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udent/Documents/"/>
    </mc:Choice>
  </mc:AlternateContent>
  <xr:revisionPtr revIDLastSave="0" documentId="13_ncr:1_{D09EF4C0-EAF7-1649-9FAD-B66A4DBE1077}" xr6:coauthVersionLast="47" xr6:coauthVersionMax="47" xr10:uidLastSave="{00000000-0000-0000-0000-000000000000}"/>
  <bookViews>
    <workbookView xWindow="780" yWindow="960" windowWidth="27640" windowHeight="15740" activeTab="2" xr2:uid="{DDB264DE-B854-084A-8969-0253C41C807A}"/>
  </bookViews>
  <sheets>
    <sheet name="Fig.S4A" sheetId="1" r:id="rId1"/>
    <sheet name="Fig.S4C" sheetId="2" r:id="rId2"/>
    <sheet name="Fig.S4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6" i="1" l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4760" uniqueCount="4414">
  <si>
    <t>Sum</t>
  </si>
  <si>
    <t>GLN3</t>
  </si>
  <si>
    <t>GLY4</t>
  </si>
  <si>
    <t>THR5</t>
  </si>
  <si>
    <t>LEU6</t>
  </si>
  <si>
    <t>ARG8</t>
  </si>
  <si>
    <t>THR10</t>
  </si>
  <si>
    <t>GLU12</t>
  </si>
  <si>
    <t>GLN26</t>
  </si>
  <si>
    <t>SER31</t>
  </si>
  <si>
    <t>SER32</t>
  </si>
  <si>
    <t>GLY73</t>
  </si>
  <si>
    <t>ARG137</t>
  </si>
  <si>
    <t>VAL200</t>
  </si>
  <si>
    <t>HIS202</t>
  </si>
  <si>
    <t>VAL203</t>
  </si>
  <si>
    <t>ALA204</t>
  </si>
  <si>
    <t>ARG205</t>
  </si>
  <si>
    <t>SER206</t>
  </si>
  <si>
    <t>PRO234</t>
  </si>
  <si>
    <t>SER235</t>
  </si>
  <si>
    <t>TYR237</t>
  </si>
  <si>
    <t>THR259</t>
  </si>
  <si>
    <t>ASP260</t>
  </si>
  <si>
    <t>PRO262</t>
  </si>
  <si>
    <t>SER270</t>
  </si>
  <si>
    <t>LEU272</t>
  </si>
  <si>
    <t>ASP273</t>
  </si>
  <si>
    <t>ASN276</t>
  </si>
  <si>
    <t>GLU278</t>
  </si>
  <si>
    <t>LEU279</t>
  </si>
  <si>
    <t>PRO280</t>
  </si>
  <si>
    <t>GLU281</t>
  </si>
  <si>
    <t>ALA282</t>
  </si>
  <si>
    <t>VAL283</t>
  </si>
  <si>
    <t>VAL284</t>
  </si>
  <si>
    <t>PHE285</t>
  </si>
  <si>
    <t>GLN286</t>
  </si>
  <si>
    <t>CYS434</t>
  </si>
  <si>
    <t>TYR435</t>
  </si>
  <si>
    <t>PRO436</t>
  </si>
  <si>
    <t>SER437</t>
  </si>
  <si>
    <t>ASN438</t>
  </si>
  <si>
    <t>SER440</t>
  </si>
  <si>
    <t>GLN442</t>
  </si>
  <si>
    <t>GLN445</t>
  </si>
  <si>
    <t>TYR463</t>
  </si>
  <si>
    <t>ARG495</t>
  </si>
  <si>
    <t>LYS499</t>
  </si>
  <si>
    <t>GLN502</t>
  </si>
  <si>
    <t>GLU537</t>
  </si>
  <si>
    <t>HIS538</t>
  </si>
  <si>
    <t>SER540</t>
  </si>
  <si>
    <t>PHE541</t>
  </si>
  <si>
    <t>GLU543</t>
  </si>
  <si>
    <t>ARG544</t>
  </si>
  <si>
    <t>ASP547</t>
  </si>
  <si>
    <t>TRP548</t>
  </si>
  <si>
    <t>ARG550</t>
  </si>
  <si>
    <t>GLU551</t>
  </si>
  <si>
    <t>LYS554</t>
  </si>
  <si>
    <t>ARG555</t>
  </si>
  <si>
    <t>GLU561</t>
  </si>
  <si>
    <t>LEU573</t>
  </si>
  <si>
    <t>SER577</t>
  </si>
  <si>
    <t>LYS578</t>
  </si>
  <si>
    <t>##### PAIRWISE SHORT-RANGE ENERGIES #####</t>
  </si>
  <si>
    <t>GLN3_A(2) --- GLN3_B(561): 0</t>
  </si>
  <si>
    <t>GLN3_A(2) --- GLY4_B(562): 0</t>
  </si>
  <si>
    <t>GLN3_A(2) --- THR5_B(563): 0</t>
  </si>
  <si>
    <t>GLN3_A(2) --- LEU6_B(564): 0</t>
  </si>
  <si>
    <t>GLN3_A(2) --- ARG8_B(566): 0</t>
  </si>
  <si>
    <t>GLN3_A(2) --- THR10_B(568): 0</t>
  </si>
  <si>
    <t>GLN3_A(2) --- GLU12_B(570): 0</t>
  </si>
  <si>
    <t>GLN3_A(2) --- GLN26_B(584): 0</t>
  </si>
  <si>
    <t>GLN3_A(2) --- SER31_B(589): 0</t>
  </si>
  <si>
    <t>GLN3_A(2) --- SER32_B(590): 0</t>
  </si>
  <si>
    <t>GLN3_A(2) --- GLY73_B(614): 0</t>
  </si>
  <si>
    <t>GLN3_A(2) --- ARG137_B(671): 0</t>
  </si>
  <si>
    <t>GLN3_A(2) --- VAL200_B(720): 0</t>
  </si>
  <si>
    <t>GLN3_A(2) --- HIS202_B(722): 0</t>
  </si>
  <si>
    <t>GLN3_A(2) --- VAL203_B(723): 0</t>
  </si>
  <si>
    <t>GLN3_A(2) --- ALA204_B(724): 0</t>
  </si>
  <si>
    <t>GLN3_A(2) --- ARG205_B(725): 0</t>
  </si>
  <si>
    <t>GLN3_A(2) --- SER206_B(726): 0</t>
  </si>
  <si>
    <t>GLN3_A(2) --- PRO234_B(749): 0</t>
  </si>
  <si>
    <t>GLN3_A(2) --- SER235_B(750): 0</t>
  </si>
  <si>
    <t>GLN3_A(2) --- TYR237_B(752): 0</t>
  </si>
  <si>
    <t>GLN3_A(2) --- THR259_B(774): 0</t>
  </si>
  <si>
    <t>GLN3_A(2) --- ASP260_B(775): 0</t>
  </si>
  <si>
    <t>GLN3_A(2) --- PRO262_B(777): 0</t>
  </si>
  <si>
    <t>GLN3_A(2) --- SER270_B(785): 0</t>
  </si>
  <si>
    <t>GLN3_A(2) --- LEU272_B(787): 0</t>
  </si>
  <si>
    <t>GLN3_A(2) --- ASP273_B(788): 0</t>
  </si>
  <si>
    <t>GLN3_A(2) --- ASN276_B(791): 0</t>
  </si>
  <si>
    <t>GLN3_A(2) --- GLU278_B(793): 0</t>
  </si>
  <si>
    <t>GLN3_A(2) --- LEU279_B(794): 0</t>
  </si>
  <si>
    <t>GLN3_A(2) --- PRO280_B(795): 0</t>
  </si>
  <si>
    <t>GLN3_A(2) --- GLU281_B(796): 0</t>
  </si>
  <si>
    <t>GLN3_A(2) --- ALA282_B(797): 0</t>
  </si>
  <si>
    <t>GLN3_A(2) --- VAL283_B(798): 0</t>
  </si>
  <si>
    <t>GLN3_A(2) --- VAL284_B(799): 0</t>
  </si>
  <si>
    <t>GLN3_A(2) --- PHE285_B(800): 0</t>
  </si>
  <si>
    <t>GLN3_A(2) --- GLN286_B(801): 0</t>
  </si>
  <si>
    <t>GLN3_A(2) --- CYS434_B(907): 0</t>
  </si>
  <si>
    <t>GLN3_A(2) --- TYR435_B(908): 0</t>
  </si>
  <si>
    <t>GLN3_A(2) --- PRO436_B(909): 0</t>
  </si>
  <si>
    <t>GLN3_A(2) --- SER437_B(910): 0</t>
  </si>
  <si>
    <t>GLN3_A(2) --- ASN438_B(911): 0</t>
  </si>
  <si>
    <t>GLN3_A(2) --- SER440_B(913): 0</t>
  </si>
  <si>
    <t>GLN3_A(2) --- GLN442_B(915): 0</t>
  </si>
  <si>
    <t>GLN3_A(2) --- GLN445_B(918): 0</t>
  </si>
  <si>
    <t>GLN3_A(2) --- TYR463_B(936): 0</t>
  </si>
  <si>
    <t>GLN3_A(2) --- ARG495_B(968): 0</t>
  </si>
  <si>
    <t>GLN3_A(2) --- LYS499_B(972): 0</t>
  </si>
  <si>
    <t>GLN3_A(2) --- GLN502_B(975): 0</t>
  </si>
  <si>
    <t>GLN3_A(2) --- GLU537_B(1004): 0</t>
  </si>
  <si>
    <t>GLN3_A(2) --- HIS538_B(1005): 0</t>
  </si>
  <si>
    <t>GLN3_A(2) --- SER540_B(1007): 0</t>
  </si>
  <si>
    <t>GLN3_A(2) --- PHE541_B(1008): 0</t>
  </si>
  <si>
    <t>GLN3_A(2) --- GLU543_B(1010): 0</t>
  </si>
  <si>
    <t>GLN3_A(2) --- ARG544_B(1011): 0</t>
  </si>
  <si>
    <t>GLN3_A(2) --- ASP547_B(1014): 0</t>
  </si>
  <si>
    <t>GLN3_A(2) --- TRP548_B(1015): 0</t>
  </si>
  <si>
    <t>GLN3_A(2) --- ARG550_B(1017): 0</t>
  </si>
  <si>
    <t>GLN3_A(2) --- GLU551_B(1018): 0</t>
  </si>
  <si>
    <t>GLN3_A(2) --- LYS554_B(1021): 0</t>
  </si>
  <si>
    <t>GLN3_A(2) --- ARG555_B(1022): -0.529574</t>
  </si>
  <si>
    <t>GLN3_A(2) --- GLU561_B(1028): 0</t>
  </si>
  <si>
    <t>GLN3_A(2) --- LEU573_B(1040): 0</t>
  </si>
  <si>
    <t>GLN3_A(2) --- SER577_B(1044): 0</t>
  </si>
  <si>
    <t>GLN3_A(2) --- LYS578_B(1045): 0</t>
  </si>
  <si>
    <t>GLY4_A(3) --- GLN3_B(561): 0</t>
  </si>
  <si>
    <t>GLY4_A(3) --- GLY4_B(562): 0</t>
  </si>
  <si>
    <t>GLY4_A(3) --- THR5_B(563): 0</t>
  </si>
  <si>
    <t>GLY4_A(3) --- LEU6_B(564): 0</t>
  </si>
  <si>
    <t>GLY4_A(3) --- ARG8_B(566): 0</t>
  </si>
  <si>
    <t>GLY4_A(3) --- THR10_B(568): 0</t>
  </si>
  <si>
    <t>GLY4_A(3) --- GLU12_B(570): 0</t>
  </si>
  <si>
    <t>GLY4_A(3) --- GLN26_B(584): 0</t>
  </si>
  <si>
    <t>GLY4_A(3) --- SER31_B(589): 0</t>
  </si>
  <si>
    <t>GLY4_A(3) --- SER32_B(590): 0</t>
  </si>
  <si>
    <t>GLY4_A(3) --- GLY73_B(614): 0</t>
  </si>
  <si>
    <t>GLY4_A(3) --- ARG137_B(671): 0</t>
  </si>
  <si>
    <t>GLY4_A(3) --- VAL200_B(720): 0</t>
  </si>
  <si>
    <t>GLY4_A(3) --- HIS202_B(722): 0</t>
  </si>
  <si>
    <t>GLY4_A(3) --- VAL203_B(723): 0</t>
  </si>
  <si>
    <t>GLY4_A(3) --- ALA204_B(724): 0</t>
  </si>
  <si>
    <t>GLY4_A(3) --- ARG205_B(725): 0</t>
  </si>
  <si>
    <t>GLY4_A(3) --- SER206_B(726): 0</t>
  </si>
  <si>
    <t>GLY4_A(3) --- PRO234_B(749): 0</t>
  </si>
  <si>
    <t>GLY4_A(3) --- SER235_B(750): 0</t>
  </si>
  <si>
    <t>GLY4_A(3) --- TYR237_B(752): 0</t>
  </si>
  <si>
    <t>GLY4_A(3) --- THR259_B(774): 0</t>
  </si>
  <si>
    <t>GLY4_A(3) --- ASP260_B(775): 0</t>
  </si>
  <si>
    <t>GLY4_A(3) --- PRO262_B(777): 0</t>
  </si>
  <si>
    <t>GLY4_A(3) --- SER270_B(785): 0</t>
  </si>
  <si>
    <t>GLY4_A(3) --- LEU272_B(787): 0</t>
  </si>
  <si>
    <t>GLY4_A(3) --- ASP273_B(788): 0</t>
  </si>
  <si>
    <t>GLY4_A(3) --- ASN276_B(791): 0</t>
  </si>
  <si>
    <t>GLY4_A(3) --- GLU278_B(793): 0</t>
  </si>
  <si>
    <t>GLY4_A(3) --- LEU279_B(794): 0</t>
  </si>
  <si>
    <t>GLY4_A(3) --- PRO280_B(795): 0</t>
  </si>
  <si>
    <t>GLY4_A(3) --- GLU281_B(796): 0</t>
  </si>
  <si>
    <t>GLY4_A(3) --- ALA282_B(797): 0</t>
  </si>
  <si>
    <t>GLY4_A(3) --- VAL283_B(798): 0</t>
  </si>
  <si>
    <t>GLY4_A(3) --- VAL284_B(799): 0</t>
  </si>
  <si>
    <t>GLY4_A(3) --- PHE285_B(800): 0</t>
  </si>
  <si>
    <t>GLY4_A(3) --- GLN286_B(801): 0</t>
  </si>
  <si>
    <t>GLY4_A(3) --- CYS434_B(907): 0</t>
  </si>
  <si>
    <t>GLY4_A(3) --- TYR435_B(908): 0</t>
  </si>
  <si>
    <t>GLY4_A(3) --- PRO436_B(909): 0</t>
  </si>
  <si>
    <t>GLY4_A(3) --- SER437_B(910): 0</t>
  </si>
  <si>
    <t>GLY4_A(3) --- ASN438_B(911): 0</t>
  </si>
  <si>
    <t>GLY4_A(3) --- SER440_B(913): 0</t>
  </si>
  <si>
    <t>GLY4_A(3) --- GLN442_B(915): 0</t>
  </si>
  <si>
    <t>GLY4_A(3) --- GLN445_B(918): 0</t>
  </si>
  <si>
    <t>GLY4_A(3) --- TYR463_B(936): 0</t>
  </si>
  <si>
    <t>GLY4_A(3) --- ARG495_B(968): 0</t>
  </si>
  <si>
    <t>GLY4_A(3) --- LYS499_B(972): 0</t>
  </si>
  <si>
    <t>GLY4_A(3) --- GLN502_B(975): 0</t>
  </si>
  <si>
    <t>GLY4_A(3) --- GLU537_B(1004): 0</t>
  </si>
  <si>
    <t>GLY4_A(3) --- HIS538_B(1005): 0</t>
  </si>
  <si>
    <t>GLY4_A(3) --- SER540_B(1007): 0</t>
  </si>
  <si>
    <t>GLY4_A(3) --- PHE541_B(1008): 0</t>
  </si>
  <si>
    <t>GLY4_A(3) --- GLU543_B(1010): 0</t>
  </si>
  <si>
    <t>GLY4_A(3) --- ARG544_B(1011): 0</t>
  </si>
  <si>
    <t>GLY4_A(3) --- ASP547_B(1014): 0</t>
  </si>
  <si>
    <t>GLY4_A(3) --- TRP548_B(1015): -1.95965e-06</t>
  </si>
  <si>
    <t>GLY4_A(3) --- ARG550_B(1017): 0</t>
  </si>
  <si>
    <t>GLY4_A(3) --- GLU551_B(1018): 1.0875</t>
  </si>
  <si>
    <t>GLY4_A(3) --- LYS554_B(1021): 0</t>
  </si>
  <si>
    <t>GLY4_A(3) --- ARG555_B(1022): -0.510713</t>
  </si>
  <si>
    <t>GLY4_A(3) --- GLU561_B(1028): 0</t>
  </si>
  <si>
    <t>GLY4_A(3) --- LEU573_B(1040): 0</t>
  </si>
  <si>
    <t>GLY4_A(3) --- SER577_B(1044): 0</t>
  </si>
  <si>
    <t>GLY4_A(3) --- LYS578_B(1045): 0</t>
  </si>
  <si>
    <t>THR5_A(4) --- GLN3_B(561): 0</t>
  </si>
  <si>
    <t>THR5_A(4) --- GLY4_B(562): 0</t>
  </si>
  <si>
    <t>THR5_A(4) --- THR5_B(563): 0</t>
  </si>
  <si>
    <t>THR5_A(4) --- LEU6_B(564): 0</t>
  </si>
  <si>
    <t>THR5_A(4) --- ARG8_B(566): 0</t>
  </si>
  <si>
    <t>THR5_A(4) --- THR10_B(568): 0</t>
  </si>
  <si>
    <t>THR5_A(4) --- GLU12_B(570): 0</t>
  </si>
  <si>
    <t>THR5_A(4) --- GLN26_B(584): 0</t>
  </si>
  <si>
    <t>THR5_A(4) --- SER31_B(589): 0</t>
  </si>
  <si>
    <t>THR5_A(4) --- SER32_B(590): 0</t>
  </si>
  <si>
    <t>THR5_A(4) --- GLY73_B(614): 0</t>
  </si>
  <si>
    <t>THR5_A(4) --- ARG137_B(671): 0</t>
  </si>
  <si>
    <t>THR5_A(4) --- VAL200_B(720): 0</t>
  </si>
  <si>
    <t>THR5_A(4) --- HIS202_B(722): 0</t>
  </si>
  <si>
    <t>THR5_A(4) --- VAL203_B(723): 0</t>
  </si>
  <si>
    <t>THR5_A(4) --- ALA204_B(724): 0</t>
  </si>
  <si>
    <t>THR5_A(4) --- ARG205_B(725): 0</t>
  </si>
  <si>
    <t>THR5_A(4) --- SER206_B(726): 0</t>
  </si>
  <si>
    <t>THR5_A(4) --- PRO234_B(749): 0</t>
  </si>
  <si>
    <t>THR5_A(4) --- SER235_B(750): 0</t>
  </si>
  <si>
    <t>THR5_A(4) --- TYR237_B(752): 0</t>
  </si>
  <si>
    <t>THR5_A(4) --- THR259_B(774): 0</t>
  </si>
  <si>
    <t>THR5_A(4) --- ASP260_B(775): 0</t>
  </si>
  <si>
    <t>THR5_A(4) --- PRO262_B(777): 0</t>
  </si>
  <si>
    <t>THR5_A(4) --- SER270_B(785): 0</t>
  </si>
  <si>
    <t>THR5_A(4) --- LEU272_B(787): 0</t>
  </si>
  <si>
    <t>THR5_A(4) --- ASP273_B(788): 0</t>
  </si>
  <si>
    <t>THR5_A(4) --- ASN276_B(791): 0</t>
  </si>
  <si>
    <t>THR5_A(4) --- GLU278_B(793): 0</t>
  </si>
  <si>
    <t>THR5_A(4) --- LEU279_B(794): 0</t>
  </si>
  <si>
    <t>THR5_A(4) --- PRO280_B(795): 0</t>
  </si>
  <si>
    <t>THR5_A(4) --- GLU281_B(796): 0</t>
  </si>
  <si>
    <t>THR5_A(4) --- ALA282_B(797): 0</t>
  </si>
  <si>
    <t>THR5_A(4) --- VAL283_B(798): 0</t>
  </si>
  <si>
    <t>THR5_A(4) --- VAL284_B(799): 0</t>
  </si>
  <si>
    <t>THR5_A(4) --- PHE285_B(800): 0</t>
  </si>
  <si>
    <t>THR5_A(4) --- GLN286_B(801): 0</t>
  </si>
  <si>
    <t>THR5_A(4) --- CYS434_B(907): 0</t>
  </si>
  <si>
    <t>THR5_A(4) --- TYR435_B(908): 0</t>
  </si>
  <si>
    <t>THR5_A(4) --- PRO436_B(909): 0</t>
  </si>
  <si>
    <t>THR5_A(4) --- SER437_B(910): 0</t>
  </si>
  <si>
    <t>THR5_A(4) --- ASN438_B(911): 0</t>
  </si>
  <si>
    <t>THR5_A(4) --- SER440_B(913): 0</t>
  </si>
  <si>
    <t>THR5_A(4) --- GLN442_B(915): 0</t>
  </si>
  <si>
    <t>THR5_A(4) --- GLN445_B(918): 0</t>
  </si>
  <si>
    <t>THR5_A(4) --- TYR463_B(936): 0</t>
  </si>
  <si>
    <t>THR5_A(4) --- ARG495_B(968): 0</t>
  </si>
  <si>
    <t>THR5_A(4) --- LYS499_B(972): 0</t>
  </si>
  <si>
    <t>THR5_A(4) --- GLN502_B(975): 0</t>
  </si>
  <si>
    <t>THR5_A(4) --- GLU537_B(1004): 0</t>
  </si>
  <si>
    <t>THR5_A(4) --- HIS538_B(1005): 0</t>
  </si>
  <si>
    <t>THR5_A(4) --- SER540_B(1007): 0</t>
  </si>
  <si>
    <t>THR5_A(4) --- PHE541_B(1008): 0</t>
  </si>
  <si>
    <t>THR5_A(4) --- GLU543_B(1010): 0</t>
  </si>
  <si>
    <t>THR5_A(4) --- ARG544_B(1011): -6.42619e-05</t>
  </si>
  <si>
    <t>THR5_A(4) --- ASP547_B(1014): -0.012164</t>
  </si>
  <si>
    <t>THR5_A(4) --- TRP548_B(1015): -1.01468</t>
  </si>
  <si>
    <t>THR5_A(4) --- ARG550_B(1017): 0</t>
  </si>
  <si>
    <t>THR5_A(4) --- GLU551_B(1018): -0.673454</t>
  </si>
  <si>
    <t>THR5_A(4) --- LYS554_B(1021): 0</t>
  </si>
  <si>
    <t>THR5_A(4) --- ARG555_B(1022): -0.065851</t>
  </si>
  <si>
    <t>THR5_A(4) --- GLU561_B(1028): 0</t>
  </si>
  <si>
    <t>THR5_A(4) --- LEU573_B(1040): 0</t>
  </si>
  <si>
    <t>THR5_A(4) --- SER577_B(1044): 0</t>
  </si>
  <si>
    <t>THR5_A(4) --- LYS578_B(1045): 0</t>
  </si>
  <si>
    <t>LEU6_A(5) --- GLN3_B(561): 0</t>
  </si>
  <si>
    <t>LEU6_A(5) --- GLY4_B(562): 0</t>
  </si>
  <si>
    <t>LEU6_A(5) --- THR5_B(563): 0</t>
  </si>
  <si>
    <t>LEU6_A(5) --- LEU6_B(564): 0</t>
  </si>
  <si>
    <t>LEU6_A(5) --- ARG8_B(566): 0</t>
  </si>
  <si>
    <t>LEU6_A(5) --- THR10_B(568): 0</t>
  </si>
  <si>
    <t>LEU6_A(5) --- GLU12_B(570): 0</t>
  </si>
  <si>
    <t>LEU6_A(5) --- GLN26_B(584): 0</t>
  </si>
  <si>
    <t>LEU6_A(5) --- SER31_B(589): 0</t>
  </si>
  <si>
    <t>LEU6_A(5) --- SER32_B(590): 0</t>
  </si>
  <si>
    <t>LEU6_A(5) --- GLY73_B(614): 0</t>
  </si>
  <si>
    <t>LEU6_A(5) --- ARG137_B(671): 0</t>
  </si>
  <si>
    <t>LEU6_A(5) --- VAL200_B(720): 0</t>
  </si>
  <si>
    <t>LEU6_A(5) --- HIS202_B(722): 0</t>
  </si>
  <si>
    <t>LEU6_A(5) --- VAL203_B(723): 0</t>
  </si>
  <si>
    <t>LEU6_A(5) --- ALA204_B(724): 0</t>
  </si>
  <si>
    <t>LEU6_A(5) --- ARG205_B(725): 0</t>
  </si>
  <si>
    <t>LEU6_A(5) --- SER206_B(726): 0</t>
  </si>
  <si>
    <t>LEU6_A(5) --- PRO234_B(749): 0</t>
  </si>
  <si>
    <t>LEU6_A(5) --- SER235_B(750): 0</t>
  </si>
  <si>
    <t>LEU6_A(5) --- TYR237_B(752): 0</t>
  </si>
  <si>
    <t>LEU6_A(5) --- THR259_B(774): 0</t>
  </si>
  <si>
    <t>LEU6_A(5) --- ASP260_B(775): 0</t>
  </si>
  <si>
    <t>LEU6_A(5) --- PRO262_B(777): 0</t>
  </si>
  <si>
    <t>LEU6_A(5) --- SER270_B(785): 0</t>
  </si>
  <si>
    <t>LEU6_A(5) --- LEU272_B(787): 0</t>
  </si>
  <si>
    <t>LEU6_A(5) --- ASP273_B(788): 0</t>
  </si>
  <si>
    <t>LEU6_A(5) --- ASN276_B(791): 0</t>
  </si>
  <si>
    <t>LEU6_A(5) --- GLU278_B(793): 0</t>
  </si>
  <si>
    <t>LEU6_A(5) --- LEU279_B(794): 0</t>
  </si>
  <si>
    <t>LEU6_A(5) --- PRO280_B(795): 0</t>
  </si>
  <si>
    <t>LEU6_A(5) --- GLU281_B(796): 0</t>
  </si>
  <si>
    <t>LEU6_A(5) --- ALA282_B(797): 0</t>
  </si>
  <si>
    <t>LEU6_A(5) --- VAL283_B(798): 0</t>
  </si>
  <si>
    <t>LEU6_A(5) --- VAL284_B(799): 0</t>
  </si>
  <si>
    <t>LEU6_A(5) --- PHE285_B(800): 0</t>
  </si>
  <si>
    <t>LEU6_A(5) --- GLN286_B(801): 0</t>
  </si>
  <si>
    <t>LEU6_A(5) --- CYS434_B(907): 0</t>
  </si>
  <si>
    <t>LEU6_A(5) --- TYR435_B(908): 0</t>
  </si>
  <si>
    <t>LEU6_A(5) --- PRO436_B(909): 0</t>
  </si>
  <si>
    <t>LEU6_A(5) --- SER437_B(910): 0</t>
  </si>
  <si>
    <t>LEU6_A(5) --- ASN438_B(911): 0</t>
  </si>
  <si>
    <t>LEU6_A(5) --- SER440_B(913): 0</t>
  </si>
  <si>
    <t>LEU6_A(5) --- GLN442_B(915): 0</t>
  </si>
  <si>
    <t>LEU6_A(5) --- GLN445_B(918): 0</t>
  </si>
  <si>
    <t>LEU6_A(5) --- TYR463_B(936): 0</t>
  </si>
  <si>
    <t>LEU6_A(5) --- ARG495_B(968): 0</t>
  </si>
  <si>
    <t>LEU6_A(5) --- LYS499_B(972): 0</t>
  </si>
  <si>
    <t>LEU6_A(5) --- GLN502_B(975): 0</t>
  </si>
  <si>
    <t>LEU6_A(5) --- GLU537_B(1004): 0</t>
  </si>
  <si>
    <t>LEU6_A(5) --- HIS538_B(1005): 0</t>
  </si>
  <si>
    <t>LEU6_A(5) --- SER540_B(1007): 0</t>
  </si>
  <si>
    <t>LEU6_A(5) --- PHE541_B(1008): 0</t>
  </si>
  <si>
    <t>LEU6_A(5) --- GLU543_B(1010): 0</t>
  </si>
  <si>
    <t>LEU6_A(5) --- ARG544_B(1011): -0.00130213</t>
  </si>
  <si>
    <t>LEU6_A(5) --- ASP547_B(1014): -0.370269</t>
  </si>
  <si>
    <t>LEU6_A(5) --- TRP548_B(1015): 0.00944628</t>
  </si>
  <si>
    <t>LEU6_A(5) --- ARG550_B(1017): -0.452706</t>
  </si>
  <si>
    <t>LEU6_A(5) --- GLU551_B(1018): -0.329311</t>
  </si>
  <si>
    <t>LEU6_A(5) --- LYS554_B(1021): 0.126572</t>
  </si>
  <si>
    <t>LEU6_A(5) --- ARG555_B(1022): -3.91149e-07</t>
  </si>
  <si>
    <t>LEU6_A(5) --- GLU561_B(1028): -0.189485</t>
  </si>
  <si>
    <t>LEU6_A(5) --- LEU573_B(1040): 0</t>
  </si>
  <si>
    <t>LEU6_A(5) --- SER577_B(1044): 0</t>
  </si>
  <si>
    <t>LEU6_A(5) --- LYS578_B(1045): 0</t>
  </si>
  <si>
    <t>ARG8_A(7) --- GLN3_B(561): 0</t>
  </si>
  <si>
    <t>ARG8_A(7) --- GLY4_B(562): 0</t>
  </si>
  <si>
    <t>ARG8_A(7) --- THR5_B(563): 0</t>
  </si>
  <si>
    <t>ARG8_A(7) --- LEU6_B(564): 0</t>
  </si>
  <si>
    <t>ARG8_A(7) --- ARG8_B(566): 0</t>
  </si>
  <si>
    <t>ARG8_A(7) --- THR10_B(568): 0</t>
  </si>
  <si>
    <t>ARG8_A(7) --- GLU12_B(570): 0</t>
  </si>
  <si>
    <t>ARG8_A(7) --- GLN26_B(584): 0</t>
  </si>
  <si>
    <t>ARG8_A(7) --- SER31_B(589): 0</t>
  </si>
  <si>
    <t>ARG8_A(7) --- SER32_B(590): 0</t>
  </si>
  <si>
    <t>ARG8_A(7) --- GLY73_B(614): 0</t>
  </si>
  <si>
    <t>ARG8_A(7) --- ARG137_B(671): 0</t>
  </si>
  <si>
    <t>ARG8_A(7) --- VAL200_B(720): 0</t>
  </si>
  <si>
    <t>ARG8_A(7) --- HIS202_B(722): 0</t>
  </si>
  <si>
    <t>ARG8_A(7) --- VAL203_B(723): 0</t>
  </si>
  <si>
    <t>ARG8_A(7) --- ALA204_B(724): 0</t>
  </si>
  <si>
    <t>ARG8_A(7) --- ARG205_B(725): 0</t>
  </si>
  <si>
    <t>ARG8_A(7) --- SER206_B(726): 0</t>
  </si>
  <si>
    <t>ARG8_A(7) --- PRO234_B(749): 0</t>
  </si>
  <si>
    <t>ARG8_A(7) --- SER235_B(750): 0</t>
  </si>
  <si>
    <t>ARG8_A(7) --- TYR237_B(752): 0</t>
  </si>
  <si>
    <t>ARG8_A(7) --- THR259_B(774): 0</t>
  </si>
  <si>
    <t>ARG8_A(7) --- ASP260_B(775): 0</t>
  </si>
  <si>
    <t>ARG8_A(7) --- PRO262_B(777): 0</t>
  </si>
  <si>
    <t>ARG8_A(7) --- SER270_B(785): 0</t>
  </si>
  <si>
    <t>ARG8_A(7) --- LEU272_B(787): 0</t>
  </si>
  <si>
    <t>ARG8_A(7) --- ASP273_B(788): 0</t>
  </si>
  <si>
    <t>ARG8_A(7) --- ASN276_B(791): 0</t>
  </si>
  <si>
    <t>ARG8_A(7) --- GLU278_B(793): 0</t>
  </si>
  <si>
    <t>ARG8_A(7) --- LEU279_B(794): 0</t>
  </si>
  <si>
    <t>ARG8_A(7) --- PRO280_B(795): 0</t>
  </si>
  <si>
    <t>ARG8_A(7) --- GLU281_B(796): 0</t>
  </si>
  <si>
    <t>ARG8_A(7) --- ALA282_B(797): 0</t>
  </si>
  <si>
    <t>ARG8_A(7) --- VAL283_B(798): 0</t>
  </si>
  <si>
    <t>ARG8_A(7) --- VAL284_B(799): 0</t>
  </si>
  <si>
    <t>ARG8_A(7) --- PHE285_B(800): 0</t>
  </si>
  <si>
    <t>ARG8_A(7) --- GLN286_B(801): 0</t>
  </si>
  <si>
    <t>ARG8_A(7) --- CYS434_B(907): 0</t>
  </si>
  <si>
    <t>ARG8_A(7) --- TYR435_B(908): 0</t>
  </si>
  <si>
    <t>ARG8_A(7) --- PRO436_B(909): 0</t>
  </si>
  <si>
    <t>ARG8_A(7) --- SER437_B(910): 0</t>
  </si>
  <si>
    <t>ARG8_A(7) --- ASN438_B(911): 0</t>
  </si>
  <si>
    <t>ARG8_A(7) --- SER440_B(913): 0</t>
  </si>
  <si>
    <t>ARG8_A(7) --- GLN442_B(915): 0</t>
  </si>
  <si>
    <t>ARG8_A(7) --- GLN445_B(918): 0</t>
  </si>
  <si>
    <t>ARG8_A(7) --- TYR463_B(936): 0</t>
  </si>
  <si>
    <t>ARG8_A(7) --- ARG495_B(968): -0.172093</t>
  </si>
  <si>
    <t>ARG8_A(7) --- LYS499_B(972): 0</t>
  </si>
  <si>
    <t>ARG8_A(7) --- GLN502_B(975): 0</t>
  </si>
  <si>
    <t>ARG8_A(7) --- GLU537_B(1004): 0</t>
  </si>
  <si>
    <t>ARG8_A(7) --- HIS538_B(1005): 0</t>
  </si>
  <si>
    <t>ARG8_A(7) --- SER540_B(1007): 0</t>
  </si>
  <si>
    <t>ARG8_A(7) --- PHE541_B(1008): 0</t>
  </si>
  <si>
    <t>ARG8_A(7) --- GLU543_B(1010): -0.616909</t>
  </si>
  <si>
    <t>ARG8_A(7) --- ARG544_B(1011): -1.31159e-05</t>
  </si>
  <si>
    <t>ARG8_A(7) --- ASP547_B(1014): -5.50032</t>
  </si>
  <si>
    <t>ARG8_A(7) --- TRP548_B(1015): 0</t>
  </si>
  <si>
    <t>ARG8_A(7) --- ARG550_B(1017): 0.634366</t>
  </si>
  <si>
    <t>ARG8_A(7) --- GLU551_B(1018): 0</t>
  </si>
  <si>
    <t>ARG8_A(7) --- LYS554_B(1021): 0</t>
  </si>
  <si>
    <t>ARG8_A(7) --- ARG555_B(1022): 0</t>
  </si>
  <si>
    <t>ARG8_A(7) --- GLU561_B(1028): -0.00186731</t>
  </si>
  <si>
    <t>ARG8_A(7) --- LEU573_B(1040): 0</t>
  </si>
  <si>
    <t>ARG8_A(7) --- SER577_B(1044): 0</t>
  </si>
  <si>
    <t>ARG8_A(7) --- LYS578_B(1045): 0</t>
  </si>
  <si>
    <t>THR10_A(9) --- GLN3_B(561): 0</t>
  </si>
  <si>
    <t>THR10_A(9) --- GLY4_B(562): 0</t>
  </si>
  <si>
    <t>THR10_A(9) --- THR5_B(563): 0</t>
  </si>
  <si>
    <t>THR10_A(9) --- LEU6_B(564): 0</t>
  </si>
  <si>
    <t>THR10_A(9) --- ARG8_B(566): 0</t>
  </si>
  <si>
    <t>THR10_A(9) --- THR10_B(568): 0</t>
  </si>
  <si>
    <t>THR10_A(9) --- GLU12_B(570): 0</t>
  </si>
  <si>
    <t>THR10_A(9) --- GLN26_B(584): 0</t>
  </si>
  <si>
    <t>THR10_A(9) --- SER31_B(589): 0</t>
  </si>
  <si>
    <t>THR10_A(9) --- SER32_B(590): 0</t>
  </si>
  <si>
    <t>THR10_A(9) --- GLY73_B(614): 0</t>
  </si>
  <si>
    <t>THR10_A(9) --- ARG137_B(671): 0</t>
  </si>
  <si>
    <t>THR10_A(9) --- VAL200_B(720): 0</t>
  </si>
  <si>
    <t>THR10_A(9) --- HIS202_B(722): 0</t>
  </si>
  <si>
    <t>THR10_A(9) --- VAL203_B(723): 0</t>
  </si>
  <si>
    <t>THR10_A(9) --- ALA204_B(724): 0</t>
  </si>
  <si>
    <t>THR10_A(9) --- ARG205_B(725): 0</t>
  </si>
  <si>
    <t>THR10_A(9) --- SER206_B(726): 0</t>
  </si>
  <si>
    <t>THR10_A(9) --- PRO234_B(749): 0</t>
  </si>
  <si>
    <t>THR10_A(9) --- SER235_B(750): 0</t>
  </si>
  <si>
    <t>THR10_A(9) --- TYR237_B(752): 0</t>
  </si>
  <si>
    <t>THR10_A(9) --- THR259_B(774): 0</t>
  </si>
  <si>
    <t>THR10_A(9) --- ASP260_B(775): 0</t>
  </si>
  <si>
    <t>THR10_A(9) --- PRO262_B(777): 0</t>
  </si>
  <si>
    <t>THR10_A(9) --- SER270_B(785): 0</t>
  </si>
  <si>
    <t>THR10_A(9) --- LEU272_B(787): 0</t>
  </si>
  <si>
    <t>THR10_A(9) --- ASP273_B(788): 0</t>
  </si>
  <si>
    <t>THR10_A(9) --- ASN276_B(791): 0</t>
  </si>
  <si>
    <t>THR10_A(9) --- GLU278_B(793): 0</t>
  </si>
  <si>
    <t>THR10_A(9) --- LEU279_B(794): 0</t>
  </si>
  <si>
    <t>THR10_A(9) --- PRO280_B(795): 0</t>
  </si>
  <si>
    <t>THR10_A(9) --- GLU281_B(796): 0</t>
  </si>
  <si>
    <t>THR10_A(9) --- ALA282_B(797): 0</t>
  </si>
  <si>
    <t>THR10_A(9) --- VAL283_B(798): 0</t>
  </si>
  <si>
    <t>THR10_A(9) --- VAL284_B(799): 0</t>
  </si>
  <si>
    <t>THR10_A(9) --- PHE285_B(800): 0</t>
  </si>
  <si>
    <t>THR10_A(9) --- GLN286_B(801): 0</t>
  </si>
  <si>
    <t>THR10_A(9) --- CYS434_B(907): 0</t>
  </si>
  <si>
    <t>THR10_A(9) --- TYR435_B(908): 0</t>
  </si>
  <si>
    <t>THR10_A(9) --- PRO436_B(909): 0</t>
  </si>
  <si>
    <t>THR10_A(9) --- SER437_B(910): 0</t>
  </si>
  <si>
    <t>THR10_A(9) --- ASN438_B(911): 0</t>
  </si>
  <si>
    <t>THR10_A(9) --- SER440_B(913): 0</t>
  </si>
  <si>
    <t>THR10_A(9) --- GLN442_B(915): 0</t>
  </si>
  <si>
    <t>THR10_A(9) --- GLN445_B(918): 0</t>
  </si>
  <si>
    <t>THR10_A(9) --- TYR463_B(936): 0</t>
  </si>
  <si>
    <t>THR10_A(9) --- ARG495_B(968): 0.0381635</t>
  </si>
  <si>
    <t>THR10_A(9) --- LYS499_B(972): 0</t>
  </si>
  <si>
    <t>THR10_A(9) --- GLN502_B(975): 0</t>
  </si>
  <si>
    <t>THR10_A(9) --- GLU537_B(1004): 0</t>
  </si>
  <si>
    <t>THR10_A(9) --- HIS538_B(1005): 0</t>
  </si>
  <si>
    <t>THR10_A(9) --- SER540_B(1007): 0</t>
  </si>
  <si>
    <t>THR10_A(9) --- PHE541_B(1008): 0</t>
  </si>
  <si>
    <t>THR10_A(9) --- GLU543_B(1010): 0</t>
  </si>
  <si>
    <t>THR10_A(9) --- ARG544_B(1011): 0</t>
  </si>
  <si>
    <t>THR10_A(9) --- ASP547_B(1014): 0</t>
  </si>
  <si>
    <t>THR10_A(9) --- TRP548_B(1015): 0</t>
  </si>
  <si>
    <t>THR10_A(9) --- ARG550_B(1017): 0</t>
  </si>
  <si>
    <t>THR10_A(9) --- GLU551_B(1018): 0</t>
  </si>
  <si>
    <t>THR10_A(9) --- LYS554_B(1021): 0</t>
  </si>
  <si>
    <t>THR10_A(9) --- ARG555_B(1022): 0</t>
  </si>
  <si>
    <t>THR10_A(9) --- GLU561_B(1028): 0</t>
  </si>
  <si>
    <t>THR10_A(9) --- LEU573_B(1040): 0</t>
  </si>
  <si>
    <t>THR10_A(9) --- SER577_B(1044): 0</t>
  </si>
  <si>
    <t>THR10_A(9) --- LYS578_B(1045): 0</t>
  </si>
  <si>
    <t>GLU12_A(11) --- GLN3_B(561): 0</t>
  </si>
  <si>
    <t>GLU12_A(11) --- GLY4_B(562): 0</t>
  </si>
  <si>
    <t>GLU12_A(11) --- THR5_B(563): 0</t>
  </si>
  <si>
    <t>GLU12_A(11) --- LEU6_B(564): 0</t>
  </si>
  <si>
    <t>GLU12_A(11) --- ARG8_B(566): 0</t>
  </si>
  <si>
    <t>GLU12_A(11) --- THR10_B(568): 0</t>
  </si>
  <si>
    <t>GLU12_A(11) --- GLU12_B(570): 0</t>
  </si>
  <si>
    <t>GLU12_A(11) --- GLN26_B(584): 0</t>
  </si>
  <si>
    <t>GLU12_A(11) --- SER31_B(589): 0</t>
  </si>
  <si>
    <t>GLU12_A(11) --- SER32_B(590): 0</t>
  </si>
  <si>
    <t>GLU12_A(11) --- GLY73_B(614): 0</t>
  </si>
  <si>
    <t>GLU12_A(11) --- ARG137_B(671): 0</t>
  </si>
  <si>
    <t>GLU12_A(11) --- VAL200_B(720): 0</t>
  </si>
  <si>
    <t>GLU12_A(11) --- HIS202_B(722): 0</t>
  </si>
  <si>
    <t>GLU12_A(11) --- VAL203_B(723): 0</t>
  </si>
  <si>
    <t>GLU12_A(11) --- ALA204_B(724): 0</t>
  </si>
  <si>
    <t>GLU12_A(11) --- ARG205_B(725): 0</t>
  </si>
  <si>
    <t>GLU12_A(11) --- SER206_B(726): 0</t>
  </si>
  <si>
    <t>GLU12_A(11) --- PRO234_B(749): 0</t>
  </si>
  <si>
    <t>GLU12_A(11) --- SER235_B(750): 0</t>
  </si>
  <si>
    <t>GLU12_A(11) --- TYR237_B(752): 0</t>
  </si>
  <si>
    <t>GLU12_A(11) --- THR259_B(774): 0</t>
  </si>
  <si>
    <t>GLU12_A(11) --- ASP260_B(775): 0</t>
  </si>
  <si>
    <t>GLU12_A(11) --- PRO262_B(777): 0</t>
  </si>
  <si>
    <t>GLU12_A(11) --- SER270_B(785): 0</t>
  </si>
  <si>
    <t>GLU12_A(11) --- LEU272_B(787): 0</t>
  </si>
  <si>
    <t>GLU12_A(11) --- ASP273_B(788): 0</t>
  </si>
  <si>
    <t>GLU12_A(11) --- ASN276_B(791): 0</t>
  </si>
  <si>
    <t>GLU12_A(11) --- GLU278_B(793): 0</t>
  </si>
  <si>
    <t>GLU12_A(11) --- LEU279_B(794): 0</t>
  </si>
  <si>
    <t>GLU12_A(11) --- PRO280_B(795): 0</t>
  </si>
  <si>
    <t>GLU12_A(11) --- GLU281_B(796): 0</t>
  </si>
  <si>
    <t>GLU12_A(11) --- ALA282_B(797): 0</t>
  </si>
  <si>
    <t>GLU12_A(11) --- VAL283_B(798): 0</t>
  </si>
  <si>
    <t>GLU12_A(11) --- VAL284_B(799): 0</t>
  </si>
  <si>
    <t>GLU12_A(11) --- PHE285_B(800): 0</t>
  </si>
  <si>
    <t>GLU12_A(11) --- GLN286_B(801): 0</t>
  </si>
  <si>
    <t>GLU12_A(11) --- CYS434_B(907): 0</t>
  </si>
  <si>
    <t>GLU12_A(11) --- TYR435_B(908): 0</t>
  </si>
  <si>
    <t>GLU12_A(11) --- PRO436_B(909): 0</t>
  </si>
  <si>
    <t>GLU12_A(11) --- SER437_B(910): 0</t>
  </si>
  <si>
    <t>GLU12_A(11) --- ASN438_B(911): 0</t>
  </si>
  <si>
    <t>GLU12_A(11) --- SER440_B(913): 0</t>
  </si>
  <si>
    <t>GLU12_A(11) --- GLN442_B(915): 0</t>
  </si>
  <si>
    <t>GLU12_A(11) --- GLN445_B(918): 0</t>
  </si>
  <si>
    <t>GLU12_A(11) --- TYR463_B(936): 0</t>
  </si>
  <si>
    <t>GLU12_A(11) --- ARG495_B(968): -0.000201505</t>
  </si>
  <si>
    <t>GLU12_A(11) --- LYS499_B(972): 0</t>
  </si>
  <si>
    <t>GLU12_A(11) --- GLN502_B(975): 0.0137987</t>
  </si>
  <si>
    <t>GLU12_A(11) --- GLU537_B(1004): 0</t>
  </si>
  <si>
    <t>GLU12_A(11) --- HIS538_B(1005): 0</t>
  </si>
  <si>
    <t>GLU12_A(11) --- SER540_B(1007): 0</t>
  </si>
  <si>
    <t>GLU12_A(11) --- PHE541_B(1008): 0</t>
  </si>
  <si>
    <t>GLU12_A(11) --- GLU543_B(1010): 0</t>
  </si>
  <si>
    <t>GLU12_A(11) --- ARG544_B(1011): 0</t>
  </si>
  <si>
    <t>GLU12_A(11) --- ASP547_B(1014): 0</t>
  </si>
  <si>
    <t>GLU12_A(11) --- TRP548_B(1015): 0</t>
  </si>
  <si>
    <t>GLU12_A(11) --- ARG550_B(1017): 0</t>
  </si>
  <si>
    <t>GLU12_A(11) --- GLU551_B(1018): 0</t>
  </si>
  <si>
    <t>GLU12_A(11) --- LYS554_B(1021): 0</t>
  </si>
  <si>
    <t>GLU12_A(11) --- ARG555_B(1022): 0</t>
  </si>
  <si>
    <t>GLU12_A(11) --- GLU561_B(1028): 0</t>
  </si>
  <si>
    <t>GLU12_A(11) --- LEU573_B(1040): 0</t>
  </si>
  <si>
    <t>GLU12_A(11) --- SER577_B(1044): 0</t>
  </si>
  <si>
    <t>GLU12_A(11) --- LYS578_B(1045): 0</t>
  </si>
  <si>
    <t>GLN26_A(25) --- GLN3_B(561): 0</t>
  </si>
  <si>
    <t>GLN26_A(25) --- GLY4_B(562): 0</t>
  </si>
  <si>
    <t>GLN26_A(25) --- THR5_B(563): 0</t>
  </si>
  <si>
    <t>GLN26_A(25) --- LEU6_B(564): 0</t>
  </si>
  <si>
    <t>GLN26_A(25) --- ARG8_B(566): 0</t>
  </si>
  <si>
    <t>GLN26_A(25) --- THR10_B(568): 0</t>
  </si>
  <si>
    <t>GLN26_A(25) --- GLU12_B(570): 0</t>
  </si>
  <si>
    <t>GLN26_A(25) --- GLN26_B(584): 0</t>
  </si>
  <si>
    <t>GLN26_A(25) --- SER31_B(589): 0</t>
  </si>
  <si>
    <t>GLN26_A(25) --- SER32_B(590): 0</t>
  </si>
  <si>
    <t>GLN26_A(25) --- GLY73_B(614): 0</t>
  </si>
  <si>
    <t>GLN26_A(25) --- ARG137_B(671): 0</t>
  </si>
  <si>
    <t>GLN26_A(25) --- VAL200_B(720): 0</t>
  </si>
  <si>
    <t>GLN26_A(25) --- HIS202_B(722): 0</t>
  </si>
  <si>
    <t>GLN26_A(25) --- VAL203_B(723): 0</t>
  </si>
  <si>
    <t>GLN26_A(25) --- ALA204_B(724): 0</t>
  </si>
  <si>
    <t>GLN26_A(25) --- ARG205_B(725): 0</t>
  </si>
  <si>
    <t>GLN26_A(25) --- SER206_B(726): 0</t>
  </si>
  <si>
    <t>GLN26_A(25) --- PRO234_B(749): 0</t>
  </si>
  <si>
    <t>GLN26_A(25) --- SER235_B(750): 0</t>
  </si>
  <si>
    <t>GLN26_A(25) --- TYR237_B(752): 0</t>
  </si>
  <si>
    <t>GLN26_A(25) --- THR259_B(774): 0</t>
  </si>
  <si>
    <t>GLN26_A(25) --- ASP260_B(775): 0</t>
  </si>
  <si>
    <t>GLN26_A(25) --- PRO262_B(777): 0</t>
  </si>
  <si>
    <t>GLN26_A(25) --- SER270_B(785): 0</t>
  </si>
  <si>
    <t>GLN26_A(25) --- LEU272_B(787): 0</t>
  </si>
  <si>
    <t>GLN26_A(25) --- ASP273_B(788): 0</t>
  </si>
  <si>
    <t>GLN26_A(25) --- ASN276_B(791): 0</t>
  </si>
  <si>
    <t>GLN26_A(25) --- GLU278_B(793): 0</t>
  </si>
  <si>
    <t>GLN26_A(25) --- LEU279_B(794): 0</t>
  </si>
  <si>
    <t>GLN26_A(25) --- PRO280_B(795): 0</t>
  </si>
  <si>
    <t>GLN26_A(25) --- GLU281_B(796): 0</t>
  </si>
  <si>
    <t>GLN26_A(25) --- ALA282_B(797): 0</t>
  </si>
  <si>
    <t>GLN26_A(25) --- VAL283_B(798): 0</t>
  </si>
  <si>
    <t>GLN26_A(25) --- VAL284_B(799): 0</t>
  </si>
  <si>
    <t>GLN26_A(25) --- PHE285_B(800): 0</t>
  </si>
  <si>
    <t>GLN26_A(25) --- GLN286_B(801): 0</t>
  </si>
  <si>
    <t>GLN26_A(25) --- CYS434_B(907): 0</t>
  </si>
  <si>
    <t>GLN26_A(25) --- TYR435_B(908): 0</t>
  </si>
  <si>
    <t>GLN26_A(25) --- PRO436_B(909): 0</t>
  </si>
  <si>
    <t>GLN26_A(25) --- SER437_B(910): 0</t>
  </si>
  <si>
    <t>GLN26_A(25) --- ASN438_B(911): 0</t>
  </si>
  <si>
    <t>GLN26_A(25) --- SER440_B(913): 0</t>
  </si>
  <si>
    <t>GLN26_A(25) --- GLN442_B(915): 0</t>
  </si>
  <si>
    <t>GLN26_A(25) --- GLN445_B(918): 0</t>
  </si>
  <si>
    <t>GLN26_A(25) --- TYR463_B(936): 0</t>
  </si>
  <si>
    <t>GLN26_A(25) --- ARG495_B(968): 0</t>
  </si>
  <si>
    <t>GLN26_A(25) --- LYS499_B(972): 0</t>
  </si>
  <si>
    <t>GLN26_A(25) --- GLN502_B(975): 0</t>
  </si>
  <si>
    <t>GLN26_A(25) --- GLU537_B(1004): 0</t>
  </si>
  <si>
    <t>GLN26_A(25) --- HIS538_B(1005): 0</t>
  </si>
  <si>
    <t>GLN26_A(25) --- SER540_B(1007): 0</t>
  </si>
  <si>
    <t>GLN26_A(25) --- PHE541_B(1008): 0</t>
  </si>
  <si>
    <t>GLN26_A(25) --- GLU543_B(1010): 0</t>
  </si>
  <si>
    <t>GLN26_A(25) --- ARG544_B(1011): 0</t>
  </si>
  <si>
    <t>GLN26_A(25) --- ASP547_B(1014): 0</t>
  </si>
  <si>
    <t>GLN26_A(25) --- TRP548_B(1015): 0</t>
  </si>
  <si>
    <t>GLN26_A(25) --- ARG550_B(1017): 0</t>
  </si>
  <si>
    <t>GLN26_A(25) --- GLU551_B(1018): 1.0272</t>
  </si>
  <si>
    <t>GLN26_A(25) --- LYS554_B(1021): -0.557461</t>
  </si>
  <si>
    <t>GLN26_A(25) --- ARG555_B(1022): 0</t>
  </si>
  <si>
    <t>GLN26_A(25) --- GLU561_B(1028): 0.00369739</t>
  </si>
  <si>
    <t>GLN26_A(25) --- LEU573_B(1040): 0</t>
  </si>
  <si>
    <t>GLN26_A(25) --- SER577_B(1044): 0</t>
  </si>
  <si>
    <t>GLN26_A(25) --- LYS578_B(1045): 0</t>
  </si>
  <si>
    <t>SER31_A(30) --- GLN3_B(561): 0</t>
  </si>
  <si>
    <t>SER31_A(30) --- GLY4_B(562): 0</t>
  </si>
  <si>
    <t>SER31_A(30) --- THR5_B(563): 0</t>
  </si>
  <si>
    <t>SER31_A(30) --- LEU6_B(564): 0</t>
  </si>
  <si>
    <t>SER31_A(30) --- ARG8_B(566): 0</t>
  </si>
  <si>
    <t>SER31_A(30) --- THR10_B(568): 0</t>
  </si>
  <si>
    <t>SER31_A(30) --- GLU12_B(570): 0</t>
  </si>
  <si>
    <t>SER31_A(30) --- GLN26_B(584): 0</t>
  </si>
  <si>
    <t>SER31_A(30) --- SER31_B(589): 0</t>
  </si>
  <si>
    <t>SER31_A(30) --- SER32_B(590): 0</t>
  </si>
  <si>
    <t>SER31_A(30) --- GLY73_B(614): 0</t>
  </si>
  <si>
    <t>SER31_A(30) --- ARG137_B(671): 0</t>
  </si>
  <si>
    <t>SER31_A(30) --- VAL200_B(720): 0</t>
  </si>
  <si>
    <t>SER31_A(30) --- HIS202_B(722): 0</t>
  </si>
  <si>
    <t>SER31_A(30) --- VAL203_B(723): 0</t>
  </si>
  <si>
    <t>SER31_A(30) --- ALA204_B(724): 0</t>
  </si>
  <si>
    <t>SER31_A(30) --- ARG205_B(725): 0</t>
  </si>
  <si>
    <t>SER31_A(30) --- SER206_B(726): 0</t>
  </si>
  <si>
    <t>SER31_A(30) --- PRO234_B(749): 0</t>
  </si>
  <si>
    <t>SER31_A(30) --- SER235_B(750): 0</t>
  </si>
  <si>
    <t>SER31_A(30) --- TYR237_B(752): 0</t>
  </si>
  <si>
    <t>SER31_A(30) --- THR259_B(774): 0</t>
  </si>
  <si>
    <t>SER31_A(30) --- ASP260_B(775): 0</t>
  </si>
  <si>
    <t>SER31_A(30) --- PRO262_B(777): 0</t>
  </si>
  <si>
    <t>SER31_A(30) --- SER270_B(785): 0</t>
  </si>
  <si>
    <t>SER31_A(30) --- LEU272_B(787): 0</t>
  </si>
  <si>
    <t>SER31_A(30) --- ASP273_B(788): 0</t>
  </si>
  <si>
    <t>SER31_A(30) --- ASN276_B(791): 0</t>
  </si>
  <si>
    <t>SER31_A(30) --- GLU278_B(793): 0</t>
  </si>
  <si>
    <t>SER31_A(30) --- LEU279_B(794): 0</t>
  </si>
  <si>
    <t>SER31_A(30) --- PRO280_B(795): 0</t>
  </si>
  <si>
    <t>SER31_A(30) --- GLU281_B(796): 0</t>
  </si>
  <si>
    <t>SER31_A(30) --- ALA282_B(797): 0</t>
  </si>
  <si>
    <t>SER31_A(30) --- VAL283_B(798): 0</t>
  </si>
  <si>
    <t>SER31_A(30) --- VAL284_B(799): 0</t>
  </si>
  <si>
    <t>SER31_A(30) --- PHE285_B(800): 0</t>
  </si>
  <si>
    <t>SER31_A(30) --- GLN286_B(801): 0</t>
  </si>
  <si>
    <t>SER31_A(30) --- CYS434_B(907): 0</t>
  </si>
  <si>
    <t>SER31_A(30) --- TYR435_B(908): 0</t>
  </si>
  <si>
    <t>SER31_A(30) --- PRO436_B(909): 0</t>
  </si>
  <si>
    <t>SER31_A(30) --- SER437_B(910): 0</t>
  </si>
  <si>
    <t>SER31_A(30) --- ASN438_B(911): 0</t>
  </si>
  <si>
    <t>SER31_A(30) --- SER440_B(913): 0</t>
  </si>
  <si>
    <t>SER31_A(30) --- GLN442_B(915): 0</t>
  </si>
  <si>
    <t>SER31_A(30) --- GLN445_B(918): 0</t>
  </si>
  <si>
    <t>SER31_A(30) --- TYR463_B(936): 0</t>
  </si>
  <si>
    <t>SER31_A(30) --- ARG495_B(968): -0.265699</t>
  </si>
  <si>
    <t>SER31_A(30) --- LYS499_B(972): 0.00387336</t>
  </si>
  <si>
    <t>SER31_A(30) --- GLN502_B(975): 0</t>
  </si>
  <si>
    <t>SER31_A(30) --- GLU537_B(1004): 0</t>
  </si>
  <si>
    <t>SER31_A(30) --- HIS538_B(1005): 0</t>
  </si>
  <si>
    <t>SER31_A(30) --- SER540_B(1007): 0</t>
  </si>
  <si>
    <t>SER31_A(30) --- PHE541_B(1008): 0</t>
  </si>
  <si>
    <t>SER31_A(30) --- GLU543_B(1010): 0</t>
  </si>
  <si>
    <t>SER31_A(30) --- ARG544_B(1011): 0</t>
  </si>
  <si>
    <t>SER31_A(30) --- ASP547_B(1014): 0</t>
  </si>
  <si>
    <t>SER31_A(30) --- TRP548_B(1015): 0</t>
  </si>
  <si>
    <t>SER31_A(30) --- ARG550_B(1017): -2.31207e-05</t>
  </si>
  <si>
    <t>SER31_A(30) --- GLU551_B(1018): 0</t>
  </si>
  <si>
    <t>SER31_A(30) --- LYS554_B(1021): 0</t>
  </si>
  <si>
    <t>SER31_A(30) --- ARG555_B(1022): 0</t>
  </si>
  <si>
    <t>SER31_A(30) --- GLU561_B(1028): -0.0587163</t>
  </si>
  <si>
    <t>SER31_A(30) --- LEU573_B(1040): 0</t>
  </si>
  <si>
    <t>SER31_A(30) --- SER577_B(1044): 0</t>
  </si>
  <si>
    <t>SER31_A(30) --- LYS578_B(1045): 0</t>
  </si>
  <si>
    <t>SER32_A(31) --- GLN3_B(561): 0</t>
  </si>
  <si>
    <t>SER32_A(31) --- GLY4_B(562): 0</t>
  </si>
  <si>
    <t>SER32_A(31) --- THR5_B(563): 0</t>
  </si>
  <si>
    <t>SER32_A(31) --- LEU6_B(564): 0</t>
  </si>
  <si>
    <t>SER32_A(31) --- ARG8_B(566): 0</t>
  </si>
  <si>
    <t>SER32_A(31) --- THR10_B(568): 0</t>
  </si>
  <si>
    <t>SER32_A(31) --- GLU12_B(570): 0</t>
  </si>
  <si>
    <t>SER32_A(31) --- GLN26_B(584): 0</t>
  </si>
  <si>
    <t>SER32_A(31) --- SER31_B(589): 0</t>
  </si>
  <si>
    <t>SER32_A(31) --- SER32_B(590): 0</t>
  </si>
  <si>
    <t>SER32_A(31) --- GLY73_B(614): 0</t>
  </si>
  <si>
    <t>SER32_A(31) --- ARG137_B(671): 0</t>
  </si>
  <si>
    <t>SER32_A(31) --- VAL200_B(720): 0</t>
  </si>
  <si>
    <t>SER32_A(31) --- HIS202_B(722): 0</t>
  </si>
  <si>
    <t>SER32_A(31) --- VAL203_B(723): 0</t>
  </si>
  <si>
    <t>SER32_A(31) --- ALA204_B(724): 0</t>
  </si>
  <si>
    <t>SER32_A(31) --- ARG205_B(725): 0</t>
  </si>
  <si>
    <t>SER32_A(31) --- SER206_B(726): 0</t>
  </si>
  <si>
    <t>SER32_A(31) --- PRO234_B(749): 0</t>
  </si>
  <si>
    <t>SER32_A(31) --- SER235_B(750): 0</t>
  </si>
  <si>
    <t>SER32_A(31) --- TYR237_B(752): 0</t>
  </si>
  <si>
    <t>SER32_A(31) --- THR259_B(774): 0</t>
  </si>
  <si>
    <t>SER32_A(31) --- ASP260_B(775): 0</t>
  </si>
  <si>
    <t>SER32_A(31) --- PRO262_B(777): 0</t>
  </si>
  <si>
    <t>SER32_A(31) --- SER270_B(785): 0</t>
  </si>
  <si>
    <t>SER32_A(31) --- LEU272_B(787): 0</t>
  </si>
  <si>
    <t>SER32_A(31) --- ASP273_B(788): 0</t>
  </si>
  <si>
    <t>SER32_A(31) --- ASN276_B(791): 0</t>
  </si>
  <si>
    <t>SER32_A(31) --- GLU278_B(793): 0</t>
  </si>
  <si>
    <t>SER32_A(31) --- LEU279_B(794): 0</t>
  </si>
  <si>
    <t>SER32_A(31) --- PRO280_B(795): 0</t>
  </si>
  <si>
    <t>SER32_A(31) --- GLU281_B(796): 0</t>
  </si>
  <si>
    <t>SER32_A(31) --- ALA282_B(797): 0</t>
  </si>
  <si>
    <t>SER32_A(31) --- VAL283_B(798): 0</t>
  </si>
  <si>
    <t>SER32_A(31) --- VAL284_B(799): 0</t>
  </si>
  <si>
    <t>SER32_A(31) --- PHE285_B(800): 0</t>
  </si>
  <si>
    <t>SER32_A(31) --- GLN286_B(801): 0</t>
  </si>
  <si>
    <t>SER32_A(31) --- CYS434_B(907): 0</t>
  </si>
  <si>
    <t>SER32_A(31) --- TYR435_B(908): 0</t>
  </si>
  <si>
    <t>SER32_A(31) --- PRO436_B(909): 0</t>
  </si>
  <si>
    <t>SER32_A(31) --- SER437_B(910): 0</t>
  </si>
  <si>
    <t>SER32_A(31) --- ASN438_B(911): 0</t>
  </si>
  <si>
    <t>SER32_A(31) --- SER440_B(913): 0</t>
  </si>
  <si>
    <t>SER32_A(31) --- GLN442_B(915): 0</t>
  </si>
  <si>
    <t>SER32_A(31) --- GLN445_B(918): 0</t>
  </si>
  <si>
    <t>SER32_A(31) --- TYR463_B(936): 0</t>
  </si>
  <si>
    <t>SER32_A(31) --- ARG495_B(968): 0.0260819</t>
  </si>
  <si>
    <t>SER32_A(31) --- LYS499_B(972): -3.03774</t>
  </si>
  <si>
    <t>SER32_A(31) --- GLN502_B(975): 0</t>
  </si>
  <si>
    <t>SER32_A(31) --- GLU537_B(1004): 0</t>
  </si>
  <si>
    <t>SER32_A(31) --- HIS538_B(1005): 0</t>
  </si>
  <si>
    <t>SER32_A(31) --- SER540_B(1007): 0</t>
  </si>
  <si>
    <t>SER32_A(31) --- PHE541_B(1008): 0</t>
  </si>
  <si>
    <t>SER32_A(31) --- GLU543_B(1010): 0</t>
  </si>
  <si>
    <t>SER32_A(31) --- ARG544_B(1011): 0</t>
  </si>
  <si>
    <t>SER32_A(31) --- ASP547_B(1014): 0</t>
  </si>
  <si>
    <t>SER32_A(31) --- TRP548_B(1015): 0</t>
  </si>
  <si>
    <t>SER32_A(31) --- ARG550_B(1017): 0</t>
  </si>
  <si>
    <t>SER32_A(31) --- GLU551_B(1018): 0</t>
  </si>
  <si>
    <t>SER32_A(31) --- LYS554_B(1021): 0</t>
  </si>
  <si>
    <t>SER32_A(31) --- ARG555_B(1022): 0</t>
  </si>
  <si>
    <t>SER32_A(31) --- GLU561_B(1028): 0</t>
  </si>
  <si>
    <t>SER32_A(31) --- LEU573_B(1040): 0</t>
  </si>
  <si>
    <t>SER32_A(31) --- SER577_B(1044): 0</t>
  </si>
  <si>
    <t>SER32_A(31) --- LYS578_B(1045): 0</t>
  </si>
  <si>
    <t>GLY73_A(55) --- GLN3_B(561): 0</t>
  </si>
  <si>
    <t>GLY73_A(55) --- GLY4_B(562): 0</t>
  </si>
  <si>
    <t>GLY73_A(55) --- THR5_B(563): 0</t>
  </si>
  <si>
    <t>GLY73_A(55) --- LEU6_B(564): 0</t>
  </si>
  <si>
    <t>GLY73_A(55) --- ARG8_B(566): 0</t>
  </si>
  <si>
    <t>GLY73_A(55) --- THR10_B(568): 0</t>
  </si>
  <si>
    <t>GLY73_A(55) --- GLU12_B(570): 0</t>
  </si>
  <si>
    <t>GLY73_A(55) --- GLN26_B(584): 0</t>
  </si>
  <si>
    <t>GLY73_A(55) --- SER31_B(589): 0</t>
  </si>
  <si>
    <t>GLY73_A(55) --- SER32_B(590): 0</t>
  </si>
  <si>
    <t>GLY73_A(55) --- GLY73_B(614): 0</t>
  </si>
  <si>
    <t>GLY73_A(55) --- ARG137_B(671): 0</t>
  </si>
  <si>
    <t>GLY73_A(55) --- VAL200_B(720): 0</t>
  </si>
  <si>
    <t>GLY73_A(55) --- HIS202_B(722): 0</t>
  </si>
  <si>
    <t>GLY73_A(55) --- VAL203_B(723): 0</t>
  </si>
  <si>
    <t>GLY73_A(55) --- ALA204_B(724): 0</t>
  </si>
  <si>
    <t>GLY73_A(55) --- ARG205_B(725): 0</t>
  </si>
  <si>
    <t>GLY73_A(55) --- SER206_B(726): 0</t>
  </si>
  <si>
    <t>GLY73_A(55) --- PRO234_B(749): 0</t>
  </si>
  <si>
    <t>GLY73_A(55) --- SER235_B(750): 0</t>
  </si>
  <si>
    <t>GLY73_A(55) --- TYR237_B(752): 0</t>
  </si>
  <si>
    <t>GLY73_A(55) --- THR259_B(774): 0</t>
  </si>
  <si>
    <t>GLY73_A(55) --- ASP260_B(775): 0</t>
  </si>
  <si>
    <t>GLY73_A(55) --- PRO262_B(777): 0</t>
  </si>
  <si>
    <t>GLY73_A(55) --- SER270_B(785): 0</t>
  </si>
  <si>
    <t>GLY73_A(55) --- LEU272_B(787): 0</t>
  </si>
  <si>
    <t>GLY73_A(55) --- ASP273_B(788): 0</t>
  </si>
  <si>
    <t>GLY73_A(55) --- ASN276_B(791): 0</t>
  </si>
  <si>
    <t>GLY73_A(55) --- GLU278_B(793): 0</t>
  </si>
  <si>
    <t>GLY73_A(55) --- LEU279_B(794): 0</t>
  </si>
  <si>
    <t>GLY73_A(55) --- PRO280_B(795): 0</t>
  </si>
  <si>
    <t>GLY73_A(55) --- GLU281_B(796): 0</t>
  </si>
  <si>
    <t>GLY73_A(55) --- ALA282_B(797): 0</t>
  </si>
  <si>
    <t>GLY73_A(55) --- VAL283_B(798): 0</t>
  </si>
  <si>
    <t>GLY73_A(55) --- VAL284_B(799): 0</t>
  </si>
  <si>
    <t>GLY73_A(55) --- PHE285_B(800): 0</t>
  </si>
  <si>
    <t>GLY73_A(55) --- GLN286_B(801): 0</t>
  </si>
  <si>
    <t>GLY73_A(55) --- CYS434_B(907): 0</t>
  </si>
  <si>
    <t>GLY73_A(55) --- TYR435_B(908): 0</t>
  </si>
  <si>
    <t>GLY73_A(55) --- PRO436_B(909): 0</t>
  </si>
  <si>
    <t>GLY73_A(55) --- SER437_B(910): 0</t>
  </si>
  <si>
    <t>GLY73_A(55) --- ASN438_B(911): 0</t>
  </si>
  <si>
    <t>GLY73_A(55) --- SER440_B(913): 0</t>
  </si>
  <si>
    <t>GLY73_A(55) --- GLN442_B(915): 0</t>
  </si>
  <si>
    <t>GLY73_A(55) --- GLN445_B(918): 0</t>
  </si>
  <si>
    <t>GLY73_A(55) --- TYR463_B(936): 0</t>
  </si>
  <si>
    <t>GLY73_A(55) --- ARG495_B(968): 0</t>
  </si>
  <si>
    <t>GLY73_A(55) --- LYS499_B(972): 0</t>
  </si>
  <si>
    <t>GLY73_A(55) --- GLN502_B(975): 0</t>
  </si>
  <si>
    <t>GLY73_A(55) --- GLU537_B(1004): 0</t>
  </si>
  <si>
    <t>GLY73_A(55) --- HIS538_B(1005): 0</t>
  </si>
  <si>
    <t>GLY73_A(55) --- SER540_B(1007): 0</t>
  </si>
  <si>
    <t>GLY73_A(55) --- PHE541_B(1008): 0</t>
  </si>
  <si>
    <t>GLY73_A(55) --- GLU543_B(1010): 0</t>
  </si>
  <si>
    <t>GLY73_A(55) --- ARG544_B(1011): 0</t>
  </si>
  <si>
    <t>GLY73_A(55) --- ASP547_B(1014): 0</t>
  </si>
  <si>
    <t>GLY73_A(55) --- TRP548_B(1015): 0</t>
  </si>
  <si>
    <t>GLY73_A(55) --- ARG550_B(1017): 0</t>
  </si>
  <si>
    <t>GLY73_A(55) --- GLU551_B(1018): 0</t>
  </si>
  <si>
    <t>GLY73_A(55) --- LYS554_B(1021): 0</t>
  </si>
  <si>
    <t>GLY73_A(55) --- ARG555_B(1022): 0</t>
  </si>
  <si>
    <t>GLY73_A(55) --- GLU561_B(1028): -0.0191808</t>
  </si>
  <si>
    <t>GLY73_A(55) --- LEU573_B(1040): 0</t>
  </si>
  <si>
    <t>GLY73_A(55) --- SER577_B(1044): 0</t>
  </si>
  <si>
    <t>GLY73_A(55) --- LYS578_B(1045): 0</t>
  </si>
  <si>
    <t>ARG137_A(112) --- GLN3_B(561): 0</t>
  </si>
  <si>
    <t>ARG137_A(112) --- GLY4_B(562): 0</t>
  </si>
  <si>
    <t>ARG137_A(112) --- THR5_B(563): 0</t>
  </si>
  <si>
    <t>ARG137_A(112) --- LEU6_B(564): 0</t>
  </si>
  <si>
    <t>ARG137_A(112) --- ARG8_B(566): 0</t>
  </si>
  <si>
    <t>ARG137_A(112) --- THR10_B(568): 0</t>
  </si>
  <si>
    <t>ARG137_A(112) --- GLU12_B(570): 0</t>
  </si>
  <si>
    <t>ARG137_A(112) --- GLN26_B(584): 0</t>
  </si>
  <si>
    <t>ARG137_A(112) --- SER31_B(589): 0</t>
  </si>
  <si>
    <t>ARG137_A(112) --- SER32_B(590): 0</t>
  </si>
  <si>
    <t>ARG137_A(112) --- GLY73_B(614): 0</t>
  </si>
  <si>
    <t>ARG137_A(112) --- ARG137_B(671): 0</t>
  </si>
  <si>
    <t>ARG137_A(112) --- VAL200_B(720): 0</t>
  </si>
  <si>
    <t>ARG137_A(112) --- HIS202_B(722): 0</t>
  </si>
  <si>
    <t>ARG137_A(112) --- VAL203_B(723): 0</t>
  </si>
  <si>
    <t>ARG137_A(112) --- ALA204_B(724): 0</t>
  </si>
  <si>
    <t>ARG137_A(112) --- ARG205_B(725): 0</t>
  </si>
  <si>
    <t>ARG137_A(112) --- SER206_B(726): 0</t>
  </si>
  <si>
    <t>ARG137_A(112) --- PRO234_B(749): 0</t>
  </si>
  <si>
    <t>ARG137_A(112) --- SER235_B(750): 0</t>
  </si>
  <si>
    <t>ARG137_A(112) --- TYR237_B(752): 0</t>
  </si>
  <si>
    <t>ARG137_A(112) --- THR259_B(774): 0</t>
  </si>
  <si>
    <t>ARG137_A(112) --- ASP260_B(775): 0</t>
  </si>
  <si>
    <t>ARG137_A(112) --- PRO262_B(777): 0</t>
  </si>
  <si>
    <t>ARG137_A(112) --- SER270_B(785): 0</t>
  </si>
  <si>
    <t>ARG137_A(112) --- LEU272_B(787): 0</t>
  </si>
  <si>
    <t>ARG137_A(112) --- ASP273_B(788): 0</t>
  </si>
  <si>
    <t>ARG137_A(112) --- ASN276_B(791): 0</t>
  </si>
  <si>
    <t>ARG137_A(112) --- GLU278_B(793): 0</t>
  </si>
  <si>
    <t>ARG137_A(112) --- LEU279_B(794): 0</t>
  </si>
  <si>
    <t>ARG137_A(112) --- PRO280_B(795): 0</t>
  </si>
  <si>
    <t>ARG137_A(112) --- GLU281_B(796): 0</t>
  </si>
  <si>
    <t>ARG137_A(112) --- ALA282_B(797): 0</t>
  </si>
  <si>
    <t>ARG137_A(112) --- VAL283_B(798): 0</t>
  </si>
  <si>
    <t>ARG137_A(112) --- VAL284_B(799): 0</t>
  </si>
  <si>
    <t>ARG137_A(112) --- PHE285_B(800): 0</t>
  </si>
  <si>
    <t>ARG137_A(112) --- GLN286_B(801): 0</t>
  </si>
  <si>
    <t>ARG137_A(112) --- CYS434_B(907): 0</t>
  </si>
  <si>
    <t>ARG137_A(112) --- TYR435_B(908): 0</t>
  </si>
  <si>
    <t>ARG137_A(112) --- PRO436_B(909): 0</t>
  </si>
  <si>
    <t>ARG137_A(112) --- SER437_B(910): 0</t>
  </si>
  <si>
    <t>ARG137_A(112) --- ASN438_B(911): 0</t>
  </si>
  <si>
    <t>ARG137_A(112) --- SER440_B(913): 0</t>
  </si>
  <si>
    <t>ARG137_A(112) --- GLN442_B(915): 0</t>
  </si>
  <si>
    <t>ARG137_A(112) --- GLN445_B(918): 0</t>
  </si>
  <si>
    <t>ARG137_A(112) --- TYR463_B(936): 0</t>
  </si>
  <si>
    <t>ARG137_A(112) --- ARG495_B(968): 0</t>
  </si>
  <si>
    <t>ARG137_A(112) --- LYS499_B(972): 0</t>
  </si>
  <si>
    <t>ARG137_A(112) --- GLN502_B(975): 0</t>
  </si>
  <si>
    <t>ARG137_A(112) --- GLU537_B(1004): 0</t>
  </si>
  <si>
    <t>ARG137_A(112) --- HIS538_B(1005): 0</t>
  </si>
  <si>
    <t>ARG137_A(112) --- SER540_B(1007): 0</t>
  </si>
  <si>
    <t>ARG137_A(112) --- PHE541_B(1008): 0</t>
  </si>
  <si>
    <t>ARG137_A(112) --- GLU543_B(1010): 0</t>
  </si>
  <si>
    <t>ARG137_A(112) --- ARG544_B(1011): 0</t>
  </si>
  <si>
    <t>ARG137_A(112) --- ASP547_B(1014): 0</t>
  </si>
  <si>
    <t>ARG137_A(112) --- TRP548_B(1015): 0</t>
  </si>
  <si>
    <t>ARG137_A(112) --- ARG550_B(1017): 0</t>
  </si>
  <si>
    <t>ARG137_A(112) --- GLU551_B(1018): 0</t>
  </si>
  <si>
    <t>ARG137_A(112) --- LYS554_B(1021): 0</t>
  </si>
  <si>
    <t>ARG137_A(112) --- ARG555_B(1022): -2.32911e-07</t>
  </si>
  <si>
    <t>ARG137_A(112) --- GLU561_B(1028): 0</t>
  </si>
  <si>
    <t>ARG137_A(112) --- LEU573_B(1040): 0</t>
  </si>
  <si>
    <t>ARG137_A(112) --- SER577_B(1044): 0</t>
  </si>
  <si>
    <t>ARG137_A(112) --- LYS578_B(1045): 0</t>
  </si>
  <si>
    <t>VAL200_A(161) --- GLN3_B(561): 0</t>
  </si>
  <si>
    <t>VAL200_A(161) --- GLY4_B(562): 0</t>
  </si>
  <si>
    <t>VAL200_A(161) --- THR5_B(563): 0</t>
  </si>
  <si>
    <t>VAL200_A(161) --- LEU6_B(564): 0</t>
  </si>
  <si>
    <t>VAL200_A(161) --- ARG8_B(566): 0</t>
  </si>
  <si>
    <t>VAL200_A(161) --- THR10_B(568): 0</t>
  </si>
  <si>
    <t>VAL200_A(161) --- GLU12_B(570): 0</t>
  </si>
  <si>
    <t>VAL200_A(161) --- GLN26_B(584): 0</t>
  </si>
  <si>
    <t>VAL200_A(161) --- SER31_B(589): 0</t>
  </si>
  <si>
    <t>VAL200_A(161) --- SER32_B(590): 0</t>
  </si>
  <si>
    <t>VAL200_A(161) --- GLY73_B(614): 0</t>
  </si>
  <si>
    <t>VAL200_A(161) --- ARG137_B(671): 0</t>
  </si>
  <si>
    <t>VAL200_A(161) --- VAL200_B(720): 0</t>
  </si>
  <si>
    <t>VAL200_A(161) --- HIS202_B(722): 0</t>
  </si>
  <si>
    <t>VAL200_A(161) --- VAL203_B(723): 0</t>
  </si>
  <si>
    <t>VAL200_A(161) --- ALA204_B(724): 0</t>
  </si>
  <si>
    <t>VAL200_A(161) --- ARG205_B(725): 0</t>
  </si>
  <si>
    <t>VAL200_A(161) --- SER206_B(726): 0</t>
  </si>
  <si>
    <t>VAL200_A(161) --- PRO234_B(749): 0</t>
  </si>
  <si>
    <t>VAL200_A(161) --- SER235_B(750): 0</t>
  </si>
  <si>
    <t>VAL200_A(161) --- TYR237_B(752): 0</t>
  </si>
  <si>
    <t>VAL200_A(161) --- THR259_B(774): 0</t>
  </si>
  <si>
    <t>VAL200_A(161) --- ASP260_B(775): 0</t>
  </si>
  <si>
    <t>VAL200_A(161) --- PRO262_B(777): 0</t>
  </si>
  <si>
    <t>VAL200_A(161) --- SER270_B(785): 0</t>
  </si>
  <si>
    <t>VAL200_A(161) --- LEU272_B(787): 0</t>
  </si>
  <si>
    <t>VAL200_A(161) --- ASP273_B(788): 0</t>
  </si>
  <si>
    <t>VAL200_A(161) --- ASN276_B(791): 0</t>
  </si>
  <si>
    <t>VAL200_A(161) --- GLU278_B(793): 0</t>
  </si>
  <si>
    <t>VAL200_A(161) --- LEU279_B(794): 0</t>
  </si>
  <si>
    <t>VAL200_A(161) --- PRO280_B(795): 0</t>
  </si>
  <si>
    <t>VAL200_A(161) --- GLU281_B(796): 0</t>
  </si>
  <si>
    <t>VAL200_A(161) --- ALA282_B(797): 0</t>
  </si>
  <si>
    <t>VAL200_A(161) --- VAL283_B(798): 0</t>
  </si>
  <si>
    <t>VAL200_A(161) --- VAL284_B(799): 0</t>
  </si>
  <si>
    <t>VAL200_A(161) --- PHE285_B(800): 0</t>
  </si>
  <si>
    <t>VAL200_A(161) --- GLN286_B(801): 0</t>
  </si>
  <si>
    <t>VAL200_A(161) --- CYS434_B(907): 0</t>
  </si>
  <si>
    <t>VAL200_A(161) --- TYR435_B(908): -2.63671</t>
  </si>
  <si>
    <t>VAL200_A(161) --- PRO436_B(909): -0.0583682</t>
  </si>
  <si>
    <t>VAL200_A(161) --- SER437_B(910): 0.00116213</t>
  </si>
  <si>
    <t>VAL200_A(161) --- ASN438_B(911): 0</t>
  </si>
  <si>
    <t>VAL200_A(161) --- SER440_B(913): 0</t>
  </si>
  <si>
    <t>VAL200_A(161) --- GLN442_B(915): 0</t>
  </si>
  <si>
    <t>VAL200_A(161) --- GLN445_B(918): 0</t>
  </si>
  <si>
    <t>VAL200_A(161) --- TYR463_B(936): 0</t>
  </si>
  <si>
    <t>VAL200_A(161) --- ARG495_B(968): 0</t>
  </si>
  <si>
    <t>VAL200_A(161) --- LYS499_B(972): 0</t>
  </si>
  <si>
    <t>VAL200_A(161) --- GLN502_B(975): 0</t>
  </si>
  <si>
    <t>VAL200_A(161) --- GLU537_B(1004): 0</t>
  </si>
  <si>
    <t>VAL200_A(161) --- HIS538_B(1005): 0</t>
  </si>
  <si>
    <t>VAL200_A(161) --- SER540_B(1007): 0</t>
  </si>
  <si>
    <t>VAL200_A(161) --- PHE541_B(1008): 0</t>
  </si>
  <si>
    <t>VAL200_A(161) --- GLU543_B(1010): 0</t>
  </si>
  <si>
    <t>VAL200_A(161) --- ARG544_B(1011): 0</t>
  </si>
  <si>
    <t>VAL200_A(161) --- ASP547_B(1014): 0</t>
  </si>
  <si>
    <t>VAL200_A(161) --- TRP548_B(1015): 0</t>
  </si>
  <si>
    <t>VAL200_A(161) --- ARG550_B(1017): 0</t>
  </si>
  <si>
    <t>VAL200_A(161) --- GLU551_B(1018): 0</t>
  </si>
  <si>
    <t>VAL200_A(161) --- LYS554_B(1021): 0</t>
  </si>
  <si>
    <t>VAL200_A(161) --- ARG555_B(1022): 0</t>
  </si>
  <si>
    <t>VAL200_A(161) --- GLU561_B(1028): 0</t>
  </si>
  <si>
    <t>VAL200_A(161) --- LEU573_B(1040): 0</t>
  </si>
  <si>
    <t>VAL200_A(161) --- SER577_B(1044): 0</t>
  </si>
  <si>
    <t>VAL200_A(161) --- LYS578_B(1045): 0</t>
  </si>
  <si>
    <t>HIS202_A(163) --- GLN3_B(561): 0</t>
  </si>
  <si>
    <t>HIS202_A(163) --- GLY4_B(562): 0</t>
  </si>
  <si>
    <t>HIS202_A(163) --- THR5_B(563): 0</t>
  </si>
  <si>
    <t>HIS202_A(163) --- LEU6_B(564): 0</t>
  </si>
  <si>
    <t>HIS202_A(163) --- ARG8_B(566): 0</t>
  </si>
  <si>
    <t>HIS202_A(163) --- THR10_B(568): 0</t>
  </si>
  <si>
    <t>HIS202_A(163) --- GLU12_B(570): 0</t>
  </si>
  <si>
    <t>HIS202_A(163) --- GLN26_B(584): 0</t>
  </si>
  <si>
    <t>HIS202_A(163) --- SER31_B(589): 0</t>
  </si>
  <si>
    <t>HIS202_A(163) --- SER32_B(590): 0</t>
  </si>
  <si>
    <t>HIS202_A(163) --- GLY73_B(614): 0</t>
  </si>
  <si>
    <t>HIS202_A(163) --- ARG137_B(671): 0</t>
  </si>
  <si>
    <t>HIS202_A(163) --- VAL200_B(720): 0</t>
  </si>
  <si>
    <t>HIS202_A(163) --- HIS202_B(722): 0</t>
  </si>
  <si>
    <t>HIS202_A(163) --- VAL203_B(723): 0</t>
  </si>
  <si>
    <t>HIS202_A(163) --- ALA204_B(724): 0</t>
  </si>
  <si>
    <t>HIS202_A(163) --- ARG205_B(725): 0</t>
  </si>
  <si>
    <t>HIS202_A(163) --- SER206_B(726): 0</t>
  </si>
  <si>
    <t>HIS202_A(163) --- PRO234_B(749): 0</t>
  </si>
  <si>
    <t>HIS202_A(163) --- SER235_B(750): 0</t>
  </si>
  <si>
    <t>HIS202_A(163) --- TYR237_B(752): 0</t>
  </si>
  <si>
    <t>HIS202_A(163) --- THR259_B(774): 0</t>
  </si>
  <si>
    <t>HIS202_A(163) --- ASP260_B(775): 0</t>
  </si>
  <si>
    <t>HIS202_A(163) --- PRO262_B(777): 0</t>
  </si>
  <si>
    <t>HIS202_A(163) --- SER270_B(785): 0</t>
  </si>
  <si>
    <t>HIS202_A(163) --- LEU272_B(787): 0</t>
  </si>
  <si>
    <t>HIS202_A(163) --- ASP273_B(788): 0</t>
  </si>
  <si>
    <t>HIS202_A(163) --- ASN276_B(791): 0</t>
  </si>
  <si>
    <t>HIS202_A(163) --- GLU278_B(793): 0</t>
  </si>
  <si>
    <t>HIS202_A(163) --- LEU279_B(794): 0</t>
  </si>
  <si>
    <t>HIS202_A(163) --- PRO280_B(795): 0</t>
  </si>
  <si>
    <t>HIS202_A(163) --- GLU281_B(796): 0</t>
  </si>
  <si>
    <t>HIS202_A(163) --- ALA282_B(797): 0</t>
  </si>
  <si>
    <t>HIS202_A(163) --- VAL283_B(798): 0</t>
  </si>
  <si>
    <t>HIS202_A(163) --- VAL284_B(799): 0</t>
  </si>
  <si>
    <t>HIS202_A(163) --- PHE285_B(800): 0</t>
  </si>
  <si>
    <t>HIS202_A(163) --- GLN286_B(801): 0</t>
  </si>
  <si>
    <t>HIS202_A(163) --- CYS434_B(907): 0.0767347</t>
  </si>
  <si>
    <t>HIS202_A(163) --- TYR435_B(908): -1.71595</t>
  </si>
  <si>
    <t>HIS202_A(163) --- PRO436_B(909): -0.834775</t>
  </si>
  <si>
    <t>HIS202_A(163) --- SER437_B(910): 0</t>
  </si>
  <si>
    <t>HIS202_A(163) --- ASN438_B(911): 0</t>
  </si>
  <si>
    <t>HIS202_A(163) --- SER440_B(913): 0</t>
  </si>
  <si>
    <t>HIS202_A(163) --- GLN442_B(915): 0</t>
  </si>
  <si>
    <t>HIS202_A(163) --- GLN445_B(918): 0</t>
  </si>
  <si>
    <t>HIS202_A(163) --- TYR463_B(936): 0</t>
  </si>
  <si>
    <t>HIS202_A(163) --- ARG495_B(968): 0</t>
  </si>
  <si>
    <t>HIS202_A(163) --- LYS499_B(972): 0</t>
  </si>
  <si>
    <t>HIS202_A(163) --- GLN502_B(975): 0</t>
  </si>
  <si>
    <t>HIS202_A(163) --- GLU537_B(1004): 0</t>
  </si>
  <si>
    <t>HIS202_A(163) --- HIS538_B(1005): 0</t>
  </si>
  <si>
    <t>HIS202_A(163) --- SER540_B(1007): 0</t>
  </si>
  <si>
    <t>HIS202_A(163) --- PHE541_B(1008): 0</t>
  </si>
  <si>
    <t>HIS202_A(163) --- GLU543_B(1010): 0</t>
  </si>
  <si>
    <t>HIS202_A(163) --- ARG544_B(1011): 0</t>
  </si>
  <si>
    <t>HIS202_A(163) --- ASP547_B(1014): 0</t>
  </si>
  <si>
    <t>HIS202_A(163) --- TRP548_B(1015): 0</t>
  </si>
  <si>
    <t>HIS202_A(163) --- ARG550_B(1017): 0</t>
  </si>
  <si>
    <t>HIS202_A(163) --- GLU551_B(1018): 0</t>
  </si>
  <si>
    <t>HIS202_A(163) --- LYS554_B(1021): 0</t>
  </si>
  <si>
    <t>HIS202_A(163) --- ARG555_B(1022): 0</t>
  </si>
  <si>
    <t>HIS202_A(163) --- GLU561_B(1028): 0</t>
  </si>
  <si>
    <t>HIS202_A(163) --- LEU573_B(1040): 0</t>
  </si>
  <si>
    <t>HIS202_A(163) --- SER577_B(1044): 0</t>
  </si>
  <si>
    <t>HIS202_A(163) --- LYS578_B(1045): 0</t>
  </si>
  <si>
    <t>VAL203_A(164) --- GLN3_B(561): 0</t>
  </si>
  <si>
    <t>VAL203_A(164) --- GLY4_B(562): 0</t>
  </si>
  <si>
    <t>VAL203_A(164) --- THR5_B(563): 0</t>
  </si>
  <si>
    <t>VAL203_A(164) --- LEU6_B(564): 0</t>
  </si>
  <si>
    <t>VAL203_A(164) --- ARG8_B(566): 0</t>
  </si>
  <si>
    <t>VAL203_A(164) --- THR10_B(568): 0</t>
  </si>
  <si>
    <t>VAL203_A(164) --- GLU12_B(570): 0</t>
  </si>
  <si>
    <t>VAL203_A(164) --- GLN26_B(584): 0</t>
  </si>
  <si>
    <t>VAL203_A(164) --- SER31_B(589): 0</t>
  </si>
  <si>
    <t>VAL203_A(164) --- SER32_B(590): 0</t>
  </si>
  <si>
    <t>VAL203_A(164) --- GLY73_B(614): 0</t>
  </si>
  <si>
    <t>VAL203_A(164) --- ARG137_B(671): 0</t>
  </si>
  <si>
    <t>VAL203_A(164) --- VAL200_B(720): 0</t>
  </si>
  <si>
    <t>VAL203_A(164) --- HIS202_B(722): 0</t>
  </si>
  <si>
    <t>VAL203_A(164) --- VAL203_B(723): 0</t>
  </si>
  <si>
    <t>VAL203_A(164) --- ALA204_B(724): 0</t>
  </si>
  <si>
    <t>VAL203_A(164) --- ARG205_B(725): 0</t>
  </si>
  <si>
    <t>VAL203_A(164) --- SER206_B(726): 0</t>
  </si>
  <si>
    <t>VAL203_A(164) --- PRO234_B(749): 0</t>
  </si>
  <si>
    <t>VAL203_A(164) --- SER235_B(750): 0</t>
  </si>
  <si>
    <t>VAL203_A(164) --- TYR237_B(752): 0</t>
  </si>
  <si>
    <t>VAL203_A(164) --- THR259_B(774): 0</t>
  </si>
  <si>
    <t>VAL203_A(164) --- ASP260_B(775): 0</t>
  </si>
  <si>
    <t>VAL203_A(164) --- PRO262_B(777): 0</t>
  </si>
  <si>
    <t>VAL203_A(164) --- SER270_B(785): 0</t>
  </si>
  <si>
    <t>VAL203_A(164) --- LEU272_B(787): 0</t>
  </si>
  <si>
    <t>VAL203_A(164) --- ASP273_B(788): 0</t>
  </si>
  <si>
    <t>VAL203_A(164) --- ASN276_B(791): 0</t>
  </si>
  <si>
    <t>VAL203_A(164) --- GLU278_B(793): 0</t>
  </si>
  <si>
    <t>VAL203_A(164) --- LEU279_B(794): 0</t>
  </si>
  <si>
    <t>VAL203_A(164) --- PRO280_B(795): 0</t>
  </si>
  <si>
    <t>VAL203_A(164) --- GLU281_B(796): 0</t>
  </si>
  <si>
    <t>VAL203_A(164) --- ALA282_B(797): 0</t>
  </si>
  <si>
    <t>VAL203_A(164) --- VAL283_B(798): 0</t>
  </si>
  <si>
    <t>VAL203_A(164) --- VAL284_B(799): 0</t>
  </si>
  <si>
    <t>VAL203_A(164) --- PHE285_B(800): 0</t>
  </si>
  <si>
    <t>VAL203_A(164) --- GLN286_B(801): 0</t>
  </si>
  <si>
    <t>VAL203_A(164) --- CYS434_B(907): 0</t>
  </si>
  <si>
    <t>VAL203_A(164) --- TYR435_B(908): 0</t>
  </si>
  <si>
    <t>VAL203_A(164) --- PRO436_B(909): -0.330717</t>
  </si>
  <si>
    <t>VAL203_A(164) --- SER437_B(910): 0</t>
  </si>
  <si>
    <t>VAL203_A(164) --- ASN438_B(911): 0</t>
  </si>
  <si>
    <t>VAL203_A(164) --- SER440_B(913): 0</t>
  </si>
  <si>
    <t>VAL203_A(164) --- GLN442_B(915): 0</t>
  </si>
  <si>
    <t>VAL203_A(164) --- GLN445_B(918): 0</t>
  </si>
  <si>
    <t>VAL203_A(164) --- TYR463_B(936): 0</t>
  </si>
  <si>
    <t>VAL203_A(164) --- ARG495_B(968): 0</t>
  </si>
  <si>
    <t>VAL203_A(164) --- LYS499_B(972): 0</t>
  </si>
  <si>
    <t>VAL203_A(164) --- GLN502_B(975): 0</t>
  </si>
  <si>
    <t>VAL203_A(164) --- GLU537_B(1004): 0</t>
  </si>
  <si>
    <t>VAL203_A(164) --- HIS538_B(1005): 0</t>
  </si>
  <si>
    <t>VAL203_A(164) --- SER540_B(1007): 0</t>
  </si>
  <si>
    <t>VAL203_A(164) --- PHE541_B(1008): 0</t>
  </si>
  <si>
    <t>VAL203_A(164) --- GLU543_B(1010): 0</t>
  </si>
  <si>
    <t>VAL203_A(164) --- ARG544_B(1011): 0</t>
  </si>
  <si>
    <t>VAL203_A(164) --- ASP547_B(1014): 0</t>
  </si>
  <si>
    <t>VAL203_A(164) --- TRP548_B(1015): 0</t>
  </si>
  <si>
    <t>VAL203_A(164) --- ARG550_B(1017): 0</t>
  </si>
  <si>
    <t>VAL203_A(164) --- GLU551_B(1018): 0</t>
  </si>
  <si>
    <t>VAL203_A(164) --- LYS554_B(1021): 0</t>
  </si>
  <si>
    <t>VAL203_A(164) --- ARG555_B(1022): 0</t>
  </si>
  <si>
    <t>VAL203_A(164) --- GLU561_B(1028): 0</t>
  </si>
  <si>
    <t>VAL203_A(164) --- LEU573_B(1040): 0</t>
  </si>
  <si>
    <t>VAL203_A(164) --- SER577_B(1044): 0</t>
  </si>
  <si>
    <t>VAL203_A(164) --- LYS578_B(1045): 0</t>
  </si>
  <si>
    <t>ALA204_A(165) --- GLN3_B(561): 0</t>
  </si>
  <si>
    <t>ALA204_A(165) --- GLY4_B(562): 0</t>
  </si>
  <si>
    <t>ALA204_A(165) --- THR5_B(563): 0</t>
  </si>
  <si>
    <t>ALA204_A(165) --- LEU6_B(564): 0</t>
  </si>
  <si>
    <t>ALA204_A(165) --- ARG8_B(566): 0</t>
  </si>
  <si>
    <t>ALA204_A(165) --- THR10_B(568): 0</t>
  </si>
  <si>
    <t>ALA204_A(165) --- GLU12_B(570): 0</t>
  </si>
  <si>
    <t>ALA204_A(165) --- GLN26_B(584): 0</t>
  </si>
  <si>
    <t>ALA204_A(165) --- SER31_B(589): 0</t>
  </si>
  <si>
    <t>ALA204_A(165) --- SER32_B(590): 0</t>
  </si>
  <si>
    <t>ALA204_A(165) --- GLY73_B(614): 0</t>
  </si>
  <si>
    <t>ALA204_A(165) --- ARG137_B(671): 0</t>
  </si>
  <si>
    <t>ALA204_A(165) --- VAL200_B(720): 0</t>
  </si>
  <si>
    <t>ALA204_A(165) --- HIS202_B(722): 0</t>
  </si>
  <si>
    <t>ALA204_A(165) --- VAL203_B(723): 0</t>
  </si>
  <si>
    <t>ALA204_A(165) --- ALA204_B(724): 0</t>
  </si>
  <si>
    <t>ALA204_A(165) --- ARG205_B(725): 0</t>
  </si>
  <si>
    <t>ALA204_A(165) --- SER206_B(726): 0</t>
  </si>
  <si>
    <t>ALA204_A(165) --- PRO234_B(749): 0</t>
  </si>
  <si>
    <t>ALA204_A(165) --- SER235_B(750): 0</t>
  </si>
  <si>
    <t>ALA204_A(165) --- TYR237_B(752): 0</t>
  </si>
  <si>
    <t>ALA204_A(165) --- THR259_B(774): 0</t>
  </si>
  <si>
    <t>ALA204_A(165) --- ASP260_B(775): 0</t>
  </si>
  <si>
    <t>ALA204_A(165) --- PRO262_B(777): 0</t>
  </si>
  <si>
    <t>ALA204_A(165) --- SER270_B(785): 0</t>
  </si>
  <si>
    <t>ALA204_A(165) --- LEU272_B(787): 0</t>
  </si>
  <si>
    <t>ALA204_A(165) --- ASP273_B(788): 0</t>
  </si>
  <si>
    <t>ALA204_A(165) --- ASN276_B(791): 0</t>
  </si>
  <si>
    <t>ALA204_A(165) --- GLU278_B(793): 0</t>
  </si>
  <si>
    <t>ALA204_A(165) --- LEU279_B(794): 0</t>
  </si>
  <si>
    <t>ALA204_A(165) --- PRO280_B(795): 0</t>
  </si>
  <si>
    <t>ALA204_A(165) --- GLU281_B(796): 0</t>
  </si>
  <si>
    <t>ALA204_A(165) --- ALA282_B(797): 0</t>
  </si>
  <si>
    <t>ALA204_A(165) --- VAL283_B(798): 0</t>
  </si>
  <si>
    <t>ALA204_A(165) --- VAL284_B(799): 0</t>
  </si>
  <si>
    <t>ALA204_A(165) --- PHE285_B(800): 0</t>
  </si>
  <si>
    <t>ALA204_A(165) --- GLN286_B(801): 0</t>
  </si>
  <si>
    <t>ALA204_A(165) --- CYS434_B(907): 0</t>
  </si>
  <si>
    <t>ALA204_A(165) --- TYR435_B(908): -5.36789e-08</t>
  </si>
  <si>
    <t>ALA204_A(165) --- PRO436_B(909): -0.0604173</t>
  </si>
  <si>
    <t>ALA204_A(165) --- SER437_B(910): 0</t>
  </si>
  <si>
    <t>ALA204_A(165) --- ASN438_B(911): 0</t>
  </si>
  <si>
    <t>ALA204_A(165) --- SER440_B(913): 0</t>
  </si>
  <si>
    <t>ALA204_A(165) --- GLN442_B(915): -7.67392e-08</t>
  </si>
  <si>
    <t>ALA204_A(165) --- GLN445_B(918): -0.0221946</t>
  </si>
  <si>
    <t>ALA204_A(165) --- TYR463_B(936): 0</t>
  </si>
  <si>
    <t>ALA204_A(165) --- ARG495_B(968): 0</t>
  </si>
  <si>
    <t>ALA204_A(165) --- LYS499_B(972): 0</t>
  </si>
  <si>
    <t>ALA204_A(165) --- GLN502_B(975): 0</t>
  </si>
  <si>
    <t>ALA204_A(165) --- GLU537_B(1004): 0</t>
  </si>
  <si>
    <t>ALA204_A(165) --- HIS538_B(1005): 0</t>
  </si>
  <si>
    <t>ALA204_A(165) --- SER540_B(1007): 0</t>
  </si>
  <si>
    <t>ALA204_A(165) --- PHE541_B(1008): 0</t>
  </si>
  <si>
    <t>ALA204_A(165) --- GLU543_B(1010): 0</t>
  </si>
  <si>
    <t>ALA204_A(165) --- ARG544_B(1011): 0</t>
  </si>
  <si>
    <t>ALA204_A(165) --- ASP547_B(1014): 0</t>
  </si>
  <si>
    <t>ALA204_A(165) --- TRP548_B(1015): 0</t>
  </si>
  <si>
    <t>ALA204_A(165) --- ARG550_B(1017): 0</t>
  </si>
  <si>
    <t>ALA204_A(165) --- GLU551_B(1018): 0</t>
  </si>
  <si>
    <t>ALA204_A(165) --- LYS554_B(1021): 0</t>
  </si>
  <si>
    <t>ALA204_A(165) --- ARG555_B(1022): 0</t>
  </si>
  <si>
    <t>ALA204_A(165) --- GLU561_B(1028): 0</t>
  </si>
  <si>
    <t>ALA204_A(165) --- LEU573_B(1040): 0</t>
  </si>
  <si>
    <t>ALA204_A(165) --- SER577_B(1044): 0</t>
  </si>
  <si>
    <t>ALA204_A(165) --- LYS578_B(1045): 0</t>
  </si>
  <si>
    <t>ARG205_A(166) --- GLN3_B(561): 0</t>
  </si>
  <si>
    <t>ARG205_A(166) --- GLY4_B(562): 0</t>
  </si>
  <si>
    <t>ARG205_A(166) --- THR5_B(563): 0</t>
  </si>
  <si>
    <t>ARG205_A(166) --- LEU6_B(564): 0</t>
  </si>
  <si>
    <t>ARG205_A(166) --- ARG8_B(566): 0</t>
  </si>
  <si>
    <t>ARG205_A(166) --- THR10_B(568): 0</t>
  </si>
  <si>
    <t>ARG205_A(166) --- GLU12_B(570): 0</t>
  </si>
  <si>
    <t>ARG205_A(166) --- GLN26_B(584): 0</t>
  </si>
  <si>
    <t>ARG205_A(166) --- SER31_B(589): 0</t>
  </si>
  <si>
    <t>ARG205_A(166) --- SER32_B(590): 0</t>
  </si>
  <si>
    <t>ARG205_A(166) --- GLY73_B(614): 0</t>
  </si>
  <si>
    <t>ARG205_A(166) --- ARG137_B(671): 0</t>
  </si>
  <si>
    <t>ARG205_A(166) --- VAL200_B(720): 0</t>
  </si>
  <si>
    <t>ARG205_A(166) --- HIS202_B(722): 0</t>
  </si>
  <si>
    <t>ARG205_A(166) --- VAL203_B(723): 0</t>
  </si>
  <si>
    <t>ARG205_A(166) --- ALA204_B(724): 0</t>
  </si>
  <si>
    <t>ARG205_A(166) --- ARG205_B(725): 0</t>
  </si>
  <si>
    <t>ARG205_A(166) --- SER206_B(726): 0</t>
  </si>
  <si>
    <t>ARG205_A(166) --- PRO234_B(749): 0</t>
  </si>
  <si>
    <t>ARG205_A(166) --- SER235_B(750): 0</t>
  </si>
  <si>
    <t>ARG205_A(166) --- TYR237_B(752): 0</t>
  </si>
  <si>
    <t>ARG205_A(166) --- THR259_B(774): 0</t>
  </si>
  <si>
    <t>ARG205_A(166) --- ASP260_B(775): 0</t>
  </si>
  <si>
    <t>ARG205_A(166) --- PRO262_B(777): 0</t>
  </si>
  <si>
    <t>ARG205_A(166) --- SER270_B(785): 0</t>
  </si>
  <si>
    <t>ARG205_A(166) --- LEU272_B(787): 0</t>
  </si>
  <si>
    <t>ARG205_A(166) --- ASP273_B(788): 0</t>
  </si>
  <si>
    <t>ARG205_A(166) --- ASN276_B(791): 0</t>
  </si>
  <si>
    <t>ARG205_A(166) --- GLU278_B(793): 0</t>
  </si>
  <si>
    <t>ARG205_A(166) --- LEU279_B(794): 0</t>
  </si>
  <si>
    <t>ARG205_A(166) --- PRO280_B(795): 0</t>
  </si>
  <si>
    <t>ARG205_A(166) --- GLU281_B(796): 0</t>
  </si>
  <si>
    <t>ARG205_A(166) --- ALA282_B(797): 0</t>
  </si>
  <si>
    <t>ARG205_A(166) --- VAL283_B(798): 0</t>
  </si>
  <si>
    <t>ARG205_A(166) --- VAL284_B(799): 0</t>
  </si>
  <si>
    <t>ARG205_A(166) --- PHE285_B(800): 0</t>
  </si>
  <si>
    <t>ARG205_A(166) --- GLN286_B(801): 0</t>
  </si>
  <si>
    <t>ARG205_A(166) --- CYS434_B(907): 0</t>
  </si>
  <si>
    <t>ARG205_A(166) --- TYR435_B(908): 0</t>
  </si>
  <si>
    <t>ARG205_A(166) --- PRO436_B(909): -0.282574</t>
  </si>
  <si>
    <t>ARG205_A(166) --- SER437_B(910): -0.639456</t>
  </si>
  <si>
    <t>ARG205_A(166) --- ASN438_B(911): -0.104152</t>
  </si>
  <si>
    <t>ARG205_A(166) --- SER440_B(913): -0.0558017</t>
  </si>
  <si>
    <t>ARG205_A(166) --- GLN442_B(915): -1.04409</t>
  </si>
  <si>
    <t>ARG205_A(166) --- GLN445_B(918): -0.287796</t>
  </si>
  <si>
    <t>ARG205_A(166) --- TYR463_B(936): 0</t>
  </si>
  <si>
    <t>ARG205_A(166) --- ARG495_B(968): 0</t>
  </si>
  <si>
    <t>ARG205_A(166) --- LYS499_B(972): 0</t>
  </si>
  <si>
    <t>ARG205_A(166) --- GLN502_B(975): 0</t>
  </si>
  <si>
    <t>ARG205_A(166) --- GLU537_B(1004): 0</t>
  </si>
  <si>
    <t>ARG205_A(166) --- HIS538_B(1005): 0</t>
  </si>
  <si>
    <t>ARG205_A(166) --- SER540_B(1007): 0</t>
  </si>
  <si>
    <t>ARG205_A(166) --- PHE541_B(1008): 0</t>
  </si>
  <si>
    <t>ARG205_A(166) --- GLU543_B(1010): 0</t>
  </si>
  <si>
    <t>ARG205_A(166) --- ARG544_B(1011): 0</t>
  </si>
  <si>
    <t>ARG205_A(166) --- ASP547_B(1014): 0</t>
  </si>
  <si>
    <t>ARG205_A(166) --- TRP548_B(1015): 0</t>
  </si>
  <si>
    <t>ARG205_A(166) --- ARG550_B(1017): 0</t>
  </si>
  <si>
    <t>ARG205_A(166) --- GLU551_B(1018): 0</t>
  </si>
  <si>
    <t>ARG205_A(166) --- LYS554_B(1021): 0</t>
  </si>
  <si>
    <t>ARG205_A(166) --- ARG555_B(1022): 0</t>
  </si>
  <si>
    <t>ARG205_A(166) --- GLU561_B(1028): 0</t>
  </si>
  <si>
    <t>ARG205_A(166) --- LEU573_B(1040): 0</t>
  </si>
  <si>
    <t>ARG205_A(166) --- SER577_B(1044): 0</t>
  </si>
  <si>
    <t>ARG205_A(166) --- LYS578_B(1045): 0</t>
  </si>
  <si>
    <t>SER206_A(167) --- GLN3_B(561): 0</t>
  </si>
  <si>
    <t>SER206_A(167) --- GLY4_B(562): 0</t>
  </si>
  <si>
    <t>SER206_A(167) --- THR5_B(563): 0</t>
  </si>
  <si>
    <t>SER206_A(167) --- LEU6_B(564): 0</t>
  </si>
  <si>
    <t>SER206_A(167) --- ARG8_B(566): 0</t>
  </si>
  <si>
    <t>SER206_A(167) --- THR10_B(568): 0</t>
  </si>
  <si>
    <t>SER206_A(167) --- GLU12_B(570): 0</t>
  </si>
  <si>
    <t>SER206_A(167) --- GLN26_B(584): 0</t>
  </si>
  <si>
    <t>SER206_A(167) --- SER31_B(589): 0</t>
  </si>
  <si>
    <t>SER206_A(167) --- SER32_B(590): 0</t>
  </si>
  <si>
    <t>SER206_A(167) --- GLY73_B(614): 0</t>
  </si>
  <si>
    <t>SER206_A(167) --- ARG137_B(671): 0</t>
  </si>
  <si>
    <t>SER206_A(167) --- VAL200_B(720): 0</t>
  </si>
  <si>
    <t>SER206_A(167) --- HIS202_B(722): 0</t>
  </si>
  <si>
    <t>SER206_A(167) --- VAL203_B(723): 0</t>
  </si>
  <si>
    <t>SER206_A(167) --- ALA204_B(724): 0</t>
  </si>
  <si>
    <t>SER206_A(167) --- ARG205_B(725): 0</t>
  </si>
  <si>
    <t>SER206_A(167) --- SER206_B(726): 0</t>
  </si>
  <si>
    <t>SER206_A(167) --- PRO234_B(749): 0</t>
  </si>
  <si>
    <t>SER206_A(167) --- SER235_B(750): 0</t>
  </si>
  <si>
    <t>SER206_A(167) --- TYR237_B(752): 0</t>
  </si>
  <si>
    <t>SER206_A(167) --- THR259_B(774): 0</t>
  </si>
  <si>
    <t>SER206_A(167) --- ASP260_B(775): 0</t>
  </si>
  <si>
    <t>SER206_A(167) --- PRO262_B(777): 0</t>
  </si>
  <si>
    <t>SER206_A(167) --- SER270_B(785): 0</t>
  </si>
  <si>
    <t>SER206_A(167) --- LEU272_B(787): 0</t>
  </si>
  <si>
    <t>SER206_A(167) --- ASP273_B(788): 0</t>
  </si>
  <si>
    <t>SER206_A(167) --- ASN276_B(791): 0</t>
  </si>
  <si>
    <t>SER206_A(167) --- GLU278_B(793): 0</t>
  </si>
  <si>
    <t>SER206_A(167) --- LEU279_B(794): 0</t>
  </si>
  <si>
    <t>SER206_A(167) --- PRO280_B(795): 0</t>
  </si>
  <si>
    <t>SER206_A(167) --- GLU281_B(796): 0</t>
  </si>
  <si>
    <t>SER206_A(167) --- ALA282_B(797): 0</t>
  </si>
  <si>
    <t>SER206_A(167) --- VAL283_B(798): 0</t>
  </si>
  <si>
    <t>SER206_A(167) --- VAL284_B(799): 0</t>
  </si>
  <si>
    <t>SER206_A(167) --- PHE285_B(800): 0</t>
  </si>
  <si>
    <t>SER206_A(167) --- GLN286_B(801): 0</t>
  </si>
  <si>
    <t>SER206_A(167) --- CYS434_B(907): 0</t>
  </si>
  <si>
    <t>SER206_A(167) --- TYR435_B(908): 0</t>
  </si>
  <si>
    <t>SER206_A(167) --- PRO436_B(909): 0</t>
  </si>
  <si>
    <t>SER206_A(167) --- SER437_B(910): 0</t>
  </si>
  <si>
    <t>SER206_A(167) --- ASN438_B(911): 0</t>
  </si>
  <si>
    <t>SER206_A(167) --- SER440_B(913): 0</t>
  </si>
  <si>
    <t>SER206_A(167) --- GLN442_B(915): 0.0253588</t>
  </si>
  <si>
    <t>SER206_A(167) --- GLN445_B(918): -0.46278</t>
  </si>
  <si>
    <t>SER206_A(167) --- TYR463_B(936): 0</t>
  </si>
  <si>
    <t>SER206_A(167) --- ARG495_B(968): 0</t>
  </si>
  <si>
    <t>SER206_A(167) --- LYS499_B(972): 0</t>
  </si>
  <si>
    <t>SER206_A(167) --- GLN502_B(975): 0</t>
  </si>
  <si>
    <t>SER206_A(167) --- GLU537_B(1004): 0</t>
  </si>
  <si>
    <t>SER206_A(167) --- HIS538_B(1005): 0</t>
  </si>
  <si>
    <t>SER206_A(167) --- SER540_B(1007): 0</t>
  </si>
  <si>
    <t>SER206_A(167) --- PHE541_B(1008): 0</t>
  </si>
  <si>
    <t>SER206_A(167) --- GLU543_B(1010): 0</t>
  </si>
  <si>
    <t>SER206_A(167) --- ARG544_B(1011): 0</t>
  </si>
  <si>
    <t>SER206_A(167) --- ASP547_B(1014): 0</t>
  </si>
  <si>
    <t>SER206_A(167) --- TRP548_B(1015): 0</t>
  </si>
  <si>
    <t>SER206_A(167) --- ARG550_B(1017): 0</t>
  </si>
  <si>
    <t>SER206_A(167) --- GLU551_B(1018): 0</t>
  </si>
  <si>
    <t>SER206_A(167) --- LYS554_B(1021): 0</t>
  </si>
  <si>
    <t>SER206_A(167) --- ARG555_B(1022): 0</t>
  </si>
  <si>
    <t>SER206_A(167) --- GLU561_B(1028): 0</t>
  </si>
  <si>
    <t>SER206_A(167) --- LEU573_B(1040): 0</t>
  </si>
  <si>
    <t>SER206_A(167) --- SER577_B(1044): 0</t>
  </si>
  <si>
    <t>SER206_A(167) --- LYS578_B(1045): 0</t>
  </si>
  <si>
    <t>PRO234_A(190) --- GLN3_B(561): 0</t>
  </si>
  <si>
    <t>PRO234_A(190) --- GLY4_B(562): 0</t>
  </si>
  <si>
    <t>PRO234_A(190) --- THR5_B(563): 0</t>
  </si>
  <si>
    <t>PRO234_A(190) --- LEU6_B(564): 0</t>
  </si>
  <si>
    <t>PRO234_A(190) --- ARG8_B(566): 0</t>
  </si>
  <si>
    <t>PRO234_A(190) --- THR10_B(568): 0</t>
  </si>
  <si>
    <t>PRO234_A(190) --- GLU12_B(570): 0</t>
  </si>
  <si>
    <t>PRO234_A(190) --- GLN26_B(584): 0</t>
  </si>
  <si>
    <t>PRO234_A(190) --- SER31_B(589): 0</t>
  </si>
  <si>
    <t>PRO234_A(190) --- SER32_B(590): 0</t>
  </si>
  <si>
    <t>PRO234_A(190) --- GLY73_B(614): 0</t>
  </si>
  <si>
    <t>PRO234_A(190) --- ARG137_B(671): 0</t>
  </si>
  <si>
    <t>PRO234_A(190) --- VAL200_B(720): 0</t>
  </si>
  <si>
    <t>PRO234_A(190) --- HIS202_B(722): 0</t>
  </si>
  <si>
    <t>PRO234_A(190) --- VAL203_B(723): 0</t>
  </si>
  <si>
    <t>PRO234_A(190) --- ALA204_B(724): 0</t>
  </si>
  <si>
    <t>PRO234_A(190) --- ARG205_B(725): 0</t>
  </si>
  <si>
    <t>PRO234_A(190) --- SER206_B(726): 0</t>
  </si>
  <si>
    <t>PRO234_A(190) --- PRO234_B(749): 0</t>
  </si>
  <si>
    <t>PRO234_A(190) --- SER235_B(750): 0</t>
  </si>
  <si>
    <t>PRO234_A(190) --- TYR237_B(752): 0</t>
  </si>
  <si>
    <t>PRO234_A(190) --- THR259_B(774): 0</t>
  </si>
  <si>
    <t>PRO234_A(190) --- ASP260_B(775): 0</t>
  </si>
  <si>
    <t>PRO234_A(190) --- PRO262_B(777): 0</t>
  </si>
  <si>
    <t>PRO234_A(190) --- SER270_B(785): 0</t>
  </si>
  <si>
    <t>PRO234_A(190) --- LEU272_B(787): 0</t>
  </si>
  <si>
    <t>PRO234_A(190) --- ASP273_B(788): 0</t>
  </si>
  <si>
    <t>PRO234_A(190) --- ASN276_B(791): 0</t>
  </si>
  <si>
    <t>PRO234_A(190) --- GLU278_B(793): 0</t>
  </si>
  <si>
    <t>PRO234_A(190) --- LEU279_B(794): 0</t>
  </si>
  <si>
    <t>PRO234_A(190) --- PRO280_B(795): 0</t>
  </si>
  <si>
    <t>PRO234_A(190) --- GLU281_B(796): 0</t>
  </si>
  <si>
    <t>PRO234_A(190) --- ALA282_B(797): 0</t>
  </si>
  <si>
    <t>PRO234_A(190) --- VAL283_B(798): 0</t>
  </si>
  <si>
    <t>PRO234_A(190) --- VAL284_B(799): 0</t>
  </si>
  <si>
    <t>PRO234_A(190) --- PHE285_B(800): 0</t>
  </si>
  <si>
    <t>PRO234_A(190) --- GLN286_B(801): 0</t>
  </si>
  <si>
    <t>PRO234_A(190) --- CYS434_B(907): 0</t>
  </si>
  <si>
    <t>PRO234_A(190) --- TYR435_B(908): -0.000856284</t>
  </si>
  <si>
    <t>PRO234_A(190) --- PRO436_B(909): -0.833381</t>
  </si>
  <si>
    <t>PRO234_A(190) --- SER437_B(910): -0.174976</t>
  </si>
  <si>
    <t>PRO234_A(190) --- ASN438_B(911): -0.136783</t>
  </si>
  <si>
    <t>PRO234_A(190) --- SER440_B(913): 0</t>
  </si>
  <si>
    <t>PRO234_A(190) --- GLN442_B(915): 0</t>
  </si>
  <si>
    <t>PRO234_A(190) --- GLN445_B(918): 0</t>
  </si>
  <si>
    <t>PRO234_A(190) --- TYR463_B(936): 0</t>
  </si>
  <si>
    <t>PRO234_A(190) --- ARG495_B(968): 0</t>
  </si>
  <si>
    <t>PRO234_A(190) --- LYS499_B(972): 0</t>
  </si>
  <si>
    <t>PRO234_A(190) --- GLN502_B(975): 0</t>
  </si>
  <si>
    <t>PRO234_A(190) --- GLU537_B(1004): 0</t>
  </si>
  <si>
    <t>PRO234_A(190) --- HIS538_B(1005): 0</t>
  </si>
  <si>
    <t>PRO234_A(190) --- SER540_B(1007): 0</t>
  </si>
  <si>
    <t>PRO234_A(190) --- PHE541_B(1008): 0</t>
  </si>
  <si>
    <t>PRO234_A(190) --- GLU543_B(1010): 0</t>
  </si>
  <si>
    <t>PRO234_A(190) --- ARG544_B(1011): 0</t>
  </si>
  <si>
    <t>PRO234_A(190) --- ASP547_B(1014): 0</t>
  </si>
  <si>
    <t>PRO234_A(190) --- TRP548_B(1015): 0</t>
  </si>
  <si>
    <t>PRO234_A(190) --- ARG550_B(1017): 0</t>
  </si>
  <si>
    <t>PRO234_A(190) --- GLU551_B(1018): 0</t>
  </si>
  <si>
    <t>PRO234_A(190) --- LYS554_B(1021): 0</t>
  </si>
  <si>
    <t>PRO234_A(190) --- ARG555_B(1022): 0</t>
  </si>
  <si>
    <t>PRO234_A(190) --- GLU561_B(1028): 0</t>
  </si>
  <si>
    <t>PRO234_A(190) --- LEU573_B(1040): 0</t>
  </si>
  <si>
    <t>PRO234_A(190) --- SER577_B(1044): 0</t>
  </si>
  <si>
    <t>PRO234_A(190) --- LYS578_B(1045): 0</t>
  </si>
  <si>
    <t>SER235_A(191) --- GLN3_B(561): 0</t>
  </si>
  <si>
    <t>SER235_A(191) --- GLY4_B(562): 0</t>
  </si>
  <si>
    <t>SER235_A(191) --- THR5_B(563): 0</t>
  </si>
  <si>
    <t>SER235_A(191) --- LEU6_B(564): 0</t>
  </si>
  <si>
    <t>SER235_A(191) --- ARG8_B(566): 0</t>
  </si>
  <si>
    <t>SER235_A(191) --- THR10_B(568): 0</t>
  </si>
  <si>
    <t>SER235_A(191) --- GLU12_B(570): 0</t>
  </si>
  <si>
    <t>SER235_A(191) --- GLN26_B(584): 0</t>
  </si>
  <si>
    <t>SER235_A(191) --- SER31_B(589): 0</t>
  </si>
  <si>
    <t>SER235_A(191) --- SER32_B(590): 0</t>
  </si>
  <si>
    <t>SER235_A(191) --- GLY73_B(614): 0</t>
  </si>
  <si>
    <t>SER235_A(191) --- ARG137_B(671): 0</t>
  </si>
  <si>
    <t>SER235_A(191) --- VAL200_B(720): 0</t>
  </si>
  <si>
    <t>SER235_A(191) --- HIS202_B(722): 0</t>
  </si>
  <si>
    <t>SER235_A(191) --- VAL203_B(723): 0</t>
  </si>
  <si>
    <t>SER235_A(191) --- ALA204_B(724): 0</t>
  </si>
  <si>
    <t>SER235_A(191) --- ARG205_B(725): 0</t>
  </si>
  <si>
    <t>SER235_A(191) --- SER206_B(726): 0</t>
  </si>
  <si>
    <t>SER235_A(191) --- PRO234_B(749): 0</t>
  </si>
  <si>
    <t>SER235_A(191) --- SER235_B(750): 0</t>
  </si>
  <si>
    <t>SER235_A(191) --- TYR237_B(752): 0</t>
  </si>
  <si>
    <t>SER235_A(191) --- THR259_B(774): 0</t>
  </si>
  <si>
    <t>SER235_A(191) --- ASP260_B(775): 0</t>
  </si>
  <si>
    <t>SER235_A(191) --- PRO262_B(777): 0</t>
  </si>
  <si>
    <t>SER235_A(191) --- SER270_B(785): 0</t>
  </si>
  <si>
    <t>SER235_A(191) --- LEU272_B(787): 0</t>
  </si>
  <si>
    <t>SER235_A(191) --- ASP273_B(788): 0</t>
  </si>
  <si>
    <t>SER235_A(191) --- ASN276_B(791): 0</t>
  </si>
  <si>
    <t>SER235_A(191) --- GLU278_B(793): 0</t>
  </si>
  <si>
    <t>SER235_A(191) --- LEU279_B(794): 0</t>
  </si>
  <si>
    <t>SER235_A(191) --- PRO280_B(795): 0</t>
  </si>
  <si>
    <t>SER235_A(191) --- GLU281_B(796): 0</t>
  </si>
  <si>
    <t>SER235_A(191) --- ALA282_B(797): 0</t>
  </si>
  <si>
    <t>SER235_A(191) --- VAL283_B(798): 0</t>
  </si>
  <si>
    <t>SER235_A(191) --- VAL284_B(799): 0</t>
  </si>
  <si>
    <t>SER235_A(191) --- PHE285_B(800): 0</t>
  </si>
  <si>
    <t>SER235_A(191) --- GLN286_B(801): 0</t>
  </si>
  <si>
    <t>SER235_A(191) --- CYS434_B(907): 0</t>
  </si>
  <si>
    <t>SER235_A(191) --- TYR435_B(908): -0.189982</t>
  </si>
  <si>
    <t>SER235_A(191) --- PRO436_B(909): -2.04729</t>
  </si>
  <si>
    <t>SER235_A(191) --- SER437_B(910): 0.0376054</t>
  </si>
  <si>
    <t>SER235_A(191) --- ASN438_B(911): -0.0418504</t>
  </si>
  <si>
    <t>SER235_A(191) --- SER440_B(913): -1.31536e-05</t>
  </si>
  <si>
    <t>SER235_A(191) --- GLN442_B(915): 0</t>
  </si>
  <si>
    <t>SER235_A(191) --- GLN445_B(918): 0</t>
  </si>
  <si>
    <t>SER235_A(191) --- TYR463_B(936): 0</t>
  </si>
  <si>
    <t>SER235_A(191) --- ARG495_B(968): 0</t>
  </si>
  <si>
    <t>SER235_A(191) --- LYS499_B(972): 0</t>
  </si>
  <si>
    <t>SER235_A(191) --- GLN502_B(975): 0</t>
  </si>
  <si>
    <t>SER235_A(191) --- GLU537_B(1004): 0</t>
  </si>
  <si>
    <t>SER235_A(191) --- HIS538_B(1005): 0</t>
  </si>
  <si>
    <t>SER235_A(191) --- SER540_B(1007): 0</t>
  </si>
  <si>
    <t>SER235_A(191) --- PHE541_B(1008): 0</t>
  </si>
  <si>
    <t>SER235_A(191) --- GLU543_B(1010): 0</t>
  </si>
  <si>
    <t>SER235_A(191) --- ARG544_B(1011): 0</t>
  </si>
  <si>
    <t>SER235_A(191) --- ASP547_B(1014): 0</t>
  </si>
  <si>
    <t>SER235_A(191) --- TRP548_B(1015): 0</t>
  </si>
  <si>
    <t>SER235_A(191) --- ARG550_B(1017): 0</t>
  </si>
  <si>
    <t>SER235_A(191) --- GLU551_B(1018): 0</t>
  </si>
  <si>
    <t>SER235_A(191) --- LYS554_B(1021): 0</t>
  </si>
  <si>
    <t>SER235_A(191) --- ARG555_B(1022): 0</t>
  </si>
  <si>
    <t>SER235_A(191) --- GLU561_B(1028): 0</t>
  </si>
  <si>
    <t>SER235_A(191) --- LEU573_B(1040): 0</t>
  </si>
  <si>
    <t>SER235_A(191) --- SER577_B(1044): 0</t>
  </si>
  <si>
    <t>SER235_A(191) --- LYS578_B(1045): 0</t>
  </si>
  <si>
    <t>TYR237_A(193) --- GLN3_B(561): 0</t>
  </si>
  <si>
    <t>TYR237_A(193) --- GLY4_B(562): 0</t>
  </si>
  <si>
    <t>TYR237_A(193) --- THR5_B(563): 0</t>
  </si>
  <si>
    <t>TYR237_A(193) --- LEU6_B(564): 0</t>
  </si>
  <si>
    <t>TYR237_A(193) --- ARG8_B(566): 0</t>
  </si>
  <si>
    <t>TYR237_A(193) --- THR10_B(568): 0</t>
  </si>
  <si>
    <t>TYR237_A(193) --- GLU12_B(570): 0</t>
  </si>
  <si>
    <t>TYR237_A(193) --- GLN26_B(584): 0</t>
  </si>
  <si>
    <t>TYR237_A(193) --- SER31_B(589): 0</t>
  </si>
  <si>
    <t>TYR237_A(193) --- SER32_B(590): 0</t>
  </si>
  <si>
    <t>TYR237_A(193) --- GLY73_B(614): 0</t>
  </si>
  <si>
    <t>TYR237_A(193) --- ARG137_B(671): 0</t>
  </si>
  <si>
    <t>TYR237_A(193) --- VAL200_B(720): 0</t>
  </si>
  <si>
    <t>TYR237_A(193) --- HIS202_B(722): 0</t>
  </si>
  <si>
    <t>TYR237_A(193) --- VAL203_B(723): 0</t>
  </si>
  <si>
    <t>TYR237_A(193) --- ALA204_B(724): 0</t>
  </si>
  <si>
    <t>TYR237_A(193) --- ARG205_B(725): 0</t>
  </si>
  <si>
    <t>TYR237_A(193) --- SER206_B(726): 0</t>
  </si>
  <si>
    <t>TYR237_A(193) --- PRO234_B(749): 0</t>
  </si>
  <si>
    <t>TYR237_A(193) --- SER235_B(750): 0</t>
  </si>
  <si>
    <t>TYR237_A(193) --- TYR237_B(752): 0</t>
  </si>
  <si>
    <t>TYR237_A(193) --- THR259_B(774): 0</t>
  </si>
  <si>
    <t>TYR237_A(193) --- ASP260_B(775): 0</t>
  </si>
  <si>
    <t>TYR237_A(193) --- PRO262_B(777): 0</t>
  </si>
  <si>
    <t>TYR237_A(193) --- SER270_B(785): 0</t>
  </si>
  <si>
    <t>TYR237_A(193) --- LEU272_B(787): 0</t>
  </si>
  <si>
    <t>TYR237_A(193) --- ASP273_B(788): 0</t>
  </si>
  <si>
    <t>TYR237_A(193) --- ASN276_B(791): 0</t>
  </si>
  <si>
    <t>TYR237_A(193) --- GLU278_B(793): 0</t>
  </si>
  <si>
    <t>TYR237_A(193) --- LEU279_B(794): 0</t>
  </si>
  <si>
    <t>TYR237_A(193) --- PRO280_B(795): 0</t>
  </si>
  <si>
    <t>TYR237_A(193) --- GLU281_B(796): 0</t>
  </si>
  <si>
    <t>TYR237_A(193) --- ALA282_B(797): 0</t>
  </si>
  <si>
    <t>TYR237_A(193) --- VAL283_B(798): 0</t>
  </si>
  <si>
    <t>TYR237_A(193) --- VAL284_B(799): 0</t>
  </si>
  <si>
    <t>TYR237_A(193) --- PHE285_B(800): 0</t>
  </si>
  <si>
    <t>TYR237_A(193) --- GLN286_B(801): 0</t>
  </si>
  <si>
    <t>TYR237_A(193) --- CYS434_B(907): 0</t>
  </si>
  <si>
    <t>TYR237_A(193) --- TYR435_B(908): -2.04264</t>
  </si>
  <si>
    <t>TYR237_A(193) --- PRO436_B(909): 0.00638641</t>
  </si>
  <si>
    <t>TYR237_A(193) --- SER437_B(910): -0.168333</t>
  </si>
  <si>
    <t>TYR237_A(193) --- ASN438_B(911): 0.0377712</t>
  </si>
  <si>
    <t>TYR237_A(193) --- SER440_B(913): 0</t>
  </si>
  <si>
    <t>TYR237_A(193) --- GLN442_B(915): 0</t>
  </si>
  <si>
    <t>TYR237_A(193) --- GLN445_B(918): 0</t>
  </si>
  <si>
    <t>TYR237_A(193) --- TYR463_B(936): 0</t>
  </si>
  <si>
    <t>TYR237_A(193) --- ARG495_B(968): 0</t>
  </si>
  <si>
    <t>TYR237_A(193) --- LYS499_B(972): 0</t>
  </si>
  <si>
    <t>TYR237_A(193) --- GLN502_B(975): 0</t>
  </si>
  <si>
    <t>TYR237_A(193) --- GLU537_B(1004): 0</t>
  </si>
  <si>
    <t>TYR237_A(193) --- HIS538_B(1005): 0</t>
  </si>
  <si>
    <t>TYR237_A(193) --- SER540_B(1007): 0</t>
  </si>
  <si>
    <t>TYR237_A(193) --- PHE541_B(1008): 0</t>
  </si>
  <si>
    <t>TYR237_A(193) --- GLU543_B(1010): 0</t>
  </si>
  <si>
    <t>TYR237_A(193) --- ARG544_B(1011): 0</t>
  </si>
  <si>
    <t>TYR237_A(193) --- ASP547_B(1014): 0</t>
  </si>
  <si>
    <t>TYR237_A(193) --- TRP548_B(1015): 0</t>
  </si>
  <si>
    <t>TYR237_A(193) --- ARG550_B(1017): 0</t>
  </si>
  <si>
    <t>TYR237_A(193) --- GLU551_B(1018): 0</t>
  </si>
  <si>
    <t>TYR237_A(193) --- LYS554_B(1021): 0</t>
  </si>
  <si>
    <t>TYR237_A(193) --- ARG555_B(1022): 0</t>
  </si>
  <si>
    <t>TYR237_A(193) --- GLU561_B(1028): 0</t>
  </si>
  <si>
    <t>TYR237_A(193) --- LEU573_B(1040): 0</t>
  </si>
  <si>
    <t>TYR237_A(193) --- SER577_B(1044): 0</t>
  </si>
  <si>
    <t>TYR237_A(193) --- LYS578_B(1045): 0</t>
  </si>
  <si>
    <t>THR259_A(215) --- GLN3_B(561): 0</t>
  </si>
  <si>
    <t>THR259_A(215) --- GLY4_B(562): 0</t>
  </si>
  <si>
    <t>THR259_A(215) --- THR5_B(563): 0</t>
  </si>
  <si>
    <t>THR259_A(215) --- LEU6_B(564): 0</t>
  </si>
  <si>
    <t>THR259_A(215) --- ARG8_B(566): 0</t>
  </si>
  <si>
    <t>THR259_A(215) --- THR10_B(568): 0</t>
  </si>
  <si>
    <t>THR259_A(215) --- GLU12_B(570): 0</t>
  </si>
  <si>
    <t>THR259_A(215) --- GLN26_B(584): 0</t>
  </si>
  <si>
    <t>THR259_A(215) --- SER31_B(589): 0</t>
  </si>
  <si>
    <t>THR259_A(215) --- SER32_B(590): 0</t>
  </si>
  <si>
    <t>THR259_A(215) --- GLY73_B(614): 0</t>
  </si>
  <si>
    <t>THR259_A(215) --- ARG137_B(671): 0</t>
  </si>
  <si>
    <t>THR259_A(215) --- VAL200_B(720): 0</t>
  </si>
  <si>
    <t>THR259_A(215) --- HIS202_B(722): 0</t>
  </si>
  <si>
    <t>THR259_A(215) --- VAL203_B(723): 0</t>
  </si>
  <si>
    <t>THR259_A(215) --- ALA204_B(724): 0</t>
  </si>
  <si>
    <t>THR259_A(215) --- ARG205_B(725): 0</t>
  </si>
  <si>
    <t>THR259_A(215) --- SER206_B(726): 0</t>
  </si>
  <si>
    <t>THR259_A(215) --- PRO234_B(749): 0</t>
  </si>
  <si>
    <t>THR259_A(215) --- SER235_B(750): 0</t>
  </si>
  <si>
    <t>THR259_A(215) --- TYR237_B(752): 0</t>
  </si>
  <si>
    <t>THR259_A(215) --- THR259_B(774): 0.612599</t>
  </si>
  <si>
    <t>THR259_A(215) --- ASP260_B(775): -1.39663</t>
  </si>
  <si>
    <t>THR259_A(215) --- PRO262_B(777): -0.229844</t>
  </si>
  <si>
    <t>THR259_A(215) --- SER270_B(785): 0</t>
  </si>
  <si>
    <t>THR259_A(215) --- LEU272_B(787): 0</t>
  </si>
  <si>
    <t>THR259_A(215) --- ASP273_B(788): 0</t>
  </si>
  <si>
    <t>THR259_A(215) --- ASN276_B(791): 0</t>
  </si>
  <si>
    <t>THR259_A(215) --- GLU278_B(793): 0</t>
  </si>
  <si>
    <t>THR259_A(215) --- LEU279_B(794): 0</t>
  </si>
  <si>
    <t>THR259_A(215) --- PRO280_B(795): 0</t>
  </si>
  <si>
    <t>THR259_A(215) --- GLU281_B(796): 0</t>
  </si>
  <si>
    <t>THR259_A(215) --- ALA282_B(797): 0</t>
  </si>
  <si>
    <t>THR259_A(215) --- VAL283_B(798): 0</t>
  </si>
  <si>
    <t>THR259_A(215) --- VAL284_B(799): 0</t>
  </si>
  <si>
    <t>THR259_A(215) --- PHE285_B(800): 0</t>
  </si>
  <si>
    <t>THR259_A(215) --- GLN286_B(801): 0</t>
  </si>
  <si>
    <t>THR259_A(215) --- CYS434_B(907): 0</t>
  </si>
  <si>
    <t>THR259_A(215) --- TYR435_B(908): 0</t>
  </si>
  <si>
    <t>THR259_A(215) --- PRO436_B(909): 0</t>
  </si>
  <si>
    <t>THR259_A(215) --- SER437_B(910): 0</t>
  </si>
  <si>
    <t>THR259_A(215) --- ASN438_B(911): 0</t>
  </si>
  <si>
    <t>THR259_A(215) --- SER440_B(913): 0</t>
  </si>
  <si>
    <t>THR259_A(215) --- GLN442_B(915): 0</t>
  </si>
  <si>
    <t>THR259_A(215) --- GLN445_B(918): 0</t>
  </si>
  <si>
    <t>THR259_A(215) --- TYR463_B(936): 0</t>
  </si>
  <si>
    <t>THR259_A(215) --- ARG495_B(968): 0</t>
  </si>
  <si>
    <t>THR259_A(215) --- LYS499_B(972): 0</t>
  </si>
  <si>
    <t>THR259_A(215) --- GLN502_B(975): 0</t>
  </si>
  <si>
    <t>THR259_A(215) --- GLU537_B(1004): 0</t>
  </si>
  <si>
    <t>THR259_A(215) --- HIS538_B(1005): 0</t>
  </si>
  <si>
    <t>THR259_A(215) --- SER540_B(1007): 0</t>
  </si>
  <si>
    <t>THR259_A(215) --- PHE541_B(1008): 0</t>
  </si>
  <si>
    <t>THR259_A(215) --- GLU543_B(1010): 0</t>
  </si>
  <si>
    <t>THR259_A(215) --- ARG544_B(1011): 0</t>
  </si>
  <si>
    <t>THR259_A(215) --- ASP547_B(1014): 0</t>
  </si>
  <si>
    <t>THR259_A(215) --- TRP548_B(1015): 0</t>
  </si>
  <si>
    <t>THR259_A(215) --- ARG550_B(1017): 0</t>
  </si>
  <si>
    <t>THR259_A(215) --- GLU551_B(1018): 0</t>
  </si>
  <si>
    <t>THR259_A(215) --- LYS554_B(1021): 0</t>
  </si>
  <si>
    <t>THR259_A(215) --- ARG555_B(1022): 0</t>
  </si>
  <si>
    <t>THR259_A(215) --- GLU561_B(1028): 0</t>
  </si>
  <si>
    <t>THR259_A(215) --- LEU573_B(1040): 0</t>
  </si>
  <si>
    <t>THR259_A(215) --- SER577_B(1044): 0</t>
  </si>
  <si>
    <t>THR259_A(215) --- LYS578_B(1045): 0</t>
  </si>
  <si>
    <t>ASP260_A(216) --- GLN3_B(561): 0</t>
  </si>
  <si>
    <t>ASP260_A(216) --- GLY4_B(562): 0</t>
  </si>
  <si>
    <t>ASP260_A(216) --- THR5_B(563): 0</t>
  </si>
  <si>
    <t>ASP260_A(216) --- LEU6_B(564): 0</t>
  </si>
  <si>
    <t>ASP260_A(216) --- ARG8_B(566): 0</t>
  </si>
  <si>
    <t>ASP260_A(216) --- THR10_B(568): 0</t>
  </si>
  <si>
    <t>ASP260_A(216) --- GLU12_B(570): 0</t>
  </si>
  <si>
    <t>ASP260_A(216) --- GLN26_B(584): 0</t>
  </si>
  <si>
    <t>ASP260_A(216) --- SER31_B(589): 0</t>
  </si>
  <si>
    <t>ASP260_A(216) --- SER32_B(590): 0</t>
  </si>
  <si>
    <t>ASP260_A(216) --- GLY73_B(614): 0</t>
  </si>
  <si>
    <t>ASP260_A(216) --- ARG137_B(671): 0</t>
  </si>
  <si>
    <t>ASP260_A(216) --- VAL200_B(720): 0</t>
  </si>
  <si>
    <t>ASP260_A(216) --- HIS202_B(722): 0</t>
  </si>
  <si>
    <t>ASP260_A(216) --- VAL203_B(723): 0</t>
  </si>
  <si>
    <t>ASP260_A(216) --- ALA204_B(724): 0</t>
  </si>
  <si>
    <t>ASP260_A(216) --- ARG205_B(725): 0</t>
  </si>
  <si>
    <t>ASP260_A(216) --- SER206_B(726): 0</t>
  </si>
  <si>
    <t>ASP260_A(216) --- PRO234_B(749): 0</t>
  </si>
  <si>
    <t>ASP260_A(216) --- SER235_B(750): 0</t>
  </si>
  <si>
    <t>ASP260_A(216) --- TYR237_B(752): 0</t>
  </si>
  <si>
    <t>ASP260_A(216) --- THR259_B(774): -1.24856</t>
  </si>
  <si>
    <t>ASP260_A(216) --- ASP260_B(775): -0.734393</t>
  </si>
  <si>
    <t>ASP260_A(216) --- PRO262_B(777): 0</t>
  </si>
  <si>
    <t>ASP260_A(216) --- SER270_B(785): 0</t>
  </si>
  <si>
    <t>ASP260_A(216) --- LEU272_B(787): 0</t>
  </si>
  <si>
    <t>ASP260_A(216) --- ASP273_B(788): 0</t>
  </si>
  <si>
    <t>ASP260_A(216) --- ASN276_B(791): 0</t>
  </si>
  <si>
    <t>ASP260_A(216) --- GLU278_B(793): 0</t>
  </si>
  <si>
    <t>ASP260_A(216) --- LEU279_B(794): 0</t>
  </si>
  <si>
    <t>ASP260_A(216) --- PRO280_B(795): 0</t>
  </si>
  <si>
    <t>ASP260_A(216) --- GLU281_B(796): 0</t>
  </si>
  <si>
    <t>ASP260_A(216) --- ALA282_B(797): 0</t>
  </si>
  <si>
    <t>ASP260_A(216) --- VAL283_B(798): 0</t>
  </si>
  <si>
    <t>ASP260_A(216) --- VAL284_B(799): 0</t>
  </si>
  <si>
    <t>ASP260_A(216) --- PHE285_B(800): 0</t>
  </si>
  <si>
    <t>ASP260_A(216) --- GLN286_B(801): 0</t>
  </si>
  <si>
    <t>ASP260_A(216) --- CYS434_B(907): 0</t>
  </si>
  <si>
    <t>ASP260_A(216) --- TYR435_B(908): 0</t>
  </si>
  <si>
    <t>ASP260_A(216) --- PRO436_B(909): 0</t>
  </si>
  <si>
    <t>ASP260_A(216) --- SER437_B(910): 0</t>
  </si>
  <si>
    <t>ASP260_A(216) --- ASN438_B(911): 0</t>
  </si>
  <si>
    <t>ASP260_A(216) --- SER440_B(913): 0</t>
  </si>
  <si>
    <t>ASP260_A(216) --- GLN442_B(915): 0</t>
  </si>
  <si>
    <t>ASP260_A(216) --- GLN445_B(918): 0</t>
  </si>
  <si>
    <t>ASP260_A(216) --- TYR463_B(936): 0</t>
  </si>
  <si>
    <t>ASP260_A(216) --- ARG495_B(968): 0</t>
  </si>
  <si>
    <t>ASP260_A(216) --- LYS499_B(972): 0</t>
  </si>
  <si>
    <t>ASP260_A(216) --- GLN502_B(975): 0</t>
  </si>
  <si>
    <t>ASP260_A(216) --- GLU537_B(1004): 0</t>
  </si>
  <si>
    <t>ASP260_A(216) --- HIS538_B(1005): 0</t>
  </si>
  <si>
    <t>ASP260_A(216) --- SER540_B(1007): 0</t>
  </si>
  <si>
    <t>ASP260_A(216) --- PHE541_B(1008): 0</t>
  </si>
  <si>
    <t>ASP260_A(216) --- GLU543_B(1010): 0</t>
  </si>
  <si>
    <t>ASP260_A(216) --- ARG544_B(1011): 0</t>
  </si>
  <si>
    <t>ASP260_A(216) --- ASP547_B(1014): 0</t>
  </si>
  <si>
    <t>ASP260_A(216) --- TRP548_B(1015): 0</t>
  </si>
  <si>
    <t>ASP260_A(216) --- ARG550_B(1017): 0</t>
  </si>
  <si>
    <t>ASP260_A(216) --- GLU551_B(1018): 0</t>
  </si>
  <si>
    <t>ASP260_A(216) --- LYS554_B(1021): 0</t>
  </si>
  <si>
    <t>ASP260_A(216) --- ARG555_B(1022): 0</t>
  </si>
  <si>
    <t>ASP260_A(216) --- GLU561_B(1028): 0</t>
  </si>
  <si>
    <t>ASP260_A(216) --- LEU573_B(1040): 0</t>
  </si>
  <si>
    <t>ASP260_A(216) --- SER577_B(1044): 0</t>
  </si>
  <si>
    <t>ASP260_A(216) --- LYS578_B(1045): 0</t>
  </si>
  <si>
    <t>PRO262_A(218) --- GLN3_B(561): 0</t>
  </si>
  <si>
    <t>PRO262_A(218) --- GLY4_B(562): 0</t>
  </si>
  <si>
    <t>PRO262_A(218) --- THR5_B(563): 0</t>
  </si>
  <si>
    <t>PRO262_A(218) --- LEU6_B(564): 0</t>
  </si>
  <si>
    <t>PRO262_A(218) --- ARG8_B(566): 0</t>
  </si>
  <si>
    <t>PRO262_A(218) --- THR10_B(568): 0</t>
  </si>
  <si>
    <t>PRO262_A(218) --- GLU12_B(570): 0</t>
  </si>
  <si>
    <t>PRO262_A(218) --- GLN26_B(584): 0</t>
  </si>
  <si>
    <t>PRO262_A(218) --- SER31_B(589): 0</t>
  </si>
  <si>
    <t>PRO262_A(218) --- SER32_B(590): 0</t>
  </si>
  <si>
    <t>PRO262_A(218) --- GLY73_B(614): 0</t>
  </si>
  <si>
    <t>PRO262_A(218) --- ARG137_B(671): 0</t>
  </si>
  <si>
    <t>PRO262_A(218) --- VAL200_B(720): 0</t>
  </si>
  <si>
    <t>PRO262_A(218) --- HIS202_B(722): 0</t>
  </si>
  <si>
    <t>PRO262_A(218) --- VAL203_B(723): 0</t>
  </si>
  <si>
    <t>PRO262_A(218) --- ALA204_B(724): 0</t>
  </si>
  <si>
    <t>PRO262_A(218) --- ARG205_B(725): 0</t>
  </si>
  <si>
    <t>PRO262_A(218) --- SER206_B(726): 0</t>
  </si>
  <si>
    <t>PRO262_A(218) --- PRO234_B(749): 0</t>
  </si>
  <si>
    <t>PRO262_A(218) --- SER235_B(750): 0</t>
  </si>
  <si>
    <t>PRO262_A(218) --- TYR237_B(752): 0</t>
  </si>
  <si>
    <t>PRO262_A(218) --- THR259_B(774): -0.00922656</t>
  </si>
  <si>
    <t>PRO262_A(218) --- ASP260_B(775): 0</t>
  </si>
  <si>
    <t>PRO262_A(218) --- PRO262_B(777): 0</t>
  </si>
  <si>
    <t>PRO262_A(218) --- SER270_B(785): 0</t>
  </si>
  <si>
    <t>PRO262_A(218) --- LEU272_B(787): 0</t>
  </si>
  <si>
    <t>PRO262_A(218) --- ASP273_B(788): 0</t>
  </si>
  <si>
    <t>PRO262_A(218) --- ASN276_B(791): 0</t>
  </si>
  <si>
    <t>PRO262_A(218) --- GLU278_B(793): 0</t>
  </si>
  <si>
    <t>PRO262_A(218) --- LEU279_B(794): 0</t>
  </si>
  <si>
    <t>PRO262_A(218) --- PRO280_B(795): 0</t>
  </si>
  <si>
    <t>PRO262_A(218) --- GLU281_B(796): 0</t>
  </si>
  <si>
    <t>PRO262_A(218) --- ALA282_B(797): 0</t>
  </si>
  <si>
    <t>PRO262_A(218) --- VAL283_B(798): 0</t>
  </si>
  <si>
    <t>PRO262_A(218) --- VAL284_B(799): 0</t>
  </si>
  <si>
    <t>PRO262_A(218) --- PHE285_B(800): 0</t>
  </si>
  <si>
    <t>PRO262_A(218) --- GLN286_B(801): 0</t>
  </si>
  <si>
    <t>PRO262_A(218) --- CYS434_B(907): 0</t>
  </si>
  <si>
    <t>PRO262_A(218) --- TYR435_B(908): 0</t>
  </si>
  <si>
    <t>PRO262_A(218) --- PRO436_B(909): 0</t>
  </si>
  <si>
    <t>PRO262_A(218) --- SER437_B(910): 0</t>
  </si>
  <si>
    <t>PRO262_A(218) --- ASN438_B(911): 0</t>
  </si>
  <si>
    <t>PRO262_A(218) --- SER440_B(913): 0</t>
  </si>
  <si>
    <t>PRO262_A(218) --- GLN442_B(915): 0</t>
  </si>
  <si>
    <t>PRO262_A(218) --- GLN445_B(918): 0</t>
  </si>
  <si>
    <t>PRO262_A(218) --- TYR463_B(936): 0</t>
  </si>
  <si>
    <t>PRO262_A(218) --- ARG495_B(968): 0</t>
  </si>
  <si>
    <t>PRO262_A(218) --- LYS499_B(972): 0</t>
  </si>
  <si>
    <t>PRO262_A(218) --- GLN502_B(975): 0</t>
  </si>
  <si>
    <t>PRO262_A(218) --- GLU537_B(1004): 0</t>
  </si>
  <si>
    <t>PRO262_A(218) --- HIS538_B(1005): 0</t>
  </si>
  <si>
    <t>PRO262_A(218) --- SER540_B(1007): 0</t>
  </si>
  <si>
    <t>PRO262_A(218) --- PHE541_B(1008): 0</t>
  </si>
  <si>
    <t>PRO262_A(218) --- GLU543_B(1010): 0</t>
  </si>
  <si>
    <t>PRO262_A(218) --- ARG544_B(1011): 0</t>
  </si>
  <si>
    <t>PRO262_A(218) --- ASP547_B(1014): 0</t>
  </si>
  <si>
    <t>PRO262_A(218) --- TRP548_B(1015): 0</t>
  </si>
  <si>
    <t>PRO262_A(218) --- ARG550_B(1017): 0</t>
  </si>
  <si>
    <t>PRO262_A(218) --- GLU551_B(1018): 0</t>
  </si>
  <si>
    <t>PRO262_A(218) --- LYS554_B(1021): 0</t>
  </si>
  <si>
    <t>PRO262_A(218) --- ARG555_B(1022): 0</t>
  </si>
  <si>
    <t>PRO262_A(218) --- GLU561_B(1028): 0</t>
  </si>
  <si>
    <t>PRO262_A(218) --- LEU573_B(1040): 0</t>
  </si>
  <si>
    <t>PRO262_A(218) --- SER577_B(1044): 0</t>
  </si>
  <si>
    <t>PRO262_A(218) --- LYS578_B(1045): 0</t>
  </si>
  <si>
    <t>SER270_A(226) --- GLN3_B(561): 0</t>
  </si>
  <si>
    <t>SER270_A(226) --- GLY4_B(562): 0</t>
  </si>
  <si>
    <t>SER270_A(226) --- THR5_B(563): 0</t>
  </si>
  <si>
    <t>SER270_A(226) --- LEU6_B(564): 0</t>
  </si>
  <si>
    <t>SER270_A(226) --- ARG8_B(566): 0</t>
  </si>
  <si>
    <t>SER270_A(226) --- THR10_B(568): 0</t>
  </si>
  <si>
    <t>SER270_A(226) --- GLU12_B(570): 0</t>
  </si>
  <si>
    <t>SER270_A(226) --- GLN26_B(584): 0</t>
  </si>
  <si>
    <t>SER270_A(226) --- SER31_B(589): 0</t>
  </si>
  <si>
    <t>SER270_A(226) --- SER32_B(590): 0</t>
  </si>
  <si>
    <t>SER270_A(226) --- GLY73_B(614): 0</t>
  </si>
  <si>
    <t>SER270_A(226) --- ARG137_B(671): 0</t>
  </si>
  <si>
    <t>SER270_A(226) --- VAL200_B(720): 0</t>
  </si>
  <si>
    <t>SER270_A(226) --- HIS202_B(722): 0</t>
  </si>
  <si>
    <t>SER270_A(226) --- VAL203_B(723): 0</t>
  </si>
  <si>
    <t>SER270_A(226) --- ALA204_B(724): 0</t>
  </si>
  <si>
    <t>SER270_A(226) --- ARG205_B(725): 0</t>
  </si>
  <si>
    <t>SER270_A(226) --- SER206_B(726): 0</t>
  </si>
  <si>
    <t>SER270_A(226) --- PRO234_B(749): 0</t>
  </si>
  <si>
    <t>SER270_A(226) --- SER235_B(750): 0</t>
  </si>
  <si>
    <t>SER270_A(226) --- TYR237_B(752): 0</t>
  </si>
  <si>
    <t>SER270_A(226) --- THR259_B(774): 0</t>
  </si>
  <si>
    <t>SER270_A(226) --- ASP260_B(775): 0</t>
  </si>
  <si>
    <t>SER270_A(226) --- PRO262_B(777): 0</t>
  </si>
  <si>
    <t>SER270_A(226) --- SER270_B(785): 0</t>
  </si>
  <si>
    <t>SER270_A(226) --- LEU272_B(787): 0</t>
  </si>
  <si>
    <t>SER270_A(226) --- ASP273_B(788): 0</t>
  </si>
  <si>
    <t>SER270_A(226) --- ASN276_B(791): 0</t>
  </si>
  <si>
    <t>SER270_A(226) --- GLU278_B(793): 0</t>
  </si>
  <si>
    <t>SER270_A(226) --- LEU279_B(794): 0</t>
  </si>
  <si>
    <t>SER270_A(226) --- PRO280_B(795): 0</t>
  </si>
  <si>
    <t>SER270_A(226) --- GLU281_B(796): 0</t>
  </si>
  <si>
    <t>SER270_A(226) --- ALA282_B(797): 0</t>
  </si>
  <si>
    <t>SER270_A(226) --- VAL283_B(798): 0</t>
  </si>
  <si>
    <t>SER270_A(226) --- VAL284_B(799): 0</t>
  </si>
  <si>
    <t>SER270_A(226) --- PHE285_B(800): 0</t>
  </si>
  <si>
    <t>SER270_A(226) --- GLN286_B(801): 0</t>
  </si>
  <si>
    <t>SER270_A(226) --- CYS434_B(907): 0.0403771</t>
  </si>
  <si>
    <t>SER270_A(226) --- TYR435_B(908): -0.257061</t>
  </si>
  <si>
    <t>SER270_A(226) --- PRO436_B(909): 0</t>
  </si>
  <si>
    <t>SER270_A(226) --- SER437_B(910): 0</t>
  </si>
  <si>
    <t>SER270_A(226) --- ASN438_B(911): 0</t>
  </si>
  <si>
    <t>SER270_A(226) --- SER440_B(913): 0</t>
  </si>
  <si>
    <t>SER270_A(226) --- GLN442_B(915): 0</t>
  </si>
  <si>
    <t>SER270_A(226) --- GLN445_B(918): 0</t>
  </si>
  <si>
    <t>SER270_A(226) --- TYR463_B(936): 0</t>
  </si>
  <si>
    <t>SER270_A(226) --- ARG495_B(968): 0</t>
  </si>
  <si>
    <t>SER270_A(226) --- LYS499_B(972): 0</t>
  </si>
  <si>
    <t>SER270_A(226) --- GLN502_B(975): 0</t>
  </si>
  <si>
    <t>SER270_A(226) --- GLU537_B(1004): 0</t>
  </si>
  <si>
    <t>SER270_A(226) --- HIS538_B(1005): 0</t>
  </si>
  <si>
    <t>SER270_A(226) --- SER540_B(1007): 0</t>
  </si>
  <si>
    <t>SER270_A(226) --- PHE541_B(1008): 0</t>
  </si>
  <si>
    <t>SER270_A(226) --- GLU543_B(1010): 0</t>
  </si>
  <si>
    <t>SER270_A(226) --- ARG544_B(1011): 0</t>
  </si>
  <si>
    <t>SER270_A(226) --- ASP547_B(1014): 0</t>
  </si>
  <si>
    <t>SER270_A(226) --- TRP548_B(1015): -2.27054e-06</t>
  </si>
  <si>
    <t>SER270_A(226) --- ARG550_B(1017): 0</t>
  </si>
  <si>
    <t>SER270_A(226) --- GLU551_B(1018): 0</t>
  </si>
  <si>
    <t>SER270_A(226) --- LYS554_B(1021): 0</t>
  </si>
  <si>
    <t>SER270_A(226) --- ARG555_B(1022): 0</t>
  </si>
  <si>
    <t>SER270_A(226) --- GLU561_B(1028): 0</t>
  </si>
  <si>
    <t>SER270_A(226) --- LEU573_B(1040): 0</t>
  </si>
  <si>
    <t>SER270_A(226) --- SER577_B(1044): 0</t>
  </si>
  <si>
    <t>SER270_A(226) --- LYS578_B(1045): 0</t>
  </si>
  <si>
    <t>LEU272_A(228) --- GLN3_B(561): 0</t>
  </si>
  <si>
    <t>LEU272_A(228) --- GLY4_B(562): 0</t>
  </si>
  <si>
    <t>LEU272_A(228) --- THR5_B(563): 0</t>
  </si>
  <si>
    <t>LEU272_A(228) --- LEU6_B(564): 0</t>
  </si>
  <si>
    <t>LEU272_A(228) --- ARG8_B(566): 0</t>
  </si>
  <si>
    <t>LEU272_A(228) --- THR10_B(568): 0</t>
  </si>
  <si>
    <t>LEU272_A(228) --- GLU12_B(570): 0</t>
  </si>
  <si>
    <t>LEU272_A(228) --- GLN26_B(584): 0</t>
  </si>
  <si>
    <t>LEU272_A(228) --- SER31_B(589): 0</t>
  </si>
  <si>
    <t>LEU272_A(228) --- SER32_B(590): 0</t>
  </si>
  <si>
    <t>LEU272_A(228) --- GLY73_B(614): 0</t>
  </si>
  <si>
    <t>LEU272_A(228) --- ARG137_B(671): 0</t>
  </si>
  <si>
    <t>LEU272_A(228) --- VAL200_B(720): 0</t>
  </si>
  <si>
    <t>LEU272_A(228) --- HIS202_B(722): 0</t>
  </si>
  <si>
    <t>LEU272_A(228) --- VAL203_B(723): 0</t>
  </si>
  <si>
    <t>LEU272_A(228) --- ALA204_B(724): 0</t>
  </si>
  <si>
    <t>LEU272_A(228) --- ARG205_B(725): 0</t>
  </si>
  <si>
    <t>LEU272_A(228) --- SER206_B(726): 0</t>
  </si>
  <si>
    <t>LEU272_A(228) --- PRO234_B(749): 0</t>
  </si>
  <si>
    <t>LEU272_A(228) --- SER235_B(750): 0</t>
  </si>
  <si>
    <t>LEU272_A(228) --- TYR237_B(752): 0</t>
  </si>
  <si>
    <t>LEU272_A(228) --- THR259_B(774): 0</t>
  </si>
  <si>
    <t>LEU272_A(228) --- ASP260_B(775): 0</t>
  </si>
  <si>
    <t>LEU272_A(228) --- PRO262_B(777): 0</t>
  </si>
  <si>
    <t>LEU272_A(228) --- SER270_B(785): 0</t>
  </si>
  <si>
    <t>LEU272_A(228) --- LEU272_B(787): 0</t>
  </si>
  <si>
    <t>LEU272_A(228) --- ASP273_B(788): 0</t>
  </si>
  <si>
    <t>LEU272_A(228) --- ASN276_B(791): 0</t>
  </si>
  <si>
    <t>LEU272_A(228) --- GLU278_B(793): 0</t>
  </si>
  <si>
    <t>LEU272_A(228) --- LEU279_B(794): 0</t>
  </si>
  <si>
    <t>LEU272_A(228) --- PRO280_B(795): 0</t>
  </si>
  <si>
    <t>LEU272_A(228) --- GLU281_B(796): 0</t>
  </si>
  <si>
    <t>LEU272_A(228) --- ALA282_B(797): 0</t>
  </si>
  <si>
    <t>LEU272_A(228) --- VAL283_B(798): 0</t>
  </si>
  <si>
    <t>LEU272_A(228) --- VAL284_B(799): 0</t>
  </si>
  <si>
    <t>LEU272_A(228) --- PHE285_B(800): 0</t>
  </si>
  <si>
    <t>LEU272_A(228) --- GLN286_B(801): 0</t>
  </si>
  <si>
    <t>LEU272_A(228) --- CYS434_B(907): 0.00413364</t>
  </si>
  <si>
    <t>LEU272_A(228) --- TYR435_B(908): -2.2502</t>
  </si>
  <si>
    <t>LEU272_A(228) --- PRO436_B(909): 0</t>
  </si>
  <si>
    <t>LEU272_A(228) --- SER437_B(910): 0</t>
  </si>
  <si>
    <t>LEU272_A(228) --- ASN438_B(911): 0</t>
  </si>
  <si>
    <t>LEU272_A(228) --- SER440_B(913): 0</t>
  </si>
  <si>
    <t>LEU272_A(228) --- GLN442_B(915): 0</t>
  </si>
  <si>
    <t>LEU272_A(228) --- GLN445_B(918): 0</t>
  </si>
  <si>
    <t>LEU272_A(228) --- TYR463_B(936): 0</t>
  </si>
  <si>
    <t>LEU272_A(228) --- ARG495_B(968): 0</t>
  </si>
  <si>
    <t>LEU272_A(228) --- LYS499_B(972): 0</t>
  </si>
  <si>
    <t>LEU272_A(228) --- GLN502_B(975): 0</t>
  </si>
  <si>
    <t>LEU272_A(228) --- GLU537_B(1004): 0</t>
  </si>
  <si>
    <t>LEU272_A(228) --- HIS538_B(1005): 0</t>
  </si>
  <si>
    <t>LEU272_A(228) --- SER540_B(1007): 0</t>
  </si>
  <si>
    <t>LEU272_A(228) --- PHE541_B(1008): 0</t>
  </si>
  <si>
    <t>LEU272_A(228) --- GLU543_B(1010): 0</t>
  </si>
  <si>
    <t>LEU272_A(228) --- ARG544_B(1011): 0</t>
  </si>
  <si>
    <t>LEU272_A(228) --- ASP547_B(1014): 0</t>
  </si>
  <si>
    <t>LEU272_A(228) --- TRP548_B(1015): 0</t>
  </si>
  <si>
    <t>LEU272_A(228) --- ARG550_B(1017): 0</t>
  </si>
  <si>
    <t>LEU272_A(228) --- GLU551_B(1018): 0</t>
  </si>
  <si>
    <t>LEU272_A(228) --- LYS554_B(1021): 0</t>
  </si>
  <si>
    <t>LEU272_A(228) --- ARG555_B(1022): 0</t>
  </si>
  <si>
    <t>LEU272_A(228) --- GLU561_B(1028): 0</t>
  </si>
  <si>
    <t>LEU272_A(228) --- LEU573_B(1040): 0</t>
  </si>
  <si>
    <t>LEU272_A(228) --- SER577_B(1044): 0</t>
  </si>
  <si>
    <t>LEU272_A(228) --- LYS578_B(1045): 0</t>
  </si>
  <si>
    <t>ASP273_A(229) --- GLN3_B(561): 0</t>
  </si>
  <si>
    <t>ASP273_A(229) --- GLY4_B(562): 0</t>
  </si>
  <si>
    <t>ASP273_A(229) --- THR5_B(563): 0</t>
  </si>
  <si>
    <t>ASP273_A(229) --- LEU6_B(564): 0</t>
  </si>
  <si>
    <t>ASP273_A(229) --- ARG8_B(566): 0</t>
  </si>
  <si>
    <t>ASP273_A(229) --- THR10_B(568): 0</t>
  </si>
  <si>
    <t>ASP273_A(229) --- GLU12_B(570): 0</t>
  </si>
  <si>
    <t>ASP273_A(229) --- GLN26_B(584): 0</t>
  </si>
  <si>
    <t>ASP273_A(229) --- SER31_B(589): 0</t>
  </si>
  <si>
    <t>ASP273_A(229) --- SER32_B(590): 0</t>
  </si>
  <si>
    <t>ASP273_A(229) --- GLY73_B(614): 0</t>
  </si>
  <si>
    <t>ASP273_A(229) --- ARG137_B(671): 0</t>
  </si>
  <si>
    <t>ASP273_A(229) --- VAL200_B(720): 0</t>
  </si>
  <si>
    <t>ASP273_A(229) --- HIS202_B(722): 0</t>
  </si>
  <si>
    <t>ASP273_A(229) --- VAL203_B(723): 0</t>
  </si>
  <si>
    <t>ASP273_A(229) --- ALA204_B(724): 0</t>
  </si>
  <si>
    <t>ASP273_A(229) --- ARG205_B(725): 0</t>
  </si>
  <si>
    <t>ASP273_A(229) --- SER206_B(726): 0</t>
  </si>
  <si>
    <t>ASP273_A(229) --- PRO234_B(749): 0</t>
  </si>
  <si>
    <t>ASP273_A(229) --- SER235_B(750): 0</t>
  </si>
  <si>
    <t>ASP273_A(229) --- TYR237_B(752): 0</t>
  </si>
  <si>
    <t>ASP273_A(229) --- THR259_B(774): 0</t>
  </si>
  <si>
    <t>ASP273_A(229) --- ASP260_B(775): 0</t>
  </si>
  <si>
    <t>ASP273_A(229) --- PRO262_B(777): 0</t>
  </si>
  <si>
    <t>ASP273_A(229) --- SER270_B(785): 0</t>
  </si>
  <si>
    <t>ASP273_A(229) --- LEU272_B(787): 0</t>
  </si>
  <si>
    <t>ASP273_A(229) --- ASP273_B(788): 0</t>
  </si>
  <si>
    <t>ASP273_A(229) --- ASN276_B(791): 0</t>
  </si>
  <si>
    <t>ASP273_A(229) --- GLU278_B(793): 0</t>
  </si>
  <si>
    <t>ASP273_A(229) --- LEU279_B(794): 0</t>
  </si>
  <si>
    <t>ASP273_A(229) --- PRO280_B(795): 0</t>
  </si>
  <si>
    <t>ASP273_A(229) --- GLU281_B(796): 0</t>
  </si>
  <si>
    <t>ASP273_A(229) --- ALA282_B(797): 0</t>
  </si>
  <si>
    <t>ASP273_A(229) --- VAL283_B(798): 0</t>
  </si>
  <si>
    <t>ASP273_A(229) --- VAL284_B(799): 0</t>
  </si>
  <si>
    <t>ASP273_A(229) --- PHE285_B(800): 0</t>
  </si>
  <si>
    <t>ASP273_A(229) --- GLN286_B(801): 0</t>
  </si>
  <si>
    <t>ASP273_A(229) --- CYS434_B(907): 0</t>
  </si>
  <si>
    <t>ASP273_A(229) --- TYR435_B(908): 0</t>
  </si>
  <si>
    <t>ASP273_A(229) --- PRO436_B(909): 0</t>
  </si>
  <si>
    <t>ASP273_A(229) --- SER437_B(910): 0</t>
  </si>
  <si>
    <t>ASP273_A(229) --- ASN438_B(911): 0</t>
  </si>
  <si>
    <t>ASP273_A(229) --- SER440_B(913): 0</t>
  </si>
  <si>
    <t>ASP273_A(229) --- GLN442_B(915): 0</t>
  </si>
  <si>
    <t>ASP273_A(229) --- GLN445_B(918): 0</t>
  </si>
  <si>
    <t>ASP273_A(229) --- TYR463_B(936): 0</t>
  </si>
  <si>
    <t>ASP273_A(229) --- ARG495_B(968): 0</t>
  </si>
  <si>
    <t>ASP273_A(229) --- LYS499_B(972): 0</t>
  </si>
  <si>
    <t>ASP273_A(229) --- GLN502_B(975): 0</t>
  </si>
  <si>
    <t>ASP273_A(229) --- GLU537_B(1004): 0</t>
  </si>
  <si>
    <t>ASP273_A(229) --- HIS538_B(1005): 0</t>
  </si>
  <si>
    <t>ASP273_A(229) --- SER540_B(1007): 0</t>
  </si>
  <si>
    <t>ASP273_A(229) --- PHE541_B(1008): -3.9265e-07</t>
  </si>
  <si>
    <t>ASP273_A(229) --- GLU543_B(1010): 0</t>
  </si>
  <si>
    <t>ASP273_A(229) --- ARG544_B(1011): -2.91503</t>
  </si>
  <si>
    <t>ASP273_A(229) --- ASP547_B(1014): 0</t>
  </si>
  <si>
    <t>ASP273_A(229) --- TRP548_B(1015): 0</t>
  </si>
  <si>
    <t>ASP273_A(229) --- ARG550_B(1017): 0</t>
  </si>
  <si>
    <t>ASP273_A(229) --- GLU551_B(1018): 0</t>
  </si>
  <si>
    <t>ASP273_A(229) --- LYS554_B(1021): 0</t>
  </si>
  <si>
    <t>ASP273_A(229) --- ARG555_B(1022): 0</t>
  </si>
  <si>
    <t>ASP273_A(229) --- GLU561_B(1028): 0</t>
  </si>
  <si>
    <t>ASP273_A(229) --- LEU573_B(1040): 0</t>
  </si>
  <si>
    <t>ASP273_A(229) --- SER577_B(1044): 0</t>
  </si>
  <si>
    <t>ASP273_A(229) --- LYS578_B(1045): 0</t>
  </si>
  <si>
    <t>ASN276_A(232) --- GLN3_B(561): 0</t>
  </si>
  <si>
    <t>ASN276_A(232) --- GLY4_B(562): 0</t>
  </si>
  <si>
    <t>ASN276_A(232) --- THR5_B(563): 0</t>
  </si>
  <si>
    <t>ASN276_A(232) --- LEU6_B(564): 0</t>
  </si>
  <si>
    <t>ASN276_A(232) --- ARG8_B(566): 0</t>
  </si>
  <si>
    <t>ASN276_A(232) --- THR10_B(568): 0</t>
  </si>
  <si>
    <t>ASN276_A(232) --- GLU12_B(570): 0</t>
  </si>
  <si>
    <t>ASN276_A(232) --- GLN26_B(584): 0</t>
  </si>
  <si>
    <t>ASN276_A(232) --- SER31_B(589): 0</t>
  </si>
  <si>
    <t>ASN276_A(232) --- SER32_B(590): 0</t>
  </si>
  <si>
    <t>ASN276_A(232) --- GLY73_B(614): 0</t>
  </si>
  <si>
    <t>ASN276_A(232) --- ARG137_B(671): 0</t>
  </si>
  <si>
    <t>ASN276_A(232) --- VAL200_B(720): 0</t>
  </si>
  <si>
    <t>ASN276_A(232) --- HIS202_B(722): 0</t>
  </si>
  <si>
    <t>ASN276_A(232) --- VAL203_B(723): 0</t>
  </si>
  <si>
    <t>ASN276_A(232) --- ALA204_B(724): 0</t>
  </si>
  <si>
    <t>ASN276_A(232) --- ARG205_B(725): 0</t>
  </si>
  <si>
    <t>ASN276_A(232) --- SER206_B(726): 0</t>
  </si>
  <si>
    <t>ASN276_A(232) --- PRO234_B(749): 0</t>
  </si>
  <si>
    <t>ASN276_A(232) --- SER235_B(750): 0</t>
  </si>
  <si>
    <t>ASN276_A(232) --- TYR237_B(752): 0</t>
  </si>
  <si>
    <t>ASN276_A(232) --- THR259_B(774): 0</t>
  </si>
  <si>
    <t>ASN276_A(232) --- ASP260_B(775): 0</t>
  </si>
  <si>
    <t>ASN276_A(232) --- PRO262_B(777): 0</t>
  </si>
  <si>
    <t>ASN276_A(232) --- SER270_B(785): 0</t>
  </si>
  <si>
    <t>ASN276_A(232) --- LEU272_B(787): 0</t>
  </si>
  <si>
    <t>ASN276_A(232) --- ASP273_B(788): 0</t>
  </si>
  <si>
    <t>ASN276_A(232) --- ASN276_B(791): 0</t>
  </si>
  <si>
    <t>ASN276_A(232) --- GLU278_B(793): 0</t>
  </si>
  <si>
    <t>ASN276_A(232) --- LEU279_B(794): 0</t>
  </si>
  <si>
    <t>ASN276_A(232) --- PRO280_B(795): 0</t>
  </si>
  <si>
    <t>ASN276_A(232) --- GLU281_B(796): 0</t>
  </si>
  <si>
    <t>ASN276_A(232) --- ALA282_B(797): 0</t>
  </si>
  <si>
    <t>ASN276_A(232) --- VAL283_B(798): 0</t>
  </si>
  <si>
    <t>ASN276_A(232) --- VAL284_B(799): 0</t>
  </si>
  <si>
    <t>ASN276_A(232) --- PHE285_B(800): 0</t>
  </si>
  <si>
    <t>ASN276_A(232) --- GLN286_B(801): 0</t>
  </si>
  <si>
    <t>ASN276_A(232) --- CYS434_B(907): 0</t>
  </si>
  <si>
    <t>ASN276_A(232) --- TYR435_B(908): 0</t>
  </si>
  <si>
    <t>ASN276_A(232) --- PRO436_B(909): 0</t>
  </si>
  <si>
    <t>ASN276_A(232) --- SER437_B(910): 0</t>
  </si>
  <si>
    <t>ASN276_A(232) --- ASN438_B(911): 0</t>
  </si>
  <si>
    <t>ASN276_A(232) --- SER440_B(913): 0</t>
  </si>
  <si>
    <t>ASN276_A(232) --- GLN442_B(915): 0</t>
  </si>
  <si>
    <t>ASN276_A(232) --- GLN445_B(918): 0</t>
  </si>
  <si>
    <t>ASN276_A(232) --- TYR463_B(936): 0</t>
  </si>
  <si>
    <t>ASN276_A(232) --- ARG495_B(968): 0</t>
  </si>
  <si>
    <t>ASN276_A(232) --- LYS499_B(972): 0</t>
  </si>
  <si>
    <t>ASN276_A(232) --- GLN502_B(975): 0</t>
  </si>
  <si>
    <t>ASN276_A(232) --- GLU537_B(1004): -1.12101</t>
  </si>
  <si>
    <t>ASN276_A(232) --- HIS538_B(1005): -2.39662e-05</t>
  </si>
  <si>
    <t>ASN276_A(232) --- SER540_B(1007): -7.28985e-06</t>
  </si>
  <si>
    <t>ASN276_A(232) --- PHE541_B(1008): -0.000292615</t>
  </si>
  <si>
    <t>ASN276_A(232) --- GLU543_B(1010): 0</t>
  </si>
  <si>
    <t>ASN276_A(232) --- ARG544_B(1011): 0</t>
  </si>
  <si>
    <t>ASN276_A(232) --- ASP547_B(1014): 0</t>
  </si>
  <si>
    <t>ASN276_A(232) --- TRP548_B(1015): 0</t>
  </si>
  <si>
    <t>ASN276_A(232) --- ARG550_B(1017): 0</t>
  </si>
  <si>
    <t>ASN276_A(232) --- GLU551_B(1018): 0</t>
  </si>
  <si>
    <t>ASN276_A(232) --- LYS554_B(1021): 0</t>
  </si>
  <si>
    <t>ASN276_A(232) --- ARG555_B(1022): 0</t>
  </si>
  <si>
    <t>ASN276_A(232) --- GLU561_B(1028): 0</t>
  </si>
  <si>
    <t>ASN276_A(232) --- LEU573_B(1040): 0</t>
  </si>
  <si>
    <t>ASN276_A(232) --- SER577_B(1044): 0</t>
  </si>
  <si>
    <t>ASN276_A(232) --- LYS578_B(1045): 0</t>
  </si>
  <si>
    <t>GLU278_A(234) --- GLN3_B(561): 0</t>
  </si>
  <si>
    <t>GLU278_A(234) --- GLY4_B(562): 0</t>
  </si>
  <si>
    <t>GLU278_A(234) --- THR5_B(563): 0</t>
  </si>
  <si>
    <t>GLU278_A(234) --- LEU6_B(564): 0</t>
  </si>
  <si>
    <t>GLU278_A(234) --- ARG8_B(566): 0</t>
  </si>
  <si>
    <t>GLU278_A(234) --- THR10_B(568): 0</t>
  </si>
  <si>
    <t>GLU278_A(234) --- GLU12_B(570): 0</t>
  </si>
  <si>
    <t>GLU278_A(234) --- GLN26_B(584): 0</t>
  </si>
  <si>
    <t>GLU278_A(234) --- SER31_B(589): 0</t>
  </si>
  <si>
    <t>GLU278_A(234) --- SER32_B(590): 0</t>
  </si>
  <si>
    <t>GLU278_A(234) --- GLY73_B(614): 0</t>
  </si>
  <si>
    <t>GLU278_A(234) --- ARG137_B(671): 0</t>
  </si>
  <si>
    <t>GLU278_A(234) --- VAL200_B(720): 0</t>
  </si>
  <si>
    <t>GLU278_A(234) --- HIS202_B(722): 0</t>
  </si>
  <si>
    <t>GLU278_A(234) --- VAL203_B(723): 0</t>
  </si>
  <si>
    <t>GLU278_A(234) --- ALA204_B(724): 0</t>
  </si>
  <si>
    <t>GLU278_A(234) --- ARG205_B(725): 0</t>
  </si>
  <si>
    <t>GLU278_A(234) --- SER206_B(726): 0</t>
  </si>
  <si>
    <t>GLU278_A(234) --- PRO234_B(749): 0</t>
  </si>
  <si>
    <t>GLU278_A(234) --- SER235_B(750): 0</t>
  </si>
  <si>
    <t>GLU278_A(234) --- TYR237_B(752): 0</t>
  </si>
  <si>
    <t>GLU278_A(234) --- THR259_B(774): 0</t>
  </si>
  <si>
    <t>GLU278_A(234) --- ASP260_B(775): 0</t>
  </si>
  <si>
    <t>GLU278_A(234) --- PRO262_B(777): 0</t>
  </si>
  <si>
    <t>GLU278_A(234) --- SER270_B(785): 0</t>
  </si>
  <si>
    <t>GLU278_A(234) --- LEU272_B(787): 0</t>
  </si>
  <si>
    <t>GLU278_A(234) --- ASP273_B(788): 0</t>
  </si>
  <si>
    <t>GLU278_A(234) --- ASN276_B(791): 0</t>
  </si>
  <si>
    <t>GLU278_A(234) --- GLU278_B(793): 0</t>
  </si>
  <si>
    <t>GLU278_A(234) --- LEU279_B(794): 0</t>
  </si>
  <si>
    <t>GLU278_A(234) --- PRO280_B(795): 0</t>
  </si>
  <si>
    <t>GLU278_A(234) --- GLU281_B(796): 0</t>
  </si>
  <si>
    <t>GLU278_A(234) --- ALA282_B(797): 0</t>
  </si>
  <si>
    <t>GLU278_A(234) --- VAL283_B(798): 0</t>
  </si>
  <si>
    <t>GLU278_A(234) --- VAL284_B(799): 0</t>
  </si>
  <si>
    <t>GLU278_A(234) --- PHE285_B(800): 0</t>
  </si>
  <si>
    <t>GLU278_A(234) --- GLN286_B(801): 0</t>
  </si>
  <si>
    <t>GLU278_A(234) --- CYS434_B(907): 0</t>
  </si>
  <si>
    <t>GLU278_A(234) --- TYR435_B(908): 0</t>
  </si>
  <si>
    <t>GLU278_A(234) --- PRO436_B(909): 0</t>
  </si>
  <si>
    <t>GLU278_A(234) --- SER437_B(910): 0</t>
  </si>
  <si>
    <t>GLU278_A(234) --- ASN438_B(911): 0</t>
  </si>
  <si>
    <t>GLU278_A(234) --- SER440_B(913): 0</t>
  </si>
  <si>
    <t>GLU278_A(234) --- GLN442_B(915): 0</t>
  </si>
  <si>
    <t>GLU278_A(234) --- GLN445_B(918): 0</t>
  </si>
  <si>
    <t>GLU278_A(234) --- TYR463_B(936): 0</t>
  </si>
  <si>
    <t>GLU278_A(234) --- ARG495_B(968): 0</t>
  </si>
  <si>
    <t>GLU278_A(234) --- LYS499_B(972): 0</t>
  </si>
  <si>
    <t>GLU278_A(234) --- GLN502_B(975): 0</t>
  </si>
  <si>
    <t>GLU278_A(234) --- GLU537_B(1004): 0.176927</t>
  </si>
  <si>
    <t>GLU278_A(234) --- HIS538_B(1005): -0.000234471</t>
  </si>
  <si>
    <t>GLU278_A(234) --- SER540_B(1007): 0</t>
  </si>
  <si>
    <t>GLU278_A(234) --- PHE541_B(1008): 0</t>
  </si>
  <si>
    <t>GLU278_A(234) --- GLU543_B(1010): 0</t>
  </si>
  <si>
    <t>GLU278_A(234) --- ARG544_B(1011): 0</t>
  </si>
  <si>
    <t>GLU278_A(234) --- ASP547_B(1014): 0</t>
  </si>
  <si>
    <t>GLU278_A(234) --- TRP548_B(1015): 0</t>
  </si>
  <si>
    <t>GLU278_A(234) --- ARG550_B(1017): 0</t>
  </si>
  <si>
    <t>GLU278_A(234) --- GLU551_B(1018): 0</t>
  </si>
  <si>
    <t>GLU278_A(234) --- LYS554_B(1021): 0</t>
  </si>
  <si>
    <t>GLU278_A(234) --- ARG555_B(1022): 0</t>
  </si>
  <si>
    <t>GLU278_A(234) --- GLU561_B(1028): 0</t>
  </si>
  <si>
    <t>GLU278_A(234) --- LEU573_B(1040): -0.0167497</t>
  </si>
  <si>
    <t>GLU278_A(234) --- SER577_B(1044): -0.152998</t>
  </si>
  <si>
    <t>GLU278_A(234) --- LYS578_B(1045): 0</t>
  </si>
  <si>
    <t>LEU279_A(235) --- GLN3_B(561): 0</t>
  </si>
  <si>
    <t>LEU279_A(235) --- GLY4_B(562): 0</t>
  </si>
  <si>
    <t>LEU279_A(235) --- THR5_B(563): 0</t>
  </si>
  <si>
    <t>LEU279_A(235) --- LEU6_B(564): 0</t>
  </si>
  <si>
    <t>LEU279_A(235) --- ARG8_B(566): 0</t>
  </si>
  <si>
    <t>LEU279_A(235) --- THR10_B(568): 0</t>
  </si>
  <si>
    <t>LEU279_A(235) --- GLU12_B(570): 0</t>
  </si>
  <si>
    <t>LEU279_A(235) --- GLN26_B(584): 0</t>
  </si>
  <si>
    <t>LEU279_A(235) --- SER31_B(589): 0</t>
  </si>
  <si>
    <t>LEU279_A(235) --- SER32_B(590): 0</t>
  </si>
  <si>
    <t>LEU279_A(235) --- GLY73_B(614): 0</t>
  </si>
  <si>
    <t>LEU279_A(235) --- ARG137_B(671): 0</t>
  </si>
  <si>
    <t>LEU279_A(235) --- VAL200_B(720): 0</t>
  </si>
  <si>
    <t>LEU279_A(235) --- HIS202_B(722): 0</t>
  </si>
  <si>
    <t>LEU279_A(235) --- VAL203_B(723): 0</t>
  </si>
  <si>
    <t>LEU279_A(235) --- ALA204_B(724): 0</t>
  </si>
  <si>
    <t>LEU279_A(235) --- ARG205_B(725): 0</t>
  </si>
  <si>
    <t>LEU279_A(235) --- SER206_B(726): 0</t>
  </si>
  <si>
    <t>LEU279_A(235) --- PRO234_B(749): 0</t>
  </si>
  <si>
    <t>LEU279_A(235) --- SER235_B(750): 0</t>
  </si>
  <si>
    <t>LEU279_A(235) --- TYR237_B(752): 0</t>
  </si>
  <si>
    <t>LEU279_A(235) --- THR259_B(774): 0</t>
  </si>
  <si>
    <t>LEU279_A(235) --- ASP260_B(775): 0</t>
  </si>
  <si>
    <t>LEU279_A(235) --- PRO262_B(777): 0</t>
  </si>
  <si>
    <t>LEU279_A(235) --- SER270_B(785): 0</t>
  </si>
  <si>
    <t>LEU279_A(235) --- LEU272_B(787): 0</t>
  </si>
  <si>
    <t>LEU279_A(235) --- ASP273_B(788): 0</t>
  </si>
  <si>
    <t>LEU279_A(235) --- ASN276_B(791): 0</t>
  </si>
  <si>
    <t>LEU279_A(235) --- GLU278_B(793): 0</t>
  </si>
  <si>
    <t>LEU279_A(235) --- LEU279_B(794): 0</t>
  </si>
  <si>
    <t>LEU279_A(235) --- PRO280_B(795): 0</t>
  </si>
  <si>
    <t>LEU279_A(235) --- GLU281_B(796): 0</t>
  </si>
  <si>
    <t>LEU279_A(235) --- ALA282_B(797): 0</t>
  </si>
  <si>
    <t>LEU279_A(235) --- VAL283_B(798): 0</t>
  </si>
  <si>
    <t>LEU279_A(235) --- VAL284_B(799): 0</t>
  </si>
  <si>
    <t>LEU279_A(235) --- PHE285_B(800): 0</t>
  </si>
  <si>
    <t>LEU279_A(235) --- GLN286_B(801): 0</t>
  </si>
  <si>
    <t>LEU279_A(235) --- CYS434_B(907): 0</t>
  </si>
  <si>
    <t>LEU279_A(235) --- TYR435_B(908): 0</t>
  </si>
  <si>
    <t>LEU279_A(235) --- PRO436_B(909): 0</t>
  </si>
  <si>
    <t>LEU279_A(235) --- SER437_B(910): 0</t>
  </si>
  <si>
    <t>LEU279_A(235) --- ASN438_B(911): 0</t>
  </si>
  <si>
    <t>LEU279_A(235) --- SER440_B(913): 0</t>
  </si>
  <si>
    <t>LEU279_A(235) --- GLN442_B(915): 0</t>
  </si>
  <si>
    <t>LEU279_A(235) --- GLN445_B(918): 0</t>
  </si>
  <si>
    <t>LEU279_A(235) --- TYR463_B(936): 0</t>
  </si>
  <si>
    <t>LEU279_A(235) --- ARG495_B(968): 0</t>
  </si>
  <si>
    <t>LEU279_A(235) --- LYS499_B(972): 0</t>
  </si>
  <si>
    <t>LEU279_A(235) --- GLN502_B(975): 0</t>
  </si>
  <si>
    <t>LEU279_A(235) --- GLU537_B(1004): -1.15476</t>
  </si>
  <si>
    <t>LEU279_A(235) --- HIS538_B(1005): -1.27414</t>
  </si>
  <si>
    <t>LEU279_A(235) --- SER540_B(1007): -0.0163349</t>
  </si>
  <si>
    <t>LEU279_A(235) --- PHE541_B(1008): -0.807643</t>
  </si>
  <si>
    <t>LEU279_A(235) --- GLU543_B(1010): 0</t>
  </si>
  <si>
    <t>LEU279_A(235) --- ARG544_B(1011): 0</t>
  </si>
  <si>
    <t>LEU279_A(235) --- ASP547_B(1014): 0</t>
  </si>
  <si>
    <t>LEU279_A(235) --- TRP548_B(1015): 0</t>
  </si>
  <si>
    <t>LEU279_A(235) --- ARG550_B(1017): 0</t>
  </si>
  <si>
    <t>LEU279_A(235) --- GLU551_B(1018): 0</t>
  </si>
  <si>
    <t>LEU279_A(235) --- LYS554_B(1021): 0</t>
  </si>
  <si>
    <t>LEU279_A(235) --- ARG555_B(1022): 0</t>
  </si>
  <si>
    <t>LEU279_A(235) --- GLU561_B(1028): 0</t>
  </si>
  <si>
    <t>LEU279_A(235) --- LEU573_B(1040): -0.772881</t>
  </si>
  <si>
    <t>LEU279_A(235) --- SER577_B(1044): 0.025346</t>
  </si>
  <si>
    <t>LEU279_A(235) --- LYS578_B(1045): 0</t>
  </si>
  <si>
    <t>PRO280_A(236) --- GLN3_B(561): 0</t>
  </si>
  <si>
    <t>PRO280_A(236) --- GLY4_B(562): 0</t>
  </si>
  <si>
    <t>PRO280_A(236) --- THR5_B(563): 0</t>
  </si>
  <si>
    <t>PRO280_A(236) --- LEU6_B(564): 0</t>
  </si>
  <si>
    <t>PRO280_A(236) --- ARG8_B(566): 0</t>
  </si>
  <si>
    <t>PRO280_A(236) --- THR10_B(568): 0</t>
  </si>
  <si>
    <t>PRO280_A(236) --- GLU12_B(570): 0</t>
  </si>
  <si>
    <t>PRO280_A(236) --- GLN26_B(584): 0</t>
  </si>
  <si>
    <t>PRO280_A(236) --- SER31_B(589): 0</t>
  </si>
  <si>
    <t>PRO280_A(236) --- SER32_B(590): 0</t>
  </si>
  <si>
    <t>PRO280_A(236) --- GLY73_B(614): 0</t>
  </si>
  <si>
    <t>PRO280_A(236) --- ARG137_B(671): 0</t>
  </si>
  <si>
    <t>PRO280_A(236) --- VAL200_B(720): 0</t>
  </si>
  <si>
    <t>PRO280_A(236) --- HIS202_B(722): 0</t>
  </si>
  <si>
    <t>PRO280_A(236) --- VAL203_B(723): 0</t>
  </si>
  <si>
    <t>PRO280_A(236) --- ALA204_B(724): 0</t>
  </si>
  <si>
    <t>PRO280_A(236) --- ARG205_B(725): 0</t>
  </si>
  <si>
    <t>PRO280_A(236) --- SER206_B(726): 0</t>
  </si>
  <si>
    <t>PRO280_A(236) --- PRO234_B(749): 0</t>
  </si>
  <si>
    <t>PRO280_A(236) --- SER235_B(750): 0</t>
  </si>
  <si>
    <t>PRO280_A(236) --- TYR237_B(752): 0</t>
  </si>
  <si>
    <t>PRO280_A(236) --- THR259_B(774): 0</t>
  </si>
  <si>
    <t>PRO280_A(236) --- ASP260_B(775): 0</t>
  </si>
  <si>
    <t>PRO280_A(236) --- PRO262_B(777): 0</t>
  </si>
  <si>
    <t>PRO280_A(236) --- SER270_B(785): 0</t>
  </si>
  <si>
    <t>PRO280_A(236) --- LEU272_B(787): 0</t>
  </si>
  <si>
    <t>PRO280_A(236) --- ASP273_B(788): 0</t>
  </si>
  <si>
    <t>PRO280_A(236) --- ASN276_B(791): 0</t>
  </si>
  <si>
    <t>PRO280_A(236) --- GLU278_B(793): 0</t>
  </si>
  <si>
    <t>PRO280_A(236) --- LEU279_B(794): 0</t>
  </si>
  <si>
    <t>PRO280_A(236) --- PRO280_B(795): 0</t>
  </si>
  <si>
    <t>PRO280_A(236) --- GLU281_B(796): 0</t>
  </si>
  <si>
    <t>PRO280_A(236) --- ALA282_B(797): 0</t>
  </si>
  <si>
    <t>PRO280_A(236) --- VAL283_B(798): 0</t>
  </si>
  <si>
    <t>PRO280_A(236) --- VAL284_B(799): 0</t>
  </si>
  <si>
    <t>PRO280_A(236) --- PHE285_B(800): 0</t>
  </si>
  <si>
    <t>PRO280_A(236) --- GLN286_B(801): 0</t>
  </si>
  <si>
    <t>PRO280_A(236) --- CYS434_B(907): 0</t>
  </si>
  <si>
    <t>PRO280_A(236) --- TYR435_B(908): 0</t>
  </si>
  <si>
    <t>PRO280_A(236) --- PRO436_B(909): 0</t>
  </si>
  <si>
    <t>PRO280_A(236) --- SER437_B(910): 0</t>
  </si>
  <si>
    <t>PRO280_A(236) --- ASN438_B(911): 0</t>
  </si>
  <si>
    <t>PRO280_A(236) --- SER440_B(913): 0</t>
  </si>
  <si>
    <t>PRO280_A(236) --- GLN442_B(915): 0</t>
  </si>
  <si>
    <t>PRO280_A(236) --- GLN445_B(918): 0</t>
  </si>
  <si>
    <t>PRO280_A(236) --- TYR463_B(936): 0.0199142</t>
  </si>
  <si>
    <t>PRO280_A(236) --- ARG495_B(968): 0</t>
  </si>
  <si>
    <t>PRO280_A(236) --- LYS499_B(972): 0</t>
  </si>
  <si>
    <t>PRO280_A(236) --- GLN502_B(975): 0</t>
  </si>
  <si>
    <t>PRO280_A(236) --- GLU537_B(1004): 0</t>
  </si>
  <si>
    <t>PRO280_A(236) --- HIS538_B(1005): -0.000308309</t>
  </si>
  <si>
    <t>PRO280_A(236) --- SER540_B(1007): 0</t>
  </si>
  <si>
    <t>PRO280_A(236) --- PHE541_B(1008): -1.51159</t>
  </si>
  <si>
    <t>PRO280_A(236) --- GLU543_B(1010): 0</t>
  </si>
  <si>
    <t>PRO280_A(236) --- ARG544_B(1011): 0</t>
  </si>
  <si>
    <t>PRO280_A(236) --- ASP547_B(1014): 0</t>
  </si>
  <si>
    <t>PRO280_A(236) --- TRP548_B(1015): 0</t>
  </si>
  <si>
    <t>PRO280_A(236) --- ARG550_B(1017): 0</t>
  </si>
  <si>
    <t>PRO280_A(236) --- GLU551_B(1018): 0</t>
  </si>
  <si>
    <t>PRO280_A(236) --- LYS554_B(1021): 0</t>
  </si>
  <si>
    <t>PRO280_A(236) --- ARG555_B(1022): 0</t>
  </si>
  <si>
    <t>PRO280_A(236) --- GLU561_B(1028): 0</t>
  </si>
  <si>
    <t>PRO280_A(236) --- LEU573_B(1040): -0.691745</t>
  </si>
  <si>
    <t>PRO280_A(236) --- SER577_B(1044): -0.196795</t>
  </si>
  <si>
    <t>PRO280_A(236) --- LYS578_B(1045): 0.022513</t>
  </si>
  <si>
    <t>GLU281_A(237) --- GLN3_B(561): 0</t>
  </si>
  <si>
    <t>GLU281_A(237) --- GLY4_B(562): 0</t>
  </si>
  <si>
    <t>GLU281_A(237) --- THR5_B(563): 0</t>
  </si>
  <si>
    <t>GLU281_A(237) --- LEU6_B(564): 0</t>
  </si>
  <si>
    <t>GLU281_A(237) --- ARG8_B(566): 0</t>
  </si>
  <si>
    <t>GLU281_A(237) --- THR10_B(568): 0</t>
  </si>
  <si>
    <t>GLU281_A(237) --- GLU12_B(570): 0</t>
  </si>
  <si>
    <t>GLU281_A(237) --- GLN26_B(584): 0</t>
  </si>
  <si>
    <t>GLU281_A(237) --- SER31_B(589): 0</t>
  </si>
  <si>
    <t>GLU281_A(237) --- SER32_B(590): 0</t>
  </si>
  <si>
    <t>GLU281_A(237) --- GLY73_B(614): 0</t>
  </si>
  <si>
    <t>GLU281_A(237) --- ARG137_B(671): 0</t>
  </si>
  <si>
    <t>GLU281_A(237) --- VAL200_B(720): 0</t>
  </si>
  <si>
    <t>GLU281_A(237) --- HIS202_B(722): 0</t>
  </si>
  <si>
    <t>GLU281_A(237) --- VAL203_B(723): 0</t>
  </si>
  <si>
    <t>GLU281_A(237) --- ALA204_B(724): 0</t>
  </si>
  <si>
    <t>GLU281_A(237) --- ARG205_B(725): 0</t>
  </si>
  <si>
    <t>GLU281_A(237) --- SER206_B(726): 0</t>
  </si>
  <si>
    <t>GLU281_A(237) --- PRO234_B(749): 0</t>
  </si>
  <si>
    <t>GLU281_A(237) --- SER235_B(750): 0</t>
  </si>
  <si>
    <t>GLU281_A(237) --- TYR237_B(752): 0</t>
  </si>
  <si>
    <t>GLU281_A(237) --- THR259_B(774): 0</t>
  </si>
  <si>
    <t>GLU281_A(237) --- ASP260_B(775): 0</t>
  </si>
  <si>
    <t>GLU281_A(237) --- PRO262_B(777): 0</t>
  </si>
  <si>
    <t>GLU281_A(237) --- SER270_B(785): 0</t>
  </si>
  <si>
    <t>GLU281_A(237) --- LEU272_B(787): 0</t>
  </si>
  <si>
    <t>GLU281_A(237) --- ASP273_B(788): 0</t>
  </si>
  <si>
    <t>GLU281_A(237) --- ASN276_B(791): 0</t>
  </si>
  <si>
    <t>GLU281_A(237) --- GLU278_B(793): 0</t>
  </si>
  <si>
    <t>GLU281_A(237) --- LEU279_B(794): 0</t>
  </si>
  <si>
    <t>GLU281_A(237) --- PRO280_B(795): 0</t>
  </si>
  <si>
    <t>GLU281_A(237) --- GLU281_B(796): 0</t>
  </si>
  <si>
    <t>GLU281_A(237) --- ALA282_B(797): 0</t>
  </si>
  <si>
    <t>GLU281_A(237) --- VAL283_B(798): 0</t>
  </si>
  <si>
    <t>GLU281_A(237) --- VAL284_B(799): 0</t>
  </si>
  <si>
    <t>GLU281_A(237) --- PHE285_B(800): 0</t>
  </si>
  <si>
    <t>GLU281_A(237) --- GLN286_B(801): 0</t>
  </si>
  <si>
    <t>GLU281_A(237) --- CYS434_B(907): 0</t>
  </si>
  <si>
    <t>GLU281_A(237) --- TYR435_B(908): -1.85211</t>
  </si>
  <si>
    <t>GLU281_A(237) --- PRO436_B(909): 0</t>
  </si>
  <si>
    <t>GLU281_A(237) --- SER437_B(910): 0</t>
  </si>
  <si>
    <t>GLU281_A(237) --- ASN438_B(911): 0</t>
  </si>
  <si>
    <t>GLU281_A(237) --- SER440_B(913): 0</t>
  </si>
  <si>
    <t>GLU281_A(237) --- GLN442_B(915): 0</t>
  </si>
  <si>
    <t>GLU281_A(237) --- GLN445_B(918): 0</t>
  </si>
  <si>
    <t>GLU281_A(237) --- TYR463_B(936): -0.34851</t>
  </si>
  <si>
    <t>GLU281_A(237) --- ARG495_B(968): 0</t>
  </si>
  <si>
    <t>GLU281_A(237) --- LYS499_B(972): 0</t>
  </si>
  <si>
    <t>GLU281_A(237) --- GLN502_B(975): 0</t>
  </si>
  <si>
    <t>GLU281_A(237) --- GLU537_B(1004): 0</t>
  </si>
  <si>
    <t>GLU281_A(237) --- HIS538_B(1005): 0</t>
  </si>
  <si>
    <t>GLU281_A(237) --- SER540_B(1007): 0</t>
  </si>
  <si>
    <t>GLU281_A(237) --- PHE541_B(1008): -0.951093</t>
  </si>
  <si>
    <t>GLU281_A(237) --- GLU543_B(1010): 0</t>
  </si>
  <si>
    <t>GLU281_A(237) --- ARG544_B(1011): 0</t>
  </si>
  <si>
    <t>GLU281_A(237) --- ASP547_B(1014): 0</t>
  </si>
  <si>
    <t>GLU281_A(237) --- TRP548_B(1015): 0</t>
  </si>
  <si>
    <t>GLU281_A(237) --- ARG550_B(1017): 0</t>
  </si>
  <si>
    <t>GLU281_A(237) --- GLU551_B(1018): 0</t>
  </si>
  <si>
    <t>GLU281_A(237) --- LYS554_B(1021): 0</t>
  </si>
  <si>
    <t>GLU281_A(237) --- ARG555_B(1022): 0</t>
  </si>
  <si>
    <t>GLU281_A(237) --- GLU561_B(1028): 0</t>
  </si>
  <si>
    <t>GLU281_A(237) --- LEU573_B(1040): 0</t>
  </si>
  <si>
    <t>GLU281_A(237) --- SER577_B(1044): 0</t>
  </si>
  <si>
    <t>GLU281_A(237) --- LYS578_B(1045): 0</t>
  </si>
  <si>
    <t>ALA282_A(238) --- GLN3_B(561): 0</t>
  </si>
  <si>
    <t>ALA282_A(238) --- GLY4_B(562): 0</t>
  </si>
  <si>
    <t>ALA282_A(238) --- THR5_B(563): 0</t>
  </si>
  <si>
    <t>ALA282_A(238) --- LEU6_B(564): 0</t>
  </si>
  <si>
    <t>ALA282_A(238) --- ARG8_B(566): 0</t>
  </si>
  <si>
    <t>ALA282_A(238) --- THR10_B(568): 0</t>
  </si>
  <si>
    <t>ALA282_A(238) --- GLU12_B(570): 0</t>
  </si>
  <si>
    <t>ALA282_A(238) --- GLN26_B(584): 0</t>
  </si>
  <si>
    <t>ALA282_A(238) --- SER31_B(589): 0</t>
  </si>
  <si>
    <t>ALA282_A(238) --- SER32_B(590): 0</t>
  </si>
  <si>
    <t>ALA282_A(238) --- GLY73_B(614): 0</t>
  </si>
  <si>
    <t>ALA282_A(238) --- ARG137_B(671): 0</t>
  </si>
  <si>
    <t>ALA282_A(238) --- VAL200_B(720): 0</t>
  </si>
  <si>
    <t>ALA282_A(238) --- HIS202_B(722): 0</t>
  </si>
  <si>
    <t>ALA282_A(238) --- VAL203_B(723): 0</t>
  </si>
  <si>
    <t>ALA282_A(238) --- ALA204_B(724): 0</t>
  </si>
  <si>
    <t>ALA282_A(238) --- ARG205_B(725): 0</t>
  </si>
  <si>
    <t>ALA282_A(238) --- SER206_B(726): 0</t>
  </si>
  <si>
    <t>ALA282_A(238) --- PRO234_B(749): 0</t>
  </si>
  <si>
    <t>ALA282_A(238) --- SER235_B(750): 0</t>
  </si>
  <si>
    <t>ALA282_A(238) --- TYR237_B(752): 0</t>
  </si>
  <si>
    <t>ALA282_A(238) --- THR259_B(774): 0</t>
  </si>
  <si>
    <t>ALA282_A(238) --- ASP260_B(775): 0</t>
  </si>
  <si>
    <t>ALA282_A(238) --- PRO262_B(777): 0</t>
  </si>
  <si>
    <t>ALA282_A(238) --- SER270_B(785): 0</t>
  </si>
  <si>
    <t>ALA282_A(238) --- LEU272_B(787): 0</t>
  </si>
  <si>
    <t>ALA282_A(238) --- ASP273_B(788): 0</t>
  </si>
  <si>
    <t>ALA282_A(238) --- ASN276_B(791): 0</t>
  </si>
  <si>
    <t>ALA282_A(238) --- GLU278_B(793): 0</t>
  </si>
  <si>
    <t>ALA282_A(238) --- LEU279_B(794): 0</t>
  </si>
  <si>
    <t>ALA282_A(238) --- PRO280_B(795): 0</t>
  </si>
  <si>
    <t>ALA282_A(238) --- GLU281_B(796): 0</t>
  </si>
  <si>
    <t>ALA282_A(238) --- ALA282_B(797): 0</t>
  </si>
  <si>
    <t>ALA282_A(238) --- VAL283_B(798): 0</t>
  </si>
  <si>
    <t>ALA282_A(238) --- VAL284_B(799): 0</t>
  </si>
  <si>
    <t>ALA282_A(238) --- PHE285_B(800): 0</t>
  </si>
  <si>
    <t>ALA282_A(238) --- GLN286_B(801): 0</t>
  </si>
  <si>
    <t>ALA282_A(238) --- CYS434_B(907): 0</t>
  </si>
  <si>
    <t>ALA282_A(238) --- TYR435_B(908): 0</t>
  </si>
  <si>
    <t>ALA282_A(238) --- PRO436_B(909): 0</t>
  </si>
  <si>
    <t>ALA282_A(238) --- SER437_B(910): 0</t>
  </si>
  <si>
    <t>ALA282_A(238) --- ASN438_B(911): 0</t>
  </si>
  <si>
    <t>ALA282_A(238) --- SER440_B(913): 0</t>
  </si>
  <si>
    <t>ALA282_A(238) --- GLN442_B(915): 0</t>
  </si>
  <si>
    <t>ALA282_A(238) --- GLN445_B(918): 0</t>
  </si>
  <si>
    <t>ALA282_A(238) --- TYR463_B(936): 0.0452162</t>
  </si>
  <si>
    <t>ALA282_A(238) --- ARG495_B(968): 0</t>
  </si>
  <si>
    <t>ALA282_A(238) --- LYS499_B(972): 0</t>
  </si>
  <si>
    <t>ALA282_A(238) --- GLN502_B(975): 0</t>
  </si>
  <si>
    <t>ALA282_A(238) --- GLU537_B(1004): 0</t>
  </si>
  <si>
    <t>ALA282_A(238) --- HIS538_B(1005): 0</t>
  </si>
  <si>
    <t>ALA282_A(238) --- SER540_B(1007): 0</t>
  </si>
  <si>
    <t>ALA282_A(238) --- PHE541_B(1008): -0.966524</t>
  </si>
  <si>
    <t>ALA282_A(238) --- GLU543_B(1010): 0</t>
  </si>
  <si>
    <t>ALA282_A(238) --- ARG544_B(1011): -1.21536</t>
  </si>
  <si>
    <t>ALA282_A(238) --- ASP547_B(1014): 0</t>
  </si>
  <si>
    <t>ALA282_A(238) --- TRP548_B(1015): -0.000215137</t>
  </si>
  <si>
    <t>ALA282_A(238) --- ARG550_B(1017): 0</t>
  </si>
  <si>
    <t>ALA282_A(238) --- GLU551_B(1018): 0</t>
  </si>
  <si>
    <t>ALA282_A(238) --- LYS554_B(1021): 0</t>
  </si>
  <si>
    <t>ALA282_A(238) --- ARG555_B(1022): 0</t>
  </si>
  <si>
    <t>ALA282_A(238) --- GLU561_B(1028): 0</t>
  </si>
  <si>
    <t>ALA282_A(238) --- LEU573_B(1040): 0</t>
  </si>
  <si>
    <t>ALA282_A(238) --- SER577_B(1044): 0</t>
  </si>
  <si>
    <t>ALA282_A(238) --- LYS578_B(1045): 0</t>
  </si>
  <si>
    <t>VAL283_A(239) --- GLN3_B(561): 0</t>
  </si>
  <si>
    <t>VAL283_A(239) --- GLY4_B(562): 0</t>
  </si>
  <si>
    <t>VAL283_A(239) --- THR5_B(563): 0</t>
  </si>
  <si>
    <t>VAL283_A(239) --- LEU6_B(564): 0</t>
  </si>
  <si>
    <t>VAL283_A(239) --- ARG8_B(566): 0</t>
  </si>
  <si>
    <t>VAL283_A(239) --- THR10_B(568): 0</t>
  </si>
  <si>
    <t>VAL283_A(239) --- GLU12_B(570): 0</t>
  </si>
  <si>
    <t>VAL283_A(239) --- GLN26_B(584): 0</t>
  </si>
  <si>
    <t>VAL283_A(239) --- SER31_B(589): 0</t>
  </si>
  <si>
    <t>VAL283_A(239) --- SER32_B(590): 0</t>
  </si>
  <si>
    <t>VAL283_A(239) --- GLY73_B(614): 0</t>
  </si>
  <si>
    <t>VAL283_A(239) --- ARG137_B(671): 0</t>
  </si>
  <si>
    <t>VAL283_A(239) --- VAL200_B(720): 0</t>
  </si>
  <si>
    <t>VAL283_A(239) --- HIS202_B(722): 0</t>
  </si>
  <si>
    <t>VAL283_A(239) --- VAL203_B(723): 0</t>
  </si>
  <si>
    <t>VAL283_A(239) --- ALA204_B(724): 0</t>
  </si>
  <si>
    <t>VAL283_A(239) --- ARG205_B(725): 0</t>
  </si>
  <si>
    <t>VAL283_A(239) --- SER206_B(726): 0</t>
  </si>
  <si>
    <t>VAL283_A(239) --- PRO234_B(749): 0</t>
  </si>
  <si>
    <t>VAL283_A(239) --- SER235_B(750): 0</t>
  </si>
  <si>
    <t>VAL283_A(239) --- TYR237_B(752): 0</t>
  </si>
  <si>
    <t>VAL283_A(239) --- THR259_B(774): 0</t>
  </si>
  <si>
    <t>VAL283_A(239) --- ASP260_B(775): 0</t>
  </si>
  <si>
    <t>VAL283_A(239) --- PRO262_B(777): 0</t>
  </si>
  <si>
    <t>VAL283_A(239) --- SER270_B(785): 0</t>
  </si>
  <si>
    <t>VAL283_A(239) --- LEU272_B(787): 0</t>
  </si>
  <si>
    <t>VAL283_A(239) --- ASP273_B(788): 0</t>
  </si>
  <si>
    <t>VAL283_A(239) --- ASN276_B(791): 0</t>
  </si>
  <si>
    <t>VAL283_A(239) --- GLU278_B(793): 0</t>
  </si>
  <si>
    <t>VAL283_A(239) --- LEU279_B(794): 0</t>
  </si>
  <si>
    <t>VAL283_A(239) --- PRO280_B(795): 0</t>
  </si>
  <si>
    <t>VAL283_A(239) --- GLU281_B(796): 0</t>
  </si>
  <si>
    <t>VAL283_A(239) --- ALA282_B(797): 0</t>
  </si>
  <si>
    <t>VAL283_A(239) --- VAL283_B(798): 0</t>
  </si>
  <si>
    <t>VAL283_A(239) --- VAL284_B(799): 0</t>
  </si>
  <si>
    <t>VAL283_A(239) --- PHE285_B(800): 0</t>
  </si>
  <si>
    <t>VAL283_A(239) --- GLN286_B(801): 0</t>
  </si>
  <si>
    <t>VAL283_A(239) --- CYS434_B(907): -0.880518</t>
  </si>
  <si>
    <t>VAL283_A(239) --- TYR435_B(908): -0.23141</t>
  </si>
  <si>
    <t>VAL283_A(239) --- PRO436_B(909): 0</t>
  </si>
  <si>
    <t>VAL283_A(239) --- SER437_B(910): 0</t>
  </si>
  <si>
    <t>VAL283_A(239) --- ASN438_B(911): 0</t>
  </si>
  <si>
    <t>VAL283_A(239) --- SER440_B(913): 0</t>
  </si>
  <si>
    <t>VAL283_A(239) --- GLN442_B(915): 0</t>
  </si>
  <si>
    <t>VAL283_A(239) --- GLN445_B(918): 0</t>
  </si>
  <si>
    <t>VAL283_A(239) --- TYR463_B(936): -0.294634</t>
  </si>
  <si>
    <t>VAL283_A(239) --- ARG495_B(968): 0</t>
  </si>
  <si>
    <t>VAL283_A(239) --- LYS499_B(972): 0</t>
  </si>
  <si>
    <t>VAL283_A(239) --- GLN502_B(975): 0</t>
  </si>
  <si>
    <t>VAL283_A(239) --- GLU537_B(1004): 0</t>
  </si>
  <si>
    <t>VAL283_A(239) --- HIS538_B(1005): 0</t>
  </si>
  <si>
    <t>VAL283_A(239) --- SER540_B(1007): 0</t>
  </si>
  <si>
    <t>VAL283_A(239) --- PHE541_B(1008): 0.00687582</t>
  </si>
  <si>
    <t>VAL283_A(239) --- GLU543_B(1010): 0</t>
  </si>
  <si>
    <t>VAL283_A(239) --- ARG544_B(1011): -0.165664</t>
  </si>
  <si>
    <t>VAL283_A(239) --- ASP547_B(1014): 0</t>
  </si>
  <si>
    <t>VAL283_A(239) --- TRP548_B(1015): -3.09417</t>
  </si>
  <si>
    <t>VAL283_A(239) --- ARG550_B(1017): 0</t>
  </si>
  <si>
    <t>VAL283_A(239) --- GLU551_B(1018): 0</t>
  </si>
  <si>
    <t>VAL283_A(239) --- LYS554_B(1021): 0</t>
  </si>
  <si>
    <t>VAL283_A(239) --- ARG555_B(1022): 0</t>
  </si>
  <si>
    <t>VAL283_A(239) --- GLU561_B(1028): 0</t>
  </si>
  <si>
    <t>VAL283_A(239) --- LEU573_B(1040): 0</t>
  </si>
  <si>
    <t>VAL283_A(239) --- SER577_B(1044): 0</t>
  </si>
  <si>
    <t>VAL283_A(239) --- LYS578_B(1045): 0</t>
  </si>
  <si>
    <t>VAL284_A(240) --- GLN3_B(561): 0</t>
  </si>
  <si>
    <t>VAL284_A(240) --- GLY4_B(562): 0</t>
  </si>
  <si>
    <t>VAL284_A(240) --- THR5_B(563): 0</t>
  </si>
  <si>
    <t>VAL284_A(240) --- LEU6_B(564): 0</t>
  </si>
  <si>
    <t>VAL284_A(240) --- ARG8_B(566): 0</t>
  </si>
  <si>
    <t>VAL284_A(240) --- THR10_B(568): 0</t>
  </si>
  <si>
    <t>VAL284_A(240) --- GLU12_B(570): 0</t>
  </si>
  <si>
    <t>VAL284_A(240) --- GLN26_B(584): 0</t>
  </si>
  <si>
    <t>VAL284_A(240) --- SER31_B(589): 0</t>
  </si>
  <si>
    <t>VAL284_A(240) --- SER32_B(590): 0</t>
  </si>
  <si>
    <t>VAL284_A(240) --- GLY73_B(614): 0</t>
  </si>
  <si>
    <t>VAL284_A(240) --- ARG137_B(671): 0</t>
  </si>
  <si>
    <t>VAL284_A(240) --- VAL200_B(720): 0</t>
  </si>
  <si>
    <t>VAL284_A(240) --- HIS202_B(722): 0</t>
  </si>
  <si>
    <t>VAL284_A(240) --- VAL203_B(723): 0</t>
  </si>
  <si>
    <t>VAL284_A(240) --- ALA204_B(724): 0</t>
  </si>
  <si>
    <t>VAL284_A(240) --- ARG205_B(725): 0</t>
  </si>
  <si>
    <t>VAL284_A(240) --- SER206_B(726): 0</t>
  </si>
  <si>
    <t>VAL284_A(240) --- PRO234_B(749): 0</t>
  </si>
  <si>
    <t>VAL284_A(240) --- SER235_B(750): 0</t>
  </si>
  <si>
    <t>VAL284_A(240) --- TYR237_B(752): 0</t>
  </si>
  <si>
    <t>VAL284_A(240) --- THR259_B(774): 0</t>
  </si>
  <si>
    <t>VAL284_A(240) --- ASP260_B(775): 0</t>
  </si>
  <si>
    <t>VAL284_A(240) --- PRO262_B(777): 0</t>
  </si>
  <si>
    <t>VAL284_A(240) --- SER270_B(785): 0</t>
  </si>
  <si>
    <t>VAL284_A(240) --- LEU272_B(787): 0</t>
  </si>
  <si>
    <t>VAL284_A(240) --- ASP273_B(788): 0</t>
  </si>
  <si>
    <t>VAL284_A(240) --- ASN276_B(791): 0</t>
  </si>
  <si>
    <t>VAL284_A(240) --- GLU278_B(793): 0</t>
  </si>
  <si>
    <t>VAL284_A(240) --- LEU279_B(794): 0</t>
  </si>
  <si>
    <t>VAL284_A(240) --- PRO280_B(795): 0</t>
  </si>
  <si>
    <t>VAL284_A(240) --- GLU281_B(796): 0</t>
  </si>
  <si>
    <t>VAL284_A(240) --- ALA282_B(797): 0</t>
  </si>
  <si>
    <t>VAL284_A(240) --- VAL283_B(798): 0</t>
  </si>
  <si>
    <t>VAL284_A(240) --- VAL284_B(799): 0</t>
  </si>
  <si>
    <t>VAL284_A(240) --- PHE285_B(800): 0</t>
  </si>
  <si>
    <t>VAL284_A(240) --- GLN286_B(801): 0</t>
  </si>
  <si>
    <t>VAL284_A(240) --- CYS434_B(907): 0</t>
  </si>
  <si>
    <t>VAL284_A(240) --- TYR435_B(908): 0</t>
  </si>
  <si>
    <t>VAL284_A(240) --- PRO436_B(909): 0</t>
  </si>
  <si>
    <t>VAL284_A(240) --- SER437_B(910): 0</t>
  </si>
  <si>
    <t>VAL284_A(240) --- ASN438_B(911): 0</t>
  </si>
  <si>
    <t>VAL284_A(240) --- SER440_B(913): 0</t>
  </si>
  <si>
    <t>VAL284_A(240) --- GLN442_B(915): 0</t>
  </si>
  <si>
    <t>VAL284_A(240) --- GLN445_B(918): 0</t>
  </si>
  <si>
    <t>VAL284_A(240) --- TYR463_B(936): 0</t>
  </si>
  <si>
    <t>VAL284_A(240) --- ARG495_B(968): 0</t>
  </si>
  <si>
    <t>VAL284_A(240) --- LYS499_B(972): 0</t>
  </si>
  <si>
    <t>VAL284_A(240) --- GLN502_B(975): 0</t>
  </si>
  <si>
    <t>VAL284_A(240) --- GLU537_B(1004): 0</t>
  </si>
  <si>
    <t>VAL284_A(240) --- HIS538_B(1005): 0</t>
  </si>
  <si>
    <t>VAL284_A(240) --- SER540_B(1007): 0</t>
  </si>
  <si>
    <t>VAL284_A(240) --- PHE541_B(1008): 0</t>
  </si>
  <si>
    <t>VAL284_A(240) --- GLU543_B(1010): 0</t>
  </si>
  <si>
    <t>VAL284_A(240) --- ARG544_B(1011): -0.278764</t>
  </si>
  <si>
    <t>VAL284_A(240) --- ASP547_B(1014): 0</t>
  </si>
  <si>
    <t>VAL284_A(240) --- TRP548_B(1015): -1.12644</t>
  </si>
  <si>
    <t>VAL284_A(240) --- ARG550_B(1017): 0</t>
  </si>
  <si>
    <t>VAL284_A(240) --- GLU551_B(1018): 0</t>
  </si>
  <si>
    <t>VAL284_A(240) --- LYS554_B(1021): 0</t>
  </si>
  <si>
    <t>VAL284_A(240) --- ARG555_B(1022): 0</t>
  </si>
  <si>
    <t>VAL284_A(240) --- GLU561_B(1028): 0</t>
  </si>
  <si>
    <t>VAL284_A(240) --- LEU573_B(1040): 0</t>
  </si>
  <si>
    <t>VAL284_A(240) --- SER577_B(1044): 0</t>
  </si>
  <si>
    <t>VAL284_A(240) --- LYS578_B(1045): 0</t>
  </si>
  <si>
    <t>PHE285_A(241) --- GLN3_B(561): 0</t>
  </si>
  <si>
    <t>PHE285_A(241) --- GLY4_B(562): 0</t>
  </si>
  <si>
    <t>PHE285_A(241) --- THR5_B(563): 0</t>
  </si>
  <si>
    <t>PHE285_A(241) --- LEU6_B(564): 0</t>
  </si>
  <si>
    <t>PHE285_A(241) --- ARG8_B(566): 0</t>
  </si>
  <si>
    <t>PHE285_A(241) --- THR10_B(568): 0</t>
  </si>
  <si>
    <t>PHE285_A(241) --- GLU12_B(570): 0</t>
  </si>
  <si>
    <t>PHE285_A(241) --- GLN26_B(584): 0</t>
  </si>
  <si>
    <t>PHE285_A(241) --- SER31_B(589): 0</t>
  </si>
  <si>
    <t>PHE285_A(241) --- SER32_B(590): 0</t>
  </si>
  <si>
    <t>PHE285_A(241) --- GLY73_B(614): 0</t>
  </si>
  <si>
    <t>PHE285_A(241) --- ARG137_B(671): 0</t>
  </si>
  <si>
    <t>PHE285_A(241) --- VAL200_B(720): 0</t>
  </si>
  <si>
    <t>PHE285_A(241) --- HIS202_B(722): 0</t>
  </si>
  <si>
    <t>PHE285_A(241) --- VAL203_B(723): 0</t>
  </si>
  <si>
    <t>PHE285_A(241) --- ALA204_B(724): 0</t>
  </si>
  <si>
    <t>PHE285_A(241) --- ARG205_B(725): 0</t>
  </si>
  <si>
    <t>PHE285_A(241) --- SER206_B(726): 0</t>
  </si>
  <si>
    <t>PHE285_A(241) --- PRO234_B(749): 0</t>
  </si>
  <si>
    <t>PHE285_A(241) --- SER235_B(750): 0</t>
  </si>
  <si>
    <t>PHE285_A(241) --- TYR237_B(752): 0</t>
  </si>
  <si>
    <t>PHE285_A(241) --- THR259_B(774): 0</t>
  </si>
  <si>
    <t>PHE285_A(241) --- ASP260_B(775): 0</t>
  </si>
  <si>
    <t>PHE285_A(241) --- PRO262_B(777): 0</t>
  </si>
  <si>
    <t>PHE285_A(241) --- SER270_B(785): 0</t>
  </si>
  <si>
    <t>PHE285_A(241) --- LEU272_B(787): 0</t>
  </si>
  <si>
    <t>PHE285_A(241) --- ASP273_B(788): 0</t>
  </si>
  <si>
    <t>PHE285_A(241) --- ASN276_B(791): 0</t>
  </si>
  <si>
    <t>PHE285_A(241) --- GLU278_B(793): 0</t>
  </si>
  <si>
    <t>PHE285_A(241) --- LEU279_B(794): 0</t>
  </si>
  <si>
    <t>PHE285_A(241) --- PRO280_B(795): 0</t>
  </si>
  <si>
    <t>PHE285_A(241) --- GLU281_B(796): 0</t>
  </si>
  <si>
    <t>PHE285_A(241) --- ALA282_B(797): 0</t>
  </si>
  <si>
    <t>PHE285_A(241) --- VAL283_B(798): 0</t>
  </si>
  <si>
    <t>PHE285_A(241) --- VAL284_B(799): 0</t>
  </si>
  <si>
    <t>PHE285_A(241) --- PHE285_B(800): 0</t>
  </si>
  <si>
    <t>PHE285_A(241) --- GLN286_B(801): 0</t>
  </si>
  <si>
    <t>PHE285_A(241) --- CYS434_B(907): 0</t>
  </si>
  <si>
    <t>PHE285_A(241) --- TYR435_B(908): 0</t>
  </si>
  <si>
    <t>PHE285_A(241) --- PRO436_B(909): 0</t>
  </si>
  <si>
    <t>PHE285_A(241) --- SER437_B(910): 0</t>
  </si>
  <si>
    <t>PHE285_A(241) --- ASN438_B(911): 0</t>
  </si>
  <si>
    <t>PHE285_A(241) --- SER440_B(913): 0</t>
  </si>
  <si>
    <t>PHE285_A(241) --- GLN442_B(915): 0</t>
  </si>
  <si>
    <t>PHE285_A(241) --- GLN445_B(918): 0</t>
  </si>
  <si>
    <t>PHE285_A(241) --- TYR463_B(936): 0</t>
  </si>
  <si>
    <t>PHE285_A(241) --- ARG495_B(968): 0</t>
  </si>
  <si>
    <t>PHE285_A(241) --- LYS499_B(972): 0</t>
  </si>
  <si>
    <t>PHE285_A(241) --- GLN502_B(975): 0</t>
  </si>
  <si>
    <t>PHE285_A(241) --- GLU537_B(1004): 0</t>
  </si>
  <si>
    <t>PHE285_A(241) --- HIS538_B(1005): 0</t>
  </si>
  <si>
    <t>PHE285_A(241) --- SER540_B(1007): 0</t>
  </si>
  <si>
    <t>PHE285_A(241) --- PHE541_B(1008): 0</t>
  </si>
  <si>
    <t>PHE285_A(241) --- GLU543_B(1010): 0</t>
  </si>
  <si>
    <t>PHE285_A(241) --- ARG544_B(1011): 0</t>
  </si>
  <si>
    <t>PHE285_A(241) --- ASP547_B(1014): 0</t>
  </si>
  <si>
    <t>PHE285_A(241) --- TRP548_B(1015): -0.400393</t>
  </si>
  <si>
    <t>PHE285_A(241) --- ARG550_B(1017): 0</t>
  </si>
  <si>
    <t>PHE285_A(241) --- GLU551_B(1018): 0</t>
  </si>
  <si>
    <t>PHE285_A(241) --- LYS554_B(1021): 0</t>
  </si>
  <si>
    <t>PHE285_A(241) --- ARG555_B(1022): 0</t>
  </si>
  <si>
    <t>PHE285_A(241) --- GLU561_B(1028): 0</t>
  </si>
  <si>
    <t>PHE285_A(241) --- LEU573_B(1040): 0</t>
  </si>
  <si>
    <t>PHE285_A(241) --- SER577_B(1044): 0</t>
  </si>
  <si>
    <t>PHE285_A(241) --- LYS578_B(1045): 0</t>
  </si>
  <si>
    <t>GLN286_A(242) --- GLN3_B(561): 0</t>
  </si>
  <si>
    <t>GLN286_A(242) --- GLY4_B(562): 0</t>
  </si>
  <si>
    <t>GLN286_A(242) --- THR5_B(563): 0</t>
  </si>
  <si>
    <t>GLN286_A(242) --- LEU6_B(564): 0</t>
  </si>
  <si>
    <t>GLN286_A(242) --- ARG8_B(566): 0</t>
  </si>
  <si>
    <t>GLN286_A(242) --- THR10_B(568): 0</t>
  </si>
  <si>
    <t>GLN286_A(242) --- GLU12_B(570): 0</t>
  </si>
  <si>
    <t>GLN286_A(242) --- GLN26_B(584): 0</t>
  </si>
  <si>
    <t>GLN286_A(242) --- SER31_B(589): 0</t>
  </si>
  <si>
    <t>GLN286_A(242) --- SER32_B(590): 0</t>
  </si>
  <si>
    <t>GLN286_A(242) --- GLY73_B(614): 0</t>
  </si>
  <si>
    <t>GLN286_A(242) --- ARG137_B(671): 0</t>
  </si>
  <si>
    <t>GLN286_A(242) --- VAL200_B(720): 0</t>
  </si>
  <si>
    <t>GLN286_A(242) --- HIS202_B(722): 0</t>
  </si>
  <si>
    <t>GLN286_A(242) --- VAL203_B(723): 0</t>
  </si>
  <si>
    <t>GLN286_A(242) --- ALA204_B(724): 0</t>
  </si>
  <si>
    <t>GLN286_A(242) --- ARG205_B(725): 0</t>
  </si>
  <si>
    <t>GLN286_A(242) --- SER206_B(726): 0</t>
  </si>
  <si>
    <t>GLN286_A(242) --- PRO234_B(749): 0</t>
  </si>
  <si>
    <t>GLN286_A(242) --- SER235_B(750): 0</t>
  </si>
  <si>
    <t>GLN286_A(242) --- TYR237_B(752): 0</t>
  </si>
  <si>
    <t>GLN286_A(242) --- THR259_B(774): 0</t>
  </si>
  <si>
    <t>GLN286_A(242) --- ASP260_B(775): 0</t>
  </si>
  <si>
    <t>GLN286_A(242) --- PRO262_B(777): 0</t>
  </si>
  <si>
    <t>GLN286_A(242) --- SER270_B(785): 0</t>
  </si>
  <si>
    <t>GLN286_A(242) --- LEU272_B(787): 0</t>
  </si>
  <si>
    <t>GLN286_A(242) --- ASP273_B(788): 0</t>
  </si>
  <si>
    <t>GLN286_A(242) --- ASN276_B(791): 0</t>
  </si>
  <si>
    <t>GLN286_A(242) --- GLU278_B(793): 0</t>
  </si>
  <si>
    <t>GLN286_A(242) --- LEU279_B(794): 0</t>
  </si>
  <si>
    <t>GLN286_A(242) --- PRO280_B(795): 0</t>
  </si>
  <si>
    <t>GLN286_A(242) --- GLU281_B(796): 0</t>
  </si>
  <si>
    <t>GLN286_A(242) --- ALA282_B(797): 0</t>
  </si>
  <si>
    <t>GLN286_A(242) --- VAL283_B(798): 0</t>
  </si>
  <si>
    <t>GLN286_A(242) --- VAL284_B(799): 0</t>
  </si>
  <si>
    <t>GLN286_A(242) --- PHE285_B(800): 0</t>
  </si>
  <si>
    <t>GLN286_A(242) --- GLN286_B(801): 0</t>
  </si>
  <si>
    <t>GLN286_A(242) --- CYS434_B(907): -0.418934</t>
  </si>
  <si>
    <t>GLN286_A(242) --- TYR435_B(908): -0.146951</t>
  </si>
  <si>
    <t>GLN286_A(242) --- PRO436_B(909): 0</t>
  </si>
  <si>
    <t>GLN286_A(242) --- SER437_B(910): 0</t>
  </si>
  <si>
    <t>GLN286_A(242) --- ASN438_B(911): 0</t>
  </si>
  <si>
    <t>GLN286_A(242) --- SER440_B(913): 0</t>
  </si>
  <si>
    <t>GLN286_A(242) --- GLN442_B(915): 0</t>
  </si>
  <si>
    <t>GLN286_A(242) --- GLN445_B(918): 0</t>
  </si>
  <si>
    <t>GLN286_A(242) --- TYR463_B(936): 0</t>
  </si>
  <si>
    <t>GLN286_A(242) --- ARG495_B(968): 0</t>
  </si>
  <si>
    <t>GLN286_A(242) --- LYS499_B(972): 0</t>
  </si>
  <si>
    <t>GLN286_A(242) --- GLN502_B(975): 0</t>
  </si>
  <si>
    <t>GLN286_A(242) --- GLU537_B(1004): 0</t>
  </si>
  <si>
    <t>GLN286_A(242) --- HIS538_B(1005): 0</t>
  </si>
  <si>
    <t>GLN286_A(242) --- SER540_B(1007): 0</t>
  </si>
  <si>
    <t>GLN286_A(242) --- PHE541_B(1008): 0</t>
  </si>
  <si>
    <t>GLN286_A(242) --- GLU543_B(1010): 0</t>
  </si>
  <si>
    <t>GLN286_A(242) --- ARG544_B(1011): 0</t>
  </si>
  <si>
    <t>GLN286_A(242) --- ASP547_B(1014): 0</t>
  </si>
  <si>
    <t>GLN286_A(242) --- TRP548_B(1015): -1.48269</t>
  </si>
  <si>
    <t>GLN286_A(242) --- ARG550_B(1017): 0</t>
  </si>
  <si>
    <t>GLN286_A(242) --- GLU551_B(1018): 0</t>
  </si>
  <si>
    <t>GLN286_A(242) --- LYS554_B(1021): 0</t>
  </si>
  <si>
    <t>GLN286_A(242) --- ARG555_B(1022): 0</t>
  </si>
  <si>
    <t>GLN286_A(242) --- GLU561_B(1028): 0</t>
  </si>
  <si>
    <t>GLN286_A(242) --- LEU573_B(1040): 0</t>
  </si>
  <si>
    <t>GLN286_A(242) --- SER577_B(1044): 0</t>
  </si>
  <si>
    <t>GLN286_A(242) --- LYS578_B(1045): 0</t>
  </si>
  <si>
    <t>CYS434_A(348) --- GLN3_B(561): 0</t>
  </si>
  <si>
    <t>CYS434_A(348) --- GLY4_B(562): 0</t>
  </si>
  <si>
    <t>CYS434_A(348) --- THR5_B(563): 0</t>
  </si>
  <si>
    <t>CYS434_A(348) --- LEU6_B(564): 0</t>
  </si>
  <si>
    <t>CYS434_A(348) --- ARG8_B(566): 0</t>
  </si>
  <si>
    <t>CYS434_A(348) --- THR10_B(568): 0</t>
  </si>
  <si>
    <t>CYS434_A(348) --- GLU12_B(570): 0</t>
  </si>
  <si>
    <t>CYS434_A(348) --- GLN26_B(584): 0</t>
  </si>
  <si>
    <t>CYS434_A(348) --- SER31_B(589): 0</t>
  </si>
  <si>
    <t>CYS434_A(348) --- SER32_B(590): 0</t>
  </si>
  <si>
    <t>CYS434_A(348) --- GLY73_B(614): 0</t>
  </si>
  <si>
    <t>CYS434_A(348) --- ARG137_B(671): 0</t>
  </si>
  <si>
    <t>CYS434_A(348) --- VAL200_B(720): -0.000392066</t>
  </si>
  <si>
    <t>CYS434_A(348) --- HIS202_B(722): 0.183385</t>
  </si>
  <si>
    <t>CYS434_A(348) --- VAL203_B(723): 0</t>
  </si>
  <si>
    <t>CYS434_A(348) --- ALA204_B(724): 0</t>
  </si>
  <si>
    <t>CYS434_A(348) --- ARG205_B(725): 0</t>
  </si>
  <si>
    <t>CYS434_A(348) --- SER206_B(726): 0</t>
  </si>
  <si>
    <t>CYS434_A(348) --- PRO234_B(749): 0</t>
  </si>
  <si>
    <t>CYS434_A(348) --- SER235_B(750): 0</t>
  </si>
  <si>
    <t>CYS434_A(348) --- TYR237_B(752): 0</t>
  </si>
  <si>
    <t>CYS434_A(348) --- THR259_B(774): 0</t>
  </si>
  <si>
    <t>CYS434_A(348) --- ASP260_B(775): 0</t>
  </si>
  <si>
    <t>CYS434_A(348) --- PRO262_B(777): 0</t>
  </si>
  <si>
    <t>CYS434_A(348) --- SER270_B(785): 0.0248917</t>
  </si>
  <si>
    <t>CYS434_A(348) --- LEU272_B(787): -0.286326</t>
  </si>
  <si>
    <t>CYS434_A(348) --- ASP273_B(788): 0</t>
  </si>
  <si>
    <t>CYS434_A(348) --- ASN276_B(791): 0</t>
  </si>
  <si>
    <t>CYS434_A(348) --- GLU278_B(793): 0</t>
  </si>
  <si>
    <t>CYS434_A(348) --- LEU279_B(794): 0</t>
  </si>
  <si>
    <t>CYS434_A(348) --- PRO280_B(795): 0</t>
  </si>
  <si>
    <t>CYS434_A(348) --- GLU281_B(796): 0.0242219</t>
  </si>
  <si>
    <t>CYS434_A(348) --- ALA282_B(797): -0.00362832</t>
  </si>
  <si>
    <t>CYS434_A(348) --- VAL283_B(798): -0.734578</t>
  </si>
  <si>
    <t>CYS434_A(348) --- VAL284_B(799): 0</t>
  </si>
  <si>
    <t>CYS434_A(348) --- PHE285_B(800): 0</t>
  </si>
  <si>
    <t>CYS434_A(348) --- GLN286_B(801): -0.285914</t>
  </si>
  <si>
    <t>CYS434_A(348) --- CYS434_B(907): 0</t>
  </si>
  <si>
    <t>CYS434_A(348) --- TYR435_B(908): 0</t>
  </si>
  <si>
    <t>CYS434_A(348) --- PRO436_B(909): 0</t>
  </si>
  <si>
    <t>CYS434_A(348) --- SER437_B(910): 0</t>
  </si>
  <si>
    <t>CYS434_A(348) --- ASN438_B(911): 0</t>
  </si>
  <si>
    <t>CYS434_A(348) --- SER440_B(913): 0</t>
  </si>
  <si>
    <t>CYS434_A(348) --- GLN442_B(915): 0</t>
  </si>
  <si>
    <t>CYS434_A(348) --- GLN445_B(918): 0</t>
  </si>
  <si>
    <t>CYS434_A(348) --- TYR463_B(936): 0</t>
  </si>
  <si>
    <t>CYS434_A(348) --- ARG495_B(968): 0</t>
  </si>
  <si>
    <t>CYS434_A(348) --- LYS499_B(972): 0</t>
  </si>
  <si>
    <t>CYS434_A(348) --- GLN502_B(975): 0</t>
  </si>
  <si>
    <t>CYS434_A(348) --- GLU537_B(1004): 0</t>
  </si>
  <si>
    <t>CYS434_A(348) --- HIS538_B(1005): 0</t>
  </si>
  <si>
    <t>CYS434_A(348) --- SER540_B(1007): 0</t>
  </si>
  <si>
    <t>CYS434_A(348) --- PHE541_B(1008): 0</t>
  </si>
  <si>
    <t>CYS434_A(348) --- GLU543_B(1010): 0</t>
  </si>
  <si>
    <t>CYS434_A(348) --- ARG544_B(1011): 0</t>
  </si>
  <si>
    <t>CYS434_A(348) --- ASP547_B(1014): 0</t>
  </si>
  <si>
    <t>CYS434_A(348) --- TRP548_B(1015): 0</t>
  </si>
  <si>
    <t>CYS434_A(348) --- ARG550_B(1017): 0</t>
  </si>
  <si>
    <t>CYS434_A(348) --- GLU551_B(1018): 0</t>
  </si>
  <si>
    <t>CYS434_A(348) --- LYS554_B(1021): 0</t>
  </si>
  <si>
    <t>CYS434_A(348) --- ARG555_B(1022): 0</t>
  </si>
  <si>
    <t>CYS434_A(348) --- GLU561_B(1028): 0</t>
  </si>
  <si>
    <t>CYS434_A(348) --- LEU573_B(1040): 0</t>
  </si>
  <si>
    <t>CYS434_A(348) --- SER577_B(1044): 0</t>
  </si>
  <si>
    <t>CYS434_A(348) --- LYS578_B(1045): 0</t>
  </si>
  <si>
    <t>TYR435_A(349) --- GLN3_B(561): 0</t>
  </si>
  <si>
    <t>TYR435_A(349) --- GLY4_B(562): 0</t>
  </si>
  <si>
    <t>TYR435_A(349) --- THR5_B(563): 0</t>
  </si>
  <si>
    <t>TYR435_A(349) --- LEU6_B(564): 0</t>
  </si>
  <si>
    <t>TYR435_A(349) --- ARG8_B(566): 0</t>
  </si>
  <si>
    <t>TYR435_A(349) --- THR10_B(568): 0</t>
  </si>
  <si>
    <t>TYR435_A(349) --- GLU12_B(570): 0</t>
  </si>
  <si>
    <t>TYR435_A(349) --- GLN26_B(584): 0</t>
  </si>
  <si>
    <t>TYR435_A(349) --- SER31_B(589): 0</t>
  </si>
  <si>
    <t>TYR435_A(349) --- SER32_B(590): 0</t>
  </si>
  <si>
    <t>TYR435_A(349) --- GLY73_B(614): 0</t>
  </si>
  <si>
    <t>TYR435_A(349) --- ARG137_B(671): 0</t>
  </si>
  <si>
    <t>TYR435_A(349) --- VAL200_B(720): -2.67176</t>
  </si>
  <si>
    <t>TYR435_A(349) --- HIS202_B(722): -1.72459</t>
  </si>
  <si>
    <t>TYR435_A(349) --- VAL203_B(723): -0.000190358</t>
  </si>
  <si>
    <t>TYR435_A(349) --- ALA204_B(724): 0</t>
  </si>
  <si>
    <t>TYR435_A(349) --- ARG205_B(725): 0</t>
  </si>
  <si>
    <t>TYR435_A(349) --- SER206_B(726): 0</t>
  </si>
  <si>
    <t>TYR435_A(349) --- PRO234_B(749): -0.0399022</t>
  </si>
  <si>
    <t>TYR435_A(349) --- SER235_B(750): -0.614021</t>
  </si>
  <si>
    <t>TYR435_A(349) --- TYR237_B(752): 0.913403</t>
  </si>
  <si>
    <t>TYR435_A(349) --- THR259_B(774): 0</t>
  </si>
  <si>
    <t>TYR435_A(349) --- ASP260_B(775): 0</t>
  </si>
  <si>
    <t>TYR435_A(349) --- PRO262_B(777): 0</t>
  </si>
  <si>
    <t>TYR435_A(349) --- SER270_B(785): -0.102223</t>
  </si>
  <si>
    <t>TYR435_A(349) --- LEU272_B(787): -1.362</t>
  </si>
  <si>
    <t>TYR435_A(349) --- ASP273_B(788): 0</t>
  </si>
  <si>
    <t>TYR435_A(349) --- ASN276_B(791): 0</t>
  </si>
  <si>
    <t>TYR435_A(349) --- GLU278_B(793): 0</t>
  </si>
  <si>
    <t>TYR435_A(349) --- LEU279_B(794): 0</t>
  </si>
  <si>
    <t>TYR435_A(349) --- PRO280_B(795): 0</t>
  </si>
  <si>
    <t>TYR435_A(349) --- GLU281_B(796): -2.69648</t>
  </si>
  <si>
    <t>TYR435_A(349) --- ALA282_B(797): 0</t>
  </si>
  <si>
    <t>TYR435_A(349) --- VAL283_B(798): 0.00391226</t>
  </si>
  <si>
    <t>TYR435_A(349) --- VAL284_B(799): 0</t>
  </si>
  <si>
    <t>TYR435_A(349) --- PHE285_B(800): 0</t>
  </si>
  <si>
    <t>TYR435_A(349) --- GLN286_B(801): 0.017425</t>
  </si>
  <si>
    <t>TYR435_A(349) --- CYS434_B(907): 0</t>
  </si>
  <si>
    <t>TYR435_A(349) --- TYR435_B(908): 0</t>
  </si>
  <si>
    <t>TYR435_A(349) --- PRO436_B(909): 0</t>
  </si>
  <si>
    <t>TYR435_A(349) --- SER437_B(910): 0</t>
  </si>
  <si>
    <t>TYR435_A(349) --- ASN438_B(911): 0</t>
  </si>
  <si>
    <t>TYR435_A(349) --- SER440_B(913): 0</t>
  </si>
  <si>
    <t>TYR435_A(349) --- GLN442_B(915): 0</t>
  </si>
  <si>
    <t>TYR435_A(349) --- GLN445_B(918): 0</t>
  </si>
  <si>
    <t>TYR435_A(349) --- TYR463_B(936): 0</t>
  </si>
  <si>
    <t>TYR435_A(349) --- ARG495_B(968): 0</t>
  </si>
  <si>
    <t>TYR435_A(349) --- LYS499_B(972): 0</t>
  </si>
  <si>
    <t>TYR435_A(349) --- GLN502_B(975): 0</t>
  </si>
  <si>
    <t>TYR435_A(349) --- GLU537_B(1004): 0</t>
  </si>
  <si>
    <t>TYR435_A(349) --- HIS538_B(1005): 0</t>
  </si>
  <si>
    <t>TYR435_A(349) --- SER540_B(1007): 0</t>
  </si>
  <si>
    <t>TYR435_A(349) --- PHE541_B(1008): 0</t>
  </si>
  <si>
    <t>TYR435_A(349) --- GLU543_B(1010): 0</t>
  </si>
  <si>
    <t>TYR435_A(349) --- ARG544_B(1011): 0</t>
  </si>
  <si>
    <t>TYR435_A(349) --- ASP547_B(1014): 0</t>
  </si>
  <si>
    <t>TYR435_A(349) --- TRP548_B(1015): 0</t>
  </si>
  <si>
    <t>TYR435_A(349) --- ARG550_B(1017): 0</t>
  </si>
  <si>
    <t>TYR435_A(349) --- GLU551_B(1018): 0</t>
  </si>
  <si>
    <t>TYR435_A(349) --- LYS554_B(1021): 0</t>
  </si>
  <si>
    <t>TYR435_A(349) --- ARG555_B(1022): 0</t>
  </si>
  <si>
    <t>TYR435_A(349) --- GLU561_B(1028): 0</t>
  </si>
  <si>
    <t>TYR435_A(349) --- LEU573_B(1040): 0</t>
  </si>
  <si>
    <t>TYR435_A(349) --- SER577_B(1044): 0</t>
  </si>
  <si>
    <t>TYR435_A(349) --- LYS578_B(1045): 0</t>
  </si>
  <si>
    <t>PRO436_A(350) --- GLN3_B(561): 0</t>
  </si>
  <si>
    <t>PRO436_A(350) --- GLY4_B(562): 0</t>
  </si>
  <si>
    <t>PRO436_A(350) --- THR5_B(563): 0</t>
  </si>
  <si>
    <t>PRO436_A(350) --- LEU6_B(564): 0</t>
  </si>
  <si>
    <t>PRO436_A(350) --- ARG8_B(566): 0</t>
  </si>
  <si>
    <t>PRO436_A(350) --- THR10_B(568): 0</t>
  </si>
  <si>
    <t>PRO436_A(350) --- GLU12_B(570): 0</t>
  </si>
  <si>
    <t>PRO436_A(350) --- GLN26_B(584): 0</t>
  </si>
  <si>
    <t>PRO436_A(350) --- SER31_B(589): 0</t>
  </si>
  <si>
    <t>PRO436_A(350) --- SER32_B(590): 0</t>
  </si>
  <si>
    <t>PRO436_A(350) --- GLY73_B(614): 0</t>
  </si>
  <si>
    <t>PRO436_A(350) --- ARG137_B(671): 0</t>
  </si>
  <si>
    <t>PRO436_A(350) --- VAL200_B(720): -0.000125008</t>
  </si>
  <si>
    <t>PRO436_A(350) --- HIS202_B(722): -0.81432</t>
  </si>
  <si>
    <t>PRO436_A(350) --- VAL203_B(723): -0.291844</t>
  </si>
  <si>
    <t>PRO436_A(350) --- ALA204_B(724): -0.119765</t>
  </si>
  <si>
    <t>PRO436_A(350) --- ARG205_B(725): -0.129871</t>
  </si>
  <si>
    <t>PRO436_A(350) --- SER206_B(726): 0</t>
  </si>
  <si>
    <t>PRO436_A(350) --- PRO234_B(749): -1.01546</t>
  </si>
  <si>
    <t>PRO436_A(350) --- SER235_B(750): -2.00357</t>
  </si>
  <si>
    <t>PRO436_A(350) --- TYR237_B(752): 0</t>
  </si>
  <si>
    <t>PRO436_A(350) --- THR259_B(774): 0</t>
  </si>
  <si>
    <t>PRO436_A(350) --- ASP260_B(775): 0</t>
  </si>
  <si>
    <t>PRO436_A(350) --- PRO262_B(777): 0</t>
  </si>
  <si>
    <t>PRO436_A(350) --- SER270_B(785): 0</t>
  </si>
  <si>
    <t>PRO436_A(350) --- LEU272_B(787): 0</t>
  </si>
  <si>
    <t>PRO436_A(350) --- ASP273_B(788): 0</t>
  </si>
  <si>
    <t>PRO436_A(350) --- ASN276_B(791): 0</t>
  </si>
  <si>
    <t>PRO436_A(350) --- GLU278_B(793): 0</t>
  </si>
  <si>
    <t>PRO436_A(350) --- LEU279_B(794): 0</t>
  </si>
  <si>
    <t>PRO436_A(350) --- PRO280_B(795): 0</t>
  </si>
  <si>
    <t>PRO436_A(350) --- GLU281_B(796): 0</t>
  </si>
  <si>
    <t>PRO436_A(350) --- ALA282_B(797): 0</t>
  </si>
  <si>
    <t>PRO436_A(350) --- VAL283_B(798): 0</t>
  </si>
  <si>
    <t>PRO436_A(350) --- VAL284_B(799): 0</t>
  </si>
  <si>
    <t>PRO436_A(350) --- PHE285_B(800): 0</t>
  </si>
  <si>
    <t>PRO436_A(350) --- GLN286_B(801): 0</t>
  </si>
  <si>
    <t>PRO436_A(350) --- CYS434_B(907): 0</t>
  </si>
  <si>
    <t>PRO436_A(350) --- TYR435_B(908): 0</t>
  </si>
  <si>
    <t>PRO436_A(350) --- PRO436_B(909): 0</t>
  </si>
  <si>
    <t>PRO436_A(350) --- SER437_B(910): 0</t>
  </si>
  <si>
    <t>PRO436_A(350) --- ASN438_B(911): 0</t>
  </si>
  <si>
    <t>PRO436_A(350) --- SER440_B(913): 0</t>
  </si>
  <si>
    <t>PRO436_A(350) --- GLN442_B(915): 0</t>
  </si>
  <si>
    <t>PRO436_A(350) --- GLN445_B(918): 0</t>
  </si>
  <si>
    <t>PRO436_A(350) --- TYR463_B(936): 0</t>
  </si>
  <si>
    <t>PRO436_A(350) --- ARG495_B(968): 0</t>
  </si>
  <si>
    <t>PRO436_A(350) --- LYS499_B(972): 0</t>
  </si>
  <si>
    <t>PRO436_A(350) --- GLN502_B(975): 0</t>
  </si>
  <si>
    <t>PRO436_A(350) --- GLU537_B(1004): 0</t>
  </si>
  <si>
    <t>PRO436_A(350) --- HIS538_B(1005): 0</t>
  </si>
  <si>
    <t>PRO436_A(350) --- SER540_B(1007): 0</t>
  </si>
  <si>
    <t>PRO436_A(350) --- PHE541_B(1008): 0</t>
  </si>
  <si>
    <t>PRO436_A(350) --- GLU543_B(1010): 0</t>
  </si>
  <si>
    <t>PRO436_A(350) --- ARG544_B(1011): 0</t>
  </si>
  <si>
    <t>PRO436_A(350) --- ASP547_B(1014): 0</t>
  </si>
  <si>
    <t>PRO436_A(350) --- TRP548_B(1015): 0</t>
  </si>
  <si>
    <t>PRO436_A(350) --- ARG550_B(1017): 0</t>
  </si>
  <si>
    <t>PRO436_A(350) --- GLU551_B(1018): 0</t>
  </si>
  <si>
    <t>PRO436_A(350) --- LYS554_B(1021): 0</t>
  </si>
  <si>
    <t>PRO436_A(350) --- ARG555_B(1022): 0</t>
  </si>
  <si>
    <t>PRO436_A(350) --- GLU561_B(1028): 0</t>
  </si>
  <si>
    <t>PRO436_A(350) --- LEU573_B(1040): 0</t>
  </si>
  <si>
    <t>PRO436_A(350) --- SER577_B(1044): 0</t>
  </si>
  <si>
    <t>PRO436_A(350) --- LYS578_B(1045): 0</t>
  </si>
  <si>
    <t>SER437_A(351) --- GLN3_B(561): 0</t>
  </si>
  <si>
    <t>SER437_A(351) --- GLY4_B(562): 0</t>
  </si>
  <si>
    <t>SER437_A(351) --- THR5_B(563): 0</t>
  </si>
  <si>
    <t>SER437_A(351) --- LEU6_B(564): 0</t>
  </si>
  <si>
    <t>SER437_A(351) --- ARG8_B(566): 0</t>
  </si>
  <si>
    <t>SER437_A(351) --- THR10_B(568): 0</t>
  </si>
  <si>
    <t>SER437_A(351) --- GLU12_B(570): 0</t>
  </si>
  <si>
    <t>SER437_A(351) --- GLN26_B(584): 0</t>
  </si>
  <si>
    <t>SER437_A(351) --- SER31_B(589): 0</t>
  </si>
  <si>
    <t>SER437_A(351) --- SER32_B(590): 0</t>
  </si>
  <si>
    <t>SER437_A(351) --- GLY73_B(614): 0</t>
  </si>
  <si>
    <t>SER437_A(351) --- ARG137_B(671): 0</t>
  </si>
  <si>
    <t>SER437_A(351) --- VAL200_B(720): -4.34289e-06</t>
  </si>
  <si>
    <t>SER437_A(351) --- HIS202_B(722): 0</t>
  </si>
  <si>
    <t>SER437_A(351) --- VAL203_B(723): 0</t>
  </si>
  <si>
    <t>SER437_A(351) --- ALA204_B(724): 0</t>
  </si>
  <si>
    <t>SER437_A(351) --- ARG205_B(725): -0.733913</t>
  </si>
  <si>
    <t>SER437_A(351) --- SER206_B(726): 0</t>
  </si>
  <si>
    <t>SER437_A(351) --- PRO234_B(749): -0.362291</t>
  </si>
  <si>
    <t>SER437_A(351) --- SER235_B(750): 0.158053</t>
  </si>
  <si>
    <t>SER437_A(351) --- TYR237_B(752): 0.00974905</t>
  </si>
  <si>
    <t>SER437_A(351) --- THR259_B(774): 0</t>
  </si>
  <si>
    <t>SER437_A(351) --- ASP260_B(775): 0</t>
  </si>
  <si>
    <t>SER437_A(351) --- PRO262_B(777): 0</t>
  </si>
  <si>
    <t>SER437_A(351) --- SER270_B(785): 0</t>
  </si>
  <si>
    <t>SER437_A(351) --- LEU272_B(787): 0</t>
  </si>
  <si>
    <t>SER437_A(351) --- ASP273_B(788): 0</t>
  </si>
  <si>
    <t>SER437_A(351) --- ASN276_B(791): 0</t>
  </si>
  <si>
    <t>SER437_A(351) --- GLU278_B(793): 0</t>
  </si>
  <si>
    <t>SER437_A(351) --- LEU279_B(794): 0</t>
  </si>
  <si>
    <t>SER437_A(351) --- PRO280_B(795): 0</t>
  </si>
  <si>
    <t>SER437_A(351) --- GLU281_B(796): 0</t>
  </si>
  <si>
    <t>SER437_A(351) --- ALA282_B(797): 0</t>
  </si>
  <si>
    <t>SER437_A(351) --- VAL283_B(798): 0</t>
  </si>
  <si>
    <t>SER437_A(351) --- VAL284_B(799): 0</t>
  </si>
  <si>
    <t>SER437_A(351) --- PHE285_B(800): 0</t>
  </si>
  <si>
    <t>SER437_A(351) --- GLN286_B(801): 0</t>
  </si>
  <si>
    <t>SER437_A(351) --- CYS434_B(907): 0</t>
  </si>
  <si>
    <t>SER437_A(351) --- TYR435_B(908): 0</t>
  </si>
  <si>
    <t>SER437_A(351) --- PRO436_B(909): 0</t>
  </si>
  <si>
    <t>SER437_A(351) --- SER437_B(910): 0</t>
  </si>
  <si>
    <t>SER437_A(351) --- ASN438_B(911): 0</t>
  </si>
  <si>
    <t>SER437_A(351) --- SER440_B(913): 0</t>
  </si>
  <si>
    <t>SER437_A(351) --- GLN442_B(915): 0</t>
  </si>
  <si>
    <t>SER437_A(351) --- GLN445_B(918): 0</t>
  </si>
  <si>
    <t>SER437_A(351) --- TYR463_B(936): 0</t>
  </si>
  <si>
    <t>SER437_A(351) --- ARG495_B(968): 0</t>
  </si>
  <si>
    <t>SER437_A(351) --- LYS499_B(972): 0</t>
  </si>
  <si>
    <t>SER437_A(351) --- GLN502_B(975): 0</t>
  </si>
  <si>
    <t>SER437_A(351) --- GLU537_B(1004): 0</t>
  </si>
  <si>
    <t>SER437_A(351) --- HIS538_B(1005): 0</t>
  </si>
  <si>
    <t>SER437_A(351) --- SER540_B(1007): 0</t>
  </si>
  <si>
    <t>SER437_A(351) --- PHE541_B(1008): 0</t>
  </si>
  <si>
    <t>SER437_A(351) --- GLU543_B(1010): 0</t>
  </si>
  <si>
    <t>SER437_A(351) --- ARG544_B(1011): 0</t>
  </si>
  <si>
    <t>SER437_A(351) --- ASP547_B(1014): 0</t>
  </si>
  <si>
    <t>SER437_A(351) --- TRP548_B(1015): 0</t>
  </si>
  <si>
    <t>SER437_A(351) --- ARG550_B(1017): 0</t>
  </si>
  <si>
    <t>SER437_A(351) --- GLU551_B(1018): 0</t>
  </si>
  <si>
    <t>SER437_A(351) --- LYS554_B(1021): 0</t>
  </si>
  <si>
    <t>SER437_A(351) --- ARG555_B(1022): 0</t>
  </si>
  <si>
    <t>SER437_A(351) --- GLU561_B(1028): 0</t>
  </si>
  <si>
    <t>SER437_A(351) --- LEU573_B(1040): 0</t>
  </si>
  <si>
    <t>SER437_A(351) --- SER577_B(1044): 0</t>
  </si>
  <si>
    <t>SER437_A(351) --- LYS578_B(1045): 0</t>
  </si>
  <si>
    <t>ASN438_A(352) --- GLN3_B(561): 0</t>
  </si>
  <si>
    <t>ASN438_A(352) --- GLY4_B(562): 0</t>
  </si>
  <si>
    <t>ASN438_A(352) --- THR5_B(563): 0</t>
  </si>
  <si>
    <t>ASN438_A(352) --- LEU6_B(564): 0</t>
  </si>
  <si>
    <t>ASN438_A(352) --- ARG8_B(566): 0</t>
  </si>
  <si>
    <t>ASN438_A(352) --- THR10_B(568): 0</t>
  </si>
  <si>
    <t>ASN438_A(352) --- GLU12_B(570): 0</t>
  </si>
  <si>
    <t>ASN438_A(352) --- GLN26_B(584): 0</t>
  </si>
  <si>
    <t>ASN438_A(352) --- SER31_B(589): 0</t>
  </si>
  <si>
    <t>ASN438_A(352) --- SER32_B(590): 0</t>
  </si>
  <si>
    <t>ASN438_A(352) --- GLY73_B(614): 0</t>
  </si>
  <si>
    <t>ASN438_A(352) --- ARG137_B(671): 0</t>
  </si>
  <si>
    <t>ASN438_A(352) --- VAL200_B(720): 0</t>
  </si>
  <si>
    <t>ASN438_A(352) --- HIS202_B(722): 0</t>
  </si>
  <si>
    <t>ASN438_A(352) --- VAL203_B(723): 0</t>
  </si>
  <si>
    <t>ASN438_A(352) --- ALA204_B(724): 0</t>
  </si>
  <si>
    <t>ASN438_A(352) --- ARG205_B(725): -0.0866597</t>
  </si>
  <si>
    <t>ASN438_A(352) --- SER206_B(726): 0</t>
  </si>
  <si>
    <t>ASN438_A(352) --- PRO234_B(749): -0.294386</t>
  </si>
  <si>
    <t>ASN438_A(352) --- SER235_B(750): -0.0319327</t>
  </si>
  <si>
    <t>ASN438_A(352) --- TYR237_B(752): 0</t>
  </si>
  <si>
    <t>ASN438_A(352) --- THR259_B(774): 0</t>
  </si>
  <si>
    <t>ASN438_A(352) --- ASP260_B(775): 0</t>
  </si>
  <si>
    <t>ASN438_A(352) --- PRO262_B(777): 0</t>
  </si>
  <si>
    <t>ASN438_A(352) --- SER270_B(785): 0</t>
  </si>
  <si>
    <t>ASN438_A(352) --- LEU272_B(787): 0</t>
  </si>
  <si>
    <t>ASN438_A(352) --- ASP273_B(788): 0</t>
  </si>
  <si>
    <t>ASN438_A(352) --- ASN276_B(791): 0</t>
  </si>
  <si>
    <t>ASN438_A(352) --- GLU278_B(793): 0</t>
  </si>
  <si>
    <t>ASN438_A(352) --- LEU279_B(794): 0</t>
  </si>
  <si>
    <t>ASN438_A(352) --- PRO280_B(795): 0</t>
  </si>
  <si>
    <t>ASN438_A(352) --- GLU281_B(796): 0</t>
  </si>
  <si>
    <t>ASN438_A(352) --- ALA282_B(797): 0</t>
  </si>
  <si>
    <t>ASN438_A(352) --- VAL283_B(798): 0</t>
  </si>
  <si>
    <t>ASN438_A(352) --- VAL284_B(799): 0</t>
  </si>
  <si>
    <t>ASN438_A(352) --- PHE285_B(800): 0</t>
  </si>
  <si>
    <t>ASN438_A(352) --- GLN286_B(801): 0</t>
  </si>
  <si>
    <t>ASN438_A(352) --- CYS434_B(907): 0</t>
  </si>
  <si>
    <t>ASN438_A(352) --- TYR435_B(908): 0</t>
  </si>
  <si>
    <t>ASN438_A(352) --- PRO436_B(909): 0</t>
  </si>
  <si>
    <t>ASN438_A(352) --- SER437_B(910): 0</t>
  </si>
  <si>
    <t>ASN438_A(352) --- ASN438_B(911): 0</t>
  </si>
  <si>
    <t>ASN438_A(352) --- SER440_B(913): 0</t>
  </si>
  <si>
    <t>ASN438_A(352) --- GLN442_B(915): 0</t>
  </si>
  <si>
    <t>ASN438_A(352) --- GLN445_B(918): 0</t>
  </si>
  <si>
    <t>ASN438_A(352) --- TYR463_B(936): 0</t>
  </si>
  <si>
    <t>ASN438_A(352) --- ARG495_B(968): 0</t>
  </si>
  <si>
    <t>ASN438_A(352) --- LYS499_B(972): 0</t>
  </si>
  <si>
    <t>ASN438_A(352) --- GLN502_B(975): 0</t>
  </si>
  <si>
    <t>ASN438_A(352) --- GLU537_B(1004): 0</t>
  </si>
  <si>
    <t>ASN438_A(352) --- HIS538_B(1005): 0</t>
  </si>
  <si>
    <t>ASN438_A(352) --- SER540_B(1007): 0</t>
  </si>
  <si>
    <t>ASN438_A(352) --- PHE541_B(1008): 0</t>
  </si>
  <si>
    <t>ASN438_A(352) --- GLU543_B(1010): 0</t>
  </si>
  <si>
    <t>ASN438_A(352) --- ARG544_B(1011): 0</t>
  </si>
  <si>
    <t>ASN438_A(352) --- ASP547_B(1014): 0</t>
  </si>
  <si>
    <t>ASN438_A(352) --- TRP548_B(1015): 0</t>
  </si>
  <si>
    <t>ASN438_A(352) --- ARG550_B(1017): 0</t>
  </si>
  <si>
    <t>ASN438_A(352) --- GLU551_B(1018): 0</t>
  </si>
  <si>
    <t>ASN438_A(352) --- LYS554_B(1021): 0</t>
  </si>
  <si>
    <t>ASN438_A(352) --- ARG555_B(1022): 0</t>
  </si>
  <si>
    <t>ASN438_A(352) --- GLU561_B(1028): 0</t>
  </si>
  <si>
    <t>ASN438_A(352) --- LEU573_B(1040): 0</t>
  </si>
  <si>
    <t>ASN438_A(352) --- SER577_B(1044): 0</t>
  </si>
  <si>
    <t>ASN438_A(352) --- LYS578_B(1045): 0</t>
  </si>
  <si>
    <t>SER440_A(354) --- GLN3_B(561): 0</t>
  </si>
  <si>
    <t>SER440_A(354) --- GLY4_B(562): 0</t>
  </si>
  <si>
    <t>SER440_A(354) --- THR5_B(563): 0</t>
  </si>
  <si>
    <t>SER440_A(354) --- LEU6_B(564): 0</t>
  </si>
  <si>
    <t>SER440_A(354) --- ARG8_B(566): 0</t>
  </si>
  <si>
    <t>SER440_A(354) --- THR10_B(568): 0</t>
  </si>
  <si>
    <t>SER440_A(354) --- GLU12_B(570): 0</t>
  </si>
  <si>
    <t>SER440_A(354) --- GLN26_B(584): 0</t>
  </si>
  <si>
    <t>SER440_A(354) --- SER31_B(589): 0</t>
  </si>
  <si>
    <t>SER440_A(354) --- SER32_B(590): 0</t>
  </si>
  <si>
    <t>SER440_A(354) --- GLY73_B(614): 0</t>
  </si>
  <si>
    <t>SER440_A(354) --- ARG137_B(671): 0</t>
  </si>
  <si>
    <t>SER440_A(354) --- VAL200_B(720): 0</t>
  </si>
  <si>
    <t>SER440_A(354) --- HIS202_B(722): 0</t>
  </si>
  <si>
    <t>SER440_A(354) --- VAL203_B(723): 0</t>
  </si>
  <si>
    <t>SER440_A(354) --- ALA204_B(724): 0</t>
  </si>
  <si>
    <t>SER440_A(354) --- ARG205_B(725): -0.00872597</t>
  </si>
  <si>
    <t>SER440_A(354) --- SER206_B(726): 0</t>
  </si>
  <si>
    <t>SER440_A(354) --- PRO234_B(749): 0</t>
  </si>
  <si>
    <t>SER440_A(354) --- SER235_B(750): -2.32745e-05</t>
  </si>
  <si>
    <t>SER440_A(354) --- TYR237_B(752): 0</t>
  </si>
  <si>
    <t>SER440_A(354) --- THR259_B(774): 0</t>
  </si>
  <si>
    <t>SER440_A(354) --- ASP260_B(775): 0</t>
  </si>
  <si>
    <t>SER440_A(354) --- PRO262_B(777): 0</t>
  </si>
  <si>
    <t>SER440_A(354) --- SER270_B(785): 0</t>
  </si>
  <si>
    <t>SER440_A(354) --- LEU272_B(787): 0</t>
  </si>
  <si>
    <t>SER440_A(354) --- ASP273_B(788): 0</t>
  </si>
  <si>
    <t>SER440_A(354) --- ASN276_B(791): 0</t>
  </si>
  <si>
    <t>SER440_A(354) --- GLU278_B(793): 0</t>
  </si>
  <si>
    <t>SER440_A(354) --- LEU279_B(794): 0</t>
  </si>
  <si>
    <t>SER440_A(354) --- PRO280_B(795): 0</t>
  </si>
  <si>
    <t>SER440_A(354) --- GLU281_B(796): 0</t>
  </si>
  <si>
    <t>SER440_A(354) --- ALA282_B(797): 0</t>
  </si>
  <si>
    <t>SER440_A(354) --- VAL283_B(798): 0</t>
  </si>
  <si>
    <t>SER440_A(354) --- VAL284_B(799): 0</t>
  </si>
  <si>
    <t>SER440_A(354) --- PHE285_B(800): 0</t>
  </si>
  <si>
    <t>SER440_A(354) --- GLN286_B(801): 0</t>
  </si>
  <si>
    <t>SER440_A(354) --- CYS434_B(907): 0</t>
  </si>
  <si>
    <t>SER440_A(354) --- TYR435_B(908): 0</t>
  </si>
  <si>
    <t>SER440_A(354) --- PRO436_B(909): 0</t>
  </si>
  <si>
    <t>SER440_A(354) --- SER437_B(910): 0</t>
  </si>
  <si>
    <t>SER440_A(354) --- ASN438_B(911): 0</t>
  </si>
  <si>
    <t>SER440_A(354) --- SER440_B(913): 0</t>
  </si>
  <si>
    <t>SER440_A(354) --- GLN442_B(915): 0</t>
  </si>
  <si>
    <t>SER440_A(354) --- GLN445_B(918): 0</t>
  </si>
  <si>
    <t>SER440_A(354) --- TYR463_B(936): 0</t>
  </si>
  <si>
    <t>SER440_A(354) --- ARG495_B(968): 0</t>
  </si>
  <si>
    <t>SER440_A(354) --- LYS499_B(972): 0</t>
  </si>
  <si>
    <t>SER440_A(354) --- GLN502_B(975): 0</t>
  </si>
  <si>
    <t>SER440_A(354) --- GLU537_B(1004): 0</t>
  </si>
  <si>
    <t>SER440_A(354) --- HIS538_B(1005): 0</t>
  </si>
  <si>
    <t>SER440_A(354) --- SER540_B(1007): 0</t>
  </si>
  <si>
    <t>SER440_A(354) --- PHE541_B(1008): 0</t>
  </si>
  <si>
    <t>SER440_A(354) --- GLU543_B(1010): 0</t>
  </si>
  <si>
    <t>SER440_A(354) --- ARG544_B(1011): 0</t>
  </si>
  <si>
    <t>SER440_A(354) --- ASP547_B(1014): 0</t>
  </si>
  <si>
    <t>SER440_A(354) --- TRP548_B(1015): 0</t>
  </si>
  <si>
    <t>SER440_A(354) --- ARG550_B(1017): 0</t>
  </si>
  <si>
    <t>SER440_A(354) --- GLU551_B(1018): 0</t>
  </si>
  <si>
    <t>SER440_A(354) --- LYS554_B(1021): 0</t>
  </si>
  <si>
    <t>SER440_A(354) --- ARG555_B(1022): 0</t>
  </si>
  <si>
    <t>SER440_A(354) --- GLU561_B(1028): 0</t>
  </si>
  <si>
    <t>SER440_A(354) --- LEU573_B(1040): 0</t>
  </si>
  <si>
    <t>SER440_A(354) --- SER577_B(1044): 0</t>
  </si>
  <si>
    <t>SER440_A(354) --- LYS578_B(1045): 0</t>
  </si>
  <si>
    <t>GLN442_A(356) --- GLN3_B(561): 0</t>
  </si>
  <si>
    <t>GLN442_A(356) --- GLY4_B(562): 0</t>
  </si>
  <si>
    <t>GLN442_A(356) --- THR5_B(563): 0</t>
  </si>
  <si>
    <t>GLN442_A(356) --- LEU6_B(564): 0</t>
  </si>
  <si>
    <t>GLN442_A(356) --- ARG8_B(566): 0</t>
  </si>
  <si>
    <t>GLN442_A(356) --- THR10_B(568): 0</t>
  </si>
  <si>
    <t>GLN442_A(356) --- GLU12_B(570): 0</t>
  </si>
  <si>
    <t>GLN442_A(356) --- GLN26_B(584): 0</t>
  </si>
  <si>
    <t>GLN442_A(356) --- SER31_B(589): 0</t>
  </si>
  <si>
    <t>GLN442_A(356) --- SER32_B(590): 0</t>
  </si>
  <si>
    <t>GLN442_A(356) --- GLY73_B(614): 0</t>
  </si>
  <si>
    <t>GLN442_A(356) --- ARG137_B(671): 0</t>
  </si>
  <si>
    <t>GLN442_A(356) --- VAL200_B(720): 0</t>
  </si>
  <si>
    <t>GLN442_A(356) --- HIS202_B(722): 0</t>
  </si>
  <si>
    <t>GLN442_A(356) --- VAL203_B(723): 0</t>
  </si>
  <si>
    <t>GLN442_A(356) --- ALA204_B(724): -7.32454e-06</t>
  </si>
  <si>
    <t>GLN442_A(356) --- ARG205_B(725): -1.91732</t>
  </si>
  <si>
    <t>GLN442_A(356) --- SER206_B(726): 0.0309424</t>
  </si>
  <si>
    <t>GLN442_A(356) --- PRO234_B(749): 0</t>
  </si>
  <si>
    <t>GLN442_A(356) --- SER235_B(750): 0</t>
  </si>
  <si>
    <t>GLN442_A(356) --- TYR237_B(752): 0</t>
  </si>
  <si>
    <t>GLN442_A(356) --- THR259_B(774): 0</t>
  </si>
  <si>
    <t>GLN442_A(356) --- ASP260_B(775): 0</t>
  </si>
  <si>
    <t>GLN442_A(356) --- PRO262_B(777): 0</t>
  </si>
  <si>
    <t>GLN442_A(356) --- SER270_B(785): 0</t>
  </si>
  <si>
    <t>GLN442_A(356) --- LEU272_B(787): 0</t>
  </si>
  <si>
    <t>GLN442_A(356) --- ASP273_B(788): 0</t>
  </si>
  <si>
    <t>GLN442_A(356) --- ASN276_B(791): 0</t>
  </si>
  <si>
    <t>GLN442_A(356) --- GLU278_B(793): 0</t>
  </si>
  <si>
    <t>GLN442_A(356) --- LEU279_B(794): 0</t>
  </si>
  <si>
    <t>GLN442_A(356) --- PRO280_B(795): 0</t>
  </si>
  <si>
    <t>GLN442_A(356) --- GLU281_B(796): 0</t>
  </si>
  <si>
    <t>GLN442_A(356) --- ALA282_B(797): 0</t>
  </si>
  <si>
    <t>GLN442_A(356) --- VAL283_B(798): 0</t>
  </si>
  <si>
    <t>GLN442_A(356) --- VAL284_B(799): 0</t>
  </si>
  <si>
    <t>GLN442_A(356) --- PHE285_B(800): 0</t>
  </si>
  <si>
    <t>GLN442_A(356) --- GLN286_B(801): 0</t>
  </si>
  <si>
    <t>GLN442_A(356) --- CYS434_B(907): 0</t>
  </si>
  <si>
    <t>GLN442_A(356) --- TYR435_B(908): 0</t>
  </si>
  <si>
    <t>GLN442_A(356) --- PRO436_B(909): 0</t>
  </si>
  <si>
    <t>GLN442_A(356) --- SER437_B(910): 0</t>
  </si>
  <si>
    <t>GLN442_A(356) --- ASN438_B(911): 0</t>
  </si>
  <si>
    <t>GLN442_A(356) --- SER440_B(913): 0</t>
  </si>
  <si>
    <t>GLN442_A(356) --- GLN442_B(915): 0</t>
  </si>
  <si>
    <t>GLN442_A(356) --- GLN445_B(918): 0</t>
  </si>
  <si>
    <t>GLN442_A(356) --- TYR463_B(936): 0</t>
  </si>
  <si>
    <t>GLN442_A(356) --- ARG495_B(968): 0</t>
  </si>
  <si>
    <t>GLN442_A(356) --- LYS499_B(972): 0</t>
  </si>
  <si>
    <t>GLN442_A(356) --- GLN502_B(975): 0</t>
  </si>
  <si>
    <t>GLN442_A(356) --- GLU537_B(1004): 0</t>
  </si>
  <si>
    <t>GLN442_A(356) --- HIS538_B(1005): 0</t>
  </si>
  <si>
    <t>GLN442_A(356) --- SER540_B(1007): 0</t>
  </si>
  <si>
    <t>GLN442_A(356) --- PHE541_B(1008): 0</t>
  </si>
  <si>
    <t>GLN442_A(356) --- GLU543_B(1010): 0</t>
  </si>
  <si>
    <t>GLN442_A(356) --- ARG544_B(1011): 0</t>
  </si>
  <si>
    <t>GLN442_A(356) --- ASP547_B(1014): 0</t>
  </si>
  <si>
    <t>GLN442_A(356) --- TRP548_B(1015): 0</t>
  </si>
  <si>
    <t>GLN442_A(356) --- ARG550_B(1017): 0</t>
  </si>
  <si>
    <t>GLN442_A(356) --- GLU551_B(1018): 0</t>
  </si>
  <si>
    <t>GLN442_A(356) --- LYS554_B(1021): 0</t>
  </si>
  <si>
    <t>GLN442_A(356) --- ARG555_B(1022): 0</t>
  </si>
  <si>
    <t>GLN442_A(356) --- GLU561_B(1028): 0</t>
  </si>
  <si>
    <t>GLN442_A(356) --- LEU573_B(1040): 0</t>
  </si>
  <si>
    <t>GLN442_A(356) --- SER577_B(1044): 0</t>
  </si>
  <si>
    <t>GLN442_A(356) --- LYS578_B(1045): 0</t>
  </si>
  <si>
    <t>GLN445_A(359) --- GLN3_B(561): 0</t>
  </si>
  <si>
    <t>GLN445_A(359) --- GLY4_B(562): 0</t>
  </si>
  <si>
    <t>GLN445_A(359) --- THR5_B(563): 0</t>
  </si>
  <si>
    <t>GLN445_A(359) --- LEU6_B(564): 0</t>
  </si>
  <si>
    <t>GLN445_A(359) --- ARG8_B(566): 0</t>
  </si>
  <si>
    <t>GLN445_A(359) --- THR10_B(568): 0</t>
  </si>
  <si>
    <t>GLN445_A(359) --- GLU12_B(570): 0</t>
  </si>
  <si>
    <t>GLN445_A(359) --- GLN26_B(584): 0</t>
  </si>
  <si>
    <t>GLN445_A(359) --- SER31_B(589): 0</t>
  </si>
  <si>
    <t>GLN445_A(359) --- SER32_B(590): 0</t>
  </si>
  <si>
    <t>GLN445_A(359) --- GLY73_B(614): 0</t>
  </si>
  <si>
    <t>GLN445_A(359) --- ARG137_B(671): 0</t>
  </si>
  <si>
    <t>GLN445_A(359) --- VAL200_B(720): 0</t>
  </si>
  <si>
    <t>GLN445_A(359) --- HIS202_B(722): 0</t>
  </si>
  <si>
    <t>GLN445_A(359) --- VAL203_B(723): 0</t>
  </si>
  <si>
    <t>GLN445_A(359) --- ALA204_B(724): -0.0792908</t>
  </si>
  <si>
    <t>GLN445_A(359) --- ARG205_B(725): -0.178979</t>
  </si>
  <si>
    <t>GLN445_A(359) --- SER206_B(726): -0.406895</t>
  </si>
  <si>
    <t>GLN445_A(359) --- PRO234_B(749): 0</t>
  </si>
  <si>
    <t>GLN445_A(359) --- SER235_B(750): 0</t>
  </si>
  <si>
    <t>GLN445_A(359) --- TYR237_B(752): 0</t>
  </si>
  <si>
    <t>GLN445_A(359) --- THR259_B(774): 0</t>
  </si>
  <si>
    <t>GLN445_A(359) --- ASP260_B(775): 0</t>
  </si>
  <si>
    <t>GLN445_A(359) --- PRO262_B(777): 0</t>
  </si>
  <si>
    <t>GLN445_A(359) --- SER270_B(785): 0</t>
  </si>
  <si>
    <t>GLN445_A(359) --- LEU272_B(787): 0</t>
  </si>
  <si>
    <t>GLN445_A(359) --- ASP273_B(788): 0</t>
  </si>
  <si>
    <t>GLN445_A(359) --- ASN276_B(791): 0</t>
  </si>
  <si>
    <t>GLN445_A(359) --- GLU278_B(793): 0</t>
  </si>
  <si>
    <t>GLN445_A(359) --- LEU279_B(794): 0</t>
  </si>
  <si>
    <t>GLN445_A(359) --- PRO280_B(795): 0</t>
  </si>
  <si>
    <t>GLN445_A(359) --- GLU281_B(796): 0</t>
  </si>
  <si>
    <t>GLN445_A(359) --- ALA282_B(797): 0</t>
  </si>
  <si>
    <t>GLN445_A(359) --- VAL283_B(798): 0</t>
  </si>
  <si>
    <t>GLN445_A(359) --- VAL284_B(799): 0</t>
  </si>
  <si>
    <t>GLN445_A(359) --- PHE285_B(800): 0</t>
  </si>
  <si>
    <t>GLN445_A(359) --- GLN286_B(801): 0</t>
  </si>
  <si>
    <t>GLN445_A(359) --- CYS434_B(907): 0</t>
  </si>
  <si>
    <t>GLN445_A(359) --- TYR435_B(908): 0</t>
  </si>
  <si>
    <t>GLN445_A(359) --- PRO436_B(909): 0</t>
  </si>
  <si>
    <t>GLN445_A(359) --- SER437_B(910): 0</t>
  </si>
  <si>
    <t>GLN445_A(359) --- ASN438_B(911): 0</t>
  </si>
  <si>
    <t>GLN445_A(359) --- SER440_B(913): 0</t>
  </si>
  <si>
    <t>GLN445_A(359) --- GLN442_B(915): 0</t>
  </si>
  <si>
    <t>GLN445_A(359) --- GLN445_B(918): 0</t>
  </si>
  <si>
    <t>GLN445_A(359) --- TYR463_B(936): 0</t>
  </si>
  <si>
    <t>GLN445_A(359) --- ARG495_B(968): 0</t>
  </si>
  <si>
    <t>GLN445_A(359) --- LYS499_B(972): 0</t>
  </si>
  <si>
    <t>GLN445_A(359) --- GLN502_B(975): 0</t>
  </si>
  <si>
    <t>GLN445_A(359) --- GLU537_B(1004): 0</t>
  </si>
  <si>
    <t>GLN445_A(359) --- HIS538_B(1005): 0</t>
  </si>
  <si>
    <t>GLN445_A(359) --- SER540_B(1007): 0</t>
  </si>
  <si>
    <t>GLN445_A(359) --- PHE541_B(1008): 0</t>
  </si>
  <si>
    <t>GLN445_A(359) --- GLU543_B(1010): 0</t>
  </si>
  <si>
    <t>GLN445_A(359) --- ARG544_B(1011): 0</t>
  </si>
  <si>
    <t>GLN445_A(359) --- ASP547_B(1014): 0</t>
  </si>
  <si>
    <t>GLN445_A(359) --- TRP548_B(1015): 0</t>
  </si>
  <si>
    <t>GLN445_A(359) --- ARG550_B(1017): 0</t>
  </si>
  <si>
    <t>GLN445_A(359) --- GLU551_B(1018): 0</t>
  </si>
  <si>
    <t>GLN445_A(359) --- LYS554_B(1021): 0</t>
  </si>
  <si>
    <t>GLN445_A(359) --- ARG555_B(1022): 0</t>
  </si>
  <si>
    <t>GLN445_A(359) --- GLU561_B(1028): 0</t>
  </si>
  <si>
    <t>GLN445_A(359) --- LEU573_B(1040): 0</t>
  </si>
  <si>
    <t>GLN445_A(359) --- SER577_B(1044): 0</t>
  </si>
  <si>
    <t>GLN445_A(359) --- LYS578_B(1045): 0</t>
  </si>
  <si>
    <t>TYR463_A(377) --- GLN3_B(561): 0</t>
  </si>
  <si>
    <t>TYR463_A(377) --- GLY4_B(562): 0</t>
  </si>
  <si>
    <t>TYR463_A(377) --- THR5_B(563): 0</t>
  </si>
  <si>
    <t>TYR463_A(377) --- LEU6_B(564): 0</t>
  </si>
  <si>
    <t>TYR463_A(377) --- ARG8_B(566): 0</t>
  </si>
  <si>
    <t>TYR463_A(377) --- THR10_B(568): 0</t>
  </si>
  <si>
    <t>TYR463_A(377) --- GLU12_B(570): 0</t>
  </si>
  <si>
    <t>TYR463_A(377) --- GLN26_B(584): 0</t>
  </si>
  <si>
    <t>TYR463_A(377) --- SER31_B(589): 0</t>
  </si>
  <si>
    <t>TYR463_A(377) --- SER32_B(590): 0</t>
  </si>
  <si>
    <t>TYR463_A(377) --- GLY73_B(614): 0</t>
  </si>
  <si>
    <t>TYR463_A(377) --- ARG137_B(671): 0</t>
  </si>
  <si>
    <t>TYR463_A(377) --- VAL200_B(720): 0</t>
  </si>
  <si>
    <t>TYR463_A(377) --- HIS202_B(722): 0</t>
  </si>
  <si>
    <t>TYR463_A(377) --- VAL203_B(723): 0</t>
  </si>
  <si>
    <t>TYR463_A(377) --- ALA204_B(724): 0</t>
  </si>
  <si>
    <t>TYR463_A(377) --- ARG205_B(725): 0</t>
  </si>
  <si>
    <t>TYR463_A(377) --- SER206_B(726): 0</t>
  </si>
  <si>
    <t>TYR463_A(377) --- PRO234_B(749): 0</t>
  </si>
  <si>
    <t>TYR463_A(377) --- SER235_B(750): 0</t>
  </si>
  <si>
    <t>TYR463_A(377) --- TYR237_B(752): 0</t>
  </si>
  <si>
    <t>TYR463_A(377) --- THR259_B(774): 0</t>
  </si>
  <si>
    <t>TYR463_A(377) --- ASP260_B(775): 0</t>
  </si>
  <si>
    <t>TYR463_A(377) --- PRO262_B(777): 0</t>
  </si>
  <si>
    <t>TYR463_A(377) --- SER270_B(785): 0</t>
  </si>
  <si>
    <t>TYR463_A(377) --- LEU272_B(787): 0</t>
  </si>
  <si>
    <t>TYR463_A(377) --- ASP273_B(788): 0</t>
  </si>
  <si>
    <t>TYR463_A(377) --- ASN276_B(791): 0</t>
  </si>
  <si>
    <t>TYR463_A(377) --- GLU278_B(793): 0</t>
  </si>
  <si>
    <t>TYR463_A(377) --- LEU279_B(794): 0</t>
  </si>
  <si>
    <t>TYR463_A(377) --- PRO280_B(795): 0.0101949</t>
  </si>
  <si>
    <t>TYR463_A(377) --- GLU281_B(796): -0.0589905</t>
  </si>
  <si>
    <t>TYR463_A(377) --- ALA282_B(797): 0.0342275</t>
  </si>
  <si>
    <t>TYR463_A(377) --- VAL283_B(798): -0.124128</t>
  </si>
  <si>
    <t>TYR463_A(377) --- VAL284_B(799): 0</t>
  </si>
  <si>
    <t>TYR463_A(377) --- PHE285_B(800): 0</t>
  </si>
  <si>
    <t>TYR463_A(377) --- GLN286_B(801): 0</t>
  </si>
  <si>
    <t>TYR463_A(377) --- CYS434_B(907): 0</t>
  </si>
  <si>
    <t>TYR463_A(377) --- TYR435_B(908): 0</t>
  </si>
  <si>
    <t>TYR463_A(377) --- PRO436_B(909): 0</t>
  </si>
  <si>
    <t>TYR463_A(377) --- SER437_B(910): 0</t>
  </si>
  <si>
    <t>TYR463_A(377) --- ASN438_B(911): 0</t>
  </si>
  <si>
    <t>TYR463_A(377) --- SER440_B(913): 0</t>
  </si>
  <si>
    <t>TYR463_A(377) --- GLN442_B(915): 0</t>
  </si>
  <si>
    <t>TYR463_A(377) --- GLN445_B(918): 0</t>
  </si>
  <si>
    <t>TYR463_A(377) --- TYR463_B(936): 0</t>
  </si>
  <si>
    <t>TYR463_A(377) --- ARG495_B(968): 0</t>
  </si>
  <si>
    <t>TYR463_A(377) --- LYS499_B(972): 0</t>
  </si>
  <si>
    <t>TYR463_A(377) --- GLN502_B(975): 0</t>
  </si>
  <si>
    <t>TYR463_A(377) --- GLU537_B(1004): 0</t>
  </si>
  <si>
    <t>TYR463_A(377) --- HIS538_B(1005): 0</t>
  </si>
  <si>
    <t>TYR463_A(377) --- SER540_B(1007): 0</t>
  </si>
  <si>
    <t>TYR463_A(377) --- PHE541_B(1008): 0</t>
  </si>
  <si>
    <t>TYR463_A(377) --- GLU543_B(1010): 0</t>
  </si>
  <si>
    <t>TYR463_A(377) --- ARG544_B(1011): 0</t>
  </si>
  <si>
    <t>TYR463_A(377) --- ASP547_B(1014): 0</t>
  </si>
  <si>
    <t>TYR463_A(377) --- TRP548_B(1015): 0</t>
  </si>
  <si>
    <t>TYR463_A(377) --- ARG550_B(1017): 0</t>
  </si>
  <si>
    <t>TYR463_A(377) --- GLU551_B(1018): 0</t>
  </si>
  <si>
    <t>TYR463_A(377) --- LYS554_B(1021): 0</t>
  </si>
  <si>
    <t>TYR463_A(377) --- ARG555_B(1022): 0</t>
  </si>
  <si>
    <t>TYR463_A(377) --- GLU561_B(1028): 0</t>
  </si>
  <si>
    <t>TYR463_A(377) --- LEU573_B(1040): 0</t>
  </si>
  <si>
    <t>TYR463_A(377) --- SER577_B(1044): 0</t>
  </si>
  <si>
    <t>TYR463_A(377) --- LYS578_B(1045): 0</t>
  </si>
  <si>
    <t>ARG495_A(409) --- GLN3_B(561): 0</t>
  </si>
  <si>
    <t>ARG495_A(409) --- GLY4_B(562): 0</t>
  </si>
  <si>
    <t>ARG495_A(409) --- THR5_B(563): 0</t>
  </si>
  <si>
    <t>ARG495_A(409) --- LEU6_B(564): 0</t>
  </si>
  <si>
    <t>ARG495_A(409) --- ARG8_B(566): -0.26211</t>
  </si>
  <si>
    <t>ARG495_A(409) --- THR10_B(568): -0.000687547</t>
  </si>
  <si>
    <t>ARG495_A(409) --- GLU12_B(570): 0</t>
  </si>
  <si>
    <t>ARG495_A(409) --- GLN26_B(584): 0</t>
  </si>
  <si>
    <t>ARG495_A(409) --- SER31_B(589): -0.537568</t>
  </si>
  <si>
    <t>ARG495_A(409) --- SER32_B(590): -0.23147</t>
  </si>
  <si>
    <t>ARG495_A(409) --- GLY73_B(614): 0</t>
  </si>
  <si>
    <t>ARG495_A(409) --- ARG137_B(671): 0</t>
  </si>
  <si>
    <t>ARG495_A(409) --- VAL200_B(720): 0</t>
  </si>
  <si>
    <t>ARG495_A(409) --- HIS202_B(722): 0</t>
  </si>
  <si>
    <t>ARG495_A(409) --- VAL203_B(723): 0</t>
  </si>
  <si>
    <t>ARG495_A(409) --- ALA204_B(724): 0</t>
  </si>
  <si>
    <t>ARG495_A(409) --- ARG205_B(725): 0</t>
  </si>
  <si>
    <t>ARG495_A(409) --- SER206_B(726): 0</t>
  </si>
  <si>
    <t>ARG495_A(409) --- PRO234_B(749): 0</t>
  </si>
  <si>
    <t>ARG495_A(409) --- SER235_B(750): 0</t>
  </si>
  <si>
    <t>ARG495_A(409) --- TYR237_B(752): 0</t>
  </si>
  <si>
    <t>ARG495_A(409) --- THR259_B(774): 0</t>
  </si>
  <si>
    <t>ARG495_A(409) --- ASP260_B(775): 0</t>
  </si>
  <si>
    <t>ARG495_A(409) --- PRO262_B(777): 0</t>
  </si>
  <si>
    <t>ARG495_A(409) --- SER270_B(785): 0</t>
  </si>
  <si>
    <t>ARG495_A(409) --- LEU272_B(787): 0</t>
  </si>
  <si>
    <t>ARG495_A(409) --- ASP273_B(788): 0</t>
  </si>
  <si>
    <t>ARG495_A(409) --- ASN276_B(791): 0</t>
  </si>
  <si>
    <t>ARG495_A(409) --- GLU278_B(793): 0</t>
  </si>
  <si>
    <t>ARG495_A(409) --- LEU279_B(794): 0</t>
  </si>
  <si>
    <t>ARG495_A(409) --- PRO280_B(795): 0</t>
  </si>
  <si>
    <t>ARG495_A(409) --- GLU281_B(796): 0</t>
  </si>
  <si>
    <t>ARG495_A(409) --- ALA282_B(797): 0</t>
  </si>
  <si>
    <t>ARG495_A(409) --- VAL283_B(798): 0</t>
  </si>
  <si>
    <t>ARG495_A(409) --- VAL284_B(799): 0</t>
  </si>
  <si>
    <t>ARG495_A(409) --- PHE285_B(800): 0</t>
  </si>
  <si>
    <t>ARG495_A(409) --- GLN286_B(801): 0</t>
  </si>
  <si>
    <t>ARG495_A(409) --- CYS434_B(907): 0</t>
  </si>
  <si>
    <t>ARG495_A(409) --- TYR435_B(908): 0</t>
  </si>
  <si>
    <t>ARG495_A(409) --- PRO436_B(909): 0</t>
  </si>
  <si>
    <t>ARG495_A(409) --- SER437_B(910): 0</t>
  </si>
  <si>
    <t>ARG495_A(409) --- ASN438_B(911): 0</t>
  </si>
  <si>
    <t>ARG495_A(409) --- SER440_B(913): 0</t>
  </si>
  <si>
    <t>ARG495_A(409) --- GLN442_B(915): 0</t>
  </si>
  <si>
    <t>ARG495_A(409) --- GLN445_B(918): 0</t>
  </si>
  <si>
    <t>ARG495_A(409) --- TYR463_B(936): 0</t>
  </si>
  <si>
    <t>ARG495_A(409) --- ARG495_B(968): 0</t>
  </si>
  <si>
    <t>ARG495_A(409) --- LYS499_B(972): 0</t>
  </si>
  <si>
    <t>ARG495_A(409) --- GLN502_B(975): 0</t>
  </si>
  <si>
    <t>ARG495_A(409) --- GLU537_B(1004): 0</t>
  </si>
  <si>
    <t>ARG495_A(409) --- HIS538_B(1005): 0</t>
  </si>
  <si>
    <t>ARG495_A(409) --- SER540_B(1007): 0</t>
  </si>
  <si>
    <t>ARG495_A(409) --- PHE541_B(1008): 0</t>
  </si>
  <si>
    <t>ARG495_A(409) --- GLU543_B(1010): 0</t>
  </si>
  <si>
    <t>ARG495_A(409) --- ARG544_B(1011): 0</t>
  </si>
  <si>
    <t>ARG495_A(409) --- ASP547_B(1014): 0</t>
  </si>
  <si>
    <t>ARG495_A(409) --- TRP548_B(1015): 0</t>
  </si>
  <si>
    <t>ARG495_A(409) --- ARG550_B(1017): 0</t>
  </si>
  <si>
    <t>ARG495_A(409) --- GLU551_B(1018): 0</t>
  </si>
  <si>
    <t>ARG495_A(409) --- LYS554_B(1021): 0</t>
  </si>
  <si>
    <t>ARG495_A(409) --- ARG555_B(1022): 0</t>
  </si>
  <si>
    <t>ARG495_A(409) --- GLU561_B(1028): 0</t>
  </si>
  <si>
    <t>ARG495_A(409) --- LEU573_B(1040): 0</t>
  </si>
  <si>
    <t>ARG495_A(409) --- SER577_B(1044): 0</t>
  </si>
  <si>
    <t>ARG495_A(409) --- LYS578_B(1045): 0</t>
  </si>
  <si>
    <t>LYS499_A(413) --- GLN3_B(561): 0</t>
  </si>
  <si>
    <t>LYS499_A(413) --- GLY4_B(562): 0</t>
  </si>
  <si>
    <t>LYS499_A(413) --- THR5_B(563): 0</t>
  </si>
  <si>
    <t>LYS499_A(413) --- LEU6_B(564): 0</t>
  </si>
  <si>
    <t>LYS499_A(413) --- ARG8_B(566): 0</t>
  </si>
  <si>
    <t>LYS499_A(413) --- THR10_B(568): 0</t>
  </si>
  <si>
    <t>LYS499_A(413) --- GLU12_B(570): 0</t>
  </si>
  <si>
    <t>LYS499_A(413) --- GLN26_B(584): 0</t>
  </si>
  <si>
    <t>LYS499_A(413) --- SER31_B(589): -0.000183321</t>
  </si>
  <si>
    <t>LYS499_A(413) --- SER32_B(590): -2.3973</t>
  </si>
  <si>
    <t>LYS499_A(413) --- GLY73_B(614): 0</t>
  </si>
  <si>
    <t>LYS499_A(413) --- ARG137_B(671): 0</t>
  </si>
  <si>
    <t>LYS499_A(413) --- VAL200_B(720): 0</t>
  </si>
  <si>
    <t>LYS499_A(413) --- HIS202_B(722): 0</t>
  </si>
  <si>
    <t>LYS499_A(413) --- VAL203_B(723): 0</t>
  </si>
  <si>
    <t>LYS499_A(413) --- ALA204_B(724): 0</t>
  </si>
  <si>
    <t>LYS499_A(413) --- ARG205_B(725): 0</t>
  </si>
  <si>
    <t>LYS499_A(413) --- SER206_B(726): 0</t>
  </si>
  <si>
    <t>LYS499_A(413) --- PRO234_B(749): 0</t>
  </si>
  <si>
    <t>LYS499_A(413) --- SER235_B(750): 0</t>
  </si>
  <si>
    <t>LYS499_A(413) --- TYR237_B(752): 0</t>
  </si>
  <si>
    <t>LYS499_A(413) --- THR259_B(774): 0</t>
  </si>
  <si>
    <t>LYS499_A(413) --- ASP260_B(775): 0</t>
  </si>
  <si>
    <t>LYS499_A(413) --- PRO262_B(777): 0</t>
  </si>
  <si>
    <t>LYS499_A(413) --- SER270_B(785): 0</t>
  </si>
  <si>
    <t>LYS499_A(413) --- LEU272_B(787): 0</t>
  </si>
  <si>
    <t>LYS499_A(413) --- ASP273_B(788): 0</t>
  </si>
  <si>
    <t>LYS499_A(413) --- ASN276_B(791): 0</t>
  </si>
  <si>
    <t>LYS499_A(413) --- GLU278_B(793): 0</t>
  </si>
  <si>
    <t>LYS499_A(413) --- LEU279_B(794): 0</t>
  </si>
  <si>
    <t>LYS499_A(413) --- PRO280_B(795): 0</t>
  </si>
  <si>
    <t>LYS499_A(413) --- GLU281_B(796): 0</t>
  </si>
  <si>
    <t>LYS499_A(413) --- ALA282_B(797): 0</t>
  </si>
  <si>
    <t>LYS499_A(413) --- VAL283_B(798): 0</t>
  </si>
  <si>
    <t>LYS499_A(413) --- VAL284_B(799): 0</t>
  </si>
  <si>
    <t>LYS499_A(413) --- PHE285_B(800): 0</t>
  </si>
  <si>
    <t>LYS499_A(413) --- GLN286_B(801): 0</t>
  </si>
  <si>
    <t>LYS499_A(413) --- CYS434_B(907): 0</t>
  </si>
  <si>
    <t>LYS499_A(413) --- TYR435_B(908): 0</t>
  </si>
  <si>
    <t>LYS499_A(413) --- PRO436_B(909): 0</t>
  </si>
  <si>
    <t>LYS499_A(413) --- SER437_B(910): 0</t>
  </si>
  <si>
    <t>LYS499_A(413) --- ASN438_B(911): 0</t>
  </si>
  <si>
    <t>LYS499_A(413) --- SER440_B(913): 0</t>
  </si>
  <si>
    <t>LYS499_A(413) --- GLN442_B(915): 0</t>
  </si>
  <si>
    <t>LYS499_A(413) --- GLN445_B(918): 0</t>
  </si>
  <si>
    <t>LYS499_A(413) --- TYR463_B(936): 0</t>
  </si>
  <si>
    <t>LYS499_A(413) --- ARG495_B(968): 0</t>
  </si>
  <si>
    <t>LYS499_A(413) --- LYS499_B(972): 0</t>
  </si>
  <si>
    <t>LYS499_A(413) --- GLN502_B(975): 0</t>
  </si>
  <si>
    <t>LYS499_A(413) --- GLU537_B(1004): 0</t>
  </si>
  <si>
    <t>LYS499_A(413) --- HIS538_B(1005): 0</t>
  </si>
  <si>
    <t>LYS499_A(413) --- SER540_B(1007): 0</t>
  </si>
  <si>
    <t>LYS499_A(413) --- PHE541_B(1008): 0</t>
  </si>
  <si>
    <t>LYS499_A(413) --- GLU543_B(1010): 0</t>
  </si>
  <si>
    <t>LYS499_A(413) --- ARG544_B(1011): 0</t>
  </si>
  <si>
    <t>LYS499_A(413) --- ASP547_B(1014): 0</t>
  </si>
  <si>
    <t>LYS499_A(413) --- TRP548_B(1015): 0</t>
  </si>
  <si>
    <t>LYS499_A(413) --- ARG550_B(1017): 0</t>
  </si>
  <si>
    <t>LYS499_A(413) --- GLU551_B(1018): 0</t>
  </si>
  <si>
    <t>LYS499_A(413) --- LYS554_B(1021): 0</t>
  </si>
  <si>
    <t>LYS499_A(413) --- ARG555_B(1022): 0</t>
  </si>
  <si>
    <t>LYS499_A(413) --- GLU561_B(1028): 0</t>
  </si>
  <si>
    <t>LYS499_A(413) --- LEU573_B(1040): 0</t>
  </si>
  <si>
    <t>LYS499_A(413) --- SER577_B(1044): 0</t>
  </si>
  <si>
    <t>LYS499_A(413) --- LYS578_B(1045): 0</t>
  </si>
  <si>
    <t>GLN502_A(416) --- GLN3_B(561): 0</t>
  </si>
  <si>
    <t>GLN502_A(416) --- GLY4_B(562): 0</t>
  </si>
  <si>
    <t>GLN502_A(416) --- THR5_B(563): 0</t>
  </si>
  <si>
    <t>GLN502_A(416) --- LEU6_B(564): 0</t>
  </si>
  <si>
    <t>GLN502_A(416) --- ARG8_B(566): 0</t>
  </si>
  <si>
    <t>GLN502_A(416) --- THR10_B(568): 0</t>
  </si>
  <si>
    <t>GLN502_A(416) --- GLU12_B(570): -0.00816158</t>
  </si>
  <si>
    <t>GLN502_A(416) --- GLN26_B(584): 0</t>
  </si>
  <si>
    <t>GLN502_A(416) --- SER31_B(589): 0</t>
  </si>
  <si>
    <t>GLN502_A(416) --- SER32_B(590): 0</t>
  </si>
  <si>
    <t>GLN502_A(416) --- GLY73_B(614): 0</t>
  </si>
  <si>
    <t>GLN502_A(416) --- ARG137_B(671): 0</t>
  </si>
  <si>
    <t>GLN502_A(416) --- VAL200_B(720): 0</t>
  </si>
  <si>
    <t>GLN502_A(416) --- HIS202_B(722): 0</t>
  </si>
  <si>
    <t>GLN502_A(416) --- VAL203_B(723): 0</t>
  </si>
  <si>
    <t>GLN502_A(416) --- ALA204_B(724): 0</t>
  </si>
  <si>
    <t>GLN502_A(416) --- ARG205_B(725): 0</t>
  </si>
  <si>
    <t>GLN502_A(416) --- SER206_B(726): 0</t>
  </si>
  <si>
    <t>GLN502_A(416) --- PRO234_B(749): 0</t>
  </si>
  <si>
    <t>GLN502_A(416) --- SER235_B(750): 0</t>
  </si>
  <si>
    <t>GLN502_A(416) --- TYR237_B(752): 0</t>
  </si>
  <si>
    <t>GLN502_A(416) --- THR259_B(774): 0</t>
  </si>
  <si>
    <t>GLN502_A(416) --- ASP260_B(775): 0</t>
  </si>
  <si>
    <t>GLN502_A(416) --- PRO262_B(777): 0</t>
  </si>
  <si>
    <t>GLN502_A(416) --- SER270_B(785): 0</t>
  </si>
  <si>
    <t>GLN502_A(416) --- LEU272_B(787): 0</t>
  </si>
  <si>
    <t>GLN502_A(416) --- ASP273_B(788): 0</t>
  </si>
  <si>
    <t>GLN502_A(416) --- ASN276_B(791): 0</t>
  </si>
  <si>
    <t>GLN502_A(416) --- GLU278_B(793): 0</t>
  </si>
  <si>
    <t>GLN502_A(416) --- LEU279_B(794): 0</t>
  </si>
  <si>
    <t>GLN502_A(416) --- PRO280_B(795): 0</t>
  </si>
  <si>
    <t>GLN502_A(416) --- GLU281_B(796): 0</t>
  </si>
  <si>
    <t>GLN502_A(416) --- ALA282_B(797): 0</t>
  </si>
  <si>
    <t>GLN502_A(416) --- VAL283_B(798): 0</t>
  </si>
  <si>
    <t>GLN502_A(416) --- VAL284_B(799): 0</t>
  </si>
  <si>
    <t>GLN502_A(416) --- PHE285_B(800): 0</t>
  </si>
  <si>
    <t>GLN502_A(416) --- GLN286_B(801): 0</t>
  </si>
  <si>
    <t>GLN502_A(416) --- CYS434_B(907): 0</t>
  </si>
  <si>
    <t>GLN502_A(416) --- TYR435_B(908): 0</t>
  </si>
  <si>
    <t>GLN502_A(416) --- PRO436_B(909): 0</t>
  </si>
  <si>
    <t>GLN502_A(416) --- SER437_B(910): 0</t>
  </si>
  <si>
    <t>GLN502_A(416) --- ASN438_B(911): 0</t>
  </si>
  <si>
    <t>GLN502_A(416) --- SER440_B(913): 0</t>
  </si>
  <si>
    <t>GLN502_A(416) --- GLN442_B(915): 0</t>
  </si>
  <si>
    <t>GLN502_A(416) --- GLN445_B(918): 0</t>
  </si>
  <si>
    <t>GLN502_A(416) --- TYR463_B(936): 0</t>
  </si>
  <si>
    <t>GLN502_A(416) --- ARG495_B(968): 0</t>
  </si>
  <si>
    <t>GLN502_A(416) --- LYS499_B(972): 0</t>
  </si>
  <si>
    <t>GLN502_A(416) --- GLN502_B(975): 0</t>
  </si>
  <si>
    <t>GLN502_A(416) --- GLU537_B(1004): 0</t>
  </si>
  <si>
    <t>GLN502_A(416) --- HIS538_B(1005): 0</t>
  </si>
  <si>
    <t>GLN502_A(416) --- SER540_B(1007): 0</t>
  </si>
  <si>
    <t>GLN502_A(416) --- PHE541_B(1008): 0</t>
  </si>
  <si>
    <t>GLN502_A(416) --- GLU543_B(1010): 0</t>
  </si>
  <si>
    <t>GLN502_A(416) --- ARG544_B(1011): 0</t>
  </si>
  <si>
    <t>GLN502_A(416) --- ASP547_B(1014): 0</t>
  </si>
  <si>
    <t>GLN502_A(416) --- TRP548_B(1015): 0</t>
  </si>
  <si>
    <t>GLN502_A(416) --- ARG550_B(1017): 0</t>
  </si>
  <si>
    <t>GLN502_A(416) --- GLU551_B(1018): 0</t>
  </si>
  <si>
    <t>GLN502_A(416) --- LYS554_B(1021): 0</t>
  </si>
  <si>
    <t>GLN502_A(416) --- ARG555_B(1022): 0</t>
  </si>
  <si>
    <t>GLN502_A(416) --- GLU561_B(1028): 0</t>
  </si>
  <si>
    <t>GLN502_A(416) --- LEU573_B(1040): 0</t>
  </si>
  <si>
    <t>GLN502_A(416) --- SER577_B(1044): 0</t>
  </si>
  <si>
    <t>GLN502_A(416) --- LYS578_B(1045): 0</t>
  </si>
  <si>
    <t>GLU537_A(445) --- GLN3_B(561): 0</t>
  </si>
  <si>
    <t>GLU537_A(445) --- GLY4_B(562): 0</t>
  </si>
  <si>
    <t>GLU537_A(445) --- THR5_B(563): 0</t>
  </si>
  <si>
    <t>GLU537_A(445) --- LEU6_B(564): 0</t>
  </si>
  <si>
    <t>GLU537_A(445) --- ARG8_B(566): 0</t>
  </si>
  <si>
    <t>GLU537_A(445) --- THR10_B(568): 0</t>
  </si>
  <si>
    <t>GLU537_A(445) --- GLU12_B(570): 0</t>
  </si>
  <si>
    <t>GLU537_A(445) --- GLN26_B(584): 0</t>
  </si>
  <si>
    <t>GLU537_A(445) --- SER31_B(589): 0</t>
  </si>
  <si>
    <t>GLU537_A(445) --- SER32_B(590): 0</t>
  </si>
  <si>
    <t>GLU537_A(445) --- GLY73_B(614): 0</t>
  </si>
  <si>
    <t>GLU537_A(445) --- ARG137_B(671): 0</t>
  </si>
  <si>
    <t>GLU537_A(445) --- VAL200_B(720): 0</t>
  </si>
  <si>
    <t>GLU537_A(445) --- HIS202_B(722): 0</t>
  </si>
  <si>
    <t>GLU537_A(445) --- VAL203_B(723): 0</t>
  </si>
  <si>
    <t>GLU537_A(445) --- ALA204_B(724): 0</t>
  </si>
  <si>
    <t>GLU537_A(445) --- ARG205_B(725): 0</t>
  </si>
  <si>
    <t>GLU537_A(445) --- SER206_B(726): 0</t>
  </si>
  <si>
    <t>GLU537_A(445) --- PRO234_B(749): 0</t>
  </si>
  <si>
    <t>GLU537_A(445) --- SER235_B(750): 0</t>
  </si>
  <si>
    <t>GLU537_A(445) --- TYR237_B(752): 0</t>
  </si>
  <si>
    <t>GLU537_A(445) --- THR259_B(774): 0</t>
  </si>
  <si>
    <t>GLU537_A(445) --- ASP260_B(775): 0</t>
  </si>
  <si>
    <t>GLU537_A(445) --- PRO262_B(777): 0</t>
  </si>
  <si>
    <t>GLU537_A(445) --- SER270_B(785): 0</t>
  </si>
  <si>
    <t>GLU537_A(445) --- LEU272_B(787): 0</t>
  </si>
  <si>
    <t>GLU537_A(445) --- ASP273_B(788): 0</t>
  </si>
  <si>
    <t>GLU537_A(445) --- ASN276_B(791): -1.13481</t>
  </si>
  <si>
    <t>GLU537_A(445) --- GLU278_B(793): 0.383491</t>
  </si>
  <si>
    <t>GLU537_A(445) --- LEU279_B(794): -1.56056</t>
  </si>
  <si>
    <t>GLU537_A(445) --- PRO280_B(795): 0</t>
  </si>
  <si>
    <t>GLU537_A(445) --- GLU281_B(796): 0</t>
  </si>
  <si>
    <t>GLU537_A(445) --- ALA282_B(797): 0</t>
  </si>
  <si>
    <t>GLU537_A(445) --- VAL283_B(798): 0</t>
  </si>
  <si>
    <t>GLU537_A(445) --- VAL284_B(799): 0</t>
  </si>
  <si>
    <t>GLU537_A(445) --- PHE285_B(800): 0</t>
  </si>
  <si>
    <t>GLU537_A(445) --- GLN286_B(801): 0</t>
  </si>
  <si>
    <t>GLU537_A(445) --- CYS434_B(907): 0</t>
  </si>
  <si>
    <t>GLU537_A(445) --- TYR435_B(908): 0</t>
  </si>
  <si>
    <t>GLU537_A(445) --- PRO436_B(909): 0</t>
  </si>
  <si>
    <t>GLU537_A(445) --- SER437_B(910): 0</t>
  </si>
  <si>
    <t>GLU537_A(445) --- ASN438_B(911): 0</t>
  </si>
  <si>
    <t>GLU537_A(445) --- SER440_B(913): 0</t>
  </si>
  <si>
    <t>GLU537_A(445) --- GLN442_B(915): 0</t>
  </si>
  <si>
    <t>GLU537_A(445) --- GLN445_B(918): 0</t>
  </si>
  <si>
    <t>GLU537_A(445) --- TYR463_B(936): 0</t>
  </si>
  <si>
    <t>GLU537_A(445) --- ARG495_B(968): 0</t>
  </si>
  <si>
    <t>GLU537_A(445) --- LYS499_B(972): 0</t>
  </si>
  <si>
    <t>GLU537_A(445) --- GLN502_B(975): 0</t>
  </si>
  <si>
    <t>GLU537_A(445) --- GLU537_B(1004): 0</t>
  </si>
  <si>
    <t>GLU537_A(445) --- HIS538_B(1005): 0</t>
  </si>
  <si>
    <t>GLU537_A(445) --- SER540_B(1007): 0</t>
  </si>
  <si>
    <t>GLU537_A(445) --- PHE541_B(1008): 0</t>
  </si>
  <si>
    <t>GLU537_A(445) --- GLU543_B(1010): 0</t>
  </si>
  <si>
    <t>GLU537_A(445) --- ARG544_B(1011): 0</t>
  </si>
  <si>
    <t>GLU537_A(445) --- ASP547_B(1014): 0</t>
  </si>
  <si>
    <t>GLU537_A(445) --- TRP548_B(1015): 0</t>
  </si>
  <si>
    <t>GLU537_A(445) --- ARG550_B(1017): 0</t>
  </si>
  <si>
    <t>GLU537_A(445) --- GLU551_B(1018): 0</t>
  </si>
  <si>
    <t>GLU537_A(445) --- LYS554_B(1021): 0</t>
  </si>
  <si>
    <t>GLU537_A(445) --- ARG555_B(1022): 0</t>
  </si>
  <si>
    <t>GLU537_A(445) --- GLU561_B(1028): 0</t>
  </si>
  <si>
    <t>GLU537_A(445) --- LEU573_B(1040): 0</t>
  </si>
  <si>
    <t>GLU537_A(445) --- SER577_B(1044): 0</t>
  </si>
  <si>
    <t>GLU537_A(445) --- LYS578_B(1045): 0</t>
  </si>
  <si>
    <t>HIS538_A(446) --- GLN3_B(561): 0</t>
  </si>
  <si>
    <t>HIS538_A(446) --- GLY4_B(562): 0</t>
  </si>
  <si>
    <t>HIS538_A(446) --- THR5_B(563): 0</t>
  </si>
  <si>
    <t>HIS538_A(446) --- LEU6_B(564): 0</t>
  </si>
  <si>
    <t>HIS538_A(446) --- ARG8_B(566): 0</t>
  </si>
  <si>
    <t>HIS538_A(446) --- THR10_B(568): 0</t>
  </si>
  <si>
    <t>HIS538_A(446) --- GLU12_B(570): 0</t>
  </si>
  <si>
    <t>HIS538_A(446) --- GLN26_B(584): 0</t>
  </si>
  <si>
    <t>HIS538_A(446) --- SER31_B(589): 0</t>
  </si>
  <si>
    <t>HIS538_A(446) --- SER32_B(590): 0</t>
  </si>
  <si>
    <t>HIS538_A(446) --- GLY73_B(614): 0</t>
  </si>
  <si>
    <t>HIS538_A(446) --- ARG137_B(671): 0</t>
  </si>
  <si>
    <t>HIS538_A(446) --- VAL200_B(720): 0</t>
  </si>
  <si>
    <t>HIS538_A(446) --- HIS202_B(722): 0</t>
  </si>
  <si>
    <t>HIS538_A(446) --- VAL203_B(723): 0</t>
  </si>
  <si>
    <t>HIS538_A(446) --- ALA204_B(724): 0</t>
  </si>
  <si>
    <t>HIS538_A(446) --- ARG205_B(725): 0</t>
  </si>
  <si>
    <t>HIS538_A(446) --- SER206_B(726): 0</t>
  </si>
  <si>
    <t>HIS538_A(446) --- PRO234_B(749): 0</t>
  </si>
  <si>
    <t>HIS538_A(446) --- SER235_B(750): 0</t>
  </si>
  <si>
    <t>HIS538_A(446) --- TYR237_B(752): 0</t>
  </si>
  <si>
    <t>HIS538_A(446) --- THR259_B(774): 0</t>
  </si>
  <si>
    <t>HIS538_A(446) --- ASP260_B(775): 0</t>
  </si>
  <si>
    <t>HIS538_A(446) --- PRO262_B(777): 0</t>
  </si>
  <si>
    <t>HIS538_A(446) --- SER270_B(785): 0</t>
  </si>
  <si>
    <t>HIS538_A(446) --- LEU272_B(787): 0</t>
  </si>
  <si>
    <t>HIS538_A(446) --- ASP273_B(788): 0</t>
  </si>
  <si>
    <t>HIS538_A(446) --- ASN276_B(791): -1.72608e-05</t>
  </si>
  <si>
    <t>HIS538_A(446) --- GLU278_B(793): -0.094057</t>
  </si>
  <si>
    <t>HIS538_A(446) --- LEU279_B(794): -1.59814</t>
  </si>
  <si>
    <t>HIS538_A(446) --- PRO280_B(795): -0.000446612</t>
  </si>
  <si>
    <t>HIS538_A(446) --- GLU281_B(796): 0</t>
  </si>
  <si>
    <t>HIS538_A(446) --- ALA282_B(797): 0</t>
  </si>
  <si>
    <t>HIS538_A(446) --- VAL283_B(798): 0</t>
  </si>
  <si>
    <t>HIS538_A(446) --- VAL284_B(799): 0</t>
  </si>
  <si>
    <t>HIS538_A(446) --- PHE285_B(800): 0</t>
  </si>
  <si>
    <t>HIS538_A(446) --- GLN286_B(801): 0</t>
  </si>
  <si>
    <t>HIS538_A(446) --- CYS434_B(907): 0</t>
  </si>
  <si>
    <t>HIS538_A(446) --- TYR435_B(908): 0</t>
  </si>
  <si>
    <t>HIS538_A(446) --- PRO436_B(909): 0</t>
  </si>
  <si>
    <t>HIS538_A(446) --- SER437_B(910): 0</t>
  </si>
  <si>
    <t>HIS538_A(446) --- ASN438_B(911): 0</t>
  </si>
  <si>
    <t>HIS538_A(446) --- SER440_B(913): 0</t>
  </si>
  <si>
    <t>HIS538_A(446) --- GLN442_B(915): 0</t>
  </si>
  <si>
    <t>HIS538_A(446) --- GLN445_B(918): 0</t>
  </si>
  <si>
    <t>HIS538_A(446) --- TYR463_B(936): 0</t>
  </si>
  <si>
    <t>HIS538_A(446) --- ARG495_B(968): 0</t>
  </si>
  <si>
    <t>HIS538_A(446) --- LYS499_B(972): 0</t>
  </si>
  <si>
    <t>HIS538_A(446) --- GLN502_B(975): 0</t>
  </si>
  <si>
    <t>HIS538_A(446) --- GLU537_B(1004): 0</t>
  </si>
  <si>
    <t>HIS538_A(446) --- HIS538_B(1005): 0</t>
  </si>
  <si>
    <t>HIS538_A(446) --- SER540_B(1007): 0</t>
  </si>
  <si>
    <t>HIS538_A(446) --- PHE541_B(1008): 0</t>
  </si>
  <si>
    <t>HIS538_A(446) --- GLU543_B(1010): 0</t>
  </si>
  <si>
    <t>HIS538_A(446) --- ARG544_B(1011): 0</t>
  </si>
  <si>
    <t>HIS538_A(446) --- ASP547_B(1014): 0</t>
  </si>
  <si>
    <t>HIS538_A(446) --- TRP548_B(1015): 0</t>
  </si>
  <si>
    <t>HIS538_A(446) --- ARG550_B(1017): 0</t>
  </si>
  <si>
    <t>HIS538_A(446) --- GLU551_B(1018): 0</t>
  </si>
  <si>
    <t>HIS538_A(446) --- LYS554_B(1021): 0</t>
  </si>
  <si>
    <t>HIS538_A(446) --- ARG555_B(1022): 0</t>
  </si>
  <si>
    <t>HIS538_A(446) --- GLU561_B(1028): 0</t>
  </si>
  <si>
    <t>HIS538_A(446) --- LEU573_B(1040): 0</t>
  </si>
  <si>
    <t>HIS538_A(446) --- SER577_B(1044): 0</t>
  </si>
  <si>
    <t>HIS538_A(446) --- LYS578_B(1045): 0</t>
  </si>
  <si>
    <t>SER540_A(448) --- GLN3_B(561): 0</t>
  </si>
  <si>
    <t>SER540_A(448) --- GLY4_B(562): 0</t>
  </si>
  <si>
    <t>SER540_A(448) --- THR5_B(563): 0</t>
  </si>
  <si>
    <t>SER540_A(448) --- LEU6_B(564): 0</t>
  </si>
  <si>
    <t>SER540_A(448) --- ARG8_B(566): -2.99568e-05</t>
  </si>
  <si>
    <t>SER540_A(448) --- THR10_B(568): 0</t>
  </si>
  <si>
    <t>SER540_A(448) --- GLU12_B(570): 0</t>
  </si>
  <si>
    <t>SER540_A(448) --- GLN26_B(584): 0</t>
  </si>
  <si>
    <t>SER540_A(448) --- SER31_B(589): 0</t>
  </si>
  <si>
    <t>SER540_A(448) --- SER32_B(590): 0</t>
  </si>
  <si>
    <t>SER540_A(448) --- GLY73_B(614): 0</t>
  </si>
  <si>
    <t>SER540_A(448) --- ARG137_B(671): 0</t>
  </si>
  <si>
    <t>SER540_A(448) --- VAL200_B(720): 0</t>
  </si>
  <si>
    <t>SER540_A(448) --- HIS202_B(722): 0</t>
  </si>
  <si>
    <t>SER540_A(448) --- VAL203_B(723): 0</t>
  </si>
  <si>
    <t>SER540_A(448) --- ALA204_B(724): 0</t>
  </si>
  <si>
    <t>SER540_A(448) --- ARG205_B(725): 0</t>
  </si>
  <si>
    <t>SER540_A(448) --- SER206_B(726): 0</t>
  </si>
  <si>
    <t>SER540_A(448) --- PRO234_B(749): 0</t>
  </si>
  <si>
    <t>SER540_A(448) --- SER235_B(750): 0</t>
  </si>
  <si>
    <t>SER540_A(448) --- TYR237_B(752): 0</t>
  </si>
  <si>
    <t>SER540_A(448) --- THR259_B(774): 0</t>
  </si>
  <si>
    <t>SER540_A(448) --- ASP260_B(775): 0</t>
  </si>
  <si>
    <t>SER540_A(448) --- PRO262_B(777): 0</t>
  </si>
  <si>
    <t>SER540_A(448) --- SER270_B(785): 0</t>
  </si>
  <si>
    <t>SER540_A(448) --- LEU272_B(787): 0</t>
  </si>
  <si>
    <t>SER540_A(448) --- ASP273_B(788): 0</t>
  </si>
  <si>
    <t>SER540_A(448) --- ASN276_B(791): -1.64469e-05</t>
  </si>
  <si>
    <t>SER540_A(448) --- GLU278_B(793): 0</t>
  </si>
  <si>
    <t>SER540_A(448) --- LEU279_B(794): -0.138121</t>
  </si>
  <si>
    <t>SER540_A(448) --- PRO280_B(795): 0</t>
  </si>
  <si>
    <t>SER540_A(448) --- GLU281_B(796): 0</t>
  </si>
  <si>
    <t>SER540_A(448) --- ALA282_B(797): -7.80592e-06</t>
  </si>
  <si>
    <t>SER540_A(448) --- VAL283_B(798): 0</t>
  </si>
  <si>
    <t>SER540_A(448) --- VAL284_B(799): 0</t>
  </si>
  <si>
    <t>SER540_A(448) --- PHE285_B(800): 0</t>
  </si>
  <si>
    <t>SER540_A(448) --- GLN286_B(801): 0</t>
  </si>
  <si>
    <t>SER540_A(448) --- CYS434_B(907): 0</t>
  </si>
  <si>
    <t>SER540_A(448) --- TYR435_B(908): 0</t>
  </si>
  <si>
    <t>SER540_A(448) --- PRO436_B(909): 0</t>
  </si>
  <si>
    <t>SER540_A(448) --- SER437_B(910): 0</t>
  </si>
  <si>
    <t>SER540_A(448) --- ASN438_B(911): 0</t>
  </si>
  <si>
    <t>SER540_A(448) --- SER440_B(913): 0</t>
  </si>
  <si>
    <t>SER540_A(448) --- GLN442_B(915): 0</t>
  </si>
  <si>
    <t>SER540_A(448) --- GLN445_B(918): 0</t>
  </si>
  <si>
    <t>SER540_A(448) --- TYR463_B(936): 0</t>
  </si>
  <si>
    <t>SER540_A(448) --- ARG495_B(968): 0</t>
  </si>
  <si>
    <t>SER540_A(448) --- LYS499_B(972): 0</t>
  </si>
  <si>
    <t>SER540_A(448) --- GLN502_B(975): 0</t>
  </si>
  <si>
    <t>SER540_A(448) --- GLU537_B(1004): 0</t>
  </si>
  <si>
    <t>SER540_A(448) --- HIS538_B(1005): 0</t>
  </si>
  <si>
    <t>SER540_A(448) --- SER540_B(1007): 0</t>
  </si>
  <si>
    <t>SER540_A(448) --- PHE541_B(1008): 0</t>
  </si>
  <si>
    <t>SER540_A(448) --- GLU543_B(1010): 0</t>
  </si>
  <si>
    <t>SER540_A(448) --- ARG544_B(1011): 0</t>
  </si>
  <si>
    <t>SER540_A(448) --- ASP547_B(1014): 0</t>
  </si>
  <si>
    <t>SER540_A(448) --- TRP548_B(1015): 0</t>
  </si>
  <si>
    <t>SER540_A(448) --- ARG550_B(1017): 0</t>
  </si>
  <si>
    <t>SER540_A(448) --- GLU551_B(1018): 0</t>
  </si>
  <si>
    <t>SER540_A(448) --- LYS554_B(1021): 0</t>
  </si>
  <si>
    <t>SER540_A(448) --- ARG555_B(1022): 0</t>
  </si>
  <si>
    <t>SER540_A(448) --- GLU561_B(1028): 0</t>
  </si>
  <si>
    <t>SER540_A(448) --- LEU573_B(1040): 0</t>
  </si>
  <si>
    <t>SER540_A(448) --- SER577_B(1044): 0</t>
  </si>
  <si>
    <t>SER540_A(448) --- LYS578_B(1045): 0</t>
  </si>
  <si>
    <t>PHE541_A(449) --- GLN3_B(561): 0</t>
  </si>
  <si>
    <t>PHE541_A(449) --- GLY4_B(562): 0</t>
  </si>
  <si>
    <t>PHE541_A(449) --- THR5_B(563): 0</t>
  </si>
  <si>
    <t>PHE541_A(449) --- LEU6_B(564): 0</t>
  </si>
  <si>
    <t>PHE541_A(449) --- ARG8_B(566): 0</t>
  </si>
  <si>
    <t>PHE541_A(449) --- THR10_B(568): 0</t>
  </si>
  <si>
    <t>PHE541_A(449) --- GLU12_B(570): 0</t>
  </si>
  <si>
    <t>PHE541_A(449) --- GLN26_B(584): 0</t>
  </si>
  <si>
    <t>PHE541_A(449) --- SER31_B(589): 0</t>
  </si>
  <si>
    <t>PHE541_A(449) --- SER32_B(590): 0</t>
  </si>
  <si>
    <t>PHE541_A(449) --- GLY73_B(614): 0</t>
  </si>
  <si>
    <t>PHE541_A(449) --- ARG137_B(671): 0</t>
  </si>
  <si>
    <t>PHE541_A(449) --- VAL200_B(720): 0</t>
  </si>
  <si>
    <t>PHE541_A(449) --- HIS202_B(722): 0</t>
  </si>
  <si>
    <t>PHE541_A(449) --- VAL203_B(723): 0</t>
  </si>
  <si>
    <t>PHE541_A(449) --- ALA204_B(724): 0</t>
  </si>
  <si>
    <t>PHE541_A(449) --- ARG205_B(725): 0</t>
  </si>
  <si>
    <t>PHE541_A(449) --- SER206_B(726): 0</t>
  </si>
  <si>
    <t>PHE541_A(449) --- PRO234_B(749): 0</t>
  </si>
  <si>
    <t>PHE541_A(449) --- SER235_B(750): 0</t>
  </si>
  <si>
    <t>PHE541_A(449) --- TYR237_B(752): 0</t>
  </si>
  <si>
    <t>PHE541_A(449) --- THR259_B(774): 0</t>
  </si>
  <si>
    <t>PHE541_A(449) --- ASP260_B(775): 0</t>
  </si>
  <si>
    <t>PHE541_A(449) --- PRO262_B(777): 0</t>
  </si>
  <si>
    <t>PHE541_A(449) --- SER270_B(785): 0</t>
  </si>
  <si>
    <t>PHE541_A(449) --- LEU272_B(787): 0</t>
  </si>
  <si>
    <t>PHE541_A(449) --- ASP273_B(788): -7.3874e-06</t>
  </si>
  <si>
    <t>PHE541_A(449) --- ASN276_B(791): -0.000281477</t>
  </si>
  <si>
    <t>PHE541_A(449) --- GLU278_B(793): 0</t>
  </si>
  <si>
    <t>PHE541_A(449) --- LEU279_B(794): -1.60313</t>
  </si>
  <si>
    <t>PHE541_A(449) --- PRO280_B(795): -2.72444</t>
  </si>
  <si>
    <t>PHE541_A(449) --- GLU281_B(796): -0.978802</t>
  </si>
  <si>
    <t>PHE541_A(449) --- ALA282_B(797): -1.05361</t>
  </si>
  <si>
    <t>PHE541_A(449) --- VAL283_B(798): 0.00429059</t>
  </si>
  <si>
    <t>PHE541_A(449) --- VAL284_B(799): 0</t>
  </si>
  <si>
    <t>PHE541_A(449) --- PHE285_B(800): 0</t>
  </si>
  <si>
    <t>PHE541_A(449) --- GLN286_B(801): 0</t>
  </si>
  <si>
    <t>PHE541_A(449) --- CYS434_B(907): 0</t>
  </si>
  <si>
    <t>PHE541_A(449) --- TYR435_B(908): 0</t>
  </si>
  <si>
    <t>PHE541_A(449) --- PRO436_B(909): 0</t>
  </si>
  <si>
    <t>PHE541_A(449) --- SER437_B(910): 0</t>
  </si>
  <si>
    <t>PHE541_A(449) --- ASN438_B(911): 0</t>
  </si>
  <si>
    <t>PHE541_A(449) --- SER440_B(913): 0</t>
  </si>
  <si>
    <t>PHE541_A(449) --- GLN442_B(915): 0</t>
  </si>
  <si>
    <t>PHE541_A(449) --- GLN445_B(918): 0</t>
  </si>
  <si>
    <t>PHE541_A(449) --- TYR463_B(936): 0</t>
  </si>
  <si>
    <t>PHE541_A(449) --- ARG495_B(968): 0</t>
  </si>
  <si>
    <t>PHE541_A(449) --- LYS499_B(972): 0</t>
  </si>
  <si>
    <t>PHE541_A(449) --- GLN502_B(975): 0</t>
  </si>
  <si>
    <t>PHE541_A(449) --- GLU537_B(1004): 0</t>
  </si>
  <si>
    <t>PHE541_A(449) --- HIS538_B(1005): 0</t>
  </si>
  <si>
    <t>PHE541_A(449) --- SER540_B(1007): 0</t>
  </si>
  <si>
    <t>PHE541_A(449) --- PHE541_B(1008): 0</t>
  </si>
  <si>
    <t>PHE541_A(449) --- GLU543_B(1010): 0</t>
  </si>
  <si>
    <t>PHE541_A(449) --- ARG544_B(1011): 0</t>
  </si>
  <si>
    <t>PHE541_A(449) --- ASP547_B(1014): 0</t>
  </si>
  <si>
    <t>PHE541_A(449) --- TRP548_B(1015): 0</t>
  </si>
  <si>
    <t>PHE541_A(449) --- ARG550_B(1017): 0</t>
  </si>
  <si>
    <t>PHE541_A(449) --- GLU551_B(1018): 0</t>
  </si>
  <si>
    <t>PHE541_A(449) --- LYS554_B(1021): 0</t>
  </si>
  <si>
    <t>PHE541_A(449) --- ARG555_B(1022): 0</t>
  </si>
  <si>
    <t>PHE541_A(449) --- GLU561_B(1028): 0</t>
  </si>
  <si>
    <t>PHE541_A(449) --- LEU573_B(1040): 0</t>
  </si>
  <si>
    <t>PHE541_A(449) --- SER577_B(1044): 0</t>
  </si>
  <si>
    <t>PHE541_A(449) --- LYS578_B(1045): 0</t>
  </si>
  <si>
    <t>GLU543_A(451) --- GLN3_B(561): 0</t>
  </si>
  <si>
    <t>GLU543_A(451) --- GLY4_B(562): 0</t>
  </si>
  <si>
    <t>GLU543_A(451) --- THR5_B(563): 0</t>
  </si>
  <si>
    <t>GLU543_A(451) --- LEU6_B(564): 0</t>
  </si>
  <si>
    <t>GLU543_A(451) --- ARG8_B(566): -2.0566</t>
  </si>
  <si>
    <t>GLU543_A(451) --- THR10_B(568): 0</t>
  </si>
  <si>
    <t>GLU543_A(451) --- GLU12_B(570): 0</t>
  </si>
  <si>
    <t>GLU543_A(451) --- GLN26_B(584): 0</t>
  </si>
  <si>
    <t>GLU543_A(451) --- SER31_B(589): 0</t>
  </si>
  <si>
    <t>GLU543_A(451) --- SER32_B(590): 0</t>
  </si>
  <si>
    <t>GLU543_A(451) --- GLY73_B(614): 0</t>
  </si>
  <si>
    <t>GLU543_A(451) --- ARG137_B(671): 0</t>
  </si>
  <si>
    <t>GLU543_A(451) --- VAL200_B(720): 0</t>
  </si>
  <si>
    <t>GLU543_A(451) --- HIS202_B(722): 0</t>
  </si>
  <si>
    <t>GLU543_A(451) --- VAL203_B(723): 0</t>
  </si>
  <si>
    <t>GLU543_A(451) --- ALA204_B(724): 0</t>
  </si>
  <si>
    <t>GLU543_A(451) --- ARG205_B(725): 0</t>
  </si>
  <si>
    <t>GLU543_A(451) --- SER206_B(726): 0</t>
  </si>
  <si>
    <t>GLU543_A(451) --- PRO234_B(749): 0</t>
  </si>
  <si>
    <t>GLU543_A(451) --- SER235_B(750): 0</t>
  </si>
  <si>
    <t>GLU543_A(451) --- TYR237_B(752): 0</t>
  </si>
  <si>
    <t>GLU543_A(451) --- THR259_B(774): 0</t>
  </si>
  <si>
    <t>GLU543_A(451) --- ASP260_B(775): 0</t>
  </si>
  <si>
    <t>GLU543_A(451) --- PRO262_B(777): 0</t>
  </si>
  <si>
    <t>GLU543_A(451) --- SER270_B(785): 0</t>
  </si>
  <si>
    <t>GLU543_A(451) --- LEU272_B(787): 0</t>
  </si>
  <si>
    <t>GLU543_A(451) --- ASP273_B(788): 0</t>
  </si>
  <si>
    <t>GLU543_A(451) --- ASN276_B(791): 0</t>
  </si>
  <si>
    <t>GLU543_A(451) --- GLU278_B(793): 0</t>
  </si>
  <si>
    <t>GLU543_A(451) --- LEU279_B(794): 0</t>
  </si>
  <si>
    <t>GLU543_A(451) --- PRO280_B(795): 0</t>
  </si>
  <si>
    <t>GLU543_A(451) --- GLU281_B(796): 0</t>
  </si>
  <si>
    <t>GLU543_A(451) --- ALA282_B(797): 0</t>
  </si>
  <si>
    <t>GLU543_A(451) --- VAL283_B(798): 0</t>
  </si>
  <si>
    <t>GLU543_A(451) --- VAL284_B(799): 0</t>
  </si>
  <si>
    <t>GLU543_A(451) --- PHE285_B(800): 0</t>
  </si>
  <si>
    <t>GLU543_A(451) --- GLN286_B(801): 0</t>
  </si>
  <si>
    <t>GLU543_A(451) --- CYS434_B(907): 0</t>
  </si>
  <si>
    <t>GLU543_A(451) --- TYR435_B(908): 0</t>
  </si>
  <si>
    <t>GLU543_A(451) --- PRO436_B(909): 0</t>
  </si>
  <si>
    <t>GLU543_A(451) --- SER437_B(910): 0</t>
  </si>
  <si>
    <t>GLU543_A(451) --- ASN438_B(911): 0</t>
  </si>
  <si>
    <t>GLU543_A(451) --- SER440_B(913): 0</t>
  </si>
  <si>
    <t>GLU543_A(451) --- GLN442_B(915): 0</t>
  </si>
  <si>
    <t>GLU543_A(451) --- GLN445_B(918): 0</t>
  </si>
  <si>
    <t>GLU543_A(451) --- TYR463_B(936): 0</t>
  </si>
  <si>
    <t>GLU543_A(451) --- ARG495_B(968): 0</t>
  </si>
  <si>
    <t>GLU543_A(451) --- LYS499_B(972): 0</t>
  </si>
  <si>
    <t>GLU543_A(451) --- GLN502_B(975): 0</t>
  </si>
  <si>
    <t>GLU543_A(451) --- GLU537_B(1004): 0</t>
  </si>
  <si>
    <t>GLU543_A(451) --- HIS538_B(1005): 0</t>
  </si>
  <si>
    <t>GLU543_A(451) --- SER540_B(1007): 0</t>
  </si>
  <si>
    <t>GLU543_A(451) --- PHE541_B(1008): 0</t>
  </si>
  <si>
    <t>GLU543_A(451) --- GLU543_B(1010): 0</t>
  </si>
  <si>
    <t>GLU543_A(451) --- ARG544_B(1011): 0</t>
  </si>
  <si>
    <t>GLU543_A(451) --- ASP547_B(1014): 0</t>
  </si>
  <si>
    <t>GLU543_A(451) --- TRP548_B(1015): 0</t>
  </si>
  <si>
    <t>GLU543_A(451) --- ARG550_B(1017): 0</t>
  </si>
  <si>
    <t>GLU543_A(451) --- GLU551_B(1018): 0</t>
  </si>
  <si>
    <t>GLU543_A(451) --- LYS554_B(1021): 0</t>
  </si>
  <si>
    <t>GLU543_A(451) --- ARG555_B(1022): 0</t>
  </si>
  <si>
    <t>GLU543_A(451) --- GLU561_B(1028): 0</t>
  </si>
  <si>
    <t>GLU543_A(451) --- LEU573_B(1040): 0</t>
  </si>
  <si>
    <t>GLU543_A(451) --- SER577_B(1044): 0</t>
  </si>
  <si>
    <t>GLU543_A(451) --- LYS578_B(1045): 0</t>
  </si>
  <si>
    <t>ARG544_A(452) --- GLN3_B(561): 0</t>
  </si>
  <si>
    <t>ARG544_A(452) --- GLY4_B(562): 0</t>
  </si>
  <si>
    <t>ARG544_A(452) --- THR5_B(563): 0</t>
  </si>
  <si>
    <t>ARG544_A(452) --- LEU6_B(564): -0.0129716</t>
  </si>
  <si>
    <t>ARG544_A(452) --- ARG8_B(566): -2.55852e-08</t>
  </si>
  <si>
    <t>ARG544_A(452) --- THR10_B(568): 0</t>
  </si>
  <si>
    <t>ARG544_A(452) --- GLU12_B(570): 0</t>
  </si>
  <si>
    <t>ARG544_A(452) --- GLN26_B(584): 0</t>
  </si>
  <si>
    <t>ARG544_A(452) --- SER31_B(589): 0</t>
  </si>
  <si>
    <t>ARG544_A(452) --- SER32_B(590): 0</t>
  </si>
  <si>
    <t>ARG544_A(452) --- GLY73_B(614): 0</t>
  </si>
  <si>
    <t>ARG544_A(452) --- ARG137_B(671): 0</t>
  </si>
  <si>
    <t>ARG544_A(452) --- VAL200_B(720): 0</t>
  </si>
  <si>
    <t>ARG544_A(452) --- HIS202_B(722): 0</t>
  </si>
  <si>
    <t>ARG544_A(452) --- VAL203_B(723): 0</t>
  </si>
  <si>
    <t>ARG544_A(452) --- ALA204_B(724): 0</t>
  </si>
  <si>
    <t>ARG544_A(452) --- ARG205_B(725): 0</t>
  </si>
  <si>
    <t>ARG544_A(452) --- SER206_B(726): 0</t>
  </si>
  <si>
    <t>ARG544_A(452) --- PRO234_B(749): 0</t>
  </si>
  <si>
    <t>ARG544_A(452) --- SER235_B(750): 0</t>
  </si>
  <si>
    <t>ARG544_A(452) --- TYR237_B(752): 0</t>
  </si>
  <si>
    <t>ARG544_A(452) --- THR259_B(774): 0</t>
  </si>
  <si>
    <t>ARG544_A(452) --- ASP260_B(775): 0</t>
  </si>
  <si>
    <t>ARG544_A(452) --- PRO262_B(777): 0</t>
  </si>
  <si>
    <t>ARG544_A(452) --- SER270_B(785): 0</t>
  </si>
  <si>
    <t>ARG544_A(452) --- LEU272_B(787): 0</t>
  </si>
  <si>
    <t>ARG544_A(452) --- ASP273_B(788): -2.59447</t>
  </si>
  <si>
    <t>ARG544_A(452) --- ASN276_B(791): 0</t>
  </si>
  <si>
    <t>ARG544_A(452) --- GLU278_B(793): 0</t>
  </si>
  <si>
    <t>ARG544_A(452) --- LEU279_B(794): 0</t>
  </si>
  <si>
    <t>ARG544_A(452) --- PRO280_B(795): 0</t>
  </si>
  <si>
    <t>ARG544_A(452) --- GLU281_B(796): 0</t>
  </si>
  <si>
    <t>ARG544_A(452) --- ALA282_B(797): -0.433117</t>
  </si>
  <si>
    <t>ARG544_A(452) --- VAL283_B(798): -0.17358</t>
  </si>
  <si>
    <t>ARG544_A(452) --- VAL284_B(799): -0.0429544</t>
  </si>
  <si>
    <t>ARG544_A(452) --- PHE285_B(800): 0</t>
  </si>
  <si>
    <t>ARG544_A(452) --- GLN286_B(801): 0</t>
  </si>
  <si>
    <t>ARG544_A(452) --- CYS434_B(907): 0</t>
  </si>
  <si>
    <t>ARG544_A(452) --- TYR435_B(908): 0</t>
  </si>
  <si>
    <t>ARG544_A(452) --- PRO436_B(909): 0</t>
  </si>
  <si>
    <t>ARG544_A(452) --- SER437_B(910): 0</t>
  </si>
  <si>
    <t>ARG544_A(452) --- ASN438_B(911): 0</t>
  </si>
  <si>
    <t>ARG544_A(452) --- SER440_B(913): 0</t>
  </si>
  <si>
    <t>ARG544_A(452) --- GLN442_B(915): 0</t>
  </si>
  <si>
    <t>ARG544_A(452) --- GLN445_B(918): 0</t>
  </si>
  <si>
    <t>ARG544_A(452) --- TYR463_B(936): 0</t>
  </si>
  <si>
    <t>ARG544_A(452) --- ARG495_B(968): 0</t>
  </si>
  <si>
    <t>ARG544_A(452) --- LYS499_B(972): 0</t>
  </si>
  <si>
    <t>ARG544_A(452) --- GLN502_B(975): 0</t>
  </si>
  <si>
    <t>ARG544_A(452) --- GLU537_B(1004): 0</t>
  </si>
  <si>
    <t>ARG544_A(452) --- HIS538_B(1005): 0</t>
  </si>
  <si>
    <t>ARG544_A(452) --- SER540_B(1007): 0</t>
  </si>
  <si>
    <t>ARG544_A(452) --- PHE541_B(1008): 0</t>
  </si>
  <si>
    <t>ARG544_A(452) --- GLU543_B(1010): 0</t>
  </si>
  <si>
    <t>ARG544_A(452) --- ARG544_B(1011): 0</t>
  </si>
  <si>
    <t>ARG544_A(452) --- ASP547_B(1014): 0</t>
  </si>
  <si>
    <t>ARG544_A(452) --- TRP548_B(1015): 0</t>
  </si>
  <si>
    <t>ARG544_A(452) --- ARG550_B(1017): 0</t>
  </si>
  <si>
    <t>ARG544_A(452) --- GLU551_B(1018): 0</t>
  </si>
  <si>
    <t>ARG544_A(452) --- LYS554_B(1021): 0</t>
  </si>
  <si>
    <t>ARG544_A(452) --- ARG555_B(1022): 0</t>
  </si>
  <si>
    <t>ARG544_A(452) --- GLU561_B(1028): 0</t>
  </si>
  <si>
    <t>ARG544_A(452) --- LEU573_B(1040): 0</t>
  </si>
  <si>
    <t>ARG544_A(452) --- SER577_B(1044): 0</t>
  </si>
  <si>
    <t>ARG544_A(452) --- LYS578_B(1045): 0</t>
  </si>
  <si>
    <t>ASP547_A(455) --- GLN3_B(561): 0</t>
  </si>
  <si>
    <t>ASP547_A(455) --- GLY4_B(562): 0</t>
  </si>
  <si>
    <t>ASP547_A(455) --- THR5_B(563): 0</t>
  </si>
  <si>
    <t>ASP547_A(455) --- LEU6_B(564): -0.831677</t>
  </si>
  <si>
    <t>ASP547_A(455) --- ARG8_B(566): -0.165115</t>
  </si>
  <si>
    <t>ASP547_A(455) --- THR10_B(568): 0</t>
  </si>
  <si>
    <t>ASP547_A(455) --- GLU12_B(570): 0</t>
  </si>
  <si>
    <t>ASP547_A(455) --- GLN26_B(584): 0</t>
  </si>
  <si>
    <t>ASP547_A(455) --- SER31_B(589): 0</t>
  </si>
  <si>
    <t>ASP547_A(455) --- SER32_B(590): 0</t>
  </si>
  <si>
    <t>ASP547_A(455) --- GLY73_B(614): 0</t>
  </si>
  <si>
    <t>ASP547_A(455) --- ARG137_B(671): 0</t>
  </si>
  <si>
    <t>ASP547_A(455) --- VAL200_B(720): 0</t>
  </si>
  <si>
    <t>ASP547_A(455) --- HIS202_B(722): 0</t>
  </si>
  <si>
    <t>ASP547_A(455) --- VAL203_B(723): 0</t>
  </si>
  <si>
    <t>ASP547_A(455) --- ALA204_B(724): 0</t>
  </si>
  <si>
    <t>ASP547_A(455) --- ARG205_B(725): 0</t>
  </si>
  <si>
    <t>ASP547_A(455) --- SER206_B(726): 0</t>
  </si>
  <si>
    <t>ASP547_A(455) --- PRO234_B(749): 0</t>
  </si>
  <si>
    <t>ASP547_A(455) --- SER235_B(750): 0</t>
  </si>
  <si>
    <t>ASP547_A(455) --- TYR237_B(752): 0</t>
  </si>
  <si>
    <t>ASP547_A(455) --- THR259_B(774): 0</t>
  </si>
  <si>
    <t>ASP547_A(455) --- ASP260_B(775): 0</t>
  </si>
  <si>
    <t>ASP547_A(455) --- PRO262_B(777): 0</t>
  </si>
  <si>
    <t>ASP547_A(455) --- SER270_B(785): 0</t>
  </si>
  <si>
    <t>ASP547_A(455) --- LEU272_B(787): 0</t>
  </si>
  <si>
    <t>ASP547_A(455) --- ASP273_B(788): 0</t>
  </si>
  <si>
    <t>ASP547_A(455) --- ASN276_B(791): 0</t>
  </si>
  <si>
    <t>ASP547_A(455) --- GLU278_B(793): 0</t>
  </si>
  <si>
    <t>ASP547_A(455) --- LEU279_B(794): 0</t>
  </si>
  <si>
    <t>ASP547_A(455) --- PRO280_B(795): 0</t>
  </si>
  <si>
    <t>ASP547_A(455) --- GLU281_B(796): 0</t>
  </si>
  <si>
    <t>ASP547_A(455) --- ALA282_B(797): 0</t>
  </si>
  <si>
    <t>ASP547_A(455) --- VAL283_B(798): 0</t>
  </si>
  <si>
    <t>ASP547_A(455) --- VAL284_B(799): 0</t>
  </si>
  <si>
    <t>ASP547_A(455) --- PHE285_B(800): 0</t>
  </si>
  <si>
    <t>ASP547_A(455) --- GLN286_B(801): 0</t>
  </si>
  <si>
    <t>ASP547_A(455) --- CYS434_B(907): 0</t>
  </si>
  <si>
    <t>ASP547_A(455) --- TYR435_B(908): 0</t>
  </si>
  <si>
    <t>ASP547_A(455) --- PRO436_B(909): 0</t>
  </si>
  <si>
    <t>ASP547_A(455) --- SER437_B(910): 0</t>
  </si>
  <si>
    <t>ASP547_A(455) --- ASN438_B(911): 0</t>
  </si>
  <si>
    <t>ASP547_A(455) --- SER440_B(913): 0</t>
  </si>
  <si>
    <t>ASP547_A(455) --- GLN442_B(915): 0</t>
  </si>
  <si>
    <t>ASP547_A(455) --- GLN445_B(918): 0</t>
  </si>
  <si>
    <t>ASP547_A(455) --- TYR463_B(936): 0</t>
  </si>
  <si>
    <t>ASP547_A(455) --- ARG495_B(968): 0</t>
  </si>
  <si>
    <t>ASP547_A(455) --- LYS499_B(972): 0</t>
  </si>
  <si>
    <t>ASP547_A(455) --- GLN502_B(975): 0</t>
  </si>
  <si>
    <t>ASP547_A(455) --- GLU537_B(1004): 0</t>
  </si>
  <si>
    <t>ASP547_A(455) --- HIS538_B(1005): 0</t>
  </si>
  <si>
    <t>ASP547_A(455) --- SER540_B(1007): 0</t>
  </si>
  <si>
    <t>ASP547_A(455) --- PHE541_B(1008): 0</t>
  </si>
  <si>
    <t>ASP547_A(455) --- GLU543_B(1010): 0</t>
  </si>
  <si>
    <t>ASP547_A(455) --- ARG544_B(1011): 0</t>
  </si>
  <si>
    <t>ASP547_A(455) --- ASP547_B(1014): 0</t>
  </si>
  <si>
    <t>ASP547_A(455) --- TRP548_B(1015): 0</t>
  </si>
  <si>
    <t>ASP547_A(455) --- ARG550_B(1017): 0</t>
  </si>
  <si>
    <t>ASP547_A(455) --- GLU551_B(1018): 0</t>
  </si>
  <si>
    <t>ASP547_A(455) --- LYS554_B(1021): 0</t>
  </si>
  <si>
    <t>ASP547_A(455) --- ARG555_B(1022): 0</t>
  </si>
  <si>
    <t>ASP547_A(455) --- GLU561_B(1028): 0</t>
  </si>
  <si>
    <t>ASP547_A(455) --- LEU573_B(1040): 0</t>
  </si>
  <si>
    <t>ASP547_A(455) --- SER577_B(1044): 0</t>
  </si>
  <si>
    <t>ASP547_A(455) --- LYS578_B(1045): 0</t>
  </si>
  <si>
    <t>TRP548_A(456) --- GLN3_B(561): 0</t>
  </si>
  <si>
    <t>TRP548_A(456) --- GLY4_B(562): -0.00125734</t>
  </si>
  <si>
    <t>TRP548_A(456) --- THR5_B(563): -0.640927</t>
  </si>
  <si>
    <t>TRP548_A(456) --- LEU6_B(564): 0.0159295</t>
  </si>
  <si>
    <t>TRP548_A(456) --- ARG8_B(566): 0</t>
  </si>
  <si>
    <t>TRP548_A(456) --- THR10_B(568): 0</t>
  </si>
  <si>
    <t>TRP548_A(456) --- GLU12_B(570): 0</t>
  </si>
  <si>
    <t>TRP548_A(456) --- GLN26_B(584): 0</t>
  </si>
  <si>
    <t>TRP548_A(456) --- SER31_B(589): 0</t>
  </si>
  <si>
    <t>TRP548_A(456) --- SER32_B(590): 0</t>
  </si>
  <si>
    <t>TRP548_A(456) --- GLY73_B(614): 0</t>
  </si>
  <si>
    <t>TRP548_A(456) --- ARG137_B(671): 0</t>
  </si>
  <si>
    <t>TRP548_A(456) --- VAL200_B(720): 0</t>
  </si>
  <si>
    <t>TRP548_A(456) --- HIS202_B(722): 0</t>
  </si>
  <si>
    <t>TRP548_A(456) --- VAL203_B(723): 0</t>
  </si>
  <si>
    <t>TRP548_A(456) --- ALA204_B(724): 0</t>
  </si>
  <si>
    <t>TRP548_A(456) --- ARG205_B(725): 0</t>
  </si>
  <si>
    <t>TRP548_A(456) --- SER206_B(726): 0</t>
  </si>
  <si>
    <t>TRP548_A(456) --- PRO234_B(749): 0</t>
  </si>
  <si>
    <t>TRP548_A(456) --- SER235_B(750): 0</t>
  </si>
  <si>
    <t>TRP548_A(456) --- TYR237_B(752): 0</t>
  </si>
  <si>
    <t>TRP548_A(456) --- THR259_B(774): 0</t>
  </si>
  <si>
    <t>TRP548_A(456) --- ASP260_B(775): 0</t>
  </si>
  <si>
    <t>TRP548_A(456) --- PRO262_B(777): 0</t>
  </si>
  <si>
    <t>TRP548_A(456) --- SER270_B(785): 0</t>
  </si>
  <si>
    <t>TRP548_A(456) --- LEU272_B(787): 0</t>
  </si>
  <si>
    <t>TRP548_A(456) --- ASP273_B(788): 0</t>
  </si>
  <si>
    <t>TRP548_A(456) --- ASN276_B(791): 0</t>
  </si>
  <si>
    <t>TRP548_A(456) --- GLU278_B(793): 0</t>
  </si>
  <si>
    <t>TRP548_A(456) --- LEU279_B(794): 0</t>
  </si>
  <si>
    <t>TRP548_A(456) --- PRO280_B(795): 0</t>
  </si>
  <si>
    <t>TRP548_A(456) --- GLU281_B(796): 0</t>
  </si>
  <si>
    <t>TRP548_A(456) --- ALA282_B(797): 0</t>
  </si>
  <si>
    <t>TRP548_A(456) --- VAL283_B(798): -3.27305</t>
  </si>
  <si>
    <t>TRP548_A(456) --- VAL284_B(799): -1.38458</t>
  </si>
  <si>
    <t>TRP548_A(456) --- PHE285_B(800): -0.691765</t>
  </si>
  <si>
    <t>TRP548_A(456) --- GLN286_B(801): -1.54105</t>
  </si>
  <si>
    <t>TRP548_A(456) --- CYS434_B(907): 0</t>
  </si>
  <si>
    <t>TRP548_A(456) --- TYR435_B(908): 0</t>
  </si>
  <si>
    <t>TRP548_A(456) --- PRO436_B(909): 0</t>
  </si>
  <si>
    <t>TRP548_A(456) --- SER437_B(910): 0</t>
  </si>
  <si>
    <t>TRP548_A(456) --- ASN438_B(911): 0</t>
  </si>
  <si>
    <t>TRP548_A(456) --- SER440_B(913): 0</t>
  </si>
  <si>
    <t>TRP548_A(456) --- GLN442_B(915): 0</t>
  </si>
  <si>
    <t>TRP548_A(456) --- GLN445_B(918): 0</t>
  </si>
  <si>
    <t>TRP548_A(456) --- TYR463_B(936): 0</t>
  </si>
  <si>
    <t>TRP548_A(456) --- ARG495_B(968): 0</t>
  </si>
  <si>
    <t>TRP548_A(456) --- LYS499_B(972): 0</t>
  </si>
  <si>
    <t>TRP548_A(456) --- GLN502_B(975): 0</t>
  </si>
  <si>
    <t>TRP548_A(456) --- GLU537_B(1004): 0</t>
  </si>
  <si>
    <t>TRP548_A(456) --- HIS538_B(1005): 0</t>
  </si>
  <si>
    <t>TRP548_A(456) --- SER540_B(1007): 0</t>
  </si>
  <si>
    <t>TRP548_A(456) --- PHE541_B(1008): 0</t>
  </si>
  <si>
    <t>TRP548_A(456) --- GLU543_B(1010): 0</t>
  </si>
  <si>
    <t>TRP548_A(456) --- ARG544_B(1011): 0</t>
  </si>
  <si>
    <t>TRP548_A(456) --- ASP547_B(1014): 0</t>
  </si>
  <si>
    <t>TRP548_A(456) --- TRP548_B(1015): 0</t>
  </si>
  <si>
    <t>TRP548_A(456) --- ARG550_B(1017): 0</t>
  </si>
  <si>
    <t>TRP548_A(456) --- GLU551_B(1018): 0</t>
  </si>
  <si>
    <t>TRP548_A(456) --- LYS554_B(1021): 0</t>
  </si>
  <si>
    <t>TRP548_A(456) --- ARG555_B(1022): 0</t>
  </si>
  <si>
    <t>TRP548_A(456) --- GLU561_B(1028): 0</t>
  </si>
  <si>
    <t>TRP548_A(456) --- LEU573_B(1040): 0</t>
  </si>
  <si>
    <t>TRP548_A(456) --- SER577_B(1044): 0</t>
  </si>
  <si>
    <t>TRP548_A(456) --- LYS578_B(1045): 0</t>
  </si>
  <si>
    <t>ARG550_A(458) --- GLN3_B(561): 0</t>
  </si>
  <si>
    <t>ARG550_A(458) --- GLY4_B(562): 0</t>
  </si>
  <si>
    <t>ARG550_A(458) --- THR5_B(563): 0</t>
  </si>
  <si>
    <t>ARG550_A(458) --- LEU6_B(564): -0.360001</t>
  </si>
  <si>
    <t>ARG550_A(458) --- ARG8_B(566): 0</t>
  </si>
  <si>
    <t>ARG550_A(458) --- THR10_B(568): 0</t>
  </si>
  <si>
    <t>ARG550_A(458) --- GLU12_B(570): 0</t>
  </si>
  <si>
    <t>ARG550_A(458) --- GLN26_B(584): 0</t>
  </si>
  <si>
    <t>ARG550_A(458) --- SER31_B(589): 0</t>
  </si>
  <si>
    <t>ARG550_A(458) --- SER32_B(590): 0</t>
  </si>
  <si>
    <t>ARG550_A(458) --- GLY73_B(614): 0</t>
  </si>
  <si>
    <t>ARG550_A(458) --- ARG137_B(671): 0</t>
  </si>
  <si>
    <t>ARG550_A(458) --- VAL200_B(720): 0</t>
  </si>
  <si>
    <t>ARG550_A(458) --- HIS202_B(722): 0</t>
  </si>
  <si>
    <t>ARG550_A(458) --- VAL203_B(723): 0</t>
  </si>
  <si>
    <t>ARG550_A(458) --- ALA204_B(724): 0</t>
  </si>
  <si>
    <t>ARG550_A(458) --- ARG205_B(725): 0</t>
  </si>
  <si>
    <t>ARG550_A(458) --- SER206_B(726): 0</t>
  </si>
  <si>
    <t>ARG550_A(458) --- PRO234_B(749): 0</t>
  </si>
  <si>
    <t>ARG550_A(458) --- SER235_B(750): 0</t>
  </si>
  <si>
    <t>ARG550_A(458) --- TYR237_B(752): 0</t>
  </si>
  <si>
    <t>ARG550_A(458) --- THR259_B(774): 0</t>
  </si>
  <si>
    <t>ARG550_A(458) --- ASP260_B(775): 0</t>
  </si>
  <si>
    <t>ARG550_A(458) --- PRO262_B(777): 0</t>
  </si>
  <si>
    <t>ARG550_A(458) --- SER270_B(785): 0</t>
  </si>
  <si>
    <t>ARG550_A(458) --- LEU272_B(787): 0</t>
  </si>
  <si>
    <t>ARG550_A(458) --- ASP273_B(788): 0</t>
  </si>
  <si>
    <t>ARG550_A(458) --- ASN276_B(791): 0</t>
  </si>
  <si>
    <t>ARG550_A(458) --- GLU278_B(793): 0</t>
  </si>
  <si>
    <t>ARG550_A(458) --- LEU279_B(794): 0</t>
  </si>
  <si>
    <t>ARG550_A(458) --- PRO280_B(795): 0</t>
  </si>
  <si>
    <t>ARG550_A(458) --- GLU281_B(796): 0</t>
  </si>
  <si>
    <t>ARG550_A(458) --- ALA282_B(797): 0</t>
  </si>
  <si>
    <t>ARG550_A(458) --- VAL283_B(798): 0</t>
  </si>
  <si>
    <t>ARG550_A(458) --- VAL284_B(799): 0</t>
  </si>
  <si>
    <t>ARG550_A(458) --- PHE285_B(800): 0</t>
  </si>
  <si>
    <t>ARG550_A(458) --- GLN286_B(801): 0</t>
  </si>
  <si>
    <t>ARG550_A(458) --- CYS434_B(907): 0</t>
  </si>
  <si>
    <t>ARG550_A(458) --- TYR435_B(908): 0</t>
  </si>
  <si>
    <t>ARG550_A(458) --- PRO436_B(909): 0</t>
  </si>
  <si>
    <t>ARG550_A(458) --- SER437_B(910): 0</t>
  </si>
  <si>
    <t>ARG550_A(458) --- ASN438_B(911): 0</t>
  </si>
  <si>
    <t>ARG550_A(458) --- SER440_B(913): 0</t>
  </si>
  <si>
    <t>ARG550_A(458) --- GLN442_B(915): 0</t>
  </si>
  <si>
    <t>ARG550_A(458) --- GLN445_B(918): 0</t>
  </si>
  <si>
    <t>ARG550_A(458) --- TYR463_B(936): 0</t>
  </si>
  <si>
    <t>ARG550_A(458) --- ARG495_B(968): 0</t>
  </si>
  <si>
    <t>ARG550_A(458) --- LYS499_B(972): 0</t>
  </si>
  <si>
    <t>ARG550_A(458) --- GLN502_B(975): 0</t>
  </si>
  <si>
    <t>ARG550_A(458) --- GLU537_B(1004): 0</t>
  </si>
  <si>
    <t>ARG550_A(458) --- HIS538_B(1005): 0</t>
  </si>
  <si>
    <t>ARG550_A(458) --- SER540_B(1007): 0</t>
  </si>
  <si>
    <t>ARG550_A(458) --- PHE541_B(1008): 0</t>
  </si>
  <si>
    <t>ARG550_A(458) --- GLU543_B(1010): 0</t>
  </si>
  <si>
    <t>ARG550_A(458) --- ARG544_B(1011): 0</t>
  </si>
  <si>
    <t>ARG550_A(458) --- ASP547_B(1014): 0</t>
  </si>
  <si>
    <t>ARG550_A(458) --- TRP548_B(1015): 0</t>
  </si>
  <si>
    <t>ARG550_A(458) --- ARG550_B(1017): 0</t>
  </si>
  <si>
    <t>ARG550_A(458) --- GLU551_B(1018): 0</t>
  </si>
  <si>
    <t>ARG550_A(458) --- LYS554_B(1021): 0</t>
  </si>
  <si>
    <t>ARG550_A(458) --- ARG555_B(1022): 0</t>
  </si>
  <si>
    <t>ARG550_A(458) --- GLU561_B(1028): 0</t>
  </si>
  <si>
    <t>ARG550_A(458) --- LEU573_B(1040): 0</t>
  </si>
  <si>
    <t>ARG550_A(458) --- SER577_B(1044): 0</t>
  </si>
  <si>
    <t>ARG550_A(458) --- LYS578_B(1045): 0</t>
  </si>
  <si>
    <t>GLU551_A(459) --- GLN3_B(561): 0</t>
  </si>
  <si>
    <t>GLU551_A(459) --- GLY4_B(562): 0.795974</t>
  </si>
  <si>
    <t>GLU551_A(459) --- THR5_B(563): -0.168704</t>
  </si>
  <si>
    <t>GLU551_A(459) --- LEU6_B(564): -0.2559</t>
  </si>
  <si>
    <t>GLU551_A(459) --- ARG8_B(566): 0</t>
  </si>
  <si>
    <t>GLU551_A(459) --- THR10_B(568): 0</t>
  </si>
  <si>
    <t>GLU551_A(459) --- GLU12_B(570): 0</t>
  </si>
  <si>
    <t>GLU551_A(459) --- GLN26_B(584): 0.817913</t>
  </si>
  <si>
    <t>GLU551_A(459) --- SER31_B(589): 0</t>
  </si>
  <si>
    <t>GLU551_A(459) --- SER32_B(590): 0</t>
  </si>
  <si>
    <t>GLU551_A(459) --- GLY73_B(614): 0</t>
  </si>
  <si>
    <t>GLU551_A(459) --- ARG137_B(671): 0</t>
  </si>
  <si>
    <t>GLU551_A(459) --- VAL200_B(720): 0</t>
  </si>
  <si>
    <t>GLU551_A(459) --- HIS202_B(722): 0</t>
  </si>
  <si>
    <t>GLU551_A(459) --- VAL203_B(723): 0</t>
  </si>
  <si>
    <t>GLU551_A(459) --- ALA204_B(724): 0</t>
  </si>
  <si>
    <t>GLU551_A(459) --- ARG205_B(725): 0</t>
  </si>
  <si>
    <t>GLU551_A(459) --- SER206_B(726): 0</t>
  </si>
  <si>
    <t>GLU551_A(459) --- PRO234_B(749): 0</t>
  </si>
  <si>
    <t>GLU551_A(459) --- SER235_B(750): 0</t>
  </si>
  <si>
    <t>GLU551_A(459) --- TYR237_B(752): 0</t>
  </si>
  <si>
    <t>GLU551_A(459) --- THR259_B(774): 0</t>
  </si>
  <si>
    <t>GLU551_A(459) --- ASP260_B(775): 0</t>
  </si>
  <si>
    <t>GLU551_A(459) --- PRO262_B(777): 0</t>
  </si>
  <si>
    <t>GLU551_A(459) --- SER270_B(785): 0</t>
  </si>
  <si>
    <t>GLU551_A(459) --- LEU272_B(787): 0</t>
  </si>
  <si>
    <t>GLU551_A(459) --- ASP273_B(788): 0</t>
  </si>
  <si>
    <t>GLU551_A(459) --- ASN276_B(791): 0</t>
  </si>
  <si>
    <t>GLU551_A(459) --- GLU278_B(793): 0</t>
  </si>
  <si>
    <t>GLU551_A(459) --- LEU279_B(794): 0</t>
  </si>
  <si>
    <t>GLU551_A(459) --- PRO280_B(795): 0</t>
  </si>
  <si>
    <t>GLU551_A(459) --- GLU281_B(796): 0</t>
  </si>
  <si>
    <t>GLU551_A(459) --- ALA282_B(797): 0</t>
  </si>
  <si>
    <t>GLU551_A(459) --- VAL283_B(798): 0</t>
  </si>
  <si>
    <t>GLU551_A(459) --- VAL284_B(799): 0</t>
  </si>
  <si>
    <t>GLU551_A(459) --- PHE285_B(800): 0</t>
  </si>
  <si>
    <t>GLU551_A(459) --- GLN286_B(801): 0</t>
  </si>
  <si>
    <t>GLU551_A(459) --- CYS434_B(907): 0</t>
  </si>
  <si>
    <t>GLU551_A(459) --- TYR435_B(908): 0</t>
  </si>
  <si>
    <t>GLU551_A(459) --- PRO436_B(909): 0</t>
  </si>
  <si>
    <t>GLU551_A(459) --- SER437_B(910): 0</t>
  </si>
  <si>
    <t>GLU551_A(459) --- ASN438_B(911): 0</t>
  </si>
  <si>
    <t>GLU551_A(459) --- SER440_B(913): 0</t>
  </si>
  <si>
    <t>GLU551_A(459) --- GLN442_B(915): 0</t>
  </si>
  <si>
    <t>GLU551_A(459) --- GLN445_B(918): 0</t>
  </si>
  <si>
    <t>GLU551_A(459) --- TYR463_B(936): 0</t>
  </si>
  <si>
    <t>GLU551_A(459) --- ARG495_B(968): 0</t>
  </si>
  <si>
    <t>GLU551_A(459) --- LYS499_B(972): 0</t>
  </si>
  <si>
    <t>GLU551_A(459) --- GLN502_B(975): 0</t>
  </si>
  <si>
    <t>GLU551_A(459) --- GLU537_B(1004): 0</t>
  </si>
  <si>
    <t>GLU551_A(459) --- HIS538_B(1005): 0</t>
  </si>
  <si>
    <t>GLU551_A(459) --- SER540_B(1007): 0</t>
  </si>
  <si>
    <t>GLU551_A(459) --- PHE541_B(1008): 0</t>
  </si>
  <si>
    <t>GLU551_A(459) --- GLU543_B(1010): 0</t>
  </si>
  <si>
    <t>GLU551_A(459) --- ARG544_B(1011): 0</t>
  </si>
  <si>
    <t>GLU551_A(459) --- ASP547_B(1014): 0</t>
  </si>
  <si>
    <t>GLU551_A(459) --- TRP548_B(1015): 0</t>
  </si>
  <si>
    <t>GLU551_A(459) --- ARG550_B(1017): 0</t>
  </si>
  <si>
    <t>GLU551_A(459) --- GLU551_B(1018): 0</t>
  </si>
  <si>
    <t>GLU551_A(459) --- LYS554_B(1021): 0</t>
  </si>
  <si>
    <t>GLU551_A(459) --- ARG555_B(1022): 0</t>
  </si>
  <si>
    <t>GLU551_A(459) --- GLU561_B(1028): 0</t>
  </si>
  <si>
    <t>GLU551_A(459) --- LEU573_B(1040): 0</t>
  </si>
  <si>
    <t>GLU551_A(459) --- SER577_B(1044): 0</t>
  </si>
  <si>
    <t>GLU551_A(459) --- LYS578_B(1045): 0</t>
  </si>
  <si>
    <t>LYS554_A(462) --- GLN3_B(561): 0</t>
  </si>
  <si>
    <t>LYS554_A(462) --- GLY4_B(562): 0</t>
  </si>
  <si>
    <t>LYS554_A(462) --- THR5_B(563): 0</t>
  </si>
  <si>
    <t>LYS554_A(462) --- LEU6_B(564): 0.123109</t>
  </si>
  <si>
    <t>LYS554_A(462) --- ARG8_B(566): 0</t>
  </si>
  <si>
    <t>LYS554_A(462) --- THR10_B(568): 0</t>
  </si>
  <si>
    <t>LYS554_A(462) --- GLU12_B(570): 0</t>
  </si>
  <si>
    <t>LYS554_A(462) --- GLN26_B(584): -0.604956</t>
  </si>
  <si>
    <t>LYS554_A(462) --- SER31_B(589): 0</t>
  </si>
  <si>
    <t>LYS554_A(462) --- SER32_B(590): 0</t>
  </si>
  <si>
    <t>LYS554_A(462) --- GLY73_B(614): 0</t>
  </si>
  <si>
    <t>LYS554_A(462) --- ARG137_B(671): 0</t>
  </si>
  <si>
    <t>LYS554_A(462) --- VAL200_B(720): 0</t>
  </si>
  <si>
    <t>LYS554_A(462) --- HIS202_B(722): 0</t>
  </si>
  <si>
    <t>LYS554_A(462) --- VAL203_B(723): 0</t>
  </si>
  <si>
    <t>LYS554_A(462) --- ALA204_B(724): 0</t>
  </si>
  <si>
    <t>LYS554_A(462) --- ARG205_B(725): 0</t>
  </si>
  <si>
    <t>LYS554_A(462) --- SER206_B(726): 0</t>
  </si>
  <si>
    <t>LYS554_A(462) --- PRO234_B(749): 0</t>
  </si>
  <si>
    <t>LYS554_A(462) --- SER235_B(750): 0</t>
  </si>
  <si>
    <t>LYS554_A(462) --- TYR237_B(752): 0</t>
  </si>
  <si>
    <t>LYS554_A(462) --- THR259_B(774): 0</t>
  </si>
  <si>
    <t>LYS554_A(462) --- ASP260_B(775): 0</t>
  </si>
  <si>
    <t>LYS554_A(462) --- PRO262_B(777): 0</t>
  </si>
  <si>
    <t>LYS554_A(462) --- SER270_B(785): 0</t>
  </si>
  <si>
    <t>LYS554_A(462) --- LEU272_B(787): 0</t>
  </si>
  <si>
    <t>LYS554_A(462) --- ASP273_B(788): 0</t>
  </si>
  <si>
    <t>LYS554_A(462) --- ASN276_B(791): 0</t>
  </si>
  <si>
    <t>LYS554_A(462) --- GLU278_B(793): 0</t>
  </si>
  <si>
    <t>LYS554_A(462) --- LEU279_B(794): 0</t>
  </si>
  <si>
    <t>LYS554_A(462) --- PRO280_B(795): 0</t>
  </si>
  <si>
    <t>LYS554_A(462) --- GLU281_B(796): 0</t>
  </si>
  <si>
    <t>LYS554_A(462) --- ALA282_B(797): 0</t>
  </si>
  <si>
    <t>LYS554_A(462) --- VAL283_B(798): 0</t>
  </si>
  <si>
    <t>LYS554_A(462) --- VAL284_B(799): 0</t>
  </si>
  <si>
    <t>LYS554_A(462) --- PHE285_B(800): 0</t>
  </si>
  <si>
    <t>LYS554_A(462) --- GLN286_B(801): 0</t>
  </si>
  <si>
    <t>LYS554_A(462) --- CYS434_B(907): 0</t>
  </si>
  <si>
    <t>LYS554_A(462) --- TYR435_B(908): 0</t>
  </si>
  <si>
    <t>LYS554_A(462) --- PRO436_B(909): 0</t>
  </si>
  <si>
    <t>LYS554_A(462) --- SER437_B(910): 0</t>
  </si>
  <si>
    <t>LYS554_A(462) --- ASN438_B(911): 0</t>
  </si>
  <si>
    <t>LYS554_A(462) --- SER440_B(913): 0</t>
  </si>
  <si>
    <t>LYS554_A(462) --- GLN442_B(915): 0</t>
  </si>
  <si>
    <t>LYS554_A(462) --- GLN445_B(918): 0</t>
  </si>
  <si>
    <t>LYS554_A(462) --- TYR463_B(936): 0</t>
  </si>
  <si>
    <t>LYS554_A(462) --- ARG495_B(968): 0</t>
  </si>
  <si>
    <t>LYS554_A(462) --- LYS499_B(972): 0</t>
  </si>
  <si>
    <t>LYS554_A(462) --- GLN502_B(975): 0</t>
  </si>
  <si>
    <t>LYS554_A(462) --- GLU537_B(1004): 0</t>
  </si>
  <si>
    <t>LYS554_A(462) --- HIS538_B(1005): 0</t>
  </si>
  <si>
    <t>LYS554_A(462) --- SER540_B(1007): 0</t>
  </si>
  <si>
    <t>LYS554_A(462) --- PHE541_B(1008): 0</t>
  </si>
  <si>
    <t>LYS554_A(462) --- GLU543_B(1010): 0</t>
  </si>
  <si>
    <t>LYS554_A(462) --- ARG544_B(1011): 0</t>
  </si>
  <si>
    <t>LYS554_A(462) --- ASP547_B(1014): 0</t>
  </si>
  <si>
    <t>LYS554_A(462) --- TRP548_B(1015): 0</t>
  </si>
  <si>
    <t>LYS554_A(462) --- ARG550_B(1017): 0</t>
  </si>
  <si>
    <t>LYS554_A(462) --- GLU551_B(1018): 0</t>
  </si>
  <si>
    <t>LYS554_A(462) --- LYS554_B(1021): 0</t>
  </si>
  <si>
    <t>LYS554_A(462) --- ARG555_B(1022): 0</t>
  </si>
  <si>
    <t>LYS554_A(462) --- GLU561_B(1028): 0</t>
  </si>
  <si>
    <t>LYS554_A(462) --- LEU573_B(1040): 0</t>
  </si>
  <si>
    <t>LYS554_A(462) --- SER577_B(1044): 0</t>
  </si>
  <si>
    <t>LYS554_A(462) --- LYS578_B(1045): 0</t>
  </si>
  <si>
    <t>ARG555_A(463) --- GLN3_B(561): -2.9996</t>
  </si>
  <si>
    <t>ARG555_A(463) --- GLY4_B(562): 0.00281748</t>
  </si>
  <si>
    <t>ARG555_A(463) --- THR5_B(563): 0</t>
  </si>
  <si>
    <t>ARG555_A(463) --- LEU6_B(564): 0</t>
  </si>
  <si>
    <t>ARG555_A(463) --- ARG8_B(566): 0</t>
  </si>
  <si>
    <t>ARG555_A(463) --- THR10_B(568): 0</t>
  </si>
  <si>
    <t>ARG555_A(463) --- GLU12_B(570): 0</t>
  </si>
  <si>
    <t>ARG555_A(463) --- GLN26_B(584): 0</t>
  </si>
  <si>
    <t>ARG555_A(463) --- SER31_B(589): 0</t>
  </si>
  <si>
    <t>ARG555_A(463) --- SER32_B(590): 0</t>
  </si>
  <si>
    <t>ARG555_A(463) --- GLY73_B(614): 0</t>
  </si>
  <si>
    <t>ARG555_A(463) --- ARG137_B(671): 0.223279</t>
  </si>
  <si>
    <t>ARG555_A(463) --- VAL200_B(720): 0</t>
  </si>
  <si>
    <t>ARG555_A(463) --- HIS202_B(722): 0</t>
  </si>
  <si>
    <t>ARG555_A(463) --- VAL203_B(723): 0</t>
  </si>
  <si>
    <t>ARG555_A(463) --- ALA204_B(724): 0</t>
  </si>
  <si>
    <t>ARG555_A(463) --- ARG205_B(725): 0</t>
  </si>
  <si>
    <t>ARG555_A(463) --- SER206_B(726): 0</t>
  </si>
  <si>
    <t>ARG555_A(463) --- PRO234_B(749): 0</t>
  </si>
  <si>
    <t>ARG555_A(463) --- SER235_B(750): 0</t>
  </si>
  <si>
    <t>ARG555_A(463) --- TYR237_B(752): 0</t>
  </si>
  <si>
    <t>ARG555_A(463) --- THR259_B(774): 0</t>
  </si>
  <si>
    <t>ARG555_A(463) --- ASP260_B(775): 0</t>
  </si>
  <si>
    <t>ARG555_A(463) --- PRO262_B(777): 0</t>
  </si>
  <si>
    <t>ARG555_A(463) --- SER270_B(785): 0</t>
  </si>
  <si>
    <t>ARG555_A(463) --- LEU272_B(787): 0</t>
  </si>
  <si>
    <t>ARG555_A(463) --- ASP273_B(788): 0</t>
  </si>
  <si>
    <t>ARG555_A(463) --- ASN276_B(791): 0</t>
  </si>
  <si>
    <t>ARG555_A(463) --- GLU278_B(793): 0</t>
  </si>
  <si>
    <t>ARG555_A(463) --- LEU279_B(794): 0</t>
  </si>
  <si>
    <t>ARG555_A(463) --- PRO280_B(795): 0</t>
  </si>
  <si>
    <t>ARG555_A(463) --- GLU281_B(796): 0</t>
  </si>
  <si>
    <t>ARG555_A(463) --- ALA282_B(797): 0</t>
  </si>
  <si>
    <t>ARG555_A(463) --- VAL283_B(798): 0</t>
  </si>
  <si>
    <t>ARG555_A(463) --- VAL284_B(799): 0</t>
  </si>
  <si>
    <t>ARG555_A(463) --- PHE285_B(800): 0</t>
  </si>
  <si>
    <t>ARG555_A(463) --- GLN286_B(801): 0</t>
  </si>
  <si>
    <t>ARG555_A(463) --- CYS434_B(907): 0</t>
  </si>
  <si>
    <t>ARG555_A(463) --- TYR435_B(908): 0</t>
  </si>
  <si>
    <t>ARG555_A(463) --- PRO436_B(909): 0</t>
  </si>
  <si>
    <t>ARG555_A(463) --- SER437_B(910): 0</t>
  </si>
  <si>
    <t>ARG555_A(463) --- ASN438_B(911): 0</t>
  </si>
  <si>
    <t>ARG555_A(463) --- SER440_B(913): 0</t>
  </si>
  <si>
    <t>ARG555_A(463) --- GLN442_B(915): 0</t>
  </si>
  <si>
    <t>ARG555_A(463) --- GLN445_B(918): 0</t>
  </si>
  <si>
    <t>ARG555_A(463) --- TYR463_B(936): 0</t>
  </si>
  <si>
    <t>ARG555_A(463) --- ARG495_B(968): 0</t>
  </si>
  <si>
    <t>ARG555_A(463) --- LYS499_B(972): 0</t>
  </si>
  <si>
    <t>ARG555_A(463) --- GLN502_B(975): 0</t>
  </si>
  <si>
    <t>ARG555_A(463) --- GLU537_B(1004): 0</t>
  </si>
  <si>
    <t>ARG555_A(463) --- HIS538_B(1005): 0</t>
  </si>
  <si>
    <t>ARG555_A(463) --- SER540_B(1007): 0</t>
  </si>
  <si>
    <t>ARG555_A(463) --- PHE541_B(1008): 0</t>
  </si>
  <si>
    <t>ARG555_A(463) --- GLU543_B(1010): 0</t>
  </si>
  <si>
    <t>ARG555_A(463) --- ARG544_B(1011): 0</t>
  </si>
  <si>
    <t>ARG555_A(463) --- ASP547_B(1014): 0</t>
  </si>
  <si>
    <t>ARG555_A(463) --- TRP548_B(1015): 0</t>
  </si>
  <si>
    <t>ARG555_A(463) --- ARG550_B(1017): 0</t>
  </si>
  <si>
    <t>ARG555_A(463) --- GLU551_B(1018): 0</t>
  </si>
  <si>
    <t>ARG555_A(463) --- LYS554_B(1021): 0</t>
  </si>
  <si>
    <t>ARG555_A(463) --- ARG555_B(1022): 0</t>
  </si>
  <si>
    <t>ARG555_A(463) --- GLU561_B(1028): 0</t>
  </si>
  <si>
    <t>ARG555_A(463) --- LEU573_B(1040): 0</t>
  </si>
  <si>
    <t>ARG555_A(463) --- SER577_B(1044): 0</t>
  </si>
  <si>
    <t>ARG555_A(463) --- LYS578_B(1045): 0</t>
  </si>
  <si>
    <t>GLU561_A(469) --- GLN3_B(561): 0</t>
  </si>
  <si>
    <t>GLU561_A(469) --- GLY4_B(562): 0</t>
  </si>
  <si>
    <t>GLU561_A(469) --- THR5_B(563): 0</t>
  </si>
  <si>
    <t>GLU561_A(469) --- LEU6_B(564): -8.25339e-06</t>
  </si>
  <si>
    <t>GLU561_A(469) --- ARG8_B(566): 0</t>
  </si>
  <si>
    <t>GLU561_A(469) --- THR10_B(568): 0</t>
  </si>
  <si>
    <t>GLU561_A(469) --- GLU12_B(570): 0</t>
  </si>
  <si>
    <t>GLU561_A(469) --- GLN26_B(584): -1.72765</t>
  </si>
  <si>
    <t>GLU561_A(469) --- SER31_B(589): 0</t>
  </si>
  <si>
    <t>GLU561_A(469) --- SER32_B(590): 0</t>
  </si>
  <si>
    <t>GLU561_A(469) --- GLY73_B(614): -0.00460522</t>
  </si>
  <si>
    <t>GLU561_A(469) --- ARG137_B(671): 0</t>
  </si>
  <si>
    <t>GLU561_A(469) --- VAL200_B(720): 0</t>
  </si>
  <si>
    <t>GLU561_A(469) --- HIS202_B(722): 0</t>
  </si>
  <si>
    <t>GLU561_A(469) --- VAL203_B(723): 0</t>
  </si>
  <si>
    <t>GLU561_A(469) --- ALA204_B(724): 0</t>
  </si>
  <si>
    <t>GLU561_A(469) --- ARG205_B(725): 0</t>
  </si>
  <si>
    <t>GLU561_A(469) --- SER206_B(726): 0</t>
  </si>
  <si>
    <t>GLU561_A(469) --- PRO234_B(749): 0</t>
  </si>
  <si>
    <t>GLU561_A(469) --- SER235_B(750): 0</t>
  </si>
  <si>
    <t>GLU561_A(469) --- TYR237_B(752): 0</t>
  </si>
  <si>
    <t>GLU561_A(469) --- THR259_B(774): 0</t>
  </si>
  <si>
    <t>GLU561_A(469) --- ASP260_B(775): 0</t>
  </si>
  <si>
    <t>GLU561_A(469) --- PRO262_B(777): 0</t>
  </si>
  <si>
    <t>GLU561_A(469) --- SER270_B(785): 0</t>
  </si>
  <si>
    <t>GLU561_A(469) --- LEU272_B(787): 0</t>
  </si>
  <si>
    <t>GLU561_A(469) --- ASP273_B(788): 0</t>
  </si>
  <si>
    <t>GLU561_A(469) --- ASN276_B(791): 0</t>
  </si>
  <si>
    <t>GLU561_A(469) --- GLU278_B(793): 0</t>
  </si>
  <si>
    <t>GLU561_A(469) --- LEU279_B(794): 0</t>
  </si>
  <si>
    <t>GLU561_A(469) --- PRO280_B(795): 0</t>
  </si>
  <si>
    <t>GLU561_A(469) --- GLU281_B(796): 0</t>
  </si>
  <si>
    <t>GLU561_A(469) --- ALA282_B(797): 0</t>
  </si>
  <si>
    <t>GLU561_A(469) --- VAL283_B(798): 0</t>
  </si>
  <si>
    <t>GLU561_A(469) --- VAL284_B(799): 0</t>
  </si>
  <si>
    <t>GLU561_A(469) --- PHE285_B(800): 0</t>
  </si>
  <si>
    <t>GLU561_A(469) --- GLN286_B(801): 0</t>
  </si>
  <si>
    <t>GLU561_A(469) --- CYS434_B(907): 0</t>
  </si>
  <si>
    <t>GLU561_A(469) --- TYR435_B(908): 0</t>
  </si>
  <si>
    <t>GLU561_A(469) --- PRO436_B(909): 0</t>
  </si>
  <si>
    <t>GLU561_A(469) --- SER437_B(910): 0</t>
  </si>
  <si>
    <t>GLU561_A(469) --- ASN438_B(911): 0</t>
  </si>
  <si>
    <t>GLU561_A(469) --- SER440_B(913): 0</t>
  </si>
  <si>
    <t>GLU561_A(469) --- GLN442_B(915): 0</t>
  </si>
  <si>
    <t>GLU561_A(469) --- GLN445_B(918): 0</t>
  </si>
  <si>
    <t>GLU561_A(469) --- TYR463_B(936): 0</t>
  </si>
  <si>
    <t>GLU561_A(469) --- ARG495_B(968): 0</t>
  </si>
  <si>
    <t>GLU561_A(469) --- LYS499_B(972): 0</t>
  </si>
  <si>
    <t>GLU561_A(469) --- GLN502_B(975): 0</t>
  </si>
  <si>
    <t>GLU561_A(469) --- GLU537_B(1004): 0</t>
  </si>
  <si>
    <t>GLU561_A(469) --- HIS538_B(1005): 0</t>
  </si>
  <si>
    <t>GLU561_A(469) --- SER540_B(1007): 0</t>
  </si>
  <si>
    <t>GLU561_A(469) --- PHE541_B(1008): 0</t>
  </si>
  <si>
    <t>GLU561_A(469) --- GLU543_B(1010): 0</t>
  </si>
  <si>
    <t>GLU561_A(469) --- ARG544_B(1011): 0</t>
  </si>
  <si>
    <t>GLU561_A(469) --- ASP547_B(1014): 0</t>
  </si>
  <si>
    <t>GLU561_A(469) --- TRP548_B(1015): 0</t>
  </si>
  <si>
    <t>GLU561_A(469) --- ARG550_B(1017): 0</t>
  </si>
  <si>
    <t>GLU561_A(469) --- GLU551_B(1018): 0</t>
  </si>
  <si>
    <t>GLU561_A(469) --- LYS554_B(1021): 0</t>
  </si>
  <si>
    <t>GLU561_A(469) --- ARG555_B(1022): 0</t>
  </si>
  <si>
    <t>GLU561_A(469) --- GLU561_B(1028): 0</t>
  </si>
  <si>
    <t>GLU561_A(469) --- LEU573_B(1040): 0</t>
  </si>
  <si>
    <t>GLU561_A(469) --- SER577_B(1044): 0</t>
  </si>
  <si>
    <t>GLU561_A(469) --- LYS578_B(1045): 0</t>
  </si>
  <si>
    <t>LEU573_A(481) --- GLN3_B(561): 0</t>
  </si>
  <si>
    <t>LEU573_A(481) --- GLY4_B(562): 0</t>
  </si>
  <si>
    <t>LEU573_A(481) --- THR5_B(563): 0</t>
  </si>
  <si>
    <t>LEU573_A(481) --- LEU6_B(564): 0</t>
  </si>
  <si>
    <t>LEU573_A(481) --- ARG8_B(566): 0</t>
  </si>
  <si>
    <t>LEU573_A(481) --- THR10_B(568): 0</t>
  </si>
  <si>
    <t>LEU573_A(481) --- GLU12_B(570): 0</t>
  </si>
  <si>
    <t>LEU573_A(481) --- GLN26_B(584): 0</t>
  </si>
  <si>
    <t>LEU573_A(481) --- SER31_B(589): 0</t>
  </si>
  <si>
    <t>LEU573_A(481) --- SER32_B(590): 0</t>
  </si>
  <si>
    <t>LEU573_A(481) --- GLY73_B(614): 0</t>
  </si>
  <si>
    <t>LEU573_A(481) --- ARG137_B(671): 0</t>
  </si>
  <si>
    <t>LEU573_A(481) --- VAL200_B(720): 0</t>
  </si>
  <si>
    <t>LEU573_A(481) --- HIS202_B(722): 0</t>
  </si>
  <si>
    <t>LEU573_A(481) --- VAL203_B(723): 0</t>
  </si>
  <si>
    <t>LEU573_A(481) --- ALA204_B(724): 0</t>
  </si>
  <si>
    <t>LEU573_A(481) --- ARG205_B(725): 0</t>
  </si>
  <si>
    <t>LEU573_A(481) --- SER206_B(726): 0</t>
  </si>
  <si>
    <t>LEU573_A(481) --- PRO234_B(749): 0</t>
  </si>
  <si>
    <t>LEU573_A(481) --- SER235_B(750): 0</t>
  </si>
  <si>
    <t>LEU573_A(481) --- TYR237_B(752): 0</t>
  </si>
  <si>
    <t>LEU573_A(481) --- THR259_B(774): 0</t>
  </si>
  <si>
    <t>LEU573_A(481) --- ASP260_B(775): 0</t>
  </si>
  <si>
    <t>LEU573_A(481) --- PRO262_B(777): 0</t>
  </si>
  <si>
    <t>LEU573_A(481) --- SER270_B(785): 0</t>
  </si>
  <si>
    <t>LEU573_A(481) --- LEU272_B(787): 0</t>
  </si>
  <si>
    <t>LEU573_A(481) --- ASP273_B(788): 0</t>
  </si>
  <si>
    <t>LEU573_A(481) --- ASN276_B(791): 0</t>
  </si>
  <si>
    <t>LEU573_A(481) --- GLU278_B(793): -0.109073</t>
  </si>
  <si>
    <t>LEU573_A(481) --- LEU279_B(794): -0.999867</t>
  </si>
  <si>
    <t>LEU573_A(481) --- PRO280_B(795): -0.7322</t>
  </si>
  <si>
    <t>LEU573_A(481) --- GLU281_B(796): 0</t>
  </si>
  <si>
    <t>LEU573_A(481) --- ALA282_B(797): 0</t>
  </si>
  <si>
    <t>LEU573_A(481) --- VAL283_B(798): 0</t>
  </si>
  <si>
    <t>LEU573_A(481) --- VAL284_B(799): 0</t>
  </si>
  <si>
    <t>LEU573_A(481) --- PHE285_B(800): 0</t>
  </si>
  <si>
    <t>LEU573_A(481) --- GLN286_B(801): 0</t>
  </si>
  <si>
    <t>LEU573_A(481) --- CYS434_B(907): 0</t>
  </si>
  <si>
    <t>LEU573_A(481) --- TYR435_B(908): 0</t>
  </si>
  <si>
    <t>LEU573_A(481) --- PRO436_B(909): 0</t>
  </si>
  <si>
    <t>LEU573_A(481) --- SER437_B(910): 0</t>
  </si>
  <si>
    <t>LEU573_A(481) --- ASN438_B(911): 0</t>
  </si>
  <si>
    <t>LEU573_A(481) --- SER440_B(913): 0</t>
  </si>
  <si>
    <t>LEU573_A(481) --- GLN442_B(915): 0</t>
  </si>
  <si>
    <t>LEU573_A(481) --- GLN445_B(918): 0</t>
  </si>
  <si>
    <t>LEU573_A(481) --- TYR463_B(936): 0</t>
  </si>
  <si>
    <t>LEU573_A(481) --- ARG495_B(968): 0</t>
  </si>
  <si>
    <t>LEU573_A(481) --- LYS499_B(972): 0</t>
  </si>
  <si>
    <t>LEU573_A(481) --- GLN502_B(975): 0</t>
  </si>
  <si>
    <t>LEU573_A(481) --- GLU537_B(1004): 0</t>
  </si>
  <si>
    <t>LEU573_A(481) --- HIS538_B(1005): 0</t>
  </si>
  <si>
    <t>LEU573_A(481) --- SER540_B(1007): 0</t>
  </si>
  <si>
    <t>LEU573_A(481) --- PHE541_B(1008): 0</t>
  </si>
  <si>
    <t>LEU573_A(481) --- GLU543_B(1010): 0</t>
  </si>
  <si>
    <t>LEU573_A(481) --- ARG544_B(1011): 0</t>
  </si>
  <si>
    <t>LEU573_A(481) --- ASP547_B(1014): 0</t>
  </si>
  <si>
    <t>LEU573_A(481) --- TRP548_B(1015): 0</t>
  </si>
  <si>
    <t>LEU573_A(481) --- ARG550_B(1017): 0</t>
  </si>
  <si>
    <t>LEU573_A(481) --- GLU551_B(1018): 0</t>
  </si>
  <si>
    <t>LEU573_A(481) --- LYS554_B(1021): 0</t>
  </si>
  <si>
    <t>LEU573_A(481) --- ARG555_B(1022): 0</t>
  </si>
  <si>
    <t>LEU573_A(481) --- GLU561_B(1028): 0</t>
  </si>
  <si>
    <t>LEU573_A(481) --- LEU573_B(1040): 0</t>
  </si>
  <si>
    <t>LEU573_A(481) --- SER577_B(1044): 0</t>
  </si>
  <si>
    <t>LEU573_A(481) --- LYS578_B(1045): 0</t>
  </si>
  <si>
    <t>SER577_A(485) --- GLN3_B(561): 0</t>
  </si>
  <si>
    <t>SER577_A(485) --- GLY4_B(562): 0</t>
  </si>
  <si>
    <t>SER577_A(485) --- THR5_B(563): 0</t>
  </si>
  <si>
    <t>SER577_A(485) --- LEU6_B(564): 0</t>
  </si>
  <si>
    <t>SER577_A(485) --- ARG8_B(566): 0</t>
  </si>
  <si>
    <t>SER577_A(485) --- THR10_B(568): 0</t>
  </si>
  <si>
    <t>SER577_A(485) --- GLU12_B(570): 0</t>
  </si>
  <si>
    <t>SER577_A(485) --- GLN26_B(584): 0</t>
  </si>
  <si>
    <t>SER577_A(485) --- SER31_B(589): 0</t>
  </si>
  <si>
    <t>SER577_A(485) --- SER32_B(590): 0</t>
  </si>
  <si>
    <t>SER577_A(485) --- GLY73_B(614): 0</t>
  </si>
  <si>
    <t>SER577_A(485) --- ARG137_B(671): 0</t>
  </si>
  <si>
    <t>SER577_A(485) --- VAL200_B(720): 0</t>
  </si>
  <si>
    <t>SER577_A(485) --- HIS202_B(722): 0</t>
  </si>
  <si>
    <t>SER577_A(485) --- VAL203_B(723): 0</t>
  </si>
  <si>
    <t>SER577_A(485) --- ALA204_B(724): 0</t>
  </si>
  <si>
    <t>SER577_A(485) --- ARG205_B(725): 0</t>
  </si>
  <si>
    <t>SER577_A(485) --- SER206_B(726): 0</t>
  </si>
  <si>
    <t>SER577_A(485) --- PRO234_B(749): 0</t>
  </si>
  <si>
    <t>SER577_A(485) --- SER235_B(750): 0</t>
  </si>
  <si>
    <t>SER577_A(485) --- TYR237_B(752): 0</t>
  </si>
  <si>
    <t>SER577_A(485) --- THR259_B(774): 0</t>
  </si>
  <si>
    <t>SER577_A(485) --- ASP260_B(775): 0</t>
  </si>
  <si>
    <t>SER577_A(485) --- PRO262_B(777): 0</t>
  </si>
  <si>
    <t>SER577_A(485) --- SER270_B(785): 0</t>
  </si>
  <si>
    <t>SER577_A(485) --- LEU272_B(787): 0</t>
  </si>
  <si>
    <t>SER577_A(485) --- ASP273_B(788): 0</t>
  </si>
  <si>
    <t>SER577_A(485) --- ASN276_B(791): 0</t>
  </si>
  <si>
    <t>SER577_A(485) --- GLU278_B(793): -0.0488751</t>
  </si>
  <si>
    <t>SER577_A(485) --- LEU279_B(794): -0.0180067</t>
  </si>
  <si>
    <t>SER577_A(485) --- PRO280_B(795): -0.291331</t>
  </si>
  <si>
    <t>SER577_A(485) --- GLU281_B(796): 0</t>
  </si>
  <si>
    <t>SER577_A(485) --- ALA282_B(797): 0</t>
  </si>
  <si>
    <t>SER577_A(485) --- VAL283_B(798): 0</t>
  </si>
  <si>
    <t>SER577_A(485) --- VAL284_B(799): 0</t>
  </si>
  <si>
    <t>SER577_A(485) --- PHE285_B(800): 0</t>
  </si>
  <si>
    <t>SER577_A(485) --- GLN286_B(801): 0</t>
  </si>
  <si>
    <t>SER577_A(485) --- CYS434_B(907): 0</t>
  </si>
  <si>
    <t>SER577_A(485) --- TYR435_B(908): 0</t>
  </si>
  <si>
    <t>SER577_A(485) --- PRO436_B(909): 0</t>
  </si>
  <si>
    <t>SER577_A(485) --- SER437_B(910): 0</t>
  </si>
  <si>
    <t>SER577_A(485) --- ASN438_B(911): 0</t>
  </si>
  <si>
    <t>SER577_A(485) --- SER440_B(913): 0</t>
  </si>
  <si>
    <t>SER577_A(485) --- GLN442_B(915): 0</t>
  </si>
  <si>
    <t>SER577_A(485) --- GLN445_B(918): 0</t>
  </si>
  <si>
    <t>SER577_A(485) --- TYR463_B(936): 0</t>
  </si>
  <si>
    <t>SER577_A(485) --- ARG495_B(968): 0</t>
  </si>
  <si>
    <t>SER577_A(485) --- LYS499_B(972): 0</t>
  </si>
  <si>
    <t>SER577_A(485) --- GLN502_B(975): 0</t>
  </si>
  <si>
    <t>SER577_A(485) --- GLU537_B(1004): 0</t>
  </si>
  <si>
    <t>SER577_A(485) --- HIS538_B(1005): 0</t>
  </si>
  <si>
    <t>SER577_A(485) --- SER540_B(1007): 0</t>
  </si>
  <si>
    <t>SER577_A(485) --- PHE541_B(1008): 0</t>
  </si>
  <si>
    <t>SER577_A(485) --- GLU543_B(1010): 0</t>
  </si>
  <si>
    <t>SER577_A(485) --- ARG544_B(1011): 0</t>
  </si>
  <si>
    <t>SER577_A(485) --- ASP547_B(1014): 0</t>
  </si>
  <si>
    <t>SER577_A(485) --- TRP548_B(1015): 0</t>
  </si>
  <si>
    <t>SER577_A(485) --- ARG550_B(1017): 0</t>
  </si>
  <si>
    <t>SER577_A(485) --- GLU551_B(1018): 0</t>
  </si>
  <si>
    <t>SER577_A(485) --- LYS554_B(1021): 0</t>
  </si>
  <si>
    <t>SER577_A(485) --- ARG555_B(1022): 0</t>
  </si>
  <si>
    <t>SER577_A(485) --- GLU561_B(1028): 0</t>
  </si>
  <si>
    <t>SER577_A(485) --- LEU573_B(1040): 0</t>
  </si>
  <si>
    <t>SER577_A(485) --- SER577_B(1044): 0</t>
  </si>
  <si>
    <t>SER577_A(485) --- LYS578_B(1045): 0</t>
  </si>
  <si>
    <t>LYS578_A(486) --- GLN3_B(561): 0</t>
  </si>
  <si>
    <t>LYS578_A(486) --- GLY4_B(562): 0</t>
  </si>
  <si>
    <t>LYS578_A(486) --- THR5_B(563): 0</t>
  </si>
  <si>
    <t>LYS578_A(486) --- LEU6_B(564): 0</t>
  </si>
  <si>
    <t>LYS578_A(486) --- ARG8_B(566): 0</t>
  </si>
  <si>
    <t>LYS578_A(486) --- THR10_B(568): 0</t>
  </si>
  <si>
    <t>LYS578_A(486) --- GLU12_B(570): 0</t>
  </si>
  <si>
    <t>LYS578_A(486) --- GLN26_B(584): 0</t>
  </si>
  <si>
    <t>LYS578_A(486) --- SER31_B(589): 0</t>
  </si>
  <si>
    <t>LYS578_A(486) --- SER32_B(590): 0</t>
  </si>
  <si>
    <t>LYS578_A(486) --- GLY73_B(614): 0</t>
  </si>
  <si>
    <t>LYS578_A(486) --- ARG137_B(671): 0</t>
  </si>
  <si>
    <t>LYS578_A(486) --- VAL200_B(720): 0</t>
  </si>
  <si>
    <t>LYS578_A(486) --- HIS202_B(722): 0</t>
  </si>
  <si>
    <t>LYS578_A(486) --- VAL203_B(723): 0</t>
  </si>
  <si>
    <t>LYS578_A(486) --- ALA204_B(724): 0</t>
  </si>
  <si>
    <t>LYS578_A(486) --- ARG205_B(725): 0</t>
  </si>
  <si>
    <t>LYS578_A(486) --- SER206_B(726): 0</t>
  </si>
  <si>
    <t>LYS578_A(486) --- PRO234_B(749): 0</t>
  </si>
  <si>
    <t>LYS578_A(486) --- SER235_B(750): 0</t>
  </si>
  <si>
    <t>LYS578_A(486) --- TYR237_B(752): 0</t>
  </si>
  <si>
    <t>LYS578_A(486) --- THR259_B(774): 0</t>
  </si>
  <si>
    <t>LYS578_A(486) --- ASP260_B(775): 0</t>
  </si>
  <si>
    <t>LYS578_A(486) --- PRO262_B(777): 0</t>
  </si>
  <si>
    <t>LYS578_A(486) --- SER270_B(785): 0</t>
  </si>
  <si>
    <t>LYS578_A(486) --- LEU272_B(787): 0</t>
  </si>
  <si>
    <t>LYS578_A(486) --- ASP273_B(788): 0</t>
  </si>
  <si>
    <t>LYS578_A(486) --- ASN276_B(791): 0</t>
  </si>
  <si>
    <t>LYS578_A(486) --- GLU278_B(793): 0</t>
  </si>
  <si>
    <t>LYS578_A(486) --- LEU279_B(794): 0</t>
  </si>
  <si>
    <t>LYS578_A(486) --- PRO280_B(795): -0.0771569</t>
  </si>
  <si>
    <t>LYS578_A(486) --- GLU281_B(796): 0</t>
  </si>
  <si>
    <t>LYS578_A(486) --- ALA282_B(797): 0</t>
  </si>
  <si>
    <t>LYS578_A(486) --- VAL283_B(798): 0</t>
  </si>
  <si>
    <t>LYS578_A(486) --- VAL284_B(799): 0</t>
  </si>
  <si>
    <t>LYS578_A(486) --- PHE285_B(800): 0</t>
  </si>
  <si>
    <t>LYS578_A(486) --- GLN286_B(801): 0</t>
  </si>
  <si>
    <t>LYS578_A(486) --- CYS434_B(907): 0</t>
  </si>
  <si>
    <t>LYS578_A(486) --- TYR435_B(908): 0</t>
  </si>
  <si>
    <t>LYS578_A(486) --- PRO436_B(909): 0</t>
  </si>
  <si>
    <t>LYS578_A(486) --- SER437_B(910): 0</t>
  </si>
  <si>
    <t>LYS578_A(486) --- ASN438_B(911): 0</t>
  </si>
  <si>
    <t>LYS578_A(486) --- SER440_B(913): 0</t>
  </si>
  <si>
    <t>LYS578_A(486) --- GLN442_B(915): 0</t>
  </si>
  <si>
    <t>LYS578_A(486) --- GLN445_B(918): 0</t>
  </si>
  <si>
    <t>LYS578_A(486) --- TYR463_B(936): 0</t>
  </si>
  <si>
    <t>LYS578_A(486) --- ARG495_B(968): 0</t>
  </si>
  <si>
    <t>LYS578_A(486) --- LYS499_B(972): 0</t>
  </si>
  <si>
    <t>LYS578_A(486) --- GLN502_B(975): 0</t>
  </si>
  <si>
    <t>LYS578_A(486) --- GLU537_B(1004): 0</t>
  </si>
  <si>
    <t>LYS578_A(486) --- HIS538_B(1005): 0</t>
  </si>
  <si>
    <t>LYS578_A(486) --- SER540_B(1007): 0</t>
  </si>
  <si>
    <t>LYS578_A(486) --- PHE541_B(1008): 0</t>
  </si>
  <si>
    <t>LYS578_A(486) --- GLU543_B(1010): 0</t>
  </si>
  <si>
    <t>LYS578_A(486) --- ARG544_B(1011): 0</t>
  </si>
  <si>
    <t>LYS578_A(486) --- ASP547_B(1014): 0</t>
  </si>
  <si>
    <t>LYS578_A(486) --- TRP548_B(1015): 0</t>
  </si>
  <si>
    <t>LYS578_A(486) --- ARG550_B(1017): 0</t>
  </si>
  <si>
    <t>LYS578_A(486) --- GLU551_B(1018): 0</t>
  </si>
  <si>
    <t>LYS578_A(486) --- LYS554_B(1021): 0</t>
  </si>
  <si>
    <t>LYS578_A(486) --- ARG555_B(1022): 0</t>
  </si>
  <si>
    <t>LYS578_A(486) --- GLU561_B(1028): 0</t>
  </si>
  <si>
    <t>LYS578_A(486) --- LEU573_B(1040): 0</t>
  </si>
  <si>
    <t>LYS578_A(486) --- SER577_B(1044): 0</t>
  </si>
  <si>
    <t>LYS578_A(486) --- LYS578_B(1045): 0</t>
  </si>
  <si>
    <t>Time (Min)</t>
  </si>
  <si>
    <t>PAD4 WT</t>
  </si>
  <si>
    <t>Y435A - 664</t>
  </si>
  <si>
    <t>N438A - 665</t>
  </si>
  <si>
    <t>N438R - 666</t>
  </si>
  <si>
    <t>R8E - 667</t>
  </si>
  <si>
    <t>R8E/Y435A - 668</t>
  </si>
  <si>
    <t>Analysis</t>
  </si>
  <si>
    <t>Position</t>
  </si>
  <si>
    <t>Sample</t>
  </si>
  <si>
    <t>Excluded</t>
  </si>
  <si>
    <t>Tm</t>
  </si>
  <si>
    <t>Call</t>
  </si>
  <si>
    <t>dTm</t>
  </si>
  <si>
    <t>Slope</t>
  </si>
  <si>
    <t>Initial</t>
  </si>
  <si>
    <t>Low</t>
  </si>
  <si>
    <t>Peak</t>
  </si>
  <si>
    <t>Message</t>
  </si>
  <si>
    <t>Program - Sypro_Orange - Subset 1</t>
  </si>
  <si>
    <t>A01</t>
  </si>
  <si>
    <t>Sample 1</t>
  </si>
  <si>
    <t>-</t>
  </si>
  <si>
    <t>A02</t>
  </si>
  <si>
    <t>Sample 2</t>
  </si>
  <si>
    <t>A03</t>
  </si>
  <si>
    <t>Sample 3</t>
  </si>
  <si>
    <t>A04</t>
  </si>
  <si>
    <t>Sample 4</t>
  </si>
  <si>
    <t>A05</t>
  </si>
  <si>
    <t>Sample 5</t>
  </si>
  <si>
    <t>A06</t>
  </si>
  <si>
    <t>Sample 6</t>
  </si>
  <si>
    <t>A07</t>
  </si>
  <si>
    <t>Sample 7</t>
  </si>
  <si>
    <t>Positive</t>
  </si>
  <si>
    <t>A08</t>
  </si>
  <si>
    <t>Sample 8</t>
  </si>
  <si>
    <t>A09</t>
  </si>
  <si>
    <t>Sample 9</t>
  </si>
  <si>
    <t>A10</t>
  </si>
  <si>
    <t>Sample 10</t>
  </si>
  <si>
    <t>A11</t>
  </si>
  <si>
    <t>Sample 11</t>
  </si>
  <si>
    <t>A12</t>
  </si>
  <si>
    <t>Sample 12</t>
  </si>
  <si>
    <t>A13</t>
  </si>
  <si>
    <t>Sample 13</t>
  </si>
  <si>
    <t>A14</t>
  </si>
  <si>
    <t>Sample 14</t>
  </si>
  <si>
    <t>A15</t>
  </si>
  <si>
    <t>Sample 15</t>
  </si>
  <si>
    <t>1st derivative max below absolute detection limit (2 * deviation)</t>
  </si>
  <si>
    <t>A16</t>
  </si>
  <si>
    <t>Sample 16</t>
  </si>
  <si>
    <t>A17</t>
  </si>
  <si>
    <t>Sample 17</t>
  </si>
  <si>
    <t>A18</t>
  </si>
  <si>
    <t>Sample 18</t>
  </si>
  <si>
    <t>A19</t>
  </si>
  <si>
    <t>Sample 19</t>
  </si>
  <si>
    <t>A20</t>
  </si>
  <si>
    <t>Sample 20</t>
  </si>
  <si>
    <t>Uncertain</t>
  </si>
  <si>
    <t>deviation of curve &gt; maximum deviation 0.05</t>
  </si>
  <si>
    <t>A21</t>
  </si>
  <si>
    <t>Sample 21</t>
  </si>
  <si>
    <t>A22</t>
  </si>
  <si>
    <t>Sample 22</t>
  </si>
  <si>
    <t>A23</t>
  </si>
  <si>
    <t>Sample 23</t>
  </si>
  <si>
    <t>A24</t>
  </si>
  <si>
    <t>Sample 24</t>
  </si>
  <si>
    <t>B01</t>
  </si>
  <si>
    <t>Sample 25</t>
  </si>
  <si>
    <t>B02</t>
  </si>
  <si>
    <t>Sample 26</t>
  </si>
  <si>
    <t>B03</t>
  </si>
  <si>
    <t>Sample 27</t>
  </si>
  <si>
    <t>B04</t>
  </si>
  <si>
    <t>Sample 28</t>
  </si>
  <si>
    <t>B05</t>
  </si>
  <si>
    <t>Sample 29</t>
  </si>
  <si>
    <t>B06</t>
  </si>
  <si>
    <t>Sample 30</t>
  </si>
  <si>
    <t>B07</t>
  </si>
  <si>
    <t>Sample 31</t>
  </si>
  <si>
    <t>B08</t>
  </si>
  <si>
    <t>Sample 32</t>
  </si>
  <si>
    <t>B09</t>
  </si>
  <si>
    <t>Sample 33</t>
  </si>
  <si>
    <t>B10</t>
  </si>
  <si>
    <t>Sample 34</t>
  </si>
  <si>
    <t>B11</t>
  </si>
  <si>
    <t>Sample 35</t>
  </si>
  <si>
    <t>B12</t>
  </si>
  <si>
    <t>Sample 36</t>
  </si>
  <si>
    <t>B13</t>
  </si>
  <si>
    <t>Sample 37</t>
  </si>
  <si>
    <t>B14</t>
  </si>
  <si>
    <t>Sample 38</t>
  </si>
  <si>
    <t>B15</t>
  </si>
  <si>
    <t>Sample 39</t>
  </si>
  <si>
    <t>B16</t>
  </si>
  <si>
    <t>Sample 40</t>
  </si>
  <si>
    <t>B17</t>
  </si>
  <si>
    <t>Sample 41</t>
  </si>
  <si>
    <t>B18</t>
  </si>
  <si>
    <t>Sample 42</t>
  </si>
  <si>
    <t>B19</t>
  </si>
  <si>
    <t>Sample 43</t>
  </si>
  <si>
    <t>B20</t>
  </si>
  <si>
    <t>Sample 44</t>
  </si>
  <si>
    <t>B21</t>
  </si>
  <si>
    <t>Sample 45</t>
  </si>
  <si>
    <t>B22</t>
  </si>
  <si>
    <t>Sample 46</t>
  </si>
  <si>
    <t>B23</t>
  </si>
  <si>
    <t>Sample 47</t>
  </si>
  <si>
    <t>B24</t>
  </si>
  <si>
    <t>Sample 48</t>
  </si>
  <si>
    <t>Program - Sypro_Orange - Subse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D82C7-AEC6-4644-ACE5-B9B8079DAD33}">
  <dimension ref="A1:CC4226"/>
  <sheetViews>
    <sheetView topLeftCell="L3" workbookViewId="0">
      <selection activeCell="CC1" sqref="CC1:CC4226"/>
    </sheetView>
  </sheetViews>
  <sheetFormatPr baseColWidth="10" defaultRowHeight="16" x14ac:dyDescent="0.2"/>
  <sheetData>
    <row r="1" spans="1:81" x14ac:dyDescent="0.2">
      <c r="N1" t="s">
        <v>0</v>
      </c>
      <c r="CC1" t="s">
        <v>66</v>
      </c>
    </row>
    <row r="2" spans="1:81" x14ac:dyDescent="0.2">
      <c r="A2" t="s">
        <v>1</v>
      </c>
      <c r="B2">
        <v>-0.52957399999999999</v>
      </c>
      <c r="M2" t="s">
        <v>1</v>
      </c>
      <c r="N2">
        <f>SUM(B2:L2)</f>
        <v>-0.52957399999999999</v>
      </c>
      <c r="CC2" t="s">
        <v>67</v>
      </c>
    </row>
    <row r="3" spans="1:81" x14ac:dyDescent="0.2">
      <c r="A3" t="s">
        <v>2</v>
      </c>
      <c r="B3" s="1">
        <v>-1.9596499999999999E-6</v>
      </c>
      <c r="C3">
        <v>1.0874999999999999</v>
      </c>
      <c r="D3">
        <v>-0.51071299999999997</v>
      </c>
      <c r="M3" t="s">
        <v>2</v>
      </c>
      <c r="N3">
        <f t="shared" ref="N3:N66" si="0">SUM(B3:L3)</f>
        <v>0.57678504034999989</v>
      </c>
      <c r="CC3" t="s">
        <v>68</v>
      </c>
    </row>
    <row r="4" spans="1:81" x14ac:dyDescent="0.2">
      <c r="A4" t="s">
        <v>3</v>
      </c>
      <c r="B4" s="1">
        <v>-6.4261899999999995E-5</v>
      </c>
      <c r="C4">
        <v>-1.2163999999999999E-2</v>
      </c>
      <c r="D4">
        <v>-1.01468</v>
      </c>
      <c r="E4">
        <v>-0.673454</v>
      </c>
      <c r="F4">
        <v>-6.5851000000000007E-2</v>
      </c>
      <c r="M4" t="s">
        <v>3</v>
      </c>
      <c r="N4">
        <f t="shared" si="0"/>
        <v>-1.7662132619000002</v>
      </c>
      <c r="CC4" t="s">
        <v>69</v>
      </c>
    </row>
    <row r="5" spans="1:81" x14ac:dyDescent="0.2">
      <c r="A5" t="s">
        <v>4</v>
      </c>
      <c r="B5">
        <v>-1.3021300000000001E-3</v>
      </c>
      <c r="C5">
        <v>-0.37026900000000001</v>
      </c>
      <c r="D5">
        <v>9.4462799999999996E-3</v>
      </c>
      <c r="E5">
        <v>-0.452706</v>
      </c>
      <c r="F5">
        <v>-0.32931100000000002</v>
      </c>
      <c r="G5">
        <v>0.12657199999999999</v>
      </c>
      <c r="H5" s="1">
        <v>-3.9114899999999998E-7</v>
      </c>
      <c r="I5">
        <v>-0.18948499999999999</v>
      </c>
      <c r="M5" t="s">
        <v>4</v>
      </c>
      <c r="N5">
        <f t="shared" si="0"/>
        <v>-1.2070552411490001</v>
      </c>
      <c r="CC5" t="s">
        <v>70</v>
      </c>
    </row>
    <row r="6" spans="1:81" x14ac:dyDescent="0.2">
      <c r="A6" t="s">
        <v>5</v>
      </c>
      <c r="B6">
        <v>-0.172093</v>
      </c>
      <c r="C6">
        <v>-0.61690900000000004</v>
      </c>
      <c r="D6" s="1">
        <v>-1.3115899999999999E-5</v>
      </c>
      <c r="E6">
        <v>-5.5003200000000003</v>
      </c>
      <c r="F6">
        <v>0.63436599999999999</v>
      </c>
      <c r="G6">
        <v>-1.8673100000000001E-3</v>
      </c>
      <c r="M6" t="s">
        <v>5</v>
      </c>
      <c r="N6">
        <f t="shared" si="0"/>
        <v>-5.6568364258999999</v>
      </c>
      <c r="P6" t="s">
        <v>1</v>
      </c>
      <c r="Q6" t="s">
        <v>2</v>
      </c>
      <c r="R6" t="s">
        <v>3</v>
      </c>
      <c r="S6" t="s">
        <v>4</v>
      </c>
      <c r="T6" t="s">
        <v>5</v>
      </c>
      <c r="U6" t="s">
        <v>6</v>
      </c>
      <c r="V6" t="s">
        <v>7</v>
      </c>
      <c r="W6" t="s">
        <v>8</v>
      </c>
      <c r="X6" t="s">
        <v>9</v>
      </c>
      <c r="Y6" t="s">
        <v>10</v>
      </c>
      <c r="Z6" t="s">
        <v>11</v>
      </c>
      <c r="AA6" t="s">
        <v>12</v>
      </c>
      <c r="AB6" t="s">
        <v>13</v>
      </c>
      <c r="AC6" t="s">
        <v>14</v>
      </c>
      <c r="AD6" t="s">
        <v>15</v>
      </c>
      <c r="AE6" t="s">
        <v>16</v>
      </c>
      <c r="AF6" t="s">
        <v>17</v>
      </c>
      <c r="AG6" t="s">
        <v>18</v>
      </c>
      <c r="AH6" t="s">
        <v>19</v>
      </c>
      <c r="AI6" t="s">
        <v>20</v>
      </c>
      <c r="AJ6" t="s">
        <v>21</v>
      </c>
      <c r="AK6" t="s">
        <v>22</v>
      </c>
      <c r="AL6" t="s">
        <v>23</v>
      </c>
      <c r="AM6" t="s">
        <v>24</v>
      </c>
      <c r="AN6" t="s">
        <v>25</v>
      </c>
      <c r="AO6" t="s">
        <v>26</v>
      </c>
      <c r="AP6" t="s">
        <v>27</v>
      </c>
      <c r="AQ6" t="s">
        <v>28</v>
      </c>
      <c r="AR6" t="s">
        <v>29</v>
      </c>
      <c r="AS6" t="s">
        <v>30</v>
      </c>
      <c r="AT6" t="s">
        <v>31</v>
      </c>
      <c r="AU6" t="s">
        <v>32</v>
      </c>
      <c r="AV6" t="s">
        <v>33</v>
      </c>
      <c r="AW6" t="s">
        <v>34</v>
      </c>
      <c r="AX6" t="s">
        <v>35</v>
      </c>
      <c r="AY6" t="s">
        <v>36</v>
      </c>
      <c r="AZ6" t="s">
        <v>37</v>
      </c>
      <c r="BA6" t="s">
        <v>38</v>
      </c>
      <c r="BB6" t="s">
        <v>39</v>
      </c>
      <c r="BC6" t="s">
        <v>40</v>
      </c>
      <c r="BD6" t="s">
        <v>41</v>
      </c>
      <c r="BE6" t="s">
        <v>42</v>
      </c>
      <c r="BF6" t="s">
        <v>43</v>
      </c>
      <c r="BG6" t="s">
        <v>44</v>
      </c>
      <c r="BH6" t="s">
        <v>45</v>
      </c>
      <c r="BI6" t="s">
        <v>46</v>
      </c>
      <c r="BJ6" t="s">
        <v>47</v>
      </c>
      <c r="BK6" t="s">
        <v>48</v>
      </c>
      <c r="BL6" t="s">
        <v>49</v>
      </c>
      <c r="BM6" t="s">
        <v>50</v>
      </c>
      <c r="BN6" t="s">
        <v>51</v>
      </c>
      <c r="BO6" t="s">
        <v>52</v>
      </c>
      <c r="BP6" t="s">
        <v>53</v>
      </c>
      <c r="BQ6" t="s">
        <v>54</v>
      </c>
      <c r="BR6" t="s">
        <v>55</v>
      </c>
      <c r="BS6" t="s">
        <v>56</v>
      </c>
      <c r="BT6" t="s">
        <v>57</v>
      </c>
      <c r="BU6" t="s">
        <v>58</v>
      </c>
      <c r="BV6" t="s">
        <v>59</v>
      </c>
      <c r="BW6" t="s">
        <v>60</v>
      </c>
      <c r="BX6" t="s">
        <v>61</v>
      </c>
      <c r="BY6" t="s">
        <v>62</v>
      </c>
      <c r="BZ6" t="s">
        <v>63</v>
      </c>
      <c r="CA6" t="s">
        <v>64</v>
      </c>
      <c r="CB6" t="s">
        <v>65</v>
      </c>
      <c r="CC6" t="s">
        <v>71</v>
      </c>
    </row>
    <row r="7" spans="1:81" x14ac:dyDescent="0.2">
      <c r="A7" t="s">
        <v>6</v>
      </c>
      <c r="B7">
        <v>3.8163500000000003E-2</v>
      </c>
      <c r="M7" t="s">
        <v>6</v>
      </c>
      <c r="N7">
        <f t="shared" si="0"/>
        <v>3.8163500000000003E-2</v>
      </c>
      <c r="CC7" t="s">
        <v>72</v>
      </c>
    </row>
    <row r="8" spans="1:81" x14ac:dyDescent="0.2">
      <c r="A8" t="s">
        <v>7</v>
      </c>
      <c r="B8">
        <v>-2.0150499999999999E-4</v>
      </c>
      <c r="C8">
        <v>1.3798700000000001E-2</v>
      </c>
      <c r="M8" t="s">
        <v>7</v>
      </c>
      <c r="N8">
        <f t="shared" si="0"/>
        <v>1.3597195000000001E-2</v>
      </c>
      <c r="CC8" t="s">
        <v>73</v>
      </c>
    </row>
    <row r="9" spans="1:81" x14ac:dyDescent="0.2">
      <c r="A9" t="s">
        <v>8</v>
      </c>
      <c r="B9">
        <v>1.0271999999999999</v>
      </c>
      <c r="C9">
        <v>-0.55746099999999998</v>
      </c>
      <c r="D9">
        <v>3.6973900000000001E-3</v>
      </c>
      <c r="M9" t="s">
        <v>8</v>
      </c>
      <c r="N9">
        <f t="shared" si="0"/>
        <v>0.47343638999999993</v>
      </c>
      <c r="CC9" t="s">
        <v>74</v>
      </c>
    </row>
    <row r="10" spans="1:81" x14ac:dyDescent="0.2">
      <c r="A10" t="s">
        <v>9</v>
      </c>
      <c r="B10">
        <v>-0.26569900000000002</v>
      </c>
      <c r="C10">
        <v>3.8733600000000002E-3</v>
      </c>
      <c r="D10" s="1">
        <v>-2.31207E-5</v>
      </c>
      <c r="E10">
        <v>-5.8716299999999999E-2</v>
      </c>
      <c r="M10" t="s">
        <v>9</v>
      </c>
      <c r="N10">
        <f t="shared" si="0"/>
        <v>-0.32056506070000002</v>
      </c>
      <c r="CC10" t="s">
        <v>75</v>
      </c>
    </row>
    <row r="11" spans="1:81" x14ac:dyDescent="0.2">
      <c r="A11" t="s">
        <v>10</v>
      </c>
      <c r="B11">
        <v>2.6081900000000002E-2</v>
      </c>
      <c r="C11">
        <v>-3.0377399999999999</v>
      </c>
      <c r="M11" t="s">
        <v>10</v>
      </c>
      <c r="N11">
        <f t="shared" si="0"/>
        <v>-3.0116581</v>
      </c>
      <c r="CC11" t="s">
        <v>76</v>
      </c>
    </row>
    <row r="12" spans="1:81" x14ac:dyDescent="0.2">
      <c r="A12" t="s">
        <v>11</v>
      </c>
      <c r="B12">
        <v>-1.9180800000000001E-2</v>
      </c>
      <c r="M12" t="s">
        <v>11</v>
      </c>
      <c r="N12">
        <f t="shared" si="0"/>
        <v>-1.9180800000000001E-2</v>
      </c>
      <c r="CC12" t="s">
        <v>77</v>
      </c>
    </row>
    <row r="13" spans="1:81" x14ac:dyDescent="0.2">
      <c r="A13" t="s">
        <v>12</v>
      </c>
      <c r="B13" s="1">
        <v>-2.3291099999999999E-7</v>
      </c>
      <c r="M13" t="s">
        <v>12</v>
      </c>
      <c r="N13">
        <f t="shared" si="0"/>
        <v>-2.3291099999999999E-7</v>
      </c>
      <c r="CC13" t="s">
        <v>78</v>
      </c>
    </row>
    <row r="14" spans="1:81" x14ac:dyDescent="0.2">
      <c r="A14" t="s">
        <v>13</v>
      </c>
      <c r="B14">
        <v>-2.6367099999999999</v>
      </c>
      <c r="C14">
        <v>-5.8368200000000002E-2</v>
      </c>
      <c r="D14">
        <v>1.1621299999999999E-3</v>
      </c>
      <c r="M14" t="s">
        <v>13</v>
      </c>
      <c r="N14">
        <f t="shared" si="0"/>
        <v>-2.6939160699999998</v>
      </c>
      <c r="CC14" t="s">
        <v>79</v>
      </c>
    </row>
    <row r="15" spans="1:81" x14ac:dyDescent="0.2">
      <c r="A15" t="s">
        <v>14</v>
      </c>
      <c r="B15">
        <v>7.6734700000000003E-2</v>
      </c>
      <c r="C15">
        <v>-1.7159500000000001</v>
      </c>
      <c r="D15">
        <v>-0.83477500000000004</v>
      </c>
      <c r="M15" t="s">
        <v>14</v>
      </c>
      <c r="N15">
        <f t="shared" si="0"/>
        <v>-2.4739903000000001</v>
      </c>
      <c r="CC15" t="s">
        <v>80</v>
      </c>
    </row>
    <row r="16" spans="1:81" x14ac:dyDescent="0.2">
      <c r="A16" t="s">
        <v>15</v>
      </c>
      <c r="B16">
        <v>-0.33071699999999998</v>
      </c>
      <c r="M16" t="s">
        <v>15</v>
      </c>
      <c r="N16">
        <f t="shared" si="0"/>
        <v>-0.33071699999999998</v>
      </c>
      <c r="CC16" t="s">
        <v>81</v>
      </c>
    </row>
    <row r="17" spans="1:81" x14ac:dyDescent="0.2">
      <c r="A17" t="s">
        <v>16</v>
      </c>
      <c r="B17" s="1">
        <v>-5.3678900000000002E-8</v>
      </c>
      <c r="C17">
        <v>-6.04173E-2</v>
      </c>
      <c r="D17" s="1">
        <v>-7.6739199999999994E-8</v>
      </c>
      <c r="E17">
        <v>-2.2194599999999998E-2</v>
      </c>
      <c r="M17" t="s">
        <v>16</v>
      </c>
      <c r="N17">
        <f t="shared" si="0"/>
        <v>-8.2612030418100002E-2</v>
      </c>
      <c r="CC17" t="s">
        <v>82</v>
      </c>
    </row>
    <row r="18" spans="1:81" x14ac:dyDescent="0.2">
      <c r="A18" t="s">
        <v>17</v>
      </c>
      <c r="B18">
        <v>-0.28257399999999999</v>
      </c>
      <c r="C18">
        <v>-0.63945600000000002</v>
      </c>
      <c r="D18">
        <v>-0.10415199999999999</v>
      </c>
      <c r="E18">
        <v>-5.5801700000000003E-2</v>
      </c>
      <c r="F18">
        <v>-1.04409</v>
      </c>
      <c r="G18">
        <v>-0.287796</v>
      </c>
      <c r="M18" t="s">
        <v>17</v>
      </c>
      <c r="N18">
        <f t="shared" si="0"/>
        <v>-2.4138697000000002</v>
      </c>
      <c r="CC18" t="s">
        <v>83</v>
      </c>
    </row>
    <row r="19" spans="1:81" x14ac:dyDescent="0.2">
      <c r="A19" t="s">
        <v>18</v>
      </c>
      <c r="B19">
        <v>2.5358800000000001E-2</v>
      </c>
      <c r="C19">
        <v>-0.46278000000000002</v>
      </c>
      <c r="M19" t="s">
        <v>18</v>
      </c>
      <c r="N19">
        <f t="shared" si="0"/>
        <v>-0.43742120000000001</v>
      </c>
      <c r="CC19" t="s">
        <v>84</v>
      </c>
    </row>
    <row r="20" spans="1:81" x14ac:dyDescent="0.2">
      <c r="A20" t="s">
        <v>19</v>
      </c>
      <c r="B20">
        <v>-8.5628400000000002E-4</v>
      </c>
      <c r="C20">
        <v>-0.83338100000000004</v>
      </c>
      <c r="D20">
        <v>-0.17497599999999999</v>
      </c>
      <c r="E20">
        <v>-0.13678299999999999</v>
      </c>
      <c r="M20" t="s">
        <v>19</v>
      </c>
      <c r="N20">
        <f t="shared" si="0"/>
        <v>-1.1459962840000002</v>
      </c>
      <c r="CC20" t="s">
        <v>85</v>
      </c>
    </row>
    <row r="21" spans="1:81" x14ac:dyDescent="0.2">
      <c r="A21" t="s">
        <v>20</v>
      </c>
      <c r="B21">
        <v>-0.18998200000000001</v>
      </c>
      <c r="C21">
        <v>-2.0472899999999998</v>
      </c>
      <c r="D21">
        <v>3.7605399999999997E-2</v>
      </c>
      <c r="E21">
        <v>-4.1850400000000003E-2</v>
      </c>
      <c r="F21" s="1">
        <v>-1.3153600000000001E-5</v>
      </c>
      <c r="M21" t="s">
        <v>20</v>
      </c>
      <c r="N21">
        <f t="shared" si="0"/>
        <v>-2.2415301535999999</v>
      </c>
      <c r="CC21" t="s">
        <v>86</v>
      </c>
    </row>
    <row r="22" spans="1:81" x14ac:dyDescent="0.2">
      <c r="A22" t="s">
        <v>21</v>
      </c>
      <c r="B22">
        <v>-2.04264</v>
      </c>
      <c r="C22">
        <v>6.3864100000000004E-3</v>
      </c>
      <c r="D22">
        <v>-0.16833300000000001</v>
      </c>
      <c r="E22">
        <v>3.7771199999999998E-2</v>
      </c>
      <c r="M22" t="s">
        <v>21</v>
      </c>
      <c r="N22">
        <f t="shared" si="0"/>
        <v>-2.16681539</v>
      </c>
      <c r="CC22" t="s">
        <v>87</v>
      </c>
    </row>
    <row r="23" spans="1:81" x14ac:dyDescent="0.2">
      <c r="A23" t="s">
        <v>22</v>
      </c>
      <c r="B23">
        <v>0.612599</v>
      </c>
      <c r="C23">
        <v>-1.39663</v>
      </c>
      <c r="D23">
        <v>-0.22984399999999999</v>
      </c>
      <c r="M23" t="s">
        <v>22</v>
      </c>
      <c r="N23">
        <f t="shared" si="0"/>
        <v>-1.0138750000000001</v>
      </c>
      <c r="CC23" t="s">
        <v>88</v>
      </c>
    </row>
    <row r="24" spans="1:81" x14ac:dyDescent="0.2">
      <c r="A24" t="s">
        <v>23</v>
      </c>
      <c r="B24">
        <v>-1.2485599999999999</v>
      </c>
      <c r="C24">
        <v>-0.73439299999999996</v>
      </c>
      <c r="M24" t="s">
        <v>23</v>
      </c>
      <c r="N24">
        <f t="shared" si="0"/>
        <v>-1.9829529999999997</v>
      </c>
      <c r="CC24" t="s">
        <v>89</v>
      </c>
    </row>
    <row r="25" spans="1:81" x14ac:dyDescent="0.2">
      <c r="A25" t="s">
        <v>24</v>
      </c>
      <c r="B25">
        <v>-9.22656E-3</v>
      </c>
      <c r="M25" t="s">
        <v>24</v>
      </c>
      <c r="N25">
        <f t="shared" si="0"/>
        <v>-9.22656E-3</v>
      </c>
      <c r="CC25" t="s">
        <v>90</v>
      </c>
    </row>
    <row r="26" spans="1:81" x14ac:dyDescent="0.2">
      <c r="A26" t="s">
        <v>25</v>
      </c>
      <c r="B26">
        <v>4.0377099999999999E-2</v>
      </c>
      <c r="C26">
        <v>-0.25706099999999998</v>
      </c>
      <c r="D26" s="1">
        <v>-2.2705399999999999E-6</v>
      </c>
      <c r="M26" t="s">
        <v>25</v>
      </c>
      <c r="N26">
        <f t="shared" si="0"/>
        <v>-0.21668617053999997</v>
      </c>
      <c r="CC26" t="s">
        <v>91</v>
      </c>
    </row>
    <row r="27" spans="1:81" x14ac:dyDescent="0.2">
      <c r="A27" t="s">
        <v>26</v>
      </c>
      <c r="B27">
        <v>4.1336400000000001E-3</v>
      </c>
      <c r="C27">
        <v>-2.2502</v>
      </c>
      <c r="M27" t="s">
        <v>26</v>
      </c>
      <c r="N27">
        <f t="shared" si="0"/>
        <v>-2.2460663599999999</v>
      </c>
      <c r="CC27" t="s">
        <v>92</v>
      </c>
    </row>
    <row r="28" spans="1:81" x14ac:dyDescent="0.2">
      <c r="A28" t="s">
        <v>27</v>
      </c>
      <c r="B28" s="1">
        <v>-3.9265000000000001E-7</v>
      </c>
      <c r="C28">
        <v>-2.9150299999999998</v>
      </c>
      <c r="M28" t="s">
        <v>27</v>
      </c>
      <c r="N28">
        <f t="shared" si="0"/>
        <v>-2.9150303926499999</v>
      </c>
      <c r="CC28" t="s">
        <v>93</v>
      </c>
    </row>
    <row r="29" spans="1:81" x14ac:dyDescent="0.2">
      <c r="A29" t="s">
        <v>28</v>
      </c>
      <c r="B29">
        <v>-1.1210100000000001</v>
      </c>
      <c r="C29" s="1">
        <v>-2.3966200000000001E-5</v>
      </c>
      <c r="D29" s="1">
        <v>-7.2898500000000002E-6</v>
      </c>
      <c r="E29">
        <v>-2.9261499999999998E-4</v>
      </c>
      <c r="M29" t="s">
        <v>28</v>
      </c>
      <c r="N29">
        <f t="shared" si="0"/>
        <v>-1.12133387105</v>
      </c>
      <c r="CC29" t="s">
        <v>94</v>
      </c>
    </row>
    <row r="30" spans="1:81" x14ac:dyDescent="0.2">
      <c r="A30" t="s">
        <v>29</v>
      </c>
      <c r="B30">
        <v>0.176927</v>
      </c>
      <c r="C30">
        <v>-2.3447100000000001E-4</v>
      </c>
      <c r="D30">
        <v>-1.6749699999999999E-2</v>
      </c>
      <c r="E30">
        <v>-0.152998</v>
      </c>
      <c r="M30" t="s">
        <v>29</v>
      </c>
      <c r="N30">
        <f t="shared" si="0"/>
        <v>6.9448289999999857E-3</v>
      </c>
      <c r="CC30" t="s">
        <v>95</v>
      </c>
    </row>
    <row r="31" spans="1:81" x14ac:dyDescent="0.2">
      <c r="A31" t="s">
        <v>30</v>
      </c>
      <c r="B31">
        <v>-1.15476</v>
      </c>
      <c r="C31">
        <v>-1.2741400000000001</v>
      </c>
      <c r="D31">
        <v>-1.6334899999999999E-2</v>
      </c>
      <c r="E31">
        <v>-0.807643</v>
      </c>
      <c r="F31">
        <v>-0.77288100000000004</v>
      </c>
      <c r="G31">
        <v>2.5346E-2</v>
      </c>
      <c r="M31" t="s">
        <v>30</v>
      </c>
      <c r="N31">
        <f t="shared" si="0"/>
        <v>-4.0004129000000006</v>
      </c>
      <c r="CC31" t="s">
        <v>96</v>
      </c>
    </row>
    <row r="32" spans="1:81" x14ac:dyDescent="0.2">
      <c r="A32" t="s">
        <v>31</v>
      </c>
      <c r="B32">
        <v>1.99142E-2</v>
      </c>
      <c r="C32">
        <v>-3.0830899999999999E-4</v>
      </c>
      <c r="D32">
        <v>-1.51159</v>
      </c>
      <c r="E32">
        <v>-0.69174500000000005</v>
      </c>
      <c r="F32">
        <v>-0.196795</v>
      </c>
      <c r="G32">
        <v>2.2512999999999998E-2</v>
      </c>
      <c r="M32" t="s">
        <v>31</v>
      </c>
      <c r="N32">
        <f t="shared" si="0"/>
        <v>-2.3580111089999995</v>
      </c>
      <c r="CC32" t="s">
        <v>97</v>
      </c>
    </row>
    <row r="33" spans="1:81" x14ac:dyDescent="0.2">
      <c r="A33" t="s">
        <v>32</v>
      </c>
      <c r="B33">
        <v>-1.8521099999999999</v>
      </c>
      <c r="C33">
        <v>-0.34850999999999999</v>
      </c>
      <c r="D33">
        <v>-0.95109299999999997</v>
      </c>
      <c r="M33" t="s">
        <v>32</v>
      </c>
      <c r="N33">
        <f t="shared" si="0"/>
        <v>-3.151713</v>
      </c>
      <c r="CC33" t="s">
        <v>98</v>
      </c>
    </row>
    <row r="34" spans="1:81" x14ac:dyDescent="0.2">
      <c r="A34" t="s">
        <v>33</v>
      </c>
      <c r="B34">
        <v>4.5216199999999998E-2</v>
      </c>
      <c r="C34">
        <v>-0.96652400000000005</v>
      </c>
      <c r="D34">
        <v>-1.21536</v>
      </c>
      <c r="E34">
        <v>-2.1513700000000001E-4</v>
      </c>
      <c r="M34" t="s">
        <v>33</v>
      </c>
      <c r="N34">
        <f t="shared" si="0"/>
        <v>-2.1368829370000002</v>
      </c>
      <c r="CC34" t="s">
        <v>99</v>
      </c>
    </row>
    <row r="35" spans="1:81" x14ac:dyDescent="0.2">
      <c r="A35" t="s">
        <v>34</v>
      </c>
      <c r="B35">
        <v>-0.88051800000000002</v>
      </c>
      <c r="C35">
        <v>-0.23141</v>
      </c>
      <c r="D35">
        <v>-0.29463400000000001</v>
      </c>
      <c r="E35">
        <v>6.8758200000000004E-3</v>
      </c>
      <c r="F35">
        <v>-0.16566400000000001</v>
      </c>
      <c r="G35">
        <v>-3.0941700000000001</v>
      </c>
      <c r="M35" t="s">
        <v>34</v>
      </c>
      <c r="N35">
        <f t="shared" si="0"/>
        <v>-4.6595201800000003</v>
      </c>
      <c r="CC35" t="s">
        <v>100</v>
      </c>
    </row>
    <row r="36" spans="1:81" x14ac:dyDescent="0.2">
      <c r="A36" t="s">
        <v>35</v>
      </c>
      <c r="B36">
        <v>-0.27876400000000001</v>
      </c>
      <c r="C36">
        <v>-1.1264400000000001</v>
      </c>
      <c r="M36" t="s">
        <v>35</v>
      </c>
      <c r="N36">
        <f t="shared" si="0"/>
        <v>-1.4052040000000001</v>
      </c>
      <c r="CC36" t="s">
        <v>101</v>
      </c>
    </row>
    <row r="37" spans="1:81" x14ac:dyDescent="0.2">
      <c r="A37" t="s">
        <v>36</v>
      </c>
      <c r="B37">
        <v>-0.400393</v>
      </c>
      <c r="M37" t="s">
        <v>36</v>
      </c>
      <c r="N37">
        <f t="shared" si="0"/>
        <v>-0.400393</v>
      </c>
      <c r="CC37" t="s">
        <v>102</v>
      </c>
    </row>
    <row r="38" spans="1:81" x14ac:dyDescent="0.2">
      <c r="A38" t="s">
        <v>37</v>
      </c>
      <c r="B38">
        <v>-0.41893399999999997</v>
      </c>
      <c r="C38">
        <v>-0.146951</v>
      </c>
      <c r="D38">
        <v>-1.4826900000000001</v>
      </c>
      <c r="M38" t="s">
        <v>37</v>
      </c>
      <c r="N38">
        <f t="shared" si="0"/>
        <v>-2.048575</v>
      </c>
      <c r="CC38" t="s">
        <v>103</v>
      </c>
    </row>
    <row r="39" spans="1:81" x14ac:dyDescent="0.2">
      <c r="A39" t="s">
        <v>38</v>
      </c>
      <c r="B39">
        <v>-3.92066E-4</v>
      </c>
      <c r="C39">
        <v>0.18338499999999999</v>
      </c>
      <c r="D39">
        <v>2.4891699999999999E-2</v>
      </c>
      <c r="E39">
        <v>-0.28632600000000002</v>
      </c>
      <c r="F39">
        <v>2.4221900000000001E-2</v>
      </c>
      <c r="G39">
        <v>-3.62832E-3</v>
      </c>
      <c r="H39">
        <v>-0.73457799999999995</v>
      </c>
      <c r="I39">
        <v>-0.285914</v>
      </c>
      <c r="M39" t="s">
        <v>38</v>
      </c>
      <c r="N39">
        <f t="shared" si="0"/>
        <v>-1.0783397859999999</v>
      </c>
      <c r="CC39" t="s">
        <v>104</v>
      </c>
    </row>
    <row r="40" spans="1:81" x14ac:dyDescent="0.2">
      <c r="A40" t="s">
        <v>39</v>
      </c>
      <c r="B40">
        <v>-2.6717599999999999</v>
      </c>
      <c r="C40">
        <v>-1.7245900000000001</v>
      </c>
      <c r="D40">
        <v>-1.9035800000000001E-4</v>
      </c>
      <c r="E40">
        <v>-3.9902199999999999E-2</v>
      </c>
      <c r="F40">
        <v>-0.61402100000000004</v>
      </c>
      <c r="G40">
        <v>0.91340299999999996</v>
      </c>
      <c r="H40">
        <v>-0.10222299999999999</v>
      </c>
      <c r="I40">
        <v>-1.3620000000000001</v>
      </c>
      <c r="J40">
        <v>-2.6964800000000002</v>
      </c>
      <c r="K40">
        <v>3.9122599999999999E-3</v>
      </c>
      <c r="L40">
        <v>1.7425E-2</v>
      </c>
      <c r="M40" t="s">
        <v>39</v>
      </c>
      <c r="N40">
        <f t="shared" si="0"/>
        <v>-8.2764262980000023</v>
      </c>
      <c r="CC40" t="s">
        <v>105</v>
      </c>
    </row>
    <row r="41" spans="1:81" x14ac:dyDescent="0.2">
      <c r="A41" t="s">
        <v>40</v>
      </c>
      <c r="B41">
        <v>-1.2500799999999999E-4</v>
      </c>
      <c r="C41">
        <v>-0.81432000000000004</v>
      </c>
      <c r="D41">
        <v>-0.29184399999999999</v>
      </c>
      <c r="E41">
        <v>-0.119765</v>
      </c>
      <c r="F41">
        <v>-0.12987099999999999</v>
      </c>
      <c r="G41">
        <v>-1.01546</v>
      </c>
      <c r="H41">
        <v>-2.0035699999999999</v>
      </c>
      <c r="M41" t="s">
        <v>40</v>
      </c>
      <c r="N41">
        <f t="shared" si="0"/>
        <v>-4.3749550079999997</v>
      </c>
      <c r="CC41" t="s">
        <v>106</v>
      </c>
    </row>
    <row r="42" spans="1:81" x14ac:dyDescent="0.2">
      <c r="A42" t="s">
        <v>41</v>
      </c>
      <c r="B42" s="1">
        <v>-4.3428899999999997E-6</v>
      </c>
      <c r="C42">
        <v>-0.73391300000000004</v>
      </c>
      <c r="D42">
        <v>-0.36229099999999997</v>
      </c>
      <c r="E42">
        <v>0.158053</v>
      </c>
      <c r="F42">
        <v>9.7490500000000004E-3</v>
      </c>
      <c r="M42" t="s">
        <v>41</v>
      </c>
      <c r="N42">
        <f t="shared" si="0"/>
        <v>-0.92840629288999998</v>
      </c>
      <c r="CC42" t="s">
        <v>107</v>
      </c>
    </row>
    <row r="43" spans="1:81" x14ac:dyDescent="0.2">
      <c r="A43" t="s">
        <v>42</v>
      </c>
      <c r="B43">
        <v>-8.6659700000000006E-2</v>
      </c>
      <c r="C43">
        <v>-0.29438599999999998</v>
      </c>
      <c r="D43">
        <v>-3.1932700000000001E-2</v>
      </c>
      <c r="M43" t="s">
        <v>42</v>
      </c>
      <c r="N43">
        <f t="shared" si="0"/>
        <v>-0.41297839999999997</v>
      </c>
      <c r="CC43" t="s">
        <v>108</v>
      </c>
    </row>
    <row r="44" spans="1:81" x14ac:dyDescent="0.2">
      <c r="A44" t="s">
        <v>43</v>
      </c>
      <c r="B44">
        <v>-8.7259699999999996E-3</v>
      </c>
      <c r="C44" s="1">
        <v>-2.3274499999999999E-5</v>
      </c>
      <c r="M44" t="s">
        <v>43</v>
      </c>
      <c r="N44">
        <f t="shared" si="0"/>
        <v>-8.7492444999999995E-3</v>
      </c>
      <c r="CC44" t="s">
        <v>109</v>
      </c>
    </row>
    <row r="45" spans="1:81" x14ac:dyDescent="0.2">
      <c r="A45" t="s">
        <v>44</v>
      </c>
      <c r="B45" s="1">
        <v>-7.3245400000000002E-6</v>
      </c>
      <c r="C45">
        <v>-1.9173199999999999</v>
      </c>
      <c r="D45">
        <v>3.0942399999999998E-2</v>
      </c>
      <c r="M45" t="s">
        <v>44</v>
      </c>
      <c r="N45">
        <f t="shared" si="0"/>
        <v>-1.88638492454</v>
      </c>
      <c r="CC45" t="s">
        <v>110</v>
      </c>
    </row>
    <row r="46" spans="1:81" x14ac:dyDescent="0.2">
      <c r="A46" t="s">
        <v>45</v>
      </c>
      <c r="B46">
        <v>-7.9290799999999995E-2</v>
      </c>
      <c r="C46">
        <v>-0.178979</v>
      </c>
      <c r="D46">
        <v>-0.40689500000000001</v>
      </c>
      <c r="M46" t="s">
        <v>45</v>
      </c>
      <c r="N46">
        <f t="shared" si="0"/>
        <v>-0.6651648</v>
      </c>
      <c r="CC46" t="s">
        <v>111</v>
      </c>
    </row>
    <row r="47" spans="1:81" x14ac:dyDescent="0.2">
      <c r="A47" t="s">
        <v>46</v>
      </c>
      <c r="B47">
        <v>1.01949E-2</v>
      </c>
      <c r="C47">
        <v>-5.8990500000000001E-2</v>
      </c>
      <c r="D47">
        <v>3.4227500000000001E-2</v>
      </c>
      <c r="E47">
        <v>-0.124128</v>
      </c>
      <c r="M47" t="s">
        <v>46</v>
      </c>
      <c r="N47">
        <f t="shared" si="0"/>
        <v>-0.13869609999999999</v>
      </c>
      <c r="CC47" t="s">
        <v>112</v>
      </c>
    </row>
    <row r="48" spans="1:81" x14ac:dyDescent="0.2">
      <c r="A48" t="s">
        <v>47</v>
      </c>
      <c r="B48">
        <v>-0.26211000000000001</v>
      </c>
      <c r="C48">
        <v>-6.8754700000000005E-4</v>
      </c>
      <c r="D48">
        <v>-0.53756800000000005</v>
      </c>
      <c r="E48">
        <v>-0.23147000000000001</v>
      </c>
      <c r="M48" t="s">
        <v>47</v>
      </c>
      <c r="N48">
        <f t="shared" si="0"/>
        <v>-1.031835547</v>
      </c>
      <c r="CC48" t="s">
        <v>113</v>
      </c>
    </row>
    <row r="49" spans="1:81" x14ac:dyDescent="0.2">
      <c r="A49" t="s">
        <v>48</v>
      </c>
      <c r="B49">
        <v>-1.8332099999999999E-4</v>
      </c>
      <c r="C49">
        <v>-2.3973</v>
      </c>
      <c r="M49" t="s">
        <v>48</v>
      </c>
      <c r="N49">
        <f t="shared" si="0"/>
        <v>-2.3974833210000002</v>
      </c>
      <c r="CC49" t="s">
        <v>114</v>
      </c>
    </row>
    <row r="50" spans="1:81" x14ac:dyDescent="0.2">
      <c r="A50" t="s">
        <v>49</v>
      </c>
      <c r="B50">
        <v>-8.1615799999999999E-3</v>
      </c>
      <c r="M50" t="s">
        <v>49</v>
      </c>
      <c r="N50">
        <f t="shared" si="0"/>
        <v>-8.1615799999999999E-3</v>
      </c>
      <c r="CC50" t="s">
        <v>115</v>
      </c>
    </row>
    <row r="51" spans="1:81" x14ac:dyDescent="0.2">
      <c r="A51" t="s">
        <v>50</v>
      </c>
      <c r="B51">
        <v>-1.1348100000000001</v>
      </c>
      <c r="C51">
        <v>0.38349100000000003</v>
      </c>
      <c r="D51">
        <v>-1.5605599999999999</v>
      </c>
      <c r="M51" t="s">
        <v>50</v>
      </c>
      <c r="N51">
        <f t="shared" si="0"/>
        <v>-2.3118790000000002</v>
      </c>
      <c r="CC51" t="s">
        <v>116</v>
      </c>
    </row>
    <row r="52" spans="1:81" x14ac:dyDescent="0.2">
      <c r="A52" t="s">
        <v>51</v>
      </c>
      <c r="B52" s="1">
        <v>-1.7260799999999999E-5</v>
      </c>
      <c r="C52">
        <v>-9.4057000000000002E-2</v>
      </c>
      <c r="D52">
        <v>-1.5981399999999999</v>
      </c>
      <c r="E52">
        <v>-4.4661199999999999E-4</v>
      </c>
      <c r="M52" t="s">
        <v>51</v>
      </c>
      <c r="N52">
        <f t="shared" si="0"/>
        <v>-1.6926608727999999</v>
      </c>
      <c r="CC52" t="s">
        <v>117</v>
      </c>
    </row>
    <row r="53" spans="1:81" x14ac:dyDescent="0.2">
      <c r="A53" t="s">
        <v>52</v>
      </c>
      <c r="B53" s="1">
        <v>-2.9956800000000001E-5</v>
      </c>
      <c r="C53" s="1">
        <v>-1.64469E-5</v>
      </c>
      <c r="D53">
        <v>-0.13812099999999999</v>
      </c>
      <c r="E53" s="1">
        <v>-7.8059200000000006E-6</v>
      </c>
      <c r="M53" t="s">
        <v>52</v>
      </c>
      <c r="N53">
        <f t="shared" si="0"/>
        <v>-0.13817520961999999</v>
      </c>
      <c r="CC53" t="s">
        <v>118</v>
      </c>
    </row>
    <row r="54" spans="1:81" x14ac:dyDescent="0.2">
      <c r="A54" t="s">
        <v>53</v>
      </c>
      <c r="B54" s="1">
        <v>-7.3873999999999998E-6</v>
      </c>
      <c r="C54">
        <v>-2.8147699999999998E-4</v>
      </c>
      <c r="D54">
        <v>-1.6031299999999999</v>
      </c>
      <c r="E54">
        <v>-2.72444</v>
      </c>
      <c r="F54">
        <v>-0.97880199999999995</v>
      </c>
      <c r="G54">
        <v>-1.0536099999999999</v>
      </c>
      <c r="H54">
        <v>4.2905900000000004E-3</v>
      </c>
      <c r="M54" t="s">
        <v>53</v>
      </c>
      <c r="N54">
        <f t="shared" si="0"/>
        <v>-6.3559802743999994</v>
      </c>
      <c r="CC54" t="s">
        <v>119</v>
      </c>
    </row>
    <row r="55" spans="1:81" x14ac:dyDescent="0.2">
      <c r="A55" t="s">
        <v>54</v>
      </c>
      <c r="B55">
        <v>-2.0566</v>
      </c>
      <c r="M55" t="s">
        <v>54</v>
      </c>
      <c r="N55">
        <f t="shared" si="0"/>
        <v>-2.0566</v>
      </c>
      <c r="CC55" t="s">
        <v>120</v>
      </c>
    </row>
    <row r="56" spans="1:81" x14ac:dyDescent="0.2">
      <c r="A56" t="s">
        <v>55</v>
      </c>
      <c r="B56">
        <v>-1.29716E-2</v>
      </c>
      <c r="C56" s="1">
        <v>-2.5585200000000001E-8</v>
      </c>
      <c r="D56">
        <v>-2.5944699999999998</v>
      </c>
      <c r="E56">
        <v>-0.43311699999999997</v>
      </c>
      <c r="F56">
        <v>-0.17358000000000001</v>
      </c>
      <c r="G56">
        <v>-4.2954399999999997E-2</v>
      </c>
      <c r="M56" t="s">
        <v>55</v>
      </c>
      <c r="N56">
        <f t="shared" si="0"/>
        <v>-3.2570930255851995</v>
      </c>
      <c r="CC56" t="s">
        <v>121</v>
      </c>
    </row>
    <row r="57" spans="1:81" x14ac:dyDescent="0.2">
      <c r="A57" t="s">
        <v>56</v>
      </c>
      <c r="B57">
        <v>-0.831677</v>
      </c>
      <c r="C57">
        <v>-0.16511500000000001</v>
      </c>
      <c r="M57" t="s">
        <v>56</v>
      </c>
      <c r="N57">
        <f t="shared" si="0"/>
        <v>-0.99679200000000001</v>
      </c>
      <c r="CC57" t="s">
        <v>122</v>
      </c>
    </row>
    <row r="58" spans="1:81" x14ac:dyDescent="0.2">
      <c r="A58" t="s">
        <v>57</v>
      </c>
      <c r="B58">
        <v>-1.25734E-3</v>
      </c>
      <c r="C58">
        <v>-0.64092700000000002</v>
      </c>
      <c r="D58">
        <v>1.5929499999999999E-2</v>
      </c>
      <c r="E58">
        <v>-3.27305</v>
      </c>
      <c r="F58">
        <v>-1.3845799999999999</v>
      </c>
      <c r="G58">
        <v>-0.69176499999999996</v>
      </c>
      <c r="H58">
        <v>-1.54105</v>
      </c>
      <c r="M58" t="s">
        <v>57</v>
      </c>
      <c r="N58">
        <f t="shared" si="0"/>
        <v>-7.5166998400000002</v>
      </c>
      <c r="CC58" t="s">
        <v>123</v>
      </c>
    </row>
    <row r="59" spans="1:81" x14ac:dyDescent="0.2">
      <c r="A59" t="s">
        <v>58</v>
      </c>
      <c r="B59">
        <v>-0.36000100000000002</v>
      </c>
      <c r="M59" t="s">
        <v>58</v>
      </c>
      <c r="N59">
        <f t="shared" si="0"/>
        <v>-0.36000100000000002</v>
      </c>
      <c r="CC59" t="s">
        <v>124</v>
      </c>
    </row>
    <row r="60" spans="1:81" x14ac:dyDescent="0.2">
      <c r="A60" t="s">
        <v>59</v>
      </c>
      <c r="B60">
        <v>0.79597399999999996</v>
      </c>
      <c r="C60">
        <v>-0.16870399999999999</v>
      </c>
      <c r="D60">
        <v>-0.25590000000000002</v>
      </c>
      <c r="E60">
        <v>0.817913</v>
      </c>
      <c r="M60" t="s">
        <v>59</v>
      </c>
      <c r="N60">
        <f t="shared" si="0"/>
        <v>1.1892830000000001</v>
      </c>
      <c r="CC60" t="s">
        <v>125</v>
      </c>
    </row>
    <row r="61" spans="1:81" x14ac:dyDescent="0.2">
      <c r="A61" t="s">
        <v>60</v>
      </c>
      <c r="B61">
        <v>0.123109</v>
      </c>
      <c r="C61">
        <v>-0.60495600000000005</v>
      </c>
      <c r="M61" t="s">
        <v>60</v>
      </c>
      <c r="N61">
        <f t="shared" si="0"/>
        <v>-0.48184700000000003</v>
      </c>
      <c r="CC61" t="s">
        <v>126</v>
      </c>
    </row>
    <row r="62" spans="1:81" x14ac:dyDescent="0.2">
      <c r="A62" t="s">
        <v>61</v>
      </c>
      <c r="B62">
        <v>-2.9996</v>
      </c>
      <c r="C62">
        <v>2.8174799999999998E-3</v>
      </c>
      <c r="D62">
        <v>0.22327900000000001</v>
      </c>
      <c r="M62" t="s">
        <v>61</v>
      </c>
      <c r="N62">
        <f t="shared" si="0"/>
        <v>-2.7735035200000002</v>
      </c>
      <c r="CC62" t="s">
        <v>127</v>
      </c>
    </row>
    <row r="63" spans="1:81" x14ac:dyDescent="0.2">
      <c r="A63" t="s">
        <v>62</v>
      </c>
      <c r="B63" s="1">
        <v>-8.2533900000000006E-6</v>
      </c>
      <c r="C63">
        <v>-1.7276499999999999</v>
      </c>
      <c r="D63">
        <v>-4.6052200000000001E-3</v>
      </c>
      <c r="M63" t="s">
        <v>62</v>
      </c>
      <c r="N63">
        <f t="shared" si="0"/>
        <v>-1.73226347339</v>
      </c>
      <c r="CC63" t="s">
        <v>128</v>
      </c>
    </row>
    <row r="64" spans="1:81" x14ac:dyDescent="0.2">
      <c r="A64" t="s">
        <v>63</v>
      </c>
      <c r="B64">
        <v>-0.109073</v>
      </c>
      <c r="C64">
        <v>-0.99986699999999995</v>
      </c>
      <c r="D64">
        <v>-0.73219999999999996</v>
      </c>
      <c r="M64" t="s">
        <v>63</v>
      </c>
      <c r="N64">
        <f t="shared" si="0"/>
        <v>-1.84114</v>
      </c>
      <c r="CC64" t="s">
        <v>129</v>
      </c>
    </row>
    <row r="65" spans="1:81" x14ac:dyDescent="0.2">
      <c r="A65" t="s">
        <v>64</v>
      </c>
      <c r="B65">
        <v>-4.8875099999999998E-2</v>
      </c>
      <c r="C65">
        <v>-1.80067E-2</v>
      </c>
      <c r="D65">
        <v>-0.29133100000000001</v>
      </c>
      <c r="M65" t="s">
        <v>64</v>
      </c>
      <c r="N65">
        <f t="shared" si="0"/>
        <v>-0.3582128</v>
      </c>
      <c r="CC65" t="s">
        <v>130</v>
      </c>
    </row>
    <row r="66" spans="1:81" x14ac:dyDescent="0.2">
      <c r="A66" t="s">
        <v>65</v>
      </c>
      <c r="B66">
        <v>-7.71569E-2</v>
      </c>
      <c r="M66" t="s">
        <v>65</v>
      </c>
      <c r="N66">
        <f t="shared" si="0"/>
        <v>-7.71569E-2</v>
      </c>
      <c r="CC66" t="s">
        <v>131</v>
      </c>
    </row>
    <row r="67" spans="1:81" x14ac:dyDescent="0.2">
      <c r="CC67" t="s">
        <v>132</v>
      </c>
    </row>
    <row r="68" spans="1:81" x14ac:dyDescent="0.2">
      <c r="CC68" t="s">
        <v>133</v>
      </c>
    </row>
    <row r="69" spans="1:81" x14ac:dyDescent="0.2">
      <c r="CC69" t="s">
        <v>134</v>
      </c>
    </row>
    <row r="70" spans="1:81" x14ac:dyDescent="0.2">
      <c r="CC70" t="s">
        <v>135</v>
      </c>
    </row>
    <row r="71" spans="1:81" x14ac:dyDescent="0.2">
      <c r="CC71" t="s">
        <v>136</v>
      </c>
    </row>
    <row r="72" spans="1:81" x14ac:dyDescent="0.2">
      <c r="CC72" t="s">
        <v>137</v>
      </c>
    </row>
    <row r="73" spans="1:81" x14ac:dyDescent="0.2">
      <c r="CC73" t="s">
        <v>138</v>
      </c>
    </row>
    <row r="74" spans="1:81" x14ac:dyDescent="0.2">
      <c r="CC74" t="s">
        <v>139</v>
      </c>
    </row>
    <row r="75" spans="1:81" x14ac:dyDescent="0.2">
      <c r="CC75" t="s">
        <v>140</v>
      </c>
    </row>
    <row r="76" spans="1:81" x14ac:dyDescent="0.2">
      <c r="CC76" t="s">
        <v>141</v>
      </c>
    </row>
    <row r="77" spans="1:81" x14ac:dyDescent="0.2">
      <c r="CC77" t="s">
        <v>142</v>
      </c>
    </row>
    <row r="78" spans="1:81" x14ac:dyDescent="0.2">
      <c r="CC78" t="s">
        <v>143</v>
      </c>
    </row>
    <row r="79" spans="1:81" x14ac:dyDescent="0.2">
      <c r="CC79" t="s">
        <v>144</v>
      </c>
    </row>
    <row r="80" spans="1:81" x14ac:dyDescent="0.2">
      <c r="CC80" t="s">
        <v>145</v>
      </c>
    </row>
    <row r="81" spans="81:81" x14ac:dyDescent="0.2">
      <c r="CC81" t="s">
        <v>146</v>
      </c>
    </row>
    <row r="82" spans="81:81" x14ac:dyDescent="0.2">
      <c r="CC82" t="s">
        <v>147</v>
      </c>
    </row>
    <row r="83" spans="81:81" x14ac:dyDescent="0.2">
      <c r="CC83" t="s">
        <v>148</v>
      </c>
    </row>
    <row r="84" spans="81:81" x14ac:dyDescent="0.2">
      <c r="CC84" t="s">
        <v>149</v>
      </c>
    </row>
    <row r="85" spans="81:81" x14ac:dyDescent="0.2">
      <c r="CC85" t="s">
        <v>150</v>
      </c>
    </row>
    <row r="86" spans="81:81" x14ac:dyDescent="0.2">
      <c r="CC86" t="s">
        <v>151</v>
      </c>
    </row>
    <row r="87" spans="81:81" x14ac:dyDescent="0.2">
      <c r="CC87" t="s">
        <v>152</v>
      </c>
    </row>
    <row r="88" spans="81:81" x14ac:dyDescent="0.2">
      <c r="CC88" t="s">
        <v>153</v>
      </c>
    </row>
    <row r="89" spans="81:81" x14ac:dyDescent="0.2">
      <c r="CC89" t="s">
        <v>154</v>
      </c>
    </row>
    <row r="90" spans="81:81" x14ac:dyDescent="0.2">
      <c r="CC90" t="s">
        <v>155</v>
      </c>
    </row>
    <row r="91" spans="81:81" x14ac:dyDescent="0.2">
      <c r="CC91" t="s">
        <v>156</v>
      </c>
    </row>
    <row r="92" spans="81:81" x14ac:dyDescent="0.2">
      <c r="CC92" t="s">
        <v>157</v>
      </c>
    </row>
    <row r="93" spans="81:81" x14ac:dyDescent="0.2">
      <c r="CC93" t="s">
        <v>158</v>
      </c>
    </row>
    <row r="94" spans="81:81" x14ac:dyDescent="0.2">
      <c r="CC94" t="s">
        <v>159</v>
      </c>
    </row>
    <row r="95" spans="81:81" x14ac:dyDescent="0.2">
      <c r="CC95" t="s">
        <v>160</v>
      </c>
    </row>
    <row r="96" spans="81:81" x14ac:dyDescent="0.2">
      <c r="CC96" t="s">
        <v>161</v>
      </c>
    </row>
    <row r="97" spans="81:81" x14ac:dyDescent="0.2">
      <c r="CC97" t="s">
        <v>162</v>
      </c>
    </row>
    <row r="98" spans="81:81" x14ac:dyDescent="0.2">
      <c r="CC98" t="s">
        <v>163</v>
      </c>
    </row>
    <row r="99" spans="81:81" x14ac:dyDescent="0.2">
      <c r="CC99" t="s">
        <v>164</v>
      </c>
    </row>
    <row r="100" spans="81:81" x14ac:dyDescent="0.2">
      <c r="CC100" t="s">
        <v>165</v>
      </c>
    </row>
    <row r="101" spans="81:81" x14ac:dyDescent="0.2">
      <c r="CC101" t="s">
        <v>166</v>
      </c>
    </row>
    <row r="102" spans="81:81" x14ac:dyDescent="0.2">
      <c r="CC102" t="s">
        <v>167</v>
      </c>
    </row>
    <row r="103" spans="81:81" x14ac:dyDescent="0.2">
      <c r="CC103" t="s">
        <v>168</v>
      </c>
    </row>
    <row r="104" spans="81:81" x14ac:dyDescent="0.2">
      <c r="CC104" t="s">
        <v>169</v>
      </c>
    </row>
    <row r="105" spans="81:81" x14ac:dyDescent="0.2">
      <c r="CC105" t="s">
        <v>170</v>
      </c>
    </row>
    <row r="106" spans="81:81" x14ac:dyDescent="0.2">
      <c r="CC106" t="s">
        <v>171</v>
      </c>
    </row>
    <row r="107" spans="81:81" x14ac:dyDescent="0.2">
      <c r="CC107" t="s">
        <v>172</v>
      </c>
    </row>
    <row r="108" spans="81:81" x14ac:dyDescent="0.2">
      <c r="CC108" t="s">
        <v>173</v>
      </c>
    </row>
    <row r="109" spans="81:81" x14ac:dyDescent="0.2">
      <c r="CC109" t="s">
        <v>174</v>
      </c>
    </row>
    <row r="110" spans="81:81" x14ac:dyDescent="0.2">
      <c r="CC110" t="s">
        <v>175</v>
      </c>
    </row>
    <row r="111" spans="81:81" x14ac:dyDescent="0.2">
      <c r="CC111" t="s">
        <v>176</v>
      </c>
    </row>
    <row r="112" spans="81:81" x14ac:dyDescent="0.2">
      <c r="CC112" t="s">
        <v>177</v>
      </c>
    </row>
    <row r="113" spans="81:81" x14ac:dyDescent="0.2">
      <c r="CC113" t="s">
        <v>178</v>
      </c>
    </row>
    <row r="114" spans="81:81" x14ac:dyDescent="0.2">
      <c r="CC114" t="s">
        <v>179</v>
      </c>
    </row>
    <row r="115" spans="81:81" x14ac:dyDescent="0.2">
      <c r="CC115" t="s">
        <v>180</v>
      </c>
    </row>
    <row r="116" spans="81:81" x14ac:dyDescent="0.2">
      <c r="CC116" t="s">
        <v>181</v>
      </c>
    </row>
    <row r="117" spans="81:81" x14ac:dyDescent="0.2">
      <c r="CC117" t="s">
        <v>182</v>
      </c>
    </row>
    <row r="118" spans="81:81" x14ac:dyDescent="0.2">
      <c r="CC118" t="s">
        <v>183</v>
      </c>
    </row>
    <row r="119" spans="81:81" x14ac:dyDescent="0.2">
      <c r="CC119" t="s">
        <v>184</v>
      </c>
    </row>
    <row r="120" spans="81:81" x14ac:dyDescent="0.2">
      <c r="CC120" t="s">
        <v>185</v>
      </c>
    </row>
    <row r="121" spans="81:81" x14ac:dyDescent="0.2">
      <c r="CC121" t="s">
        <v>186</v>
      </c>
    </row>
    <row r="122" spans="81:81" x14ac:dyDescent="0.2">
      <c r="CC122" t="s">
        <v>187</v>
      </c>
    </row>
    <row r="123" spans="81:81" x14ac:dyDescent="0.2">
      <c r="CC123" t="s">
        <v>188</v>
      </c>
    </row>
    <row r="124" spans="81:81" x14ac:dyDescent="0.2">
      <c r="CC124" t="s">
        <v>189</v>
      </c>
    </row>
    <row r="125" spans="81:81" x14ac:dyDescent="0.2">
      <c r="CC125" t="s">
        <v>190</v>
      </c>
    </row>
    <row r="126" spans="81:81" x14ac:dyDescent="0.2">
      <c r="CC126" t="s">
        <v>191</v>
      </c>
    </row>
    <row r="127" spans="81:81" x14ac:dyDescent="0.2">
      <c r="CC127" t="s">
        <v>192</v>
      </c>
    </row>
    <row r="128" spans="81:81" x14ac:dyDescent="0.2">
      <c r="CC128" t="s">
        <v>193</v>
      </c>
    </row>
    <row r="129" spans="81:81" x14ac:dyDescent="0.2">
      <c r="CC129" t="s">
        <v>194</v>
      </c>
    </row>
    <row r="130" spans="81:81" x14ac:dyDescent="0.2">
      <c r="CC130" t="s">
        <v>195</v>
      </c>
    </row>
    <row r="131" spans="81:81" x14ac:dyDescent="0.2">
      <c r="CC131" t="s">
        <v>196</v>
      </c>
    </row>
    <row r="132" spans="81:81" x14ac:dyDescent="0.2">
      <c r="CC132" t="s">
        <v>197</v>
      </c>
    </row>
    <row r="133" spans="81:81" x14ac:dyDescent="0.2">
      <c r="CC133" t="s">
        <v>198</v>
      </c>
    </row>
    <row r="134" spans="81:81" x14ac:dyDescent="0.2">
      <c r="CC134" t="s">
        <v>199</v>
      </c>
    </row>
    <row r="135" spans="81:81" x14ac:dyDescent="0.2">
      <c r="CC135" t="s">
        <v>200</v>
      </c>
    </row>
    <row r="136" spans="81:81" x14ac:dyDescent="0.2">
      <c r="CC136" t="s">
        <v>201</v>
      </c>
    </row>
    <row r="137" spans="81:81" x14ac:dyDescent="0.2">
      <c r="CC137" t="s">
        <v>202</v>
      </c>
    </row>
    <row r="138" spans="81:81" x14ac:dyDescent="0.2">
      <c r="CC138" t="s">
        <v>203</v>
      </c>
    </row>
    <row r="139" spans="81:81" x14ac:dyDescent="0.2">
      <c r="CC139" t="s">
        <v>204</v>
      </c>
    </row>
    <row r="140" spans="81:81" x14ac:dyDescent="0.2">
      <c r="CC140" t="s">
        <v>205</v>
      </c>
    </row>
    <row r="141" spans="81:81" x14ac:dyDescent="0.2">
      <c r="CC141" t="s">
        <v>206</v>
      </c>
    </row>
    <row r="142" spans="81:81" x14ac:dyDescent="0.2">
      <c r="CC142" t="s">
        <v>207</v>
      </c>
    </row>
    <row r="143" spans="81:81" x14ac:dyDescent="0.2">
      <c r="CC143" t="s">
        <v>208</v>
      </c>
    </row>
    <row r="144" spans="81:81" x14ac:dyDescent="0.2">
      <c r="CC144" t="s">
        <v>209</v>
      </c>
    </row>
    <row r="145" spans="81:81" x14ac:dyDescent="0.2">
      <c r="CC145" t="s">
        <v>210</v>
      </c>
    </row>
    <row r="146" spans="81:81" x14ac:dyDescent="0.2">
      <c r="CC146" t="s">
        <v>211</v>
      </c>
    </row>
    <row r="147" spans="81:81" x14ac:dyDescent="0.2">
      <c r="CC147" t="s">
        <v>212</v>
      </c>
    </row>
    <row r="148" spans="81:81" x14ac:dyDescent="0.2">
      <c r="CC148" t="s">
        <v>213</v>
      </c>
    </row>
    <row r="149" spans="81:81" x14ac:dyDescent="0.2">
      <c r="CC149" t="s">
        <v>214</v>
      </c>
    </row>
    <row r="150" spans="81:81" x14ac:dyDescent="0.2">
      <c r="CC150" t="s">
        <v>215</v>
      </c>
    </row>
    <row r="151" spans="81:81" x14ac:dyDescent="0.2">
      <c r="CC151" t="s">
        <v>216</v>
      </c>
    </row>
    <row r="152" spans="81:81" x14ac:dyDescent="0.2">
      <c r="CC152" t="s">
        <v>217</v>
      </c>
    </row>
    <row r="153" spans="81:81" x14ac:dyDescent="0.2">
      <c r="CC153" t="s">
        <v>218</v>
      </c>
    </row>
    <row r="154" spans="81:81" x14ac:dyDescent="0.2">
      <c r="CC154" t="s">
        <v>219</v>
      </c>
    </row>
    <row r="155" spans="81:81" x14ac:dyDescent="0.2">
      <c r="CC155" t="s">
        <v>220</v>
      </c>
    </row>
    <row r="156" spans="81:81" x14ac:dyDescent="0.2">
      <c r="CC156" t="s">
        <v>221</v>
      </c>
    </row>
    <row r="157" spans="81:81" x14ac:dyDescent="0.2">
      <c r="CC157" t="s">
        <v>222</v>
      </c>
    </row>
    <row r="158" spans="81:81" x14ac:dyDescent="0.2">
      <c r="CC158" t="s">
        <v>223</v>
      </c>
    </row>
    <row r="159" spans="81:81" x14ac:dyDescent="0.2">
      <c r="CC159" t="s">
        <v>224</v>
      </c>
    </row>
    <row r="160" spans="81:81" x14ac:dyDescent="0.2">
      <c r="CC160" t="s">
        <v>225</v>
      </c>
    </row>
    <row r="161" spans="81:81" x14ac:dyDescent="0.2">
      <c r="CC161" t="s">
        <v>226</v>
      </c>
    </row>
    <row r="162" spans="81:81" x14ac:dyDescent="0.2">
      <c r="CC162" t="s">
        <v>227</v>
      </c>
    </row>
    <row r="163" spans="81:81" x14ac:dyDescent="0.2">
      <c r="CC163" t="s">
        <v>228</v>
      </c>
    </row>
    <row r="164" spans="81:81" x14ac:dyDescent="0.2">
      <c r="CC164" t="s">
        <v>229</v>
      </c>
    </row>
    <row r="165" spans="81:81" x14ac:dyDescent="0.2">
      <c r="CC165" t="s">
        <v>230</v>
      </c>
    </row>
    <row r="166" spans="81:81" x14ac:dyDescent="0.2">
      <c r="CC166" t="s">
        <v>231</v>
      </c>
    </row>
    <row r="167" spans="81:81" x14ac:dyDescent="0.2">
      <c r="CC167" t="s">
        <v>232</v>
      </c>
    </row>
    <row r="168" spans="81:81" x14ac:dyDescent="0.2">
      <c r="CC168" t="s">
        <v>233</v>
      </c>
    </row>
    <row r="169" spans="81:81" x14ac:dyDescent="0.2">
      <c r="CC169" t="s">
        <v>234</v>
      </c>
    </row>
    <row r="170" spans="81:81" x14ac:dyDescent="0.2">
      <c r="CC170" t="s">
        <v>235</v>
      </c>
    </row>
    <row r="171" spans="81:81" x14ac:dyDescent="0.2">
      <c r="CC171" t="s">
        <v>236</v>
      </c>
    </row>
    <row r="172" spans="81:81" x14ac:dyDescent="0.2">
      <c r="CC172" t="s">
        <v>237</v>
      </c>
    </row>
    <row r="173" spans="81:81" x14ac:dyDescent="0.2">
      <c r="CC173" t="s">
        <v>238</v>
      </c>
    </row>
    <row r="174" spans="81:81" x14ac:dyDescent="0.2">
      <c r="CC174" t="s">
        <v>239</v>
      </c>
    </row>
    <row r="175" spans="81:81" x14ac:dyDescent="0.2">
      <c r="CC175" t="s">
        <v>240</v>
      </c>
    </row>
    <row r="176" spans="81:81" x14ac:dyDescent="0.2">
      <c r="CC176" t="s">
        <v>241</v>
      </c>
    </row>
    <row r="177" spans="81:81" x14ac:dyDescent="0.2">
      <c r="CC177" t="s">
        <v>242</v>
      </c>
    </row>
    <row r="178" spans="81:81" x14ac:dyDescent="0.2">
      <c r="CC178" t="s">
        <v>243</v>
      </c>
    </row>
    <row r="179" spans="81:81" x14ac:dyDescent="0.2">
      <c r="CC179" t="s">
        <v>244</v>
      </c>
    </row>
    <row r="180" spans="81:81" x14ac:dyDescent="0.2">
      <c r="CC180" t="s">
        <v>245</v>
      </c>
    </row>
    <row r="181" spans="81:81" x14ac:dyDescent="0.2">
      <c r="CC181" t="s">
        <v>246</v>
      </c>
    </row>
    <row r="182" spans="81:81" x14ac:dyDescent="0.2">
      <c r="CC182" t="s">
        <v>247</v>
      </c>
    </row>
    <row r="183" spans="81:81" x14ac:dyDescent="0.2">
      <c r="CC183" t="s">
        <v>248</v>
      </c>
    </row>
    <row r="184" spans="81:81" x14ac:dyDescent="0.2">
      <c r="CC184" t="s">
        <v>249</v>
      </c>
    </row>
    <row r="185" spans="81:81" x14ac:dyDescent="0.2">
      <c r="CC185" t="s">
        <v>250</v>
      </c>
    </row>
    <row r="186" spans="81:81" x14ac:dyDescent="0.2">
      <c r="CC186" t="s">
        <v>251</v>
      </c>
    </row>
    <row r="187" spans="81:81" x14ac:dyDescent="0.2">
      <c r="CC187" t="s">
        <v>252</v>
      </c>
    </row>
    <row r="188" spans="81:81" x14ac:dyDescent="0.2">
      <c r="CC188" t="s">
        <v>253</v>
      </c>
    </row>
    <row r="189" spans="81:81" x14ac:dyDescent="0.2">
      <c r="CC189" t="s">
        <v>254</v>
      </c>
    </row>
    <row r="190" spans="81:81" x14ac:dyDescent="0.2">
      <c r="CC190" t="s">
        <v>255</v>
      </c>
    </row>
    <row r="191" spans="81:81" x14ac:dyDescent="0.2">
      <c r="CC191" t="s">
        <v>256</v>
      </c>
    </row>
    <row r="192" spans="81:81" x14ac:dyDescent="0.2">
      <c r="CC192" t="s">
        <v>257</v>
      </c>
    </row>
    <row r="193" spans="81:81" x14ac:dyDescent="0.2">
      <c r="CC193" t="s">
        <v>258</v>
      </c>
    </row>
    <row r="194" spans="81:81" x14ac:dyDescent="0.2">
      <c r="CC194" t="s">
        <v>259</v>
      </c>
    </row>
    <row r="195" spans="81:81" x14ac:dyDescent="0.2">
      <c r="CC195" t="s">
        <v>260</v>
      </c>
    </row>
    <row r="196" spans="81:81" x14ac:dyDescent="0.2">
      <c r="CC196" t="s">
        <v>261</v>
      </c>
    </row>
    <row r="197" spans="81:81" x14ac:dyDescent="0.2">
      <c r="CC197" t="s">
        <v>262</v>
      </c>
    </row>
    <row r="198" spans="81:81" x14ac:dyDescent="0.2">
      <c r="CC198" t="s">
        <v>263</v>
      </c>
    </row>
    <row r="199" spans="81:81" x14ac:dyDescent="0.2">
      <c r="CC199" t="s">
        <v>264</v>
      </c>
    </row>
    <row r="200" spans="81:81" x14ac:dyDescent="0.2">
      <c r="CC200" t="s">
        <v>265</v>
      </c>
    </row>
    <row r="201" spans="81:81" x14ac:dyDescent="0.2">
      <c r="CC201" t="s">
        <v>266</v>
      </c>
    </row>
    <row r="202" spans="81:81" x14ac:dyDescent="0.2">
      <c r="CC202" t="s">
        <v>267</v>
      </c>
    </row>
    <row r="203" spans="81:81" x14ac:dyDescent="0.2">
      <c r="CC203" t="s">
        <v>268</v>
      </c>
    </row>
    <row r="204" spans="81:81" x14ac:dyDescent="0.2">
      <c r="CC204" t="s">
        <v>269</v>
      </c>
    </row>
    <row r="205" spans="81:81" x14ac:dyDescent="0.2">
      <c r="CC205" t="s">
        <v>270</v>
      </c>
    </row>
    <row r="206" spans="81:81" x14ac:dyDescent="0.2">
      <c r="CC206" t="s">
        <v>271</v>
      </c>
    </row>
    <row r="207" spans="81:81" x14ac:dyDescent="0.2">
      <c r="CC207" t="s">
        <v>272</v>
      </c>
    </row>
    <row r="208" spans="81:81" x14ac:dyDescent="0.2">
      <c r="CC208" t="s">
        <v>273</v>
      </c>
    </row>
    <row r="209" spans="81:81" x14ac:dyDescent="0.2">
      <c r="CC209" t="s">
        <v>274</v>
      </c>
    </row>
    <row r="210" spans="81:81" x14ac:dyDescent="0.2">
      <c r="CC210" t="s">
        <v>275</v>
      </c>
    </row>
    <row r="211" spans="81:81" x14ac:dyDescent="0.2">
      <c r="CC211" t="s">
        <v>276</v>
      </c>
    </row>
    <row r="212" spans="81:81" x14ac:dyDescent="0.2">
      <c r="CC212" t="s">
        <v>277</v>
      </c>
    </row>
    <row r="213" spans="81:81" x14ac:dyDescent="0.2">
      <c r="CC213" t="s">
        <v>278</v>
      </c>
    </row>
    <row r="214" spans="81:81" x14ac:dyDescent="0.2">
      <c r="CC214" t="s">
        <v>279</v>
      </c>
    </row>
    <row r="215" spans="81:81" x14ac:dyDescent="0.2">
      <c r="CC215" t="s">
        <v>280</v>
      </c>
    </row>
    <row r="216" spans="81:81" x14ac:dyDescent="0.2">
      <c r="CC216" t="s">
        <v>281</v>
      </c>
    </row>
    <row r="217" spans="81:81" x14ac:dyDescent="0.2">
      <c r="CC217" t="s">
        <v>282</v>
      </c>
    </row>
    <row r="218" spans="81:81" x14ac:dyDescent="0.2">
      <c r="CC218" t="s">
        <v>283</v>
      </c>
    </row>
    <row r="219" spans="81:81" x14ac:dyDescent="0.2">
      <c r="CC219" t="s">
        <v>284</v>
      </c>
    </row>
    <row r="220" spans="81:81" x14ac:dyDescent="0.2">
      <c r="CC220" t="s">
        <v>285</v>
      </c>
    </row>
    <row r="221" spans="81:81" x14ac:dyDescent="0.2">
      <c r="CC221" t="s">
        <v>286</v>
      </c>
    </row>
    <row r="222" spans="81:81" x14ac:dyDescent="0.2">
      <c r="CC222" t="s">
        <v>287</v>
      </c>
    </row>
    <row r="223" spans="81:81" x14ac:dyDescent="0.2">
      <c r="CC223" t="s">
        <v>288</v>
      </c>
    </row>
    <row r="224" spans="81:81" x14ac:dyDescent="0.2">
      <c r="CC224" t="s">
        <v>289</v>
      </c>
    </row>
    <row r="225" spans="81:81" x14ac:dyDescent="0.2">
      <c r="CC225" t="s">
        <v>290</v>
      </c>
    </row>
    <row r="226" spans="81:81" x14ac:dyDescent="0.2">
      <c r="CC226" t="s">
        <v>291</v>
      </c>
    </row>
    <row r="227" spans="81:81" x14ac:dyDescent="0.2">
      <c r="CC227" t="s">
        <v>292</v>
      </c>
    </row>
    <row r="228" spans="81:81" x14ac:dyDescent="0.2">
      <c r="CC228" t="s">
        <v>293</v>
      </c>
    </row>
    <row r="229" spans="81:81" x14ac:dyDescent="0.2">
      <c r="CC229" t="s">
        <v>294</v>
      </c>
    </row>
    <row r="230" spans="81:81" x14ac:dyDescent="0.2">
      <c r="CC230" t="s">
        <v>295</v>
      </c>
    </row>
    <row r="231" spans="81:81" x14ac:dyDescent="0.2">
      <c r="CC231" t="s">
        <v>296</v>
      </c>
    </row>
    <row r="232" spans="81:81" x14ac:dyDescent="0.2">
      <c r="CC232" t="s">
        <v>297</v>
      </c>
    </row>
    <row r="233" spans="81:81" x14ac:dyDescent="0.2">
      <c r="CC233" t="s">
        <v>298</v>
      </c>
    </row>
    <row r="234" spans="81:81" x14ac:dyDescent="0.2">
      <c r="CC234" t="s">
        <v>299</v>
      </c>
    </row>
    <row r="235" spans="81:81" x14ac:dyDescent="0.2">
      <c r="CC235" t="s">
        <v>300</v>
      </c>
    </row>
    <row r="236" spans="81:81" x14ac:dyDescent="0.2">
      <c r="CC236" t="s">
        <v>301</v>
      </c>
    </row>
    <row r="237" spans="81:81" x14ac:dyDescent="0.2">
      <c r="CC237" t="s">
        <v>302</v>
      </c>
    </row>
    <row r="238" spans="81:81" x14ac:dyDescent="0.2">
      <c r="CC238" t="s">
        <v>303</v>
      </c>
    </row>
    <row r="239" spans="81:81" x14ac:dyDescent="0.2">
      <c r="CC239" t="s">
        <v>304</v>
      </c>
    </row>
    <row r="240" spans="81:81" x14ac:dyDescent="0.2">
      <c r="CC240" t="s">
        <v>305</v>
      </c>
    </row>
    <row r="241" spans="81:81" x14ac:dyDescent="0.2">
      <c r="CC241" t="s">
        <v>306</v>
      </c>
    </row>
    <row r="242" spans="81:81" x14ac:dyDescent="0.2">
      <c r="CC242" t="s">
        <v>307</v>
      </c>
    </row>
    <row r="243" spans="81:81" x14ac:dyDescent="0.2">
      <c r="CC243" t="s">
        <v>308</v>
      </c>
    </row>
    <row r="244" spans="81:81" x14ac:dyDescent="0.2">
      <c r="CC244" t="s">
        <v>309</v>
      </c>
    </row>
    <row r="245" spans="81:81" x14ac:dyDescent="0.2">
      <c r="CC245" t="s">
        <v>310</v>
      </c>
    </row>
    <row r="246" spans="81:81" x14ac:dyDescent="0.2">
      <c r="CC246" t="s">
        <v>311</v>
      </c>
    </row>
    <row r="247" spans="81:81" x14ac:dyDescent="0.2">
      <c r="CC247" t="s">
        <v>312</v>
      </c>
    </row>
    <row r="248" spans="81:81" x14ac:dyDescent="0.2">
      <c r="CC248" t="s">
        <v>313</v>
      </c>
    </row>
    <row r="249" spans="81:81" x14ac:dyDescent="0.2">
      <c r="CC249" t="s">
        <v>314</v>
      </c>
    </row>
    <row r="250" spans="81:81" x14ac:dyDescent="0.2">
      <c r="CC250" t="s">
        <v>315</v>
      </c>
    </row>
    <row r="251" spans="81:81" x14ac:dyDescent="0.2">
      <c r="CC251" t="s">
        <v>316</v>
      </c>
    </row>
    <row r="252" spans="81:81" x14ac:dyDescent="0.2">
      <c r="CC252" t="s">
        <v>317</v>
      </c>
    </row>
    <row r="253" spans="81:81" x14ac:dyDescent="0.2">
      <c r="CC253" t="s">
        <v>318</v>
      </c>
    </row>
    <row r="254" spans="81:81" x14ac:dyDescent="0.2">
      <c r="CC254" t="s">
        <v>319</v>
      </c>
    </row>
    <row r="255" spans="81:81" x14ac:dyDescent="0.2">
      <c r="CC255" t="s">
        <v>320</v>
      </c>
    </row>
    <row r="256" spans="81:81" x14ac:dyDescent="0.2">
      <c r="CC256" t="s">
        <v>321</v>
      </c>
    </row>
    <row r="257" spans="81:81" x14ac:dyDescent="0.2">
      <c r="CC257" t="s">
        <v>322</v>
      </c>
    </row>
    <row r="258" spans="81:81" x14ac:dyDescent="0.2">
      <c r="CC258" t="s">
        <v>323</v>
      </c>
    </row>
    <row r="259" spans="81:81" x14ac:dyDescent="0.2">
      <c r="CC259" t="s">
        <v>324</v>
      </c>
    </row>
    <row r="260" spans="81:81" x14ac:dyDescent="0.2">
      <c r="CC260" t="s">
        <v>325</v>
      </c>
    </row>
    <row r="261" spans="81:81" x14ac:dyDescent="0.2">
      <c r="CC261" t="s">
        <v>326</v>
      </c>
    </row>
    <row r="262" spans="81:81" x14ac:dyDescent="0.2">
      <c r="CC262" t="s">
        <v>327</v>
      </c>
    </row>
    <row r="263" spans="81:81" x14ac:dyDescent="0.2">
      <c r="CC263" t="s">
        <v>328</v>
      </c>
    </row>
    <row r="264" spans="81:81" x14ac:dyDescent="0.2">
      <c r="CC264" t="s">
        <v>329</v>
      </c>
    </row>
    <row r="265" spans="81:81" x14ac:dyDescent="0.2">
      <c r="CC265" t="s">
        <v>330</v>
      </c>
    </row>
    <row r="266" spans="81:81" x14ac:dyDescent="0.2">
      <c r="CC266" t="s">
        <v>331</v>
      </c>
    </row>
    <row r="267" spans="81:81" x14ac:dyDescent="0.2">
      <c r="CC267" t="s">
        <v>332</v>
      </c>
    </row>
    <row r="268" spans="81:81" x14ac:dyDescent="0.2">
      <c r="CC268" t="s">
        <v>333</v>
      </c>
    </row>
    <row r="269" spans="81:81" x14ac:dyDescent="0.2">
      <c r="CC269" t="s">
        <v>334</v>
      </c>
    </row>
    <row r="270" spans="81:81" x14ac:dyDescent="0.2">
      <c r="CC270" t="s">
        <v>335</v>
      </c>
    </row>
    <row r="271" spans="81:81" x14ac:dyDescent="0.2">
      <c r="CC271" t="s">
        <v>336</v>
      </c>
    </row>
    <row r="272" spans="81:81" x14ac:dyDescent="0.2">
      <c r="CC272" t="s">
        <v>337</v>
      </c>
    </row>
    <row r="273" spans="81:81" x14ac:dyDescent="0.2">
      <c r="CC273" t="s">
        <v>338</v>
      </c>
    </row>
    <row r="274" spans="81:81" x14ac:dyDescent="0.2">
      <c r="CC274" t="s">
        <v>339</v>
      </c>
    </row>
    <row r="275" spans="81:81" x14ac:dyDescent="0.2">
      <c r="CC275" t="s">
        <v>340</v>
      </c>
    </row>
    <row r="276" spans="81:81" x14ac:dyDescent="0.2">
      <c r="CC276" t="s">
        <v>341</v>
      </c>
    </row>
    <row r="277" spans="81:81" x14ac:dyDescent="0.2">
      <c r="CC277" t="s">
        <v>342</v>
      </c>
    </row>
    <row r="278" spans="81:81" x14ac:dyDescent="0.2">
      <c r="CC278" t="s">
        <v>343</v>
      </c>
    </row>
    <row r="279" spans="81:81" x14ac:dyDescent="0.2">
      <c r="CC279" t="s">
        <v>344</v>
      </c>
    </row>
    <row r="280" spans="81:81" x14ac:dyDescent="0.2">
      <c r="CC280" t="s">
        <v>345</v>
      </c>
    </row>
    <row r="281" spans="81:81" x14ac:dyDescent="0.2">
      <c r="CC281" t="s">
        <v>346</v>
      </c>
    </row>
    <row r="282" spans="81:81" x14ac:dyDescent="0.2">
      <c r="CC282" t="s">
        <v>347</v>
      </c>
    </row>
    <row r="283" spans="81:81" x14ac:dyDescent="0.2">
      <c r="CC283" t="s">
        <v>348</v>
      </c>
    </row>
    <row r="284" spans="81:81" x14ac:dyDescent="0.2">
      <c r="CC284" t="s">
        <v>349</v>
      </c>
    </row>
    <row r="285" spans="81:81" x14ac:dyDescent="0.2">
      <c r="CC285" t="s">
        <v>350</v>
      </c>
    </row>
    <row r="286" spans="81:81" x14ac:dyDescent="0.2">
      <c r="CC286" t="s">
        <v>351</v>
      </c>
    </row>
    <row r="287" spans="81:81" x14ac:dyDescent="0.2">
      <c r="CC287" t="s">
        <v>352</v>
      </c>
    </row>
    <row r="288" spans="81:81" x14ac:dyDescent="0.2">
      <c r="CC288" t="s">
        <v>353</v>
      </c>
    </row>
    <row r="289" spans="81:81" x14ac:dyDescent="0.2">
      <c r="CC289" t="s">
        <v>354</v>
      </c>
    </row>
    <row r="290" spans="81:81" x14ac:dyDescent="0.2">
      <c r="CC290" t="s">
        <v>355</v>
      </c>
    </row>
    <row r="291" spans="81:81" x14ac:dyDescent="0.2">
      <c r="CC291" t="s">
        <v>356</v>
      </c>
    </row>
    <row r="292" spans="81:81" x14ac:dyDescent="0.2">
      <c r="CC292" t="s">
        <v>357</v>
      </c>
    </row>
    <row r="293" spans="81:81" x14ac:dyDescent="0.2">
      <c r="CC293" t="s">
        <v>358</v>
      </c>
    </row>
    <row r="294" spans="81:81" x14ac:dyDescent="0.2">
      <c r="CC294" t="s">
        <v>359</v>
      </c>
    </row>
    <row r="295" spans="81:81" x14ac:dyDescent="0.2">
      <c r="CC295" t="s">
        <v>360</v>
      </c>
    </row>
    <row r="296" spans="81:81" x14ac:dyDescent="0.2">
      <c r="CC296" t="s">
        <v>361</v>
      </c>
    </row>
    <row r="297" spans="81:81" x14ac:dyDescent="0.2">
      <c r="CC297" t="s">
        <v>362</v>
      </c>
    </row>
    <row r="298" spans="81:81" x14ac:dyDescent="0.2">
      <c r="CC298" t="s">
        <v>363</v>
      </c>
    </row>
    <row r="299" spans="81:81" x14ac:dyDescent="0.2">
      <c r="CC299" t="s">
        <v>364</v>
      </c>
    </row>
    <row r="300" spans="81:81" x14ac:dyDescent="0.2">
      <c r="CC300" t="s">
        <v>365</v>
      </c>
    </row>
    <row r="301" spans="81:81" x14ac:dyDescent="0.2">
      <c r="CC301" t="s">
        <v>366</v>
      </c>
    </row>
    <row r="302" spans="81:81" x14ac:dyDescent="0.2">
      <c r="CC302" t="s">
        <v>367</v>
      </c>
    </row>
    <row r="303" spans="81:81" x14ac:dyDescent="0.2">
      <c r="CC303" t="s">
        <v>368</v>
      </c>
    </row>
    <row r="304" spans="81:81" x14ac:dyDescent="0.2">
      <c r="CC304" t="s">
        <v>369</v>
      </c>
    </row>
    <row r="305" spans="81:81" x14ac:dyDescent="0.2">
      <c r="CC305" t="s">
        <v>370</v>
      </c>
    </row>
    <row r="306" spans="81:81" x14ac:dyDescent="0.2">
      <c r="CC306" t="s">
        <v>371</v>
      </c>
    </row>
    <row r="307" spans="81:81" x14ac:dyDescent="0.2">
      <c r="CC307" t="s">
        <v>372</v>
      </c>
    </row>
    <row r="308" spans="81:81" x14ac:dyDescent="0.2">
      <c r="CC308" t="s">
        <v>373</v>
      </c>
    </row>
    <row r="309" spans="81:81" x14ac:dyDescent="0.2">
      <c r="CC309" t="s">
        <v>374</v>
      </c>
    </row>
    <row r="310" spans="81:81" x14ac:dyDescent="0.2">
      <c r="CC310" t="s">
        <v>375</v>
      </c>
    </row>
    <row r="311" spans="81:81" x14ac:dyDescent="0.2">
      <c r="CC311" t="s">
        <v>376</v>
      </c>
    </row>
    <row r="312" spans="81:81" x14ac:dyDescent="0.2">
      <c r="CC312" t="s">
        <v>377</v>
      </c>
    </row>
    <row r="313" spans="81:81" x14ac:dyDescent="0.2">
      <c r="CC313" t="s">
        <v>378</v>
      </c>
    </row>
    <row r="314" spans="81:81" x14ac:dyDescent="0.2">
      <c r="CC314" t="s">
        <v>379</v>
      </c>
    </row>
    <row r="315" spans="81:81" x14ac:dyDescent="0.2">
      <c r="CC315" t="s">
        <v>380</v>
      </c>
    </row>
    <row r="316" spans="81:81" x14ac:dyDescent="0.2">
      <c r="CC316" t="s">
        <v>381</v>
      </c>
    </row>
    <row r="317" spans="81:81" x14ac:dyDescent="0.2">
      <c r="CC317" t="s">
        <v>382</v>
      </c>
    </row>
    <row r="318" spans="81:81" x14ac:dyDescent="0.2">
      <c r="CC318" t="s">
        <v>383</v>
      </c>
    </row>
    <row r="319" spans="81:81" x14ac:dyDescent="0.2">
      <c r="CC319" t="s">
        <v>384</v>
      </c>
    </row>
    <row r="320" spans="81:81" x14ac:dyDescent="0.2">
      <c r="CC320" t="s">
        <v>385</v>
      </c>
    </row>
    <row r="321" spans="81:81" x14ac:dyDescent="0.2">
      <c r="CC321" t="s">
        <v>386</v>
      </c>
    </row>
    <row r="322" spans="81:81" x14ac:dyDescent="0.2">
      <c r="CC322" t="s">
        <v>387</v>
      </c>
    </row>
    <row r="323" spans="81:81" x14ac:dyDescent="0.2">
      <c r="CC323" t="s">
        <v>388</v>
      </c>
    </row>
    <row r="324" spans="81:81" x14ac:dyDescent="0.2">
      <c r="CC324" t="s">
        <v>389</v>
      </c>
    </row>
    <row r="325" spans="81:81" x14ac:dyDescent="0.2">
      <c r="CC325" t="s">
        <v>390</v>
      </c>
    </row>
    <row r="326" spans="81:81" x14ac:dyDescent="0.2">
      <c r="CC326" t="s">
        <v>391</v>
      </c>
    </row>
    <row r="327" spans="81:81" x14ac:dyDescent="0.2">
      <c r="CC327" t="s">
        <v>392</v>
      </c>
    </row>
    <row r="328" spans="81:81" x14ac:dyDescent="0.2">
      <c r="CC328" t="s">
        <v>393</v>
      </c>
    </row>
    <row r="329" spans="81:81" x14ac:dyDescent="0.2">
      <c r="CC329" t="s">
        <v>394</v>
      </c>
    </row>
    <row r="330" spans="81:81" x14ac:dyDescent="0.2">
      <c r="CC330" t="s">
        <v>395</v>
      </c>
    </row>
    <row r="331" spans="81:81" x14ac:dyDescent="0.2">
      <c r="CC331" t="s">
        <v>396</v>
      </c>
    </row>
    <row r="332" spans="81:81" x14ac:dyDescent="0.2">
      <c r="CC332" t="s">
        <v>397</v>
      </c>
    </row>
    <row r="333" spans="81:81" x14ac:dyDescent="0.2">
      <c r="CC333" t="s">
        <v>398</v>
      </c>
    </row>
    <row r="334" spans="81:81" x14ac:dyDescent="0.2">
      <c r="CC334" t="s">
        <v>399</v>
      </c>
    </row>
    <row r="335" spans="81:81" x14ac:dyDescent="0.2">
      <c r="CC335" t="s">
        <v>400</v>
      </c>
    </row>
    <row r="336" spans="81:81" x14ac:dyDescent="0.2">
      <c r="CC336" t="s">
        <v>401</v>
      </c>
    </row>
    <row r="337" spans="81:81" x14ac:dyDescent="0.2">
      <c r="CC337" t="s">
        <v>402</v>
      </c>
    </row>
    <row r="338" spans="81:81" x14ac:dyDescent="0.2">
      <c r="CC338" t="s">
        <v>403</v>
      </c>
    </row>
    <row r="339" spans="81:81" x14ac:dyDescent="0.2">
      <c r="CC339" t="s">
        <v>404</v>
      </c>
    </row>
    <row r="340" spans="81:81" x14ac:dyDescent="0.2">
      <c r="CC340" t="s">
        <v>405</v>
      </c>
    </row>
    <row r="341" spans="81:81" x14ac:dyDescent="0.2">
      <c r="CC341" t="s">
        <v>406</v>
      </c>
    </row>
    <row r="342" spans="81:81" x14ac:dyDescent="0.2">
      <c r="CC342" t="s">
        <v>407</v>
      </c>
    </row>
    <row r="343" spans="81:81" x14ac:dyDescent="0.2">
      <c r="CC343" t="s">
        <v>408</v>
      </c>
    </row>
    <row r="344" spans="81:81" x14ac:dyDescent="0.2">
      <c r="CC344" t="s">
        <v>409</v>
      </c>
    </row>
    <row r="345" spans="81:81" x14ac:dyDescent="0.2">
      <c r="CC345" t="s">
        <v>410</v>
      </c>
    </row>
    <row r="346" spans="81:81" x14ac:dyDescent="0.2">
      <c r="CC346" t="s">
        <v>411</v>
      </c>
    </row>
    <row r="347" spans="81:81" x14ac:dyDescent="0.2">
      <c r="CC347" t="s">
        <v>412</v>
      </c>
    </row>
    <row r="348" spans="81:81" x14ac:dyDescent="0.2">
      <c r="CC348" t="s">
        <v>413</v>
      </c>
    </row>
    <row r="349" spans="81:81" x14ac:dyDescent="0.2">
      <c r="CC349" t="s">
        <v>414</v>
      </c>
    </row>
    <row r="350" spans="81:81" x14ac:dyDescent="0.2">
      <c r="CC350" t="s">
        <v>415</v>
      </c>
    </row>
    <row r="351" spans="81:81" x14ac:dyDescent="0.2">
      <c r="CC351" t="s">
        <v>416</v>
      </c>
    </row>
    <row r="352" spans="81:81" x14ac:dyDescent="0.2">
      <c r="CC352" t="s">
        <v>417</v>
      </c>
    </row>
    <row r="353" spans="81:81" x14ac:dyDescent="0.2">
      <c r="CC353" t="s">
        <v>418</v>
      </c>
    </row>
    <row r="354" spans="81:81" x14ac:dyDescent="0.2">
      <c r="CC354" t="s">
        <v>419</v>
      </c>
    </row>
    <row r="355" spans="81:81" x14ac:dyDescent="0.2">
      <c r="CC355" t="s">
        <v>420</v>
      </c>
    </row>
    <row r="356" spans="81:81" x14ac:dyDescent="0.2">
      <c r="CC356" t="s">
        <v>421</v>
      </c>
    </row>
    <row r="357" spans="81:81" x14ac:dyDescent="0.2">
      <c r="CC357" t="s">
        <v>422</v>
      </c>
    </row>
    <row r="358" spans="81:81" x14ac:dyDescent="0.2">
      <c r="CC358" t="s">
        <v>423</v>
      </c>
    </row>
    <row r="359" spans="81:81" x14ac:dyDescent="0.2">
      <c r="CC359" t="s">
        <v>424</v>
      </c>
    </row>
    <row r="360" spans="81:81" x14ac:dyDescent="0.2">
      <c r="CC360" t="s">
        <v>425</v>
      </c>
    </row>
    <row r="361" spans="81:81" x14ac:dyDescent="0.2">
      <c r="CC361" t="s">
        <v>426</v>
      </c>
    </row>
    <row r="362" spans="81:81" x14ac:dyDescent="0.2">
      <c r="CC362" t="s">
        <v>427</v>
      </c>
    </row>
    <row r="363" spans="81:81" x14ac:dyDescent="0.2">
      <c r="CC363" t="s">
        <v>428</v>
      </c>
    </row>
    <row r="364" spans="81:81" x14ac:dyDescent="0.2">
      <c r="CC364" t="s">
        <v>429</v>
      </c>
    </row>
    <row r="365" spans="81:81" x14ac:dyDescent="0.2">
      <c r="CC365" t="s">
        <v>430</v>
      </c>
    </row>
    <row r="366" spans="81:81" x14ac:dyDescent="0.2">
      <c r="CC366" t="s">
        <v>431</v>
      </c>
    </row>
    <row r="367" spans="81:81" x14ac:dyDescent="0.2">
      <c r="CC367" t="s">
        <v>432</v>
      </c>
    </row>
    <row r="368" spans="81:81" x14ac:dyDescent="0.2">
      <c r="CC368" t="s">
        <v>433</v>
      </c>
    </row>
    <row r="369" spans="81:81" x14ac:dyDescent="0.2">
      <c r="CC369" t="s">
        <v>434</v>
      </c>
    </row>
    <row r="370" spans="81:81" x14ac:dyDescent="0.2">
      <c r="CC370" t="s">
        <v>435</v>
      </c>
    </row>
    <row r="371" spans="81:81" x14ac:dyDescent="0.2">
      <c r="CC371" t="s">
        <v>436</v>
      </c>
    </row>
    <row r="372" spans="81:81" x14ac:dyDescent="0.2">
      <c r="CC372" t="s">
        <v>437</v>
      </c>
    </row>
    <row r="373" spans="81:81" x14ac:dyDescent="0.2">
      <c r="CC373" t="s">
        <v>438</v>
      </c>
    </row>
    <row r="374" spans="81:81" x14ac:dyDescent="0.2">
      <c r="CC374" t="s">
        <v>439</v>
      </c>
    </row>
    <row r="375" spans="81:81" x14ac:dyDescent="0.2">
      <c r="CC375" t="s">
        <v>440</v>
      </c>
    </row>
    <row r="376" spans="81:81" x14ac:dyDescent="0.2">
      <c r="CC376" t="s">
        <v>441</v>
      </c>
    </row>
    <row r="377" spans="81:81" x14ac:dyDescent="0.2">
      <c r="CC377" t="s">
        <v>442</v>
      </c>
    </row>
    <row r="378" spans="81:81" x14ac:dyDescent="0.2">
      <c r="CC378" t="s">
        <v>443</v>
      </c>
    </row>
    <row r="379" spans="81:81" x14ac:dyDescent="0.2">
      <c r="CC379" t="s">
        <v>444</v>
      </c>
    </row>
    <row r="380" spans="81:81" x14ac:dyDescent="0.2">
      <c r="CC380" t="s">
        <v>445</v>
      </c>
    </row>
    <row r="381" spans="81:81" x14ac:dyDescent="0.2">
      <c r="CC381" t="s">
        <v>446</v>
      </c>
    </row>
    <row r="382" spans="81:81" x14ac:dyDescent="0.2">
      <c r="CC382" t="s">
        <v>447</v>
      </c>
    </row>
    <row r="383" spans="81:81" x14ac:dyDescent="0.2">
      <c r="CC383" t="s">
        <v>448</v>
      </c>
    </row>
    <row r="384" spans="81:81" x14ac:dyDescent="0.2">
      <c r="CC384" t="s">
        <v>449</v>
      </c>
    </row>
    <row r="385" spans="81:81" x14ac:dyDescent="0.2">
      <c r="CC385" t="s">
        <v>450</v>
      </c>
    </row>
    <row r="386" spans="81:81" x14ac:dyDescent="0.2">
      <c r="CC386" t="s">
        <v>451</v>
      </c>
    </row>
    <row r="387" spans="81:81" x14ac:dyDescent="0.2">
      <c r="CC387" t="s">
        <v>452</v>
      </c>
    </row>
    <row r="388" spans="81:81" x14ac:dyDescent="0.2">
      <c r="CC388" t="s">
        <v>453</v>
      </c>
    </row>
    <row r="389" spans="81:81" x14ac:dyDescent="0.2">
      <c r="CC389" t="s">
        <v>454</v>
      </c>
    </row>
    <row r="390" spans="81:81" x14ac:dyDescent="0.2">
      <c r="CC390" t="s">
        <v>455</v>
      </c>
    </row>
    <row r="391" spans="81:81" x14ac:dyDescent="0.2">
      <c r="CC391" t="s">
        <v>456</v>
      </c>
    </row>
    <row r="392" spans="81:81" x14ac:dyDescent="0.2">
      <c r="CC392" t="s">
        <v>457</v>
      </c>
    </row>
    <row r="393" spans="81:81" x14ac:dyDescent="0.2">
      <c r="CC393" t="s">
        <v>458</v>
      </c>
    </row>
    <row r="394" spans="81:81" x14ac:dyDescent="0.2">
      <c r="CC394" t="s">
        <v>459</v>
      </c>
    </row>
    <row r="395" spans="81:81" x14ac:dyDescent="0.2">
      <c r="CC395" t="s">
        <v>460</v>
      </c>
    </row>
    <row r="396" spans="81:81" x14ac:dyDescent="0.2">
      <c r="CC396" t="s">
        <v>461</v>
      </c>
    </row>
    <row r="397" spans="81:81" x14ac:dyDescent="0.2">
      <c r="CC397" t="s">
        <v>462</v>
      </c>
    </row>
    <row r="398" spans="81:81" x14ac:dyDescent="0.2">
      <c r="CC398" t="s">
        <v>463</v>
      </c>
    </row>
    <row r="399" spans="81:81" x14ac:dyDescent="0.2">
      <c r="CC399" t="s">
        <v>464</v>
      </c>
    </row>
    <row r="400" spans="81:81" x14ac:dyDescent="0.2">
      <c r="CC400" t="s">
        <v>465</v>
      </c>
    </row>
    <row r="401" spans="81:81" x14ac:dyDescent="0.2">
      <c r="CC401" t="s">
        <v>466</v>
      </c>
    </row>
    <row r="402" spans="81:81" x14ac:dyDescent="0.2">
      <c r="CC402" t="s">
        <v>467</v>
      </c>
    </row>
    <row r="403" spans="81:81" x14ac:dyDescent="0.2">
      <c r="CC403" t="s">
        <v>468</v>
      </c>
    </row>
    <row r="404" spans="81:81" x14ac:dyDescent="0.2">
      <c r="CC404" t="s">
        <v>469</v>
      </c>
    </row>
    <row r="405" spans="81:81" x14ac:dyDescent="0.2">
      <c r="CC405" t="s">
        <v>470</v>
      </c>
    </row>
    <row r="406" spans="81:81" x14ac:dyDescent="0.2">
      <c r="CC406" t="s">
        <v>471</v>
      </c>
    </row>
    <row r="407" spans="81:81" x14ac:dyDescent="0.2">
      <c r="CC407" t="s">
        <v>472</v>
      </c>
    </row>
    <row r="408" spans="81:81" x14ac:dyDescent="0.2">
      <c r="CC408" t="s">
        <v>473</v>
      </c>
    </row>
    <row r="409" spans="81:81" x14ac:dyDescent="0.2">
      <c r="CC409" t="s">
        <v>474</v>
      </c>
    </row>
    <row r="410" spans="81:81" x14ac:dyDescent="0.2">
      <c r="CC410" t="s">
        <v>475</v>
      </c>
    </row>
    <row r="411" spans="81:81" x14ac:dyDescent="0.2">
      <c r="CC411" t="s">
        <v>476</v>
      </c>
    </row>
    <row r="412" spans="81:81" x14ac:dyDescent="0.2">
      <c r="CC412" t="s">
        <v>477</v>
      </c>
    </row>
    <row r="413" spans="81:81" x14ac:dyDescent="0.2">
      <c r="CC413" t="s">
        <v>478</v>
      </c>
    </row>
    <row r="414" spans="81:81" x14ac:dyDescent="0.2">
      <c r="CC414" t="s">
        <v>479</v>
      </c>
    </row>
    <row r="415" spans="81:81" x14ac:dyDescent="0.2">
      <c r="CC415" t="s">
        <v>480</v>
      </c>
    </row>
    <row r="416" spans="81:81" x14ac:dyDescent="0.2">
      <c r="CC416" t="s">
        <v>481</v>
      </c>
    </row>
    <row r="417" spans="81:81" x14ac:dyDescent="0.2">
      <c r="CC417" t="s">
        <v>482</v>
      </c>
    </row>
    <row r="418" spans="81:81" x14ac:dyDescent="0.2">
      <c r="CC418" t="s">
        <v>483</v>
      </c>
    </row>
    <row r="419" spans="81:81" x14ac:dyDescent="0.2">
      <c r="CC419" t="s">
        <v>484</v>
      </c>
    </row>
    <row r="420" spans="81:81" x14ac:dyDescent="0.2">
      <c r="CC420" t="s">
        <v>485</v>
      </c>
    </row>
    <row r="421" spans="81:81" x14ac:dyDescent="0.2">
      <c r="CC421" t="s">
        <v>486</v>
      </c>
    </row>
    <row r="422" spans="81:81" x14ac:dyDescent="0.2">
      <c r="CC422" t="s">
        <v>487</v>
      </c>
    </row>
    <row r="423" spans="81:81" x14ac:dyDescent="0.2">
      <c r="CC423" t="s">
        <v>488</v>
      </c>
    </row>
    <row r="424" spans="81:81" x14ac:dyDescent="0.2">
      <c r="CC424" t="s">
        <v>489</v>
      </c>
    </row>
    <row r="425" spans="81:81" x14ac:dyDescent="0.2">
      <c r="CC425" t="s">
        <v>490</v>
      </c>
    </row>
    <row r="426" spans="81:81" x14ac:dyDescent="0.2">
      <c r="CC426" t="s">
        <v>491</v>
      </c>
    </row>
    <row r="427" spans="81:81" x14ac:dyDescent="0.2">
      <c r="CC427" t="s">
        <v>492</v>
      </c>
    </row>
    <row r="428" spans="81:81" x14ac:dyDescent="0.2">
      <c r="CC428" t="s">
        <v>493</v>
      </c>
    </row>
    <row r="429" spans="81:81" x14ac:dyDescent="0.2">
      <c r="CC429" t="s">
        <v>494</v>
      </c>
    </row>
    <row r="430" spans="81:81" x14ac:dyDescent="0.2">
      <c r="CC430" t="s">
        <v>495</v>
      </c>
    </row>
    <row r="431" spans="81:81" x14ac:dyDescent="0.2">
      <c r="CC431" t="s">
        <v>496</v>
      </c>
    </row>
    <row r="432" spans="81:81" x14ac:dyDescent="0.2">
      <c r="CC432" t="s">
        <v>497</v>
      </c>
    </row>
    <row r="433" spans="81:81" x14ac:dyDescent="0.2">
      <c r="CC433" t="s">
        <v>498</v>
      </c>
    </row>
    <row r="434" spans="81:81" x14ac:dyDescent="0.2">
      <c r="CC434" t="s">
        <v>499</v>
      </c>
    </row>
    <row r="435" spans="81:81" x14ac:dyDescent="0.2">
      <c r="CC435" t="s">
        <v>500</v>
      </c>
    </row>
    <row r="436" spans="81:81" x14ac:dyDescent="0.2">
      <c r="CC436" t="s">
        <v>501</v>
      </c>
    </row>
    <row r="437" spans="81:81" x14ac:dyDescent="0.2">
      <c r="CC437" t="s">
        <v>502</v>
      </c>
    </row>
    <row r="438" spans="81:81" x14ac:dyDescent="0.2">
      <c r="CC438" t="s">
        <v>503</v>
      </c>
    </row>
    <row r="439" spans="81:81" x14ac:dyDescent="0.2">
      <c r="CC439" t="s">
        <v>504</v>
      </c>
    </row>
    <row r="440" spans="81:81" x14ac:dyDescent="0.2">
      <c r="CC440" t="s">
        <v>505</v>
      </c>
    </row>
    <row r="441" spans="81:81" x14ac:dyDescent="0.2">
      <c r="CC441" t="s">
        <v>506</v>
      </c>
    </row>
    <row r="442" spans="81:81" x14ac:dyDescent="0.2">
      <c r="CC442" t="s">
        <v>507</v>
      </c>
    </row>
    <row r="443" spans="81:81" x14ac:dyDescent="0.2">
      <c r="CC443" t="s">
        <v>508</v>
      </c>
    </row>
    <row r="444" spans="81:81" x14ac:dyDescent="0.2">
      <c r="CC444" t="s">
        <v>509</v>
      </c>
    </row>
    <row r="445" spans="81:81" x14ac:dyDescent="0.2">
      <c r="CC445" t="s">
        <v>510</v>
      </c>
    </row>
    <row r="446" spans="81:81" x14ac:dyDescent="0.2">
      <c r="CC446" t="s">
        <v>511</v>
      </c>
    </row>
    <row r="447" spans="81:81" x14ac:dyDescent="0.2">
      <c r="CC447" t="s">
        <v>512</v>
      </c>
    </row>
    <row r="448" spans="81:81" x14ac:dyDescent="0.2">
      <c r="CC448" t="s">
        <v>513</v>
      </c>
    </row>
    <row r="449" spans="81:81" x14ac:dyDescent="0.2">
      <c r="CC449" t="s">
        <v>514</v>
      </c>
    </row>
    <row r="450" spans="81:81" x14ac:dyDescent="0.2">
      <c r="CC450" t="s">
        <v>515</v>
      </c>
    </row>
    <row r="451" spans="81:81" x14ac:dyDescent="0.2">
      <c r="CC451" t="s">
        <v>516</v>
      </c>
    </row>
    <row r="452" spans="81:81" x14ac:dyDescent="0.2">
      <c r="CC452" t="s">
        <v>517</v>
      </c>
    </row>
    <row r="453" spans="81:81" x14ac:dyDescent="0.2">
      <c r="CC453" t="s">
        <v>518</v>
      </c>
    </row>
    <row r="454" spans="81:81" x14ac:dyDescent="0.2">
      <c r="CC454" t="s">
        <v>519</v>
      </c>
    </row>
    <row r="455" spans="81:81" x14ac:dyDescent="0.2">
      <c r="CC455" t="s">
        <v>520</v>
      </c>
    </row>
    <row r="456" spans="81:81" x14ac:dyDescent="0.2">
      <c r="CC456" t="s">
        <v>521</v>
      </c>
    </row>
    <row r="457" spans="81:81" x14ac:dyDescent="0.2">
      <c r="CC457" t="s">
        <v>522</v>
      </c>
    </row>
    <row r="458" spans="81:81" x14ac:dyDescent="0.2">
      <c r="CC458" t="s">
        <v>523</v>
      </c>
    </row>
    <row r="459" spans="81:81" x14ac:dyDescent="0.2">
      <c r="CC459" t="s">
        <v>524</v>
      </c>
    </row>
    <row r="460" spans="81:81" x14ac:dyDescent="0.2">
      <c r="CC460" t="s">
        <v>525</v>
      </c>
    </row>
    <row r="461" spans="81:81" x14ac:dyDescent="0.2">
      <c r="CC461" t="s">
        <v>526</v>
      </c>
    </row>
    <row r="462" spans="81:81" x14ac:dyDescent="0.2">
      <c r="CC462" t="s">
        <v>527</v>
      </c>
    </row>
    <row r="463" spans="81:81" x14ac:dyDescent="0.2">
      <c r="CC463" t="s">
        <v>528</v>
      </c>
    </row>
    <row r="464" spans="81:81" x14ac:dyDescent="0.2">
      <c r="CC464" t="s">
        <v>529</v>
      </c>
    </row>
    <row r="465" spans="81:81" x14ac:dyDescent="0.2">
      <c r="CC465" t="s">
        <v>530</v>
      </c>
    </row>
    <row r="466" spans="81:81" x14ac:dyDescent="0.2">
      <c r="CC466" t="s">
        <v>531</v>
      </c>
    </row>
    <row r="467" spans="81:81" x14ac:dyDescent="0.2">
      <c r="CC467" t="s">
        <v>532</v>
      </c>
    </row>
    <row r="468" spans="81:81" x14ac:dyDescent="0.2">
      <c r="CC468" t="s">
        <v>533</v>
      </c>
    </row>
    <row r="469" spans="81:81" x14ac:dyDescent="0.2">
      <c r="CC469" t="s">
        <v>534</v>
      </c>
    </row>
    <row r="470" spans="81:81" x14ac:dyDescent="0.2">
      <c r="CC470" t="s">
        <v>535</v>
      </c>
    </row>
    <row r="471" spans="81:81" x14ac:dyDescent="0.2">
      <c r="CC471" t="s">
        <v>536</v>
      </c>
    </row>
    <row r="472" spans="81:81" x14ac:dyDescent="0.2">
      <c r="CC472" t="s">
        <v>537</v>
      </c>
    </row>
    <row r="473" spans="81:81" x14ac:dyDescent="0.2">
      <c r="CC473" t="s">
        <v>538</v>
      </c>
    </row>
    <row r="474" spans="81:81" x14ac:dyDescent="0.2">
      <c r="CC474" t="s">
        <v>539</v>
      </c>
    </row>
    <row r="475" spans="81:81" x14ac:dyDescent="0.2">
      <c r="CC475" t="s">
        <v>540</v>
      </c>
    </row>
    <row r="476" spans="81:81" x14ac:dyDescent="0.2">
      <c r="CC476" t="s">
        <v>541</v>
      </c>
    </row>
    <row r="477" spans="81:81" x14ac:dyDescent="0.2">
      <c r="CC477" t="s">
        <v>542</v>
      </c>
    </row>
    <row r="478" spans="81:81" x14ac:dyDescent="0.2">
      <c r="CC478" t="s">
        <v>543</v>
      </c>
    </row>
    <row r="479" spans="81:81" x14ac:dyDescent="0.2">
      <c r="CC479" t="s">
        <v>544</v>
      </c>
    </row>
    <row r="480" spans="81:81" x14ac:dyDescent="0.2">
      <c r="CC480" t="s">
        <v>545</v>
      </c>
    </row>
    <row r="481" spans="81:81" x14ac:dyDescent="0.2">
      <c r="CC481" t="s">
        <v>546</v>
      </c>
    </row>
    <row r="482" spans="81:81" x14ac:dyDescent="0.2">
      <c r="CC482" t="s">
        <v>547</v>
      </c>
    </row>
    <row r="483" spans="81:81" x14ac:dyDescent="0.2">
      <c r="CC483" t="s">
        <v>548</v>
      </c>
    </row>
    <row r="484" spans="81:81" x14ac:dyDescent="0.2">
      <c r="CC484" t="s">
        <v>549</v>
      </c>
    </row>
    <row r="485" spans="81:81" x14ac:dyDescent="0.2">
      <c r="CC485" t="s">
        <v>550</v>
      </c>
    </row>
    <row r="486" spans="81:81" x14ac:dyDescent="0.2">
      <c r="CC486" t="s">
        <v>551</v>
      </c>
    </row>
    <row r="487" spans="81:81" x14ac:dyDescent="0.2">
      <c r="CC487" t="s">
        <v>552</v>
      </c>
    </row>
    <row r="488" spans="81:81" x14ac:dyDescent="0.2">
      <c r="CC488" t="s">
        <v>553</v>
      </c>
    </row>
    <row r="489" spans="81:81" x14ac:dyDescent="0.2">
      <c r="CC489" t="s">
        <v>554</v>
      </c>
    </row>
    <row r="490" spans="81:81" x14ac:dyDescent="0.2">
      <c r="CC490" t="s">
        <v>555</v>
      </c>
    </row>
    <row r="491" spans="81:81" x14ac:dyDescent="0.2">
      <c r="CC491" t="s">
        <v>556</v>
      </c>
    </row>
    <row r="492" spans="81:81" x14ac:dyDescent="0.2">
      <c r="CC492" t="s">
        <v>557</v>
      </c>
    </row>
    <row r="493" spans="81:81" x14ac:dyDescent="0.2">
      <c r="CC493" t="s">
        <v>558</v>
      </c>
    </row>
    <row r="494" spans="81:81" x14ac:dyDescent="0.2">
      <c r="CC494" t="s">
        <v>559</v>
      </c>
    </row>
    <row r="495" spans="81:81" x14ac:dyDescent="0.2">
      <c r="CC495" t="s">
        <v>560</v>
      </c>
    </row>
    <row r="496" spans="81:81" x14ac:dyDescent="0.2">
      <c r="CC496" t="s">
        <v>561</v>
      </c>
    </row>
    <row r="497" spans="81:81" x14ac:dyDescent="0.2">
      <c r="CC497" t="s">
        <v>562</v>
      </c>
    </row>
    <row r="498" spans="81:81" x14ac:dyDescent="0.2">
      <c r="CC498" t="s">
        <v>563</v>
      </c>
    </row>
    <row r="499" spans="81:81" x14ac:dyDescent="0.2">
      <c r="CC499" t="s">
        <v>564</v>
      </c>
    </row>
    <row r="500" spans="81:81" x14ac:dyDescent="0.2">
      <c r="CC500" t="s">
        <v>565</v>
      </c>
    </row>
    <row r="501" spans="81:81" x14ac:dyDescent="0.2">
      <c r="CC501" t="s">
        <v>566</v>
      </c>
    </row>
    <row r="502" spans="81:81" x14ac:dyDescent="0.2">
      <c r="CC502" t="s">
        <v>567</v>
      </c>
    </row>
    <row r="503" spans="81:81" x14ac:dyDescent="0.2">
      <c r="CC503" t="s">
        <v>568</v>
      </c>
    </row>
    <row r="504" spans="81:81" x14ac:dyDescent="0.2">
      <c r="CC504" t="s">
        <v>569</v>
      </c>
    </row>
    <row r="505" spans="81:81" x14ac:dyDescent="0.2">
      <c r="CC505" t="s">
        <v>570</v>
      </c>
    </row>
    <row r="506" spans="81:81" x14ac:dyDescent="0.2">
      <c r="CC506" t="s">
        <v>571</v>
      </c>
    </row>
    <row r="507" spans="81:81" x14ac:dyDescent="0.2">
      <c r="CC507" t="s">
        <v>572</v>
      </c>
    </row>
    <row r="508" spans="81:81" x14ac:dyDescent="0.2">
      <c r="CC508" t="s">
        <v>573</v>
      </c>
    </row>
    <row r="509" spans="81:81" x14ac:dyDescent="0.2">
      <c r="CC509" t="s">
        <v>574</v>
      </c>
    </row>
    <row r="510" spans="81:81" x14ac:dyDescent="0.2">
      <c r="CC510" t="s">
        <v>575</v>
      </c>
    </row>
    <row r="511" spans="81:81" x14ac:dyDescent="0.2">
      <c r="CC511" t="s">
        <v>576</v>
      </c>
    </row>
    <row r="512" spans="81:81" x14ac:dyDescent="0.2">
      <c r="CC512" t="s">
        <v>577</v>
      </c>
    </row>
    <row r="513" spans="81:81" x14ac:dyDescent="0.2">
      <c r="CC513" t="s">
        <v>578</v>
      </c>
    </row>
    <row r="514" spans="81:81" x14ac:dyDescent="0.2">
      <c r="CC514" t="s">
        <v>579</v>
      </c>
    </row>
    <row r="515" spans="81:81" x14ac:dyDescent="0.2">
      <c r="CC515" t="s">
        <v>580</v>
      </c>
    </row>
    <row r="516" spans="81:81" x14ac:dyDescent="0.2">
      <c r="CC516" t="s">
        <v>581</v>
      </c>
    </row>
    <row r="517" spans="81:81" x14ac:dyDescent="0.2">
      <c r="CC517" t="s">
        <v>582</v>
      </c>
    </row>
    <row r="518" spans="81:81" x14ac:dyDescent="0.2">
      <c r="CC518" t="s">
        <v>583</v>
      </c>
    </row>
    <row r="519" spans="81:81" x14ac:dyDescent="0.2">
      <c r="CC519" t="s">
        <v>584</v>
      </c>
    </row>
    <row r="520" spans="81:81" x14ac:dyDescent="0.2">
      <c r="CC520" t="s">
        <v>585</v>
      </c>
    </row>
    <row r="521" spans="81:81" x14ac:dyDescent="0.2">
      <c r="CC521" t="s">
        <v>586</v>
      </c>
    </row>
    <row r="522" spans="81:81" x14ac:dyDescent="0.2">
      <c r="CC522" t="s">
        <v>587</v>
      </c>
    </row>
    <row r="523" spans="81:81" x14ac:dyDescent="0.2">
      <c r="CC523" t="s">
        <v>588</v>
      </c>
    </row>
    <row r="524" spans="81:81" x14ac:dyDescent="0.2">
      <c r="CC524" t="s">
        <v>589</v>
      </c>
    </row>
    <row r="525" spans="81:81" x14ac:dyDescent="0.2">
      <c r="CC525" t="s">
        <v>590</v>
      </c>
    </row>
    <row r="526" spans="81:81" x14ac:dyDescent="0.2">
      <c r="CC526" t="s">
        <v>591</v>
      </c>
    </row>
    <row r="527" spans="81:81" x14ac:dyDescent="0.2">
      <c r="CC527" t="s">
        <v>592</v>
      </c>
    </row>
    <row r="528" spans="81:81" x14ac:dyDescent="0.2">
      <c r="CC528" t="s">
        <v>593</v>
      </c>
    </row>
    <row r="529" spans="81:81" x14ac:dyDescent="0.2">
      <c r="CC529" t="s">
        <v>594</v>
      </c>
    </row>
    <row r="530" spans="81:81" x14ac:dyDescent="0.2">
      <c r="CC530" t="s">
        <v>595</v>
      </c>
    </row>
    <row r="531" spans="81:81" x14ac:dyDescent="0.2">
      <c r="CC531" t="s">
        <v>596</v>
      </c>
    </row>
    <row r="532" spans="81:81" x14ac:dyDescent="0.2">
      <c r="CC532" t="s">
        <v>597</v>
      </c>
    </row>
    <row r="533" spans="81:81" x14ac:dyDescent="0.2">
      <c r="CC533" t="s">
        <v>598</v>
      </c>
    </row>
    <row r="534" spans="81:81" x14ac:dyDescent="0.2">
      <c r="CC534" t="s">
        <v>599</v>
      </c>
    </row>
    <row r="535" spans="81:81" x14ac:dyDescent="0.2">
      <c r="CC535" t="s">
        <v>600</v>
      </c>
    </row>
    <row r="536" spans="81:81" x14ac:dyDescent="0.2">
      <c r="CC536" t="s">
        <v>601</v>
      </c>
    </row>
    <row r="537" spans="81:81" x14ac:dyDescent="0.2">
      <c r="CC537" t="s">
        <v>602</v>
      </c>
    </row>
    <row r="538" spans="81:81" x14ac:dyDescent="0.2">
      <c r="CC538" t="s">
        <v>603</v>
      </c>
    </row>
    <row r="539" spans="81:81" x14ac:dyDescent="0.2">
      <c r="CC539" t="s">
        <v>604</v>
      </c>
    </row>
    <row r="540" spans="81:81" x14ac:dyDescent="0.2">
      <c r="CC540" t="s">
        <v>605</v>
      </c>
    </row>
    <row r="541" spans="81:81" x14ac:dyDescent="0.2">
      <c r="CC541" t="s">
        <v>606</v>
      </c>
    </row>
    <row r="542" spans="81:81" x14ac:dyDescent="0.2">
      <c r="CC542" t="s">
        <v>607</v>
      </c>
    </row>
    <row r="543" spans="81:81" x14ac:dyDescent="0.2">
      <c r="CC543" t="s">
        <v>608</v>
      </c>
    </row>
    <row r="544" spans="81:81" x14ac:dyDescent="0.2">
      <c r="CC544" t="s">
        <v>609</v>
      </c>
    </row>
    <row r="545" spans="81:81" x14ac:dyDescent="0.2">
      <c r="CC545" t="s">
        <v>610</v>
      </c>
    </row>
    <row r="546" spans="81:81" x14ac:dyDescent="0.2">
      <c r="CC546" t="s">
        <v>611</v>
      </c>
    </row>
    <row r="547" spans="81:81" x14ac:dyDescent="0.2">
      <c r="CC547" t="s">
        <v>612</v>
      </c>
    </row>
    <row r="548" spans="81:81" x14ac:dyDescent="0.2">
      <c r="CC548" t="s">
        <v>613</v>
      </c>
    </row>
    <row r="549" spans="81:81" x14ac:dyDescent="0.2">
      <c r="CC549" t="s">
        <v>614</v>
      </c>
    </row>
    <row r="550" spans="81:81" x14ac:dyDescent="0.2">
      <c r="CC550" t="s">
        <v>615</v>
      </c>
    </row>
    <row r="551" spans="81:81" x14ac:dyDescent="0.2">
      <c r="CC551" t="s">
        <v>616</v>
      </c>
    </row>
    <row r="552" spans="81:81" x14ac:dyDescent="0.2">
      <c r="CC552" t="s">
        <v>617</v>
      </c>
    </row>
    <row r="553" spans="81:81" x14ac:dyDescent="0.2">
      <c r="CC553" t="s">
        <v>618</v>
      </c>
    </row>
    <row r="554" spans="81:81" x14ac:dyDescent="0.2">
      <c r="CC554" t="s">
        <v>619</v>
      </c>
    </row>
    <row r="555" spans="81:81" x14ac:dyDescent="0.2">
      <c r="CC555" t="s">
        <v>620</v>
      </c>
    </row>
    <row r="556" spans="81:81" x14ac:dyDescent="0.2">
      <c r="CC556" t="s">
        <v>621</v>
      </c>
    </row>
    <row r="557" spans="81:81" x14ac:dyDescent="0.2">
      <c r="CC557" t="s">
        <v>622</v>
      </c>
    </row>
    <row r="558" spans="81:81" x14ac:dyDescent="0.2">
      <c r="CC558" t="s">
        <v>623</v>
      </c>
    </row>
    <row r="559" spans="81:81" x14ac:dyDescent="0.2">
      <c r="CC559" t="s">
        <v>624</v>
      </c>
    </row>
    <row r="560" spans="81:81" x14ac:dyDescent="0.2">
      <c r="CC560" t="s">
        <v>625</v>
      </c>
    </row>
    <row r="561" spans="81:81" x14ac:dyDescent="0.2">
      <c r="CC561" t="s">
        <v>626</v>
      </c>
    </row>
    <row r="562" spans="81:81" x14ac:dyDescent="0.2">
      <c r="CC562" t="s">
        <v>627</v>
      </c>
    </row>
    <row r="563" spans="81:81" x14ac:dyDescent="0.2">
      <c r="CC563" t="s">
        <v>628</v>
      </c>
    </row>
    <row r="564" spans="81:81" x14ac:dyDescent="0.2">
      <c r="CC564" t="s">
        <v>629</v>
      </c>
    </row>
    <row r="565" spans="81:81" x14ac:dyDescent="0.2">
      <c r="CC565" t="s">
        <v>630</v>
      </c>
    </row>
    <row r="566" spans="81:81" x14ac:dyDescent="0.2">
      <c r="CC566" t="s">
        <v>631</v>
      </c>
    </row>
    <row r="567" spans="81:81" x14ac:dyDescent="0.2">
      <c r="CC567" t="s">
        <v>632</v>
      </c>
    </row>
    <row r="568" spans="81:81" x14ac:dyDescent="0.2">
      <c r="CC568" t="s">
        <v>633</v>
      </c>
    </row>
    <row r="569" spans="81:81" x14ac:dyDescent="0.2">
      <c r="CC569" t="s">
        <v>634</v>
      </c>
    </row>
    <row r="570" spans="81:81" x14ac:dyDescent="0.2">
      <c r="CC570" t="s">
        <v>635</v>
      </c>
    </row>
    <row r="571" spans="81:81" x14ac:dyDescent="0.2">
      <c r="CC571" t="s">
        <v>636</v>
      </c>
    </row>
    <row r="572" spans="81:81" x14ac:dyDescent="0.2">
      <c r="CC572" t="s">
        <v>637</v>
      </c>
    </row>
    <row r="573" spans="81:81" x14ac:dyDescent="0.2">
      <c r="CC573" t="s">
        <v>638</v>
      </c>
    </row>
    <row r="574" spans="81:81" x14ac:dyDescent="0.2">
      <c r="CC574" t="s">
        <v>639</v>
      </c>
    </row>
    <row r="575" spans="81:81" x14ac:dyDescent="0.2">
      <c r="CC575" t="s">
        <v>640</v>
      </c>
    </row>
    <row r="576" spans="81:81" x14ac:dyDescent="0.2">
      <c r="CC576" t="s">
        <v>641</v>
      </c>
    </row>
    <row r="577" spans="81:81" x14ac:dyDescent="0.2">
      <c r="CC577" t="s">
        <v>642</v>
      </c>
    </row>
    <row r="578" spans="81:81" x14ac:dyDescent="0.2">
      <c r="CC578" t="s">
        <v>643</v>
      </c>
    </row>
    <row r="579" spans="81:81" x14ac:dyDescent="0.2">
      <c r="CC579" t="s">
        <v>644</v>
      </c>
    </row>
    <row r="580" spans="81:81" x14ac:dyDescent="0.2">
      <c r="CC580" t="s">
        <v>645</v>
      </c>
    </row>
    <row r="581" spans="81:81" x14ac:dyDescent="0.2">
      <c r="CC581" t="s">
        <v>646</v>
      </c>
    </row>
    <row r="582" spans="81:81" x14ac:dyDescent="0.2">
      <c r="CC582" t="s">
        <v>647</v>
      </c>
    </row>
    <row r="583" spans="81:81" x14ac:dyDescent="0.2">
      <c r="CC583" t="s">
        <v>648</v>
      </c>
    </row>
    <row r="584" spans="81:81" x14ac:dyDescent="0.2">
      <c r="CC584" t="s">
        <v>649</v>
      </c>
    </row>
    <row r="585" spans="81:81" x14ac:dyDescent="0.2">
      <c r="CC585" t="s">
        <v>650</v>
      </c>
    </row>
    <row r="586" spans="81:81" x14ac:dyDescent="0.2">
      <c r="CC586" t="s">
        <v>651</v>
      </c>
    </row>
    <row r="587" spans="81:81" x14ac:dyDescent="0.2">
      <c r="CC587" t="s">
        <v>652</v>
      </c>
    </row>
    <row r="588" spans="81:81" x14ac:dyDescent="0.2">
      <c r="CC588" t="s">
        <v>653</v>
      </c>
    </row>
    <row r="589" spans="81:81" x14ac:dyDescent="0.2">
      <c r="CC589" t="s">
        <v>654</v>
      </c>
    </row>
    <row r="590" spans="81:81" x14ac:dyDescent="0.2">
      <c r="CC590" t="s">
        <v>655</v>
      </c>
    </row>
    <row r="591" spans="81:81" x14ac:dyDescent="0.2">
      <c r="CC591" t="s">
        <v>656</v>
      </c>
    </row>
    <row r="592" spans="81:81" x14ac:dyDescent="0.2">
      <c r="CC592" t="s">
        <v>657</v>
      </c>
    </row>
    <row r="593" spans="81:81" x14ac:dyDescent="0.2">
      <c r="CC593" t="s">
        <v>658</v>
      </c>
    </row>
    <row r="594" spans="81:81" x14ac:dyDescent="0.2">
      <c r="CC594" t="s">
        <v>659</v>
      </c>
    </row>
    <row r="595" spans="81:81" x14ac:dyDescent="0.2">
      <c r="CC595" t="s">
        <v>660</v>
      </c>
    </row>
    <row r="596" spans="81:81" x14ac:dyDescent="0.2">
      <c r="CC596" t="s">
        <v>661</v>
      </c>
    </row>
    <row r="597" spans="81:81" x14ac:dyDescent="0.2">
      <c r="CC597" t="s">
        <v>662</v>
      </c>
    </row>
    <row r="598" spans="81:81" x14ac:dyDescent="0.2">
      <c r="CC598" t="s">
        <v>663</v>
      </c>
    </row>
    <row r="599" spans="81:81" x14ac:dyDescent="0.2">
      <c r="CC599" t="s">
        <v>664</v>
      </c>
    </row>
    <row r="600" spans="81:81" x14ac:dyDescent="0.2">
      <c r="CC600" t="s">
        <v>665</v>
      </c>
    </row>
    <row r="601" spans="81:81" x14ac:dyDescent="0.2">
      <c r="CC601" t="s">
        <v>666</v>
      </c>
    </row>
    <row r="602" spans="81:81" x14ac:dyDescent="0.2">
      <c r="CC602" t="s">
        <v>667</v>
      </c>
    </row>
    <row r="603" spans="81:81" x14ac:dyDescent="0.2">
      <c r="CC603" t="s">
        <v>668</v>
      </c>
    </row>
    <row r="604" spans="81:81" x14ac:dyDescent="0.2">
      <c r="CC604" t="s">
        <v>669</v>
      </c>
    </row>
    <row r="605" spans="81:81" x14ac:dyDescent="0.2">
      <c r="CC605" t="s">
        <v>670</v>
      </c>
    </row>
    <row r="606" spans="81:81" x14ac:dyDescent="0.2">
      <c r="CC606" t="s">
        <v>671</v>
      </c>
    </row>
    <row r="607" spans="81:81" x14ac:dyDescent="0.2">
      <c r="CC607" t="s">
        <v>672</v>
      </c>
    </row>
    <row r="608" spans="81:81" x14ac:dyDescent="0.2">
      <c r="CC608" t="s">
        <v>673</v>
      </c>
    </row>
    <row r="609" spans="81:81" x14ac:dyDescent="0.2">
      <c r="CC609" t="s">
        <v>674</v>
      </c>
    </row>
    <row r="610" spans="81:81" x14ac:dyDescent="0.2">
      <c r="CC610" t="s">
        <v>675</v>
      </c>
    </row>
    <row r="611" spans="81:81" x14ac:dyDescent="0.2">
      <c r="CC611" t="s">
        <v>676</v>
      </c>
    </row>
    <row r="612" spans="81:81" x14ac:dyDescent="0.2">
      <c r="CC612" t="s">
        <v>677</v>
      </c>
    </row>
    <row r="613" spans="81:81" x14ac:dyDescent="0.2">
      <c r="CC613" t="s">
        <v>678</v>
      </c>
    </row>
    <row r="614" spans="81:81" x14ac:dyDescent="0.2">
      <c r="CC614" t="s">
        <v>679</v>
      </c>
    </row>
    <row r="615" spans="81:81" x14ac:dyDescent="0.2">
      <c r="CC615" t="s">
        <v>680</v>
      </c>
    </row>
    <row r="616" spans="81:81" x14ac:dyDescent="0.2">
      <c r="CC616" t="s">
        <v>681</v>
      </c>
    </row>
    <row r="617" spans="81:81" x14ac:dyDescent="0.2">
      <c r="CC617" t="s">
        <v>682</v>
      </c>
    </row>
    <row r="618" spans="81:81" x14ac:dyDescent="0.2">
      <c r="CC618" t="s">
        <v>683</v>
      </c>
    </row>
    <row r="619" spans="81:81" x14ac:dyDescent="0.2">
      <c r="CC619" t="s">
        <v>684</v>
      </c>
    </row>
    <row r="620" spans="81:81" x14ac:dyDescent="0.2">
      <c r="CC620" t="s">
        <v>685</v>
      </c>
    </row>
    <row r="621" spans="81:81" x14ac:dyDescent="0.2">
      <c r="CC621" t="s">
        <v>686</v>
      </c>
    </row>
    <row r="622" spans="81:81" x14ac:dyDescent="0.2">
      <c r="CC622" t="s">
        <v>687</v>
      </c>
    </row>
    <row r="623" spans="81:81" x14ac:dyDescent="0.2">
      <c r="CC623" t="s">
        <v>688</v>
      </c>
    </row>
    <row r="624" spans="81:81" x14ac:dyDescent="0.2">
      <c r="CC624" t="s">
        <v>689</v>
      </c>
    </row>
    <row r="625" spans="81:81" x14ac:dyDescent="0.2">
      <c r="CC625" t="s">
        <v>690</v>
      </c>
    </row>
    <row r="626" spans="81:81" x14ac:dyDescent="0.2">
      <c r="CC626" t="s">
        <v>691</v>
      </c>
    </row>
    <row r="627" spans="81:81" x14ac:dyDescent="0.2">
      <c r="CC627" t="s">
        <v>692</v>
      </c>
    </row>
    <row r="628" spans="81:81" x14ac:dyDescent="0.2">
      <c r="CC628" t="s">
        <v>693</v>
      </c>
    </row>
    <row r="629" spans="81:81" x14ac:dyDescent="0.2">
      <c r="CC629" t="s">
        <v>694</v>
      </c>
    </row>
    <row r="630" spans="81:81" x14ac:dyDescent="0.2">
      <c r="CC630" t="s">
        <v>695</v>
      </c>
    </row>
    <row r="631" spans="81:81" x14ac:dyDescent="0.2">
      <c r="CC631" t="s">
        <v>696</v>
      </c>
    </row>
    <row r="632" spans="81:81" x14ac:dyDescent="0.2">
      <c r="CC632" t="s">
        <v>697</v>
      </c>
    </row>
    <row r="633" spans="81:81" x14ac:dyDescent="0.2">
      <c r="CC633" t="s">
        <v>698</v>
      </c>
    </row>
    <row r="634" spans="81:81" x14ac:dyDescent="0.2">
      <c r="CC634" t="s">
        <v>699</v>
      </c>
    </row>
    <row r="635" spans="81:81" x14ac:dyDescent="0.2">
      <c r="CC635" t="s">
        <v>700</v>
      </c>
    </row>
    <row r="636" spans="81:81" x14ac:dyDescent="0.2">
      <c r="CC636" t="s">
        <v>701</v>
      </c>
    </row>
    <row r="637" spans="81:81" x14ac:dyDescent="0.2">
      <c r="CC637" t="s">
        <v>702</v>
      </c>
    </row>
    <row r="638" spans="81:81" x14ac:dyDescent="0.2">
      <c r="CC638" t="s">
        <v>703</v>
      </c>
    </row>
    <row r="639" spans="81:81" x14ac:dyDescent="0.2">
      <c r="CC639" t="s">
        <v>704</v>
      </c>
    </row>
    <row r="640" spans="81:81" x14ac:dyDescent="0.2">
      <c r="CC640" t="s">
        <v>705</v>
      </c>
    </row>
    <row r="641" spans="81:81" x14ac:dyDescent="0.2">
      <c r="CC641" t="s">
        <v>706</v>
      </c>
    </row>
    <row r="642" spans="81:81" x14ac:dyDescent="0.2">
      <c r="CC642" t="s">
        <v>707</v>
      </c>
    </row>
    <row r="643" spans="81:81" x14ac:dyDescent="0.2">
      <c r="CC643" t="s">
        <v>708</v>
      </c>
    </row>
    <row r="644" spans="81:81" x14ac:dyDescent="0.2">
      <c r="CC644" t="s">
        <v>709</v>
      </c>
    </row>
    <row r="645" spans="81:81" x14ac:dyDescent="0.2">
      <c r="CC645" t="s">
        <v>710</v>
      </c>
    </row>
    <row r="646" spans="81:81" x14ac:dyDescent="0.2">
      <c r="CC646" t="s">
        <v>711</v>
      </c>
    </row>
    <row r="647" spans="81:81" x14ac:dyDescent="0.2">
      <c r="CC647" t="s">
        <v>712</v>
      </c>
    </row>
    <row r="648" spans="81:81" x14ac:dyDescent="0.2">
      <c r="CC648" t="s">
        <v>713</v>
      </c>
    </row>
    <row r="649" spans="81:81" x14ac:dyDescent="0.2">
      <c r="CC649" t="s">
        <v>714</v>
      </c>
    </row>
    <row r="650" spans="81:81" x14ac:dyDescent="0.2">
      <c r="CC650" t="s">
        <v>715</v>
      </c>
    </row>
    <row r="651" spans="81:81" x14ac:dyDescent="0.2">
      <c r="CC651" t="s">
        <v>716</v>
      </c>
    </row>
    <row r="652" spans="81:81" x14ac:dyDescent="0.2">
      <c r="CC652" t="s">
        <v>717</v>
      </c>
    </row>
    <row r="653" spans="81:81" x14ac:dyDescent="0.2">
      <c r="CC653" t="s">
        <v>718</v>
      </c>
    </row>
    <row r="654" spans="81:81" x14ac:dyDescent="0.2">
      <c r="CC654" t="s">
        <v>719</v>
      </c>
    </row>
    <row r="655" spans="81:81" x14ac:dyDescent="0.2">
      <c r="CC655" t="s">
        <v>720</v>
      </c>
    </row>
    <row r="656" spans="81:81" x14ac:dyDescent="0.2">
      <c r="CC656" t="s">
        <v>721</v>
      </c>
    </row>
    <row r="657" spans="81:81" x14ac:dyDescent="0.2">
      <c r="CC657" t="s">
        <v>722</v>
      </c>
    </row>
    <row r="658" spans="81:81" x14ac:dyDescent="0.2">
      <c r="CC658" t="s">
        <v>723</v>
      </c>
    </row>
    <row r="659" spans="81:81" x14ac:dyDescent="0.2">
      <c r="CC659" t="s">
        <v>724</v>
      </c>
    </row>
    <row r="660" spans="81:81" x14ac:dyDescent="0.2">
      <c r="CC660" t="s">
        <v>725</v>
      </c>
    </row>
    <row r="661" spans="81:81" x14ac:dyDescent="0.2">
      <c r="CC661" t="s">
        <v>726</v>
      </c>
    </row>
    <row r="662" spans="81:81" x14ac:dyDescent="0.2">
      <c r="CC662" t="s">
        <v>727</v>
      </c>
    </row>
    <row r="663" spans="81:81" x14ac:dyDescent="0.2">
      <c r="CC663" t="s">
        <v>728</v>
      </c>
    </row>
    <row r="664" spans="81:81" x14ac:dyDescent="0.2">
      <c r="CC664" t="s">
        <v>729</v>
      </c>
    </row>
    <row r="665" spans="81:81" x14ac:dyDescent="0.2">
      <c r="CC665" t="s">
        <v>730</v>
      </c>
    </row>
    <row r="666" spans="81:81" x14ac:dyDescent="0.2">
      <c r="CC666" t="s">
        <v>731</v>
      </c>
    </row>
    <row r="667" spans="81:81" x14ac:dyDescent="0.2">
      <c r="CC667" t="s">
        <v>732</v>
      </c>
    </row>
    <row r="668" spans="81:81" x14ac:dyDescent="0.2">
      <c r="CC668" t="s">
        <v>733</v>
      </c>
    </row>
    <row r="669" spans="81:81" x14ac:dyDescent="0.2">
      <c r="CC669" t="s">
        <v>734</v>
      </c>
    </row>
    <row r="670" spans="81:81" x14ac:dyDescent="0.2">
      <c r="CC670" t="s">
        <v>735</v>
      </c>
    </row>
    <row r="671" spans="81:81" x14ac:dyDescent="0.2">
      <c r="CC671" t="s">
        <v>736</v>
      </c>
    </row>
    <row r="672" spans="81:81" x14ac:dyDescent="0.2">
      <c r="CC672" t="s">
        <v>737</v>
      </c>
    </row>
    <row r="673" spans="81:81" x14ac:dyDescent="0.2">
      <c r="CC673" t="s">
        <v>738</v>
      </c>
    </row>
    <row r="674" spans="81:81" x14ac:dyDescent="0.2">
      <c r="CC674" t="s">
        <v>739</v>
      </c>
    </row>
    <row r="675" spans="81:81" x14ac:dyDescent="0.2">
      <c r="CC675" t="s">
        <v>740</v>
      </c>
    </row>
    <row r="676" spans="81:81" x14ac:dyDescent="0.2">
      <c r="CC676" t="s">
        <v>741</v>
      </c>
    </row>
    <row r="677" spans="81:81" x14ac:dyDescent="0.2">
      <c r="CC677" t="s">
        <v>742</v>
      </c>
    </row>
    <row r="678" spans="81:81" x14ac:dyDescent="0.2">
      <c r="CC678" t="s">
        <v>743</v>
      </c>
    </row>
    <row r="679" spans="81:81" x14ac:dyDescent="0.2">
      <c r="CC679" t="s">
        <v>744</v>
      </c>
    </row>
    <row r="680" spans="81:81" x14ac:dyDescent="0.2">
      <c r="CC680" t="s">
        <v>745</v>
      </c>
    </row>
    <row r="681" spans="81:81" x14ac:dyDescent="0.2">
      <c r="CC681" t="s">
        <v>746</v>
      </c>
    </row>
    <row r="682" spans="81:81" x14ac:dyDescent="0.2">
      <c r="CC682" t="s">
        <v>747</v>
      </c>
    </row>
    <row r="683" spans="81:81" x14ac:dyDescent="0.2">
      <c r="CC683" t="s">
        <v>748</v>
      </c>
    </row>
    <row r="684" spans="81:81" x14ac:dyDescent="0.2">
      <c r="CC684" t="s">
        <v>749</v>
      </c>
    </row>
    <row r="685" spans="81:81" x14ac:dyDescent="0.2">
      <c r="CC685" t="s">
        <v>750</v>
      </c>
    </row>
    <row r="686" spans="81:81" x14ac:dyDescent="0.2">
      <c r="CC686" t="s">
        <v>751</v>
      </c>
    </row>
    <row r="687" spans="81:81" x14ac:dyDescent="0.2">
      <c r="CC687" t="s">
        <v>752</v>
      </c>
    </row>
    <row r="688" spans="81:81" x14ac:dyDescent="0.2">
      <c r="CC688" t="s">
        <v>753</v>
      </c>
    </row>
    <row r="689" spans="81:81" x14ac:dyDescent="0.2">
      <c r="CC689" t="s">
        <v>754</v>
      </c>
    </row>
    <row r="690" spans="81:81" x14ac:dyDescent="0.2">
      <c r="CC690" t="s">
        <v>755</v>
      </c>
    </row>
    <row r="691" spans="81:81" x14ac:dyDescent="0.2">
      <c r="CC691" t="s">
        <v>756</v>
      </c>
    </row>
    <row r="692" spans="81:81" x14ac:dyDescent="0.2">
      <c r="CC692" t="s">
        <v>757</v>
      </c>
    </row>
    <row r="693" spans="81:81" x14ac:dyDescent="0.2">
      <c r="CC693" t="s">
        <v>758</v>
      </c>
    </row>
    <row r="694" spans="81:81" x14ac:dyDescent="0.2">
      <c r="CC694" t="s">
        <v>759</v>
      </c>
    </row>
    <row r="695" spans="81:81" x14ac:dyDescent="0.2">
      <c r="CC695" t="s">
        <v>760</v>
      </c>
    </row>
    <row r="696" spans="81:81" x14ac:dyDescent="0.2">
      <c r="CC696" t="s">
        <v>761</v>
      </c>
    </row>
    <row r="697" spans="81:81" x14ac:dyDescent="0.2">
      <c r="CC697" t="s">
        <v>762</v>
      </c>
    </row>
    <row r="698" spans="81:81" x14ac:dyDescent="0.2">
      <c r="CC698" t="s">
        <v>763</v>
      </c>
    </row>
    <row r="699" spans="81:81" x14ac:dyDescent="0.2">
      <c r="CC699" t="s">
        <v>764</v>
      </c>
    </row>
    <row r="700" spans="81:81" x14ac:dyDescent="0.2">
      <c r="CC700" t="s">
        <v>765</v>
      </c>
    </row>
    <row r="701" spans="81:81" x14ac:dyDescent="0.2">
      <c r="CC701" t="s">
        <v>766</v>
      </c>
    </row>
    <row r="702" spans="81:81" x14ac:dyDescent="0.2">
      <c r="CC702" t="s">
        <v>767</v>
      </c>
    </row>
    <row r="703" spans="81:81" x14ac:dyDescent="0.2">
      <c r="CC703" t="s">
        <v>768</v>
      </c>
    </row>
    <row r="704" spans="81:81" x14ac:dyDescent="0.2">
      <c r="CC704" t="s">
        <v>769</v>
      </c>
    </row>
    <row r="705" spans="81:81" x14ac:dyDescent="0.2">
      <c r="CC705" t="s">
        <v>770</v>
      </c>
    </row>
    <row r="706" spans="81:81" x14ac:dyDescent="0.2">
      <c r="CC706" t="s">
        <v>771</v>
      </c>
    </row>
    <row r="707" spans="81:81" x14ac:dyDescent="0.2">
      <c r="CC707" t="s">
        <v>772</v>
      </c>
    </row>
    <row r="708" spans="81:81" x14ac:dyDescent="0.2">
      <c r="CC708" t="s">
        <v>773</v>
      </c>
    </row>
    <row r="709" spans="81:81" x14ac:dyDescent="0.2">
      <c r="CC709" t="s">
        <v>774</v>
      </c>
    </row>
    <row r="710" spans="81:81" x14ac:dyDescent="0.2">
      <c r="CC710" t="s">
        <v>775</v>
      </c>
    </row>
    <row r="711" spans="81:81" x14ac:dyDescent="0.2">
      <c r="CC711" t="s">
        <v>776</v>
      </c>
    </row>
    <row r="712" spans="81:81" x14ac:dyDescent="0.2">
      <c r="CC712" t="s">
        <v>777</v>
      </c>
    </row>
    <row r="713" spans="81:81" x14ac:dyDescent="0.2">
      <c r="CC713" t="s">
        <v>778</v>
      </c>
    </row>
    <row r="714" spans="81:81" x14ac:dyDescent="0.2">
      <c r="CC714" t="s">
        <v>779</v>
      </c>
    </row>
    <row r="715" spans="81:81" x14ac:dyDescent="0.2">
      <c r="CC715" t="s">
        <v>780</v>
      </c>
    </row>
    <row r="716" spans="81:81" x14ac:dyDescent="0.2">
      <c r="CC716" t="s">
        <v>781</v>
      </c>
    </row>
    <row r="717" spans="81:81" x14ac:dyDescent="0.2">
      <c r="CC717" t="s">
        <v>782</v>
      </c>
    </row>
    <row r="718" spans="81:81" x14ac:dyDescent="0.2">
      <c r="CC718" t="s">
        <v>783</v>
      </c>
    </row>
    <row r="719" spans="81:81" x14ac:dyDescent="0.2">
      <c r="CC719" t="s">
        <v>784</v>
      </c>
    </row>
    <row r="720" spans="81:81" x14ac:dyDescent="0.2">
      <c r="CC720" t="s">
        <v>785</v>
      </c>
    </row>
    <row r="721" spans="81:81" x14ac:dyDescent="0.2">
      <c r="CC721" t="s">
        <v>786</v>
      </c>
    </row>
    <row r="722" spans="81:81" x14ac:dyDescent="0.2">
      <c r="CC722" t="s">
        <v>787</v>
      </c>
    </row>
    <row r="723" spans="81:81" x14ac:dyDescent="0.2">
      <c r="CC723" t="s">
        <v>788</v>
      </c>
    </row>
    <row r="724" spans="81:81" x14ac:dyDescent="0.2">
      <c r="CC724" t="s">
        <v>789</v>
      </c>
    </row>
    <row r="725" spans="81:81" x14ac:dyDescent="0.2">
      <c r="CC725" t="s">
        <v>790</v>
      </c>
    </row>
    <row r="726" spans="81:81" x14ac:dyDescent="0.2">
      <c r="CC726" t="s">
        <v>791</v>
      </c>
    </row>
    <row r="727" spans="81:81" x14ac:dyDescent="0.2">
      <c r="CC727" t="s">
        <v>792</v>
      </c>
    </row>
    <row r="728" spans="81:81" x14ac:dyDescent="0.2">
      <c r="CC728" t="s">
        <v>793</v>
      </c>
    </row>
    <row r="729" spans="81:81" x14ac:dyDescent="0.2">
      <c r="CC729" t="s">
        <v>794</v>
      </c>
    </row>
    <row r="730" spans="81:81" x14ac:dyDescent="0.2">
      <c r="CC730" t="s">
        <v>795</v>
      </c>
    </row>
    <row r="731" spans="81:81" x14ac:dyDescent="0.2">
      <c r="CC731" t="s">
        <v>796</v>
      </c>
    </row>
    <row r="732" spans="81:81" x14ac:dyDescent="0.2">
      <c r="CC732" t="s">
        <v>797</v>
      </c>
    </row>
    <row r="733" spans="81:81" x14ac:dyDescent="0.2">
      <c r="CC733" t="s">
        <v>798</v>
      </c>
    </row>
    <row r="734" spans="81:81" x14ac:dyDescent="0.2">
      <c r="CC734" t="s">
        <v>799</v>
      </c>
    </row>
    <row r="735" spans="81:81" x14ac:dyDescent="0.2">
      <c r="CC735" t="s">
        <v>800</v>
      </c>
    </row>
    <row r="736" spans="81:81" x14ac:dyDescent="0.2">
      <c r="CC736" t="s">
        <v>801</v>
      </c>
    </row>
    <row r="737" spans="81:81" x14ac:dyDescent="0.2">
      <c r="CC737" t="s">
        <v>802</v>
      </c>
    </row>
    <row r="738" spans="81:81" x14ac:dyDescent="0.2">
      <c r="CC738" t="s">
        <v>803</v>
      </c>
    </row>
    <row r="739" spans="81:81" x14ac:dyDescent="0.2">
      <c r="CC739" t="s">
        <v>804</v>
      </c>
    </row>
    <row r="740" spans="81:81" x14ac:dyDescent="0.2">
      <c r="CC740" t="s">
        <v>805</v>
      </c>
    </row>
    <row r="741" spans="81:81" x14ac:dyDescent="0.2">
      <c r="CC741" t="s">
        <v>806</v>
      </c>
    </row>
    <row r="742" spans="81:81" x14ac:dyDescent="0.2">
      <c r="CC742" t="s">
        <v>807</v>
      </c>
    </row>
    <row r="743" spans="81:81" x14ac:dyDescent="0.2">
      <c r="CC743" t="s">
        <v>808</v>
      </c>
    </row>
    <row r="744" spans="81:81" x14ac:dyDescent="0.2">
      <c r="CC744" t="s">
        <v>809</v>
      </c>
    </row>
    <row r="745" spans="81:81" x14ac:dyDescent="0.2">
      <c r="CC745" t="s">
        <v>810</v>
      </c>
    </row>
    <row r="746" spans="81:81" x14ac:dyDescent="0.2">
      <c r="CC746" t="s">
        <v>811</v>
      </c>
    </row>
    <row r="747" spans="81:81" x14ac:dyDescent="0.2">
      <c r="CC747" t="s">
        <v>812</v>
      </c>
    </row>
    <row r="748" spans="81:81" x14ac:dyDescent="0.2">
      <c r="CC748" t="s">
        <v>813</v>
      </c>
    </row>
    <row r="749" spans="81:81" x14ac:dyDescent="0.2">
      <c r="CC749" t="s">
        <v>814</v>
      </c>
    </row>
    <row r="750" spans="81:81" x14ac:dyDescent="0.2">
      <c r="CC750" t="s">
        <v>815</v>
      </c>
    </row>
    <row r="751" spans="81:81" x14ac:dyDescent="0.2">
      <c r="CC751" t="s">
        <v>816</v>
      </c>
    </row>
    <row r="752" spans="81:81" x14ac:dyDescent="0.2">
      <c r="CC752" t="s">
        <v>817</v>
      </c>
    </row>
    <row r="753" spans="81:81" x14ac:dyDescent="0.2">
      <c r="CC753" t="s">
        <v>818</v>
      </c>
    </row>
    <row r="754" spans="81:81" x14ac:dyDescent="0.2">
      <c r="CC754" t="s">
        <v>819</v>
      </c>
    </row>
    <row r="755" spans="81:81" x14ac:dyDescent="0.2">
      <c r="CC755" t="s">
        <v>820</v>
      </c>
    </row>
    <row r="756" spans="81:81" x14ac:dyDescent="0.2">
      <c r="CC756" t="s">
        <v>821</v>
      </c>
    </row>
    <row r="757" spans="81:81" x14ac:dyDescent="0.2">
      <c r="CC757" t="s">
        <v>822</v>
      </c>
    </row>
    <row r="758" spans="81:81" x14ac:dyDescent="0.2">
      <c r="CC758" t="s">
        <v>823</v>
      </c>
    </row>
    <row r="759" spans="81:81" x14ac:dyDescent="0.2">
      <c r="CC759" t="s">
        <v>824</v>
      </c>
    </row>
    <row r="760" spans="81:81" x14ac:dyDescent="0.2">
      <c r="CC760" t="s">
        <v>825</v>
      </c>
    </row>
    <row r="761" spans="81:81" x14ac:dyDescent="0.2">
      <c r="CC761" t="s">
        <v>826</v>
      </c>
    </row>
    <row r="762" spans="81:81" x14ac:dyDescent="0.2">
      <c r="CC762" t="s">
        <v>827</v>
      </c>
    </row>
    <row r="763" spans="81:81" x14ac:dyDescent="0.2">
      <c r="CC763" t="s">
        <v>828</v>
      </c>
    </row>
    <row r="764" spans="81:81" x14ac:dyDescent="0.2">
      <c r="CC764" t="s">
        <v>829</v>
      </c>
    </row>
    <row r="765" spans="81:81" x14ac:dyDescent="0.2">
      <c r="CC765" t="s">
        <v>830</v>
      </c>
    </row>
    <row r="766" spans="81:81" x14ac:dyDescent="0.2">
      <c r="CC766" t="s">
        <v>831</v>
      </c>
    </row>
    <row r="767" spans="81:81" x14ac:dyDescent="0.2">
      <c r="CC767" t="s">
        <v>832</v>
      </c>
    </row>
    <row r="768" spans="81:81" x14ac:dyDescent="0.2">
      <c r="CC768" t="s">
        <v>833</v>
      </c>
    </row>
    <row r="769" spans="81:81" x14ac:dyDescent="0.2">
      <c r="CC769" t="s">
        <v>834</v>
      </c>
    </row>
    <row r="770" spans="81:81" x14ac:dyDescent="0.2">
      <c r="CC770" t="s">
        <v>835</v>
      </c>
    </row>
    <row r="771" spans="81:81" x14ac:dyDescent="0.2">
      <c r="CC771" t="s">
        <v>836</v>
      </c>
    </row>
    <row r="772" spans="81:81" x14ac:dyDescent="0.2">
      <c r="CC772" t="s">
        <v>837</v>
      </c>
    </row>
    <row r="773" spans="81:81" x14ac:dyDescent="0.2">
      <c r="CC773" t="s">
        <v>838</v>
      </c>
    </row>
    <row r="774" spans="81:81" x14ac:dyDescent="0.2">
      <c r="CC774" t="s">
        <v>839</v>
      </c>
    </row>
    <row r="775" spans="81:81" x14ac:dyDescent="0.2">
      <c r="CC775" t="s">
        <v>840</v>
      </c>
    </row>
    <row r="776" spans="81:81" x14ac:dyDescent="0.2">
      <c r="CC776" t="s">
        <v>841</v>
      </c>
    </row>
    <row r="777" spans="81:81" x14ac:dyDescent="0.2">
      <c r="CC777" t="s">
        <v>842</v>
      </c>
    </row>
    <row r="778" spans="81:81" x14ac:dyDescent="0.2">
      <c r="CC778" t="s">
        <v>843</v>
      </c>
    </row>
    <row r="779" spans="81:81" x14ac:dyDescent="0.2">
      <c r="CC779" t="s">
        <v>844</v>
      </c>
    </row>
    <row r="780" spans="81:81" x14ac:dyDescent="0.2">
      <c r="CC780" t="s">
        <v>845</v>
      </c>
    </row>
    <row r="781" spans="81:81" x14ac:dyDescent="0.2">
      <c r="CC781" t="s">
        <v>846</v>
      </c>
    </row>
    <row r="782" spans="81:81" x14ac:dyDescent="0.2">
      <c r="CC782" t="s">
        <v>847</v>
      </c>
    </row>
    <row r="783" spans="81:81" x14ac:dyDescent="0.2">
      <c r="CC783" t="s">
        <v>848</v>
      </c>
    </row>
    <row r="784" spans="81:81" x14ac:dyDescent="0.2">
      <c r="CC784" t="s">
        <v>849</v>
      </c>
    </row>
    <row r="785" spans="81:81" x14ac:dyDescent="0.2">
      <c r="CC785" t="s">
        <v>850</v>
      </c>
    </row>
    <row r="786" spans="81:81" x14ac:dyDescent="0.2">
      <c r="CC786" t="s">
        <v>851</v>
      </c>
    </row>
    <row r="787" spans="81:81" x14ac:dyDescent="0.2">
      <c r="CC787" t="s">
        <v>852</v>
      </c>
    </row>
    <row r="788" spans="81:81" x14ac:dyDescent="0.2">
      <c r="CC788" t="s">
        <v>853</v>
      </c>
    </row>
    <row r="789" spans="81:81" x14ac:dyDescent="0.2">
      <c r="CC789" t="s">
        <v>854</v>
      </c>
    </row>
    <row r="790" spans="81:81" x14ac:dyDescent="0.2">
      <c r="CC790" t="s">
        <v>855</v>
      </c>
    </row>
    <row r="791" spans="81:81" x14ac:dyDescent="0.2">
      <c r="CC791" t="s">
        <v>856</v>
      </c>
    </row>
    <row r="792" spans="81:81" x14ac:dyDescent="0.2">
      <c r="CC792" t="s">
        <v>857</v>
      </c>
    </row>
    <row r="793" spans="81:81" x14ac:dyDescent="0.2">
      <c r="CC793" t="s">
        <v>858</v>
      </c>
    </row>
    <row r="794" spans="81:81" x14ac:dyDescent="0.2">
      <c r="CC794" t="s">
        <v>859</v>
      </c>
    </row>
    <row r="795" spans="81:81" x14ac:dyDescent="0.2">
      <c r="CC795" t="s">
        <v>860</v>
      </c>
    </row>
    <row r="796" spans="81:81" x14ac:dyDescent="0.2">
      <c r="CC796" t="s">
        <v>861</v>
      </c>
    </row>
    <row r="797" spans="81:81" x14ac:dyDescent="0.2">
      <c r="CC797" t="s">
        <v>862</v>
      </c>
    </row>
    <row r="798" spans="81:81" x14ac:dyDescent="0.2">
      <c r="CC798" t="s">
        <v>863</v>
      </c>
    </row>
    <row r="799" spans="81:81" x14ac:dyDescent="0.2">
      <c r="CC799" t="s">
        <v>864</v>
      </c>
    </row>
    <row r="800" spans="81:81" x14ac:dyDescent="0.2">
      <c r="CC800" t="s">
        <v>865</v>
      </c>
    </row>
    <row r="801" spans="81:81" x14ac:dyDescent="0.2">
      <c r="CC801" t="s">
        <v>866</v>
      </c>
    </row>
    <row r="802" spans="81:81" x14ac:dyDescent="0.2">
      <c r="CC802" t="s">
        <v>867</v>
      </c>
    </row>
    <row r="803" spans="81:81" x14ac:dyDescent="0.2">
      <c r="CC803" t="s">
        <v>868</v>
      </c>
    </row>
    <row r="804" spans="81:81" x14ac:dyDescent="0.2">
      <c r="CC804" t="s">
        <v>869</v>
      </c>
    </row>
    <row r="805" spans="81:81" x14ac:dyDescent="0.2">
      <c r="CC805" t="s">
        <v>870</v>
      </c>
    </row>
    <row r="806" spans="81:81" x14ac:dyDescent="0.2">
      <c r="CC806" t="s">
        <v>871</v>
      </c>
    </row>
    <row r="807" spans="81:81" x14ac:dyDescent="0.2">
      <c r="CC807" t="s">
        <v>872</v>
      </c>
    </row>
    <row r="808" spans="81:81" x14ac:dyDescent="0.2">
      <c r="CC808" t="s">
        <v>873</v>
      </c>
    </row>
    <row r="809" spans="81:81" x14ac:dyDescent="0.2">
      <c r="CC809" t="s">
        <v>874</v>
      </c>
    </row>
    <row r="810" spans="81:81" x14ac:dyDescent="0.2">
      <c r="CC810" t="s">
        <v>875</v>
      </c>
    </row>
    <row r="811" spans="81:81" x14ac:dyDescent="0.2">
      <c r="CC811" t="s">
        <v>876</v>
      </c>
    </row>
    <row r="812" spans="81:81" x14ac:dyDescent="0.2">
      <c r="CC812" t="s">
        <v>877</v>
      </c>
    </row>
    <row r="813" spans="81:81" x14ac:dyDescent="0.2">
      <c r="CC813" t="s">
        <v>878</v>
      </c>
    </row>
    <row r="814" spans="81:81" x14ac:dyDescent="0.2">
      <c r="CC814" t="s">
        <v>879</v>
      </c>
    </row>
    <row r="815" spans="81:81" x14ac:dyDescent="0.2">
      <c r="CC815" t="s">
        <v>880</v>
      </c>
    </row>
    <row r="816" spans="81:81" x14ac:dyDescent="0.2">
      <c r="CC816" t="s">
        <v>881</v>
      </c>
    </row>
    <row r="817" spans="81:81" x14ac:dyDescent="0.2">
      <c r="CC817" t="s">
        <v>882</v>
      </c>
    </row>
    <row r="818" spans="81:81" x14ac:dyDescent="0.2">
      <c r="CC818" t="s">
        <v>883</v>
      </c>
    </row>
    <row r="819" spans="81:81" x14ac:dyDescent="0.2">
      <c r="CC819" t="s">
        <v>884</v>
      </c>
    </row>
    <row r="820" spans="81:81" x14ac:dyDescent="0.2">
      <c r="CC820" t="s">
        <v>885</v>
      </c>
    </row>
    <row r="821" spans="81:81" x14ac:dyDescent="0.2">
      <c r="CC821" t="s">
        <v>886</v>
      </c>
    </row>
    <row r="822" spans="81:81" x14ac:dyDescent="0.2">
      <c r="CC822" t="s">
        <v>887</v>
      </c>
    </row>
    <row r="823" spans="81:81" x14ac:dyDescent="0.2">
      <c r="CC823" t="s">
        <v>888</v>
      </c>
    </row>
    <row r="824" spans="81:81" x14ac:dyDescent="0.2">
      <c r="CC824" t="s">
        <v>889</v>
      </c>
    </row>
    <row r="825" spans="81:81" x14ac:dyDescent="0.2">
      <c r="CC825" t="s">
        <v>890</v>
      </c>
    </row>
    <row r="826" spans="81:81" x14ac:dyDescent="0.2">
      <c r="CC826" t="s">
        <v>891</v>
      </c>
    </row>
    <row r="827" spans="81:81" x14ac:dyDescent="0.2">
      <c r="CC827" t="s">
        <v>892</v>
      </c>
    </row>
    <row r="828" spans="81:81" x14ac:dyDescent="0.2">
      <c r="CC828" t="s">
        <v>893</v>
      </c>
    </row>
    <row r="829" spans="81:81" x14ac:dyDescent="0.2">
      <c r="CC829" t="s">
        <v>894</v>
      </c>
    </row>
    <row r="830" spans="81:81" x14ac:dyDescent="0.2">
      <c r="CC830" t="s">
        <v>895</v>
      </c>
    </row>
    <row r="831" spans="81:81" x14ac:dyDescent="0.2">
      <c r="CC831" t="s">
        <v>896</v>
      </c>
    </row>
    <row r="832" spans="81:81" x14ac:dyDescent="0.2">
      <c r="CC832" t="s">
        <v>897</v>
      </c>
    </row>
    <row r="833" spans="81:81" x14ac:dyDescent="0.2">
      <c r="CC833" t="s">
        <v>898</v>
      </c>
    </row>
    <row r="834" spans="81:81" x14ac:dyDescent="0.2">
      <c r="CC834" t="s">
        <v>899</v>
      </c>
    </row>
    <row r="835" spans="81:81" x14ac:dyDescent="0.2">
      <c r="CC835" t="s">
        <v>900</v>
      </c>
    </row>
    <row r="836" spans="81:81" x14ac:dyDescent="0.2">
      <c r="CC836" t="s">
        <v>901</v>
      </c>
    </row>
    <row r="837" spans="81:81" x14ac:dyDescent="0.2">
      <c r="CC837" t="s">
        <v>902</v>
      </c>
    </row>
    <row r="838" spans="81:81" x14ac:dyDescent="0.2">
      <c r="CC838" t="s">
        <v>903</v>
      </c>
    </row>
    <row r="839" spans="81:81" x14ac:dyDescent="0.2">
      <c r="CC839" t="s">
        <v>904</v>
      </c>
    </row>
    <row r="840" spans="81:81" x14ac:dyDescent="0.2">
      <c r="CC840" t="s">
        <v>905</v>
      </c>
    </row>
    <row r="841" spans="81:81" x14ac:dyDescent="0.2">
      <c r="CC841" t="s">
        <v>906</v>
      </c>
    </row>
    <row r="842" spans="81:81" x14ac:dyDescent="0.2">
      <c r="CC842" t="s">
        <v>907</v>
      </c>
    </row>
    <row r="843" spans="81:81" x14ac:dyDescent="0.2">
      <c r="CC843" t="s">
        <v>908</v>
      </c>
    </row>
    <row r="844" spans="81:81" x14ac:dyDescent="0.2">
      <c r="CC844" t="s">
        <v>909</v>
      </c>
    </row>
    <row r="845" spans="81:81" x14ac:dyDescent="0.2">
      <c r="CC845" t="s">
        <v>910</v>
      </c>
    </row>
    <row r="846" spans="81:81" x14ac:dyDescent="0.2">
      <c r="CC846" t="s">
        <v>911</v>
      </c>
    </row>
    <row r="847" spans="81:81" x14ac:dyDescent="0.2">
      <c r="CC847" t="s">
        <v>912</v>
      </c>
    </row>
    <row r="848" spans="81:81" x14ac:dyDescent="0.2">
      <c r="CC848" t="s">
        <v>913</v>
      </c>
    </row>
    <row r="849" spans="81:81" x14ac:dyDescent="0.2">
      <c r="CC849" t="s">
        <v>914</v>
      </c>
    </row>
    <row r="850" spans="81:81" x14ac:dyDescent="0.2">
      <c r="CC850" t="s">
        <v>915</v>
      </c>
    </row>
    <row r="851" spans="81:81" x14ac:dyDescent="0.2">
      <c r="CC851" t="s">
        <v>916</v>
      </c>
    </row>
    <row r="852" spans="81:81" x14ac:dyDescent="0.2">
      <c r="CC852" t="s">
        <v>917</v>
      </c>
    </row>
    <row r="853" spans="81:81" x14ac:dyDescent="0.2">
      <c r="CC853" t="s">
        <v>918</v>
      </c>
    </row>
    <row r="854" spans="81:81" x14ac:dyDescent="0.2">
      <c r="CC854" t="s">
        <v>919</v>
      </c>
    </row>
    <row r="855" spans="81:81" x14ac:dyDescent="0.2">
      <c r="CC855" t="s">
        <v>920</v>
      </c>
    </row>
    <row r="856" spans="81:81" x14ac:dyDescent="0.2">
      <c r="CC856" t="s">
        <v>921</v>
      </c>
    </row>
    <row r="857" spans="81:81" x14ac:dyDescent="0.2">
      <c r="CC857" t="s">
        <v>922</v>
      </c>
    </row>
    <row r="858" spans="81:81" x14ac:dyDescent="0.2">
      <c r="CC858" t="s">
        <v>923</v>
      </c>
    </row>
    <row r="859" spans="81:81" x14ac:dyDescent="0.2">
      <c r="CC859" t="s">
        <v>924</v>
      </c>
    </row>
    <row r="860" spans="81:81" x14ac:dyDescent="0.2">
      <c r="CC860" t="s">
        <v>925</v>
      </c>
    </row>
    <row r="861" spans="81:81" x14ac:dyDescent="0.2">
      <c r="CC861" t="s">
        <v>926</v>
      </c>
    </row>
    <row r="862" spans="81:81" x14ac:dyDescent="0.2">
      <c r="CC862" t="s">
        <v>927</v>
      </c>
    </row>
    <row r="863" spans="81:81" x14ac:dyDescent="0.2">
      <c r="CC863" t="s">
        <v>928</v>
      </c>
    </row>
    <row r="864" spans="81:81" x14ac:dyDescent="0.2">
      <c r="CC864" t="s">
        <v>929</v>
      </c>
    </row>
    <row r="865" spans="81:81" x14ac:dyDescent="0.2">
      <c r="CC865" t="s">
        <v>930</v>
      </c>
    </row>
    <row r="866" spans="81:81" x14ac:dyDescent="0.2">
      <c r="CC866" t="s">
        <v>931</v>
      </c>
    </row>
    <row r="867" spans="81:81" x14ac:dyDescent="0.2">
      <c r="CC867" t="s">
        <v>932</v>
      </c>
    </row>
    <row r="868" spans="81:81" x14ac:dyDescent="0.2">
      <c r="CC868" t="s">
        <v>933</v>
      </c>
    </row>
    <row r="869" spans="81:81" x14ac:dyDescent="0.2">
      <c r="CC869" t="s">
        <v>934</v>
      </c>
    </row>
    <row r="870" spans="81:81" x14ac:dyDescent="0.2">
      <c r="CC870" t="s">
        <v>935</v>
      </c>
    </row>
    <row r="871" spans="81:81" x14ac:dyDescent="0.2">
      <c r="CC871" t="s">
        <v>936</v>
      </c>
    </row>
    <row r="872" spans="81:81" x14ac:dyDescent="0.2">
      <c r="CC872" t="s">
        <v>937</v>
      </c>
    </row>
    <row r="873" spans="81:81" x14ac:dyDescent="0.2">
      <c r="CC873" t="s">
        <v>938</v>
      </c>
    </row>
    <row r="874" spans="81:81" x14ac:dyDescent="0.2">
      <c r="CC874" t="s">
        <v>939</v>
      </c>
    </row>
    <row r="875" spans="81:81" x14ac:dyDescent="0.2">
      <c r="CC875" t="s">
        <v>940</v>
      </c>
    </row>
    <row r="876" spans="81:81" x14ac:dyDescent="0.2">
      <c r="CC876" t="s">
        <v>941</v>
      </c>
    </row>
    <row r="877" spans="81:81" x14ac:dyDescent="0.2">
      <c r="CC877" t="s">
        <v>942</v>
      </c>
    </row>
    <row r="878" spans="81:81" x14ac:dyDescent="0.2">
      <c r="CC878" t="s">
        <v>943</v>
      </c>
    </row>
    <row r="879" spans="81:81" x14ac:dyDescent="0.2">
      <c r="CC879" t="s">
        <v>944</v>
      </c>
    </row>
    <row r="880" spans="81:81" x14ac:dyDescent="0.2">
      <c r="CC880" t="s">
        <v>945</v>
      </c>
    </row>
    <row r="881" spans="81:81" x14ac:dyDescent="0.2">
      <c r="CC881" t="s">
        <v>946</v>
      </c>
    </row>
    <row r="882" spans="81:81" x14ac:dyDescent="0.2">
      <c r="CC882" t="s">
        <v>947</v>
      </c>
    </row>
    <row r="883" spans="81:81" x14ac:dyDescent="0.2">
      <c r="CC883" t="s">
        <v>948</v>
      </c>
    </row>
    <row r="884" spans="81:81" x14ac:dyDescent="0.2">
      <c r="CC884" t="s">
        <v>949</v>
      </c>
    </row>
    <row r="885" spans="81:81" x14ac:dyDescent="0.2">
      <c r="CC885" t="s">
        <v>950</v>
      </c>
    </row>
    <row r="886" spans="81:81" x14ac:dyDescent="0.2">
      <c r="CC886" t="s">
        <v>951</v>
      </c>
    </row>
    <row r="887" spans="81:81" x14ac:dyDescent="0.2">
      <c r="CC887" t="s">
        <v>952</v>
      </c>
    </row>
    <row r="888" spans="81:81" x14ac:dyDescent="0.2">
      <c r="CC888" t="s">
        <v>953</v>
      </c>
    </row>
    <row r="889" spans="81:81" x14ac:dyDescent="0.2">
      <c r="CC889" t="s">
        <v>954</v>
      </c>
    </row>
    <row r="890" spans="81:81" x14ac:dyDescent="0.2">
      <c r="CC890" t="s">
        <v>955</v>
      </c>
    </row>
    <row r="891" spans="81:81" x14ac:dyDescent="0.2">
      <c r="CC891" t="s">
        <v>956</v>
      </c>
    </row>
    <row r="892" spans="81:81" x14ac:dyDescent="0.2">
      <c r="CC892" t="s">
        <v>957</v>
      </c>
    </row>
    <row r="893" spans="81:81" x14ac:dyDescent="0.2">
      <c r="CC893" t="s">
        <v>958</v>
      </c>
    </row>
    <row r="894" spans="81:81" x14ac:dyDescent="0.2">
      <c r="CC894" t="s">
        <v>959</v>
      </c>
    </row>
    <row r="895" spans="81:81" x14ac:dyDescent="0.2">
      <c r="CC895" t="s">
        <v>960</v>
      </c>
    </row>
    <row r="896" spans="81:81" x14ac:dyDescent="0.2">
      <c r="CC896" t="s">
        <v>961</v>
      </c>
    </row>
    <row r="897" spans="81:81" x14ac:dyDescent="0.2">
      <c r="CC897" t="s">
        <v>962</v>
      </c>
    </row>
    <row r="898" spans="81:81" x14ac:dyDescent="0.2">
      <c r="CC898" t="s">
        <v>963</v>
      </c>
    </row>
    <row r="899" spans="81:81" x14ac:dyDescent="0.2">
      <c r="CC899" t="s">
        <v>964</v>
      </c>
    </row>
    <row r="900" spans="81:81" x14ac:dyDescent="0.2">
      <c r="CC900" t="s">
        <v>965</v>
      </c>
    </row>
    <row r="901" spans="81:81" x14ac:dyDescent="0.2">
      <c r="CC901" t="s">
        <v>966</v>
      </c>
    </row>
    <row r="902" spans="81:81" x14ac:dyDescent="0.2">
      <c r="CC902" t="s">
        <v>967</v>
      </c>
    </row>
    <row r="903" spans="81:81" x14ac:dyDescent="0.2">
      <c r="CC903" t="s">
        <v>968</v>
      </c>
    </row>
    <row r="904" spans="81:81" x14ac:dyDescent="0.2">
      <c r="CC904" t="s">
        <v>969</v>
      </c>
    </row>
    <row r="905" spans="81:81" x14ac:dyDescent="0.2">
      <c r="CC905" t="s">
        <v>970</v>
      </c>
    </row>
    <row r="906" spans="81:81" x14ac:dyDescent="0.2">
      <c r="CC906" t="s">
        <v>971</v>
      </c>
    </row>
    <row r="907" spans="81:81" x14ac:dyDescent="0.2">
      <c r="CC907" t="s">
        <v>972</v>
      </c>
    </row>
    <row r="908" spans="81:81" x14ac:dyDescent="0.2">
      <c r="CC908" t="s">
        <v>973</v>
      </c>
    </row>
    <row r="909" spans="81:81" x14ac:dyDescent="0.2">
      <c r="CC909" t="s">
        <v>974</v>
      </c>
    </row>
    <row r="910" spans="81:81" x14ac:dyDescent="0.2">
      <c r="CC910" t="s">
        <v>975</v>
      </c>
    </row>
    <row r="911" spans="81:81" x14ac:dyDescent="0.2">
      <c r="CC911" t="s">
        <v>976</v>
      </c>
    </row>
    <row r="912" spans="81:81" x14ac:dyDescent="0.2">
      <c r="CC912" t="s">
        <v>977</v>
      </c>
    </row>
    <row r="913" spans="81:81" x14ac:dyDescent="0.2">
      <c r="CC913" t="s">
        <v>978</v>
      </c>
    </row>
    <row r="914" spans="81:81" x14ac:dyDescent="0.2">
      <c r="CC914" t="s">
        <v>979</v>
      </c>
    </row>
    <row r="915" spans="81:81" x14ac:dyDescent="0.2">
      <c r="CC915" t="s">
        <v>980</v>
      </c>
    </row>
    <row r="916" spans="81:81" x14ac:dyDescent="0.2">
      <c r="CC916" t="s">
        <v>981</v>
      </c>
    </row>
    <row r="917" spans="81:81" x14ac:dyDescent="0.2">
      <c r="CC917" t="s">
        <v>982</v>
      </c>
    </row>
    <row r="918" spans="81:81" x14ac:dyDescent="0.2">
      <c r="CC918" t="s">
        <v>983</v>
      </c>
    </row>
    <row r="919" spans="81:81" x14ac:dyDescent="0.2">
      <c r="CC919" t="s">
        <v>984</v>
      </c>
    </row>
    <row r="920" spans="81:81" x14ac:dyDescent="0.2">
      <c r="CC920" t="s">
        <v>985</v>
      </c>
    </row>
    <row r="921" spans="81:81" x14ac:dyDescent="0.2">
      <c r="CC921" t="s">
        <v>986</v>
      </c>
    </row>
    <row r="922" spans="81:81" x14ac:dyDescent="0.2">
      <c r="CC922" t="s">
        <v>987</v>
      </c>
    </row>
    <row r="923" spans="81:81" x14ac:dyDescent="0.2">
      <c r="CC923" t="s">
        <v>988</v>
      </c>
    </row>
    <row r="924" spans="81:81" x14ac:dyDescent="0.2">
      <c r="CC924" t="s">
        <v>989</v>
      </c>
    </row>
    <row r="925" spans="81:81" x14ac:dyDescent="0.2">
      <c r="CC925" t="s">
        <v>990</v>
      </c>
    </row>
    <row r="926" spans="81:81" x14ac:dyDescent="0.2">
      <c r="CC926" t="s">
        <v>991</v>
      </c>
    </row>
    <row r="927" spans="81:81" x14ac:dyDescent="0.2">
      <c r="CC927" t="s">
        <v>992</v>
      </c>
    </row>
    <row r="928" spans="81:81" x14ac:dyDescent="0.2">
      <c r="CC928" t="s">
        <v>993</v>
      </c>
    </row>
    <row r="929" spans="81:81" x14ac:dyDescent="0.2">
      <c r="CC929" t="s">
        <v>994</v>
      </c>
    </row>
    <row r="930" spans="81:81" x14ac:dyDescent="0.2">
      <c r="CC930" t="s">
        <v>995</v>
      </c>
    </row>
    <row r="931" spans="81:81" x14ac:dyDescent="0.2">
      <c r="CC931" t="s">
        <v>996</v>
      </c>
    </row>
    <row r="932" spans="81:81" x14ac:dyDescent="0.2">
      <c r="CC932" t="s">
        <v>997</v>
      </c>
    </row>
    <row r="933" spans="81:81" x14ac:dyDescent="0.2">
      <c r="CC933" t="s">
        <v>998</v>
      </c>
    </row>
    <row r="934" spans="81:81" x14ac:dyDescent="0.2">
      <c r="CC934" t="s">
        <v>999</v>
      </c>
    </row>
    <row r="935" spans="81:81" x14ac:dyDescent="0.2">
      <c r="CC935" t="s">
        <v>1000</v>
      </c>
    </row>
    <row r="936" spans="81:81" x14ac:dyDescent="0.2">
      <c r="CC936" t="s">
        <v>1001</v>
      </c>
    </row>
    <row r="937" spans="81:81" x14ac:dyDescent="0.2">
      <c r="CC937" t="s">
        <v>1002</v>
      </c>
    </row>
    <row r="938" spans="81:81" x14ac:dyDescent="0.2">
      <c r="CC938" t="s">
        <v>1003</v>
      </c>
    </row>
    <row r="939" spans="81:81" x14ac:dyDescent="0.2">
      <c r="CC939" t="s">
        <v>1004</v>
      </c>
    </row>
    <row r="940" spans="81:81" x14ac:dyDescent="0.2">
      <c r="CC940" t="s">
        <v>1005</v>
      </c>
    </row>
    <row r="941" spans="81:81" x14ac:dyDescent="0.2">
      <c r="CC941" t="s">
        <v>1006</v>
      </c>
    </row>
    <row r="942" spans="81:81" x14ac:dyDescent="0.2">
      <c r="CC942" t="s">
        <v>1007</v>
      </c>
    </row>
    <row r="943" spans="81:81" x14ac:dyDescent="0.2">
      <c r="CC943" t="s">
        <v>1008</v>
      </c>
    </row>
    <row r="944" spans="81:81" x14ac:dyDescent="0.2">
      <c r="CC944" t="s">
        <v>1009</v>
      </c>
    </row>
    <row r="945" spans="81:81" x14ac:dyDescent="0.2">
      <c r="CC945" t="s">
        <v>1010</v>
      </c>
    </row>
    <row r="946" spans="81:81" x14ac:dyDescent="0.2">
      <c r="CC946" t="s">
        <v>1011</v>
      </c>
    </row>
    <row r="947" spans="81:81" x14ac:dyDescent="0.2">
      <c r="CC947" t="s">
        <v>1012</v>
      </c>
    </row>
    <row r="948" spans="81:81" x14ac:dyDescent="0.2">
      <c r="CC948" t="s">
        <v>1013</v>
      </c>
    </row>
    <row r="949" spans="81:81" x14ac:dyDescent="0.2">
      <c r="CC949" t="s">
        <v>1014</v>
      </c>
    </row>
    <row r="950" spans="81:81" x14ac:dyDescent="0.2">
      <c r="CC950" t="s">
        <v>1015</v>
      </c>
    </row>
    <row r="951" spans="81:81" x14ac:dyDescent="0.2">
      <c r="CC951" t="s">
        <v>1016</v>
      </c>
    </row>
    <row r="952" spans="81:81" x14ac:dyDescent="0.2">
      <c r="CC952" t="s">
        <v>1017</v>
      </c>
    </row>
    <row r="953" spans="81:81" x14ac:dyDescent="0.2">
      <c r="CC953" t="s">
        <v>1018</v>
      </c>
    </row>
    <row r="954" spans="81:81" x14ac:dyDescent="0.2">
      <c r="CC954" t="s">
        <v>1019</v>
      </c>
    </row>
    <row r="955" spans="81:81" x14ac:dyDescent="0.2">
      <c r="CC955" t="s">
        <v>1020</v>
      </c>
    </row>
    <row r="956" spans="81:81" x14ac:dyDescent="0.2">
      <c r="CC956" t="s">
        <v>1021</v>
      </c>
    </row>
    <row r="957" spans="81:81" x14ac:dyDescent="0.2">
      <c r="CC957" t="s">
        <v>1022</v>
      </c>
    </row>
    <row r="958" spans="81:81" x14ac:dyDescent="0.2">
      <c r="CC958" t="s">
        <v>1023</v>
      </c>
    </row>
    <row r="959" spans="81:81" x14ac:dyDescent="0.2">
      <c r="CC959" t="s">
        <v>1024</v>
      </c>
    </row>
    <row r="960" spans="81:81" x14ac:dyDescent="0.2">
      <c r="CC960" t="s">
        <v>1025</v>
      </c>
    </row>
    <row r="961" spans="81:81" x14ac:dyDescent="0.2">
      <c r="CC961" t="s">
        <v>1026</v>
      </c>
    </row>
    <row r="962" spans="81:81" x14ac:dyDescent="0.2">
      <c r="CC962" t="s">
        <v>1027</v>
      </c>
    </row>
    <row r="963" spans="81:81" x14ac:dyDescent="0.2">
      <c r="CC963" t="s">
        <v>1028</v>
      </c>
    </row>
    <row r="964" spans="81:81" x14ac:dyDescent="0.2">
      <c r="CC964" t="s">
        <v>1029</v>
      </c>
    </row>
    <row r="965" spans="81:81" x14ac:dyDescent="0.2">
      <c r="CC965" t="s">
        <v>1030</v>
      </c>
    </row>
    <row r="966" spans="81:81" x14ac:dyDescent="0.2">
      <c r="CC966" t="s">
        <v>1031</v>
      </c>
    </row>
    <row r="967" spans="81:81" x14ac:dyDescent="0.2">
      <c r="CC967" t="s">
        <v>1032</v>
      </c>
    </row>
    <row r="968" spans="81:81" x14ac:dyDescent="0.2">
      <c r="CC968" t="s">
        <v>1033</v>
      </c>
    </row>
    <row r="969" spans="81:81" x14ac:dyDescent="0.2">
      <c r="CC969" t="s">
        <v>1034</v>
      </c>
    </row>
    <row r="970" spans="81:81" x14ac:dyDescent="0.2">
      <c r="CC970" t="s">
        <v>1035</v>
      </c>
    </row>
    <row r="971" spans="81:81" x14ac:dyDescent="0.2">
      <c r="CC971" t="s">
        <v>1036</v>
      </c>
    </row>
    <row r="972" spans="81:81" x14ac:dyDescent="0.2">
      <c r="CC972" t="s">
        <v>1037</v>
      </c>
    </row>
    <row r="973" spans="81:81" x14ac:dyDescent="0.2">
      <c r="CC973" t="s">
        <v>1038</v>
      </c>
    </row>
    <row r="974" spans="81:81" x14ac:dyDescent="0.2">
      <c r="CC974" t="s">
        <v>1039</v>
      </c>
    </row>
    <row r="975" spans="81:81" x14ac:dyDescent="0.2">
      <c r="CC975" t="s">
        <v>1040</v>
      </c>
    </row>
    <row r="976" spans="81:81" x14ac:dyDescent="0.2">
      <c r="CC976" t="s">
        <v>1041</v>
      </c>
    </row>
    <row r="977" spans="81:81" x14ac:dyDescent="0.2">
      <c r="CC977" t="s">
        <v>1042</v>
      </c>
    </row>
    <row r="978" spans="81:81" x14ac:dyDescent="0.2">
      <c r="CC978" t="s">
        <v>1043</v>
      </c>
    </row>
    <row r="979" spans="81:81" x14ac:dyDescent="0.2">
      <c r="CC979" t="s">
        <v>1044</v>
      </c>
    </row>
    <row r="980" spans="81:81" x14ac:dyDescent="0.2">
      <c r="CC980" t="s">
        <v>1045</v>
      </c>
    </row>
    <row r="981" spans="81:81" x14ac:dyDescent="0.2">
      <c r="CC981" t="s">
        <v>1046</v>
      </c>
    </row>
    <row r="982" spans="81:81" x14ac:dyDescent="0.2">
      <c r="CC982" t="s">
        <v>1047</v>
      </c>
    </row>
    <row r="983" spans="81:81" x14ac:dyDescent="0.2">
      <c r="CC983" t="s">
        <v>1048</v>
      </c>
    </row>
    <row r="984" spans="81:81" x14ac:dyDescent="0.2">
      <c r="CC984" t="s">
        <v>1049</v>
      </c>
    </row>
    <row r="985" spans="81:81" x14ac:dyDescent="0.2">
      <c r="CC985" t="s">
        <v>1050</v>
      </c>
    </row>
    <row r="986" spans="81:81" x14ac:dyDescent="0.2">
      <c r="CC986" t="s">
        <v>1051</v>
      </c>
    </row>
    <row r="987" spans="81:81" x14ac:dyDescent="0.2">
      <c r="CC987" t="s">
        <v>1052</v>
      </c>
    </row>
    <row r="988" spans="81:81" x14ac:dyDescent="0.2">
      <c r="CC988" t="s">
        <v>1053</v>
      </c>
    </row>
    <row r="989" spans="81:81" x14ac:dyDescent="0.2">
      <c r="CC989" t="s">
        <v>1054</v>
      </c>
    </row>
    <row r="990" spans="81:81" x14ac:dyDescent="0.2">
      <c r="CC990" t="s">
        <v>1055</v>
      </c>
    </row>
    <row r="991" spans="81:81" x14ac:dyDescent="0.2">
      <c r="CC991" t="s">
        <v>1056</v>
      </c>
    </row>
    <row r="992" spans="81:81" x14ac:dyDescent="0.2">
      <c r="CC992" t="s">
        <v>1057</v>
      </c>
    </row>
    <row r="993" spans="81:81" x14ac:dyDescent="0.2">
      <c r="CC993" t="s">
        <v>1058</v>
      </c>
    </row>
    <row r="994" spans="81:81" x14ac:dyDescent="0.2">
      <c r="CC994" t="s">
        <v>1059</v>
      </c>
    </row>
    <row r="995" spans="81:81" x14ac:dyDescent="0.2">
      <c r="CC995" t="s">
        <v>1060</v>
      </c>
    </row>
    <row r="996" spans="81:81" x14ac:dyDescent="0.2">
      <c r="CC996" t="s">
        <v>1061</v>
      </c>
    </row>
    <row r="997" spans="81:81" x14ac:dyDescent="0.2">
      <c r="CC997" t="s">
        <v>1062</v>
      </c>
    </row>
    <row r="998" spans="81:81" x14ac:dyDescent="0.2">
      <c r="CC998" t="s">
        <v>1063</v>
      </c>
    </row>
    <row r="999" spans="81:81" x14ac:dyDescent="0.2">
      <c r="CC999" t="s">
        <v>1064</v>
      </c>
    </row>
    <row r="1000" spans="81:81" x14ac:dyDescent="0.2">
      <c r="CC1000" t="s">
        <v>1065</v>
      </c>
    </row>
    <row r="1001" spans="81:81" x14ac:dyDescent="0.2">
      <c r="CC1001" t="s">
        <v>1066</v>
      </c>
    </row>
    <row r="1002" spans="81:81" x14ac:dyDescent="0.2">
      <c r="CC1002" t="s">
        <v>1067</v>
      </c>
    </row>
    <row r="1003" spans="81:81" x14ac:dyDescent="0.2">
      <c r="CC1003" t="s">
        <v>1068</v>
      </c>
    </row>
    <row r="1004" spans="81:81" x14ac:dyDescent="0.2">
      <c r="CC1004" t="s">
        <v>1069</v>
      </c>
    </row>
    <row r="1005" spans="81:81" x14ac:dyDescent="0.2">
      <c r="CC1005" t="s">
        <v>1070</v>
      </c>
    </row>
    <row r="1006" spans="81:81" x14ac:dyDescent="0.2">
      <c r="CC1006" t="s">
        <v>1071</v>
      </c>
    </row>
    <row r="1007" spans="81:81" x14ac:dyDescent="0.2">
      <c r="CC1007" t="s">
        <v>1072</v>
      </c>
    </row>
    <row r="1008" spans="81:81" x14ac:dyDescent="0.2">
      <c r="CC1008" t="s">
        <v>1073</v>
      </c>
    </row>
    <row r="1009" spans="81:81" x14ac:dyDescent="0.2">
      <c r="CC1009" t="s">
        <v>1074</v>
      </c>
    </row>
    <row r="1010" spans="81:81" x14ac:dyDescent="0.2">
      <c r="CC1010" t="s">
        <v>1075</v>
      </c>
    </row>
    <row r="1011" spans="81:81" x14ac:dyDescent="0.2">
      <c r="CC1011" t="s">
        <v>1076</v>
      </c>
    </row>
    <row r="1012" spans="81:81" x14ac:dyDescent="0.2">
      <c r="CC1012" t="s">
        <v>1077</v>
      </c>
    </row>
    <row r="1013" spans="81:81" x14ac:dyDescent="0.2">
      <c r="CC1013" t="s">
        <v>1078</v>
      </c>
    </row>
    <row r="1014" spans="81:81" x14ac:dyDescent="0.2">
      <c r="CC1014" t="s">
        <v>1079</v>
      </c>
    </row>
    <row r="1015" spans="81:81" x14ac:dyDescent="0.2">
      <c r="CC1015" t="s">
        <v>1080</v>
      </c>
    </row>
    <row r="1016" spans="81:81" x14ac:dyDescent="0.2">
      <c r="CC1016" t="s">
        <v>1081</v>
      </c>
    </row>
    <row r="1017" spans="81:81" x14ac:dyDescent="0.2">
      <c r="CC1017" t="s">
        <v>1082</v>
      </c>
    </row>
    <row r="1018" spans="81:81" x14ac:dyDescent="0.2">
      <c r="CC1018" t="s">
        <v>1083</v>
      </c>
    </row>
    <row r="1019" spans="81:81" x14ac:dyDescent="0.2">
      <c r="CC1019" t="s">
        <v>1084</v>
      </c>
    </row>
    <row r="1020" spans="81:81" x14ac:dyDescent="0.2">
      <c r="CC1020" t="s">
        <v>1085</v>
      </c>
    </row>
    <row r="1021" spans="81:81" x14ac:dyDescent="0.2">
      <c r="CC1021" t="s">
        <v>1086</v>
      </c>
    </row>
    <row r="1022" spans="81:81" x14ac:dyDescent="0.2">
      <c r="CC1022" t="s">
        <v>1087</v>
      </c>
    </row>
    <row r="1023" spans="81:81" x14ac:dyDescent="0.2">
      <c r="CC1023" t="s">
        <v>1088</v>
      </c>
    </row>
    <row r="1024" spans="81:81" x14ac:dyDescent="0.2">
      <c r="CC1024" t="s">
        <v>1089</v>
      </c>
    </row>
    <row r="1025" spans="81:81" x14ac:dyDescent="0.2">
      <c r="CC1025" t="s">
        <v>1090</v>
      </c>
    </row>
    <row r="1026" spans="81:81" x14ac:dyDescent="0.2">
      <c r="CC1026" t="s">
        <v>1091</v>
      </c>
    </row>
    <row r="1027" spans="81:81" x14ac:dyDescent="0.2">
      <c r="CC1027" t="s">
        <v>1092</v>
      </c>
    </row>
    <row r="1028" spans="81:81" x14ac:dyDescent="0.2">
      <c r="CC1028" t="s">
        <v>1093</v>
      </c>
    </row>
    <row r="1029" spans="81:81" x14ac:dyDescent="0.2">
      <c r="CC1029" t="s">
        <v>1094</v>
      </c>
    </row>
    <row r="1030" spans="81:81" x14ac:dyDescent="0.2">
      <c r="CC1030" t="s">
        <v>1095</v>
      </c>
    </row>
    <row r="1031" spans="81:81" x14ac:dyDescent="0.2">
      <c r="CC1031" t="s">
        <v>1096</v>
      </c>
    </row>
    <row r="1032" spans="81:81" x14ac:dyDescent="0.2">
      <c r="CC1032" t="s">
        <v>1097</v>
      </c>
    </row>
    <row r="1033" spans="81:81" x14ac:dyDescent="0.2">
      <c r="CC1033" t="s">
        <v>1098</v>
      </c>
    </row>
    <row r="1034" spans="81:81" x14ac:dyDescent="0.2">
      <c r="CC1034" t="s">
        <v>1099</v>
      </c>
    </row>
    <row r="1035" spans="81:81" x14ac:dyDescent="0.2">
      <c r="CC1035" t="s">
        <v>1100</v>
      </c>
    </row>
    <row r="1036" spans="81:81" x14ac:dyDescent="0.2">
      <c r="CC1036" t="s">
        <v>1101</v>
      </c>
    </row>
    <row r="1037" spans="81:81" x14ac:dyDescent="0.2">
      <c r="CC1037" t="s">
        <v>1102</v>
      </c>
    </row>
    <row r="1038" spans="81:81" x14ac:dyDescent="0.2">
      <c r="CC1038" t="s">
        <v>1103</v>
      </c>
    </row>
    <row r="1039" spans="81:81" x14ac:dyDescent="0.2">
      <c r="CC1039" t="s">
        <v>1104</v>
      </c>
    </row>
    <row r="1040" spans="81:81" x14ac:dyDescent="0.2">
      <c r="CC1040" t="s">
        <v>1105</v>
      </c>
    </row>
    <row r="1041" spans="81:81" x14ac:dyDescent="0.2">
      <c r="CC1041" t="s">
        <v>1106</v>
      </c>
    </row>
    <row r="1042" spans="81:81" x14ac:dyDescent="0.2">
      <c r="CC1042" t="s">
        <v>1107</v>
      </c>
    </row>
    <row r="1043" spans="81:81" x14ac:dyDescent="0.2">
      <c r="CC1043" t="s">
        <v>1108</v>
      </c>
    </row>
    <row r="1044" spans="81:81" x14ac:dyDescent="0.2">
      <c r="CC1044" t="s">
        <v>1109</v>
      </c>
    </row>
    <row r="1045" spans="81:81" x14ac:dyDescent="0.2">
      <c r="CC1045" t="s">
        <v>1110</v>
      </c>
    </row>
    <row r="1046" spans="81:81" x14ac:dyDescent="0.2">
      <c r="CC1046" t="s">
        <v>1111</v>
      </c>
    </row>
    <row r="1047" spans="81:81" x14ac:dyDescent="0.2">
      <c r="CC1047" t="s">
        <v>1112</v>
      </c>
    </row>
    <row r="1048" spans="81:81" x14ac:dyDescent="0.2">
      <c r="CC1048" t="s">
        <v>1113</v>
      </c>
    </row>
    <row r="1049" spans="81:81" x14ac:dyDescent="0.2">
      <c r="CC1049" t="s">
        <v>1114</v>
      </c>
    </row>
    <row r="1050" spans="81:81" x14ac:dyDescent="0.2">
      <c r="CC1050" t="s">
        <v>1115</v>
      </c>
    </row>
    <row r="1051" spans="81:81" x14ac:dyDescent="0.2">
      <c r="CC1051" t="s">
        <v>1116</v>
      </c>
    </row>
    <row r="1052" spans="81:81" x14ac:dyDescent="0.2">
      <c r="CC1052" t="s">
        <v>1117</v>
      </c>
    </row>
    <row r="1053" spans="81:81" x14ac:dyDescent="0.2">
      <c r="CC1053" t="s">
        <v>1118</v>
      </c>
    </row>
    <row r="1054" spans="81:81" x14ac:dyDescent="0.2">
      <c r="CC1054" t="s">
        <v>1119</v>
      </c>
    </row>
    <row r="1055" spans="81:81" x14ac:dyDescent="0.2">
      <c r="CC1055" t="s">
        <v>1120</v>
      </c>
    </row>
    <row r="1056" spans="81:81" x14ac:dyDescent="0.2">
      <c r="CC1056" t="s">
        <v>1121</v>
      </c>
    </row>
    <row r="1057" spans="81:81" x14ac:dyDescent="0.2">
      <c r="CC1057" t="s">
        <v>1122</v>
      </c>
    </row>
    <row r="1058" spans="81:81" x14ac:dyDescent="0.2">
      <c r="CC1058" t="s">
        <v>1123</v>
      </c>
    </row>
    <row r="1059" spans="81:81" x14ac:dyDescent="0.2">
      <c r="CC1059" t="s">
        <v>1124</v>
      </c>
    </row>
    <row r="1060" spans="81:81" x14ac:dyDescent="0.2">
      <c r="CC1060" t="s">
        <v>1125</v>
      </c>
    </row>
    <row r="1061" spans="81:81" x14ac:dyDescent="0.2">
      <c r="CC1061" t="s">
        <v>1126</v>
      </c>
    </row>
    <row r="1062" spans="81:81" x14ac:dyDescent="0.2">
      <c r="CC1062" t="s">
        <v>1127</v>
      </c>
    </row>
    <row r="1063" spans="81:81" x14ac:dyDescent="0.2">
      <c r="CC1063" t="s">
        <v>1128</v>
      </c>
    </row>
    <row r="1064" spans="81:81" x14ac:dyDescent="0.2">
      <c r="CC1064" t="s">
        <v>1129</v>
      </c>
    </row>
    <row r="1065" spans="81:81" x14ac:dyDescent="0.2">
      <c r="CC1065" t="s">
        <v>1130</v>
      </c>
    </row>
    <row r="1066" spans="81:81" x14ac:dyDescent="0.2">
      <c r="CC1066" t="s">
        <v>1131</v>
      </c>
    </row>
    <row r="1067" spans="81:81" x14ac:dyDescent="0.2">
      <c r="CC1067" t="s">
        <v>1132</v>
      </c>
    </row>
    <row r="1068" spans="81:81" x14ac:dyDescent="0.2">
      <c r="CC1068" t="s">
        <v>1133</v>
      </c>
    </row>
    <row r="1069" spans="81:81" x14ac:dyDescent="0.2">
      <c r="CC1069" t="s">
        <v>1134</v>
      </c>
    </row>
    <row r="1070" spans="81:81" x14ac:dyDescent="0.2">
      <c r="CC1070" t="s">
        <v>1135</v>
      </c>
    </row>
    <row r="1071" spans="81:81" x14ac:dyDescent="0.2">
      <c r="CC1071" t="s">
        <v>1136</v>
      </c>
    </row>
    <row r="1072" spans="81:81" x14ac:dyDescent="0.2">
      <c r="CC1072" t="s">
        <v>1137</v>
      </c>
    </row>
    <row r="1073" spans="81:81" x14ac:dyDescent="0.2">
      <c r="CC1073" t="s">
        <v>1138</v>
      </c>
    </row>
    <row r="1074" spans="81:81" x14ac:dyDescent="0.2">
      <c r="CC1074" t="s">
        <v>1139</v>
      </c>
    </row>
    <row r="1075" spans="81:81" x14ac:dyDescent="0.2">
      <c r="CC1075" t="s">
        <v>1140</v>
      </c>
    </row>
    <row r="1076" spans="81:81" x14ac:dyDescent="0.2">
      <c r="CC1076" t="s">
        <v>1141</v>
      </c>
    </row>
    <row r="1077" spans="81:81" x14ac:dyDescent="0.2">
      <c r="CC1077" t="s">
        <v>1142</v>
      </c>
    </row>
    <row r="1078" spans="81:81" x14ac:dyDescent="0.2">
      <c r="CC1078" t="s">
        <v>1143</v>
      </c>
    </row>
    <row r="1079" spans="81:81" x14ac:dyDescent="0.2">
      <c r="CC1079" t="s">
        <v>1144</v>
      </c>
    </row>
    <row r="1080" spans="81:81" x14ac:dyDescent="0.2">
      <c r="CC1080" t="s">
        <v>1145</v>
      </c>
    </row>
    <row r="1081" spans="81:81" x14ac:dyDescent="0.2">
      <c r="CC1081" t="s">
        <v>1146</v>
      </c>
    </row>
    <row r="1082" spans="81:81" x14ac:dyDescent="0.2">
      <c r="CC1082" t="s">
        <v>1147</v>
      </c>
    </row>
    <row r="1083" spans="81:81" x14ac:dyDescent="0.2">
      <c r="CC1083" t="s">
        <v>1148</v>
      </c>
    </row>
    <row r="1084" spans="81:81" x14ac:dyDescent="0.2">
      <c r="CC1084" t="s">
        <v>1149</v>
      </c>
    </row>
    <row r="1085" spans="81:81" x14ac:dyDescent="0.2">
      <c r="CC1085" t="s">
        <v>1150</v>
      </c>
    </row>
    <row r="1086" spans="81:81" x14ac:dyDescent="0.2">
      <c r="CC1086" t="s">
        <v>1151</v>
      </c>
    </row>
    <row r="1087" spans="81:81" x14ac:dyDescent="0.2">
      <c r="CC1087" t="s">
        <v>1152</v>
      </c>
    </row>
    <row r="1088" spans="81:81" x14ac:dyDescent="0.2">
      <c r="CC1088" t="s">
        <v>1153</v>
      </c>
    </row>
    <row r="1089" spans="81:81" x14ac:dyDescent="0.2">
      <c r="CC1089" t="s">
        <v>1154</v>
      </c>
    </row>
    <row r="1090" spans="81:81" x14ac:dyDescent="0.2">
      <c r="CC1090" t="s">
        <v>1155</v>
      </c>
    </row>
    <row r="1091" spans="81:81" x14ac:dyDescent="0.2">
      <c r="CC1091" t="s">
        <v>1156</v>
      </c>
    </row>
    <row r="1092" spans="81:81" x14ac:dyDescent="0.2">
      <c r="CC1092" t="s">
        <v>1157</v>
      </c>
    </row>
    <row r="1093" spans="81:81" x14ac:dyDescent="0.2">
      <c r="CC1093" t="s">
        <v>1158</v>
      </c>
    </row>
    <row r="1094" spans="81:81" x14ac:dyDescent="0.2">
      <c r="CC1094" t="s">
        <v>1159</v>
      </c>
    </row>
    <row r="1095" spans="81:81" x14ac:dyDescent="0.2">
      <c r="CC1095" t="s">
        <v>1160</v>
      </c>
    </row>
    <row r="1096" spans="81:81" x14ac:dyDescent="0.2">
      <c r="CC1096" t="s">
        <v>1161</v>
      </c>
    </row>
    <row r="1097" spans="81:81" x14ac:dyDescent="0.2">
      <c r="CC1097" t="s">
        <v>1162</v>
      </c>
    </row>
    <row r="1098" spans="81:81" x14ac:dyDescent="0.2">
      <c r="CC1098" t="s">
        <v>1163</v>
      </c>
    </row>
    <row r="1099" spans="81:81" x14ac:dyDescent="0.2">
      <c r="CC1099" t="s">
        <v>1164</v>
      </c>
    </row>
    <row r="1100" spans="81:81" x14ac:dyDescent="0.2">
      <c r="CC1100" t="s">
        <v>1165</v>
      </c>
    </row>
    <row r="1101" spans="81:81" x14ac:dyDescent="0.2">
      <c r="CC1101" t="s">
        <v>1166</v>
      </c>
    </row>
    <row r="1102" spans="81:81" x14ac:dyDescent="0.2">
      <c r="CC1102" t="s">
        <v>1167</v>
      </c>
    </row>
    <row r="1103" spans="81:81" x14ac:dyDescent="0.2">
      <c r="CC1103" t="s">
        <v>1168</v>
      </c>
    </row>
    <row r="1104" spans="81:81" x14ac:dyDescent="0.2">
      <c r="CC1104" t="s">
        <v>1169</v>
      </c>
    </row>
    <row r="1105" spans="81:81" x14ac:dyDescent="0.2">
      <c r="CC1105" t="s">
        <v>1170</v>
      </c>
    </row>
    <row r="1106" spans="81:81" x14ac:dyDescent="0.2">
      <c r="CC1106" t="s">
        <v>1171</v>
      </c>
    </row>
    <row r="1107" spans="81:81" x14ac:dyDescent="0.2">
      <c r="CC1107" t="s">
        <v>1172</v>
      </c>
    </row>
    <row r="1108" spans="81:81" x14ac:dyDescent="0.2">
      <c r="CC1108" t="s">
        <v>1173</v>
      </c>
    </row>
    <row r="1109" spans="81:81" x14ac:dyDescent="0.2">
      <c r="CC1109" t="s">
        <v>1174</v>
      </c>
    </row>
    <row r="1110" spans="81:81" x14ac:dyDescent="0.2">
      <c r="CC1110" t="s">
        <v>1175</v>
      </c>
    </row>
    <row r="1111" spans="81:81" x14ac:dyDescent="0.2">
      <c r="CC1111" t="s">
        <v>1176</v>
      </c>
    </row>
    <row r="1112" spans="81:81" x14ac:dyDescent="0.2">
      <c r="CC1112" t="s">
        <v>1177</v>
      </c>
    </row>
    <row r="1113" spans="81:81" x14ac:dyDescent="0.2">
      <c r="CC1113" t="s">
        <v>1178</v>
      </c>
    </row>
    <row r="1114" spans="81:81" x14ac:dyDescent="0.2">
      <c r="CC1114" t="s">
        <v>1179</v>
      </c>
    </row>
    <row r="1115" spans="81:81" x14ac:dyDescent="0.2">
      <c r="CC1115" t="s">
        <v>1180</v>
      </c>
    </row>
    <row r="1116" spans="81:81" x14ac:dyDescent="0.2">
      <c r="CC1116" t="s">
        <v>1181</v>
      </c>
    </row>
    <row r="1117" spans="81:81" x14ac:dyDescent="0.2">
      <c r="CC1117" t="s">
        <v>1182</v>
      </c>
    </row>
    <row r="1118" spans="81:81" x14ac:dyDescent="0.2">
      <c r="CC1118" t="s">
        <v>1183</v>
      </c>
    </row>
    <row r="1119" spans="81:81" x14ac:dyDescent="0.2">
      <c r="CC1119" t="s">
        <v>1184</v>
      </c>
    </row>
    <row r="1120" spans="81:81" x14ac:dyDescent="0.2">
      <c r="CC1120" t="s">
        <v>1185</v>
      </c>
    </row>
    <row r="1121" spans="81:81" x14ac:dyDescent="0.2">
      <c r="CC1121" t="s">
        <v>1186</v>
      </c>
    </row>
    <row r="1122" spans="81:81" x14ac:dyDescent="0.2">
      <c r="CC1122" t="s">
        <v>1187</v>
      </c>
    </row>
    <row r="1123" spans="81:81" x14ac:dyDescent="0.2">
      <c r="CC1123" t="s">
        <v>1188</v>
      </c>
    </row>
    <row r="1124" spans="81:81" x14ac:dyDescent="0.2">
      <c r="CC1124" t="s">
        <v>1189</v>
      </c>
    </row>
    <row r="1125" spans="81:81" x14ac:dyDescent="0.2">
      <c r="CC1125" t="s">
        <v>1190</v>
      </c>
    </row>
    <row r="1126" spans="81:81" x14ac:dyDescent="0.2">
      <c r="CC1126" t="s">
        <v>1191</v>
      </c>
    </row>
    <row r="1127" spans="81:81" x14ac:dyDescent="0.2">
      <c r="CC1127" t="s">
        <v>1192</v>
      </c>
    </row>
    <row r="1128" spans="81:81" x14ac:dyDescent="0.2">
      <c r="CC1128" t="s">
        <v>1193</v>
      </c>
    </row>
    <row r="1129" spans="81:81" x14ac:dyDescent="0.2">
      <c r="CC1129" t="s">
        <v>1194</v>
      </c>
    </row>
    <row r="1130" spans="81:81" x14ac:dyDescent="0.2">
      <c r="CC1130" t="s">
        <v>1195</v>
      </c>
    </row>
    <row r="1131" spans="81:81" x14ac:dyDescent="0.2">
      <c r="CC1131" t="s">
        <v>1196</v>
      </c>
    </row>
    <row r="1132" spans="81:81" x14ac:dyDescent="0.2">
      <c r="CC1132" t="s">
        <v>1197</v>
      </c>
    </row>
    <row r="1133" spans="81:81" x14ac:dyDescent="0.2">
      <c r="CC1133" t="s">
        <v>1198</v>
      </c>
    </row>
    <row r="1134" spans="81:81" x14ac:dyDescent="0.2">
      <c r="CC1134" t="s">
        <v>1199</v>
      </c>
    </row>
    <row r="1135" spans="81:81" x14ac:dyDescent="0.2">
      <c r="CC1135" t="s">
        <v>1200</v>
      </c>
    </row>
    <row r="1136" spans="81:81" x14ac:dyDescent="0.2">
      <c r="CC1136" t="s">
        <v>1201</v>
      </c>
    </row>
    <row r="1137" spans="81:81" x14ac:dyDescent="0.2">
      <c r="CC1137" t="s">
        <v>1202</v>
      </c>
    </row>
    <row r="1138" spans="81:81" x14ac:dyDescent="0.2">
      <c r="CC1138" t="s">
        <v>1203</v>
      </c>
    </row>
    <row r="1139" spans="81:81" x14ac:dyDescent="0.2">
      <c r="CC1139" t="s">
        <v>1204</v>
      </c>
    </row>
    <row r="1140" spans="81:81" x14ac:dyDescent="0.2">
      <c r="CC1140" t="s">
        <v>1205</v>
      </c>
    </row>
    <row r="1141" spans="81:81" x14ac:dyDescent="0.2">
      <c r="CC1141" t="s">
        <v>1206</v>
      </c>
    </row>
    <row r="1142" spans="81:81" x14ac:dyDescent="0.2">
      <c r="CC1142" t="s">
        <v>1207</v>
      </c>
    </row>
    <row r="1143" spans="81:81" x14ac:dyDescent="0.2">
      <c r="CC1143" t="s">
        <v>1208</v>
      </c>
    </row>
    <row r="1144" spans="81:81" x14ac:dyDescent="0.2">
      <c r="CC1144" t="s">
        <v>1209</v>
      </c>
    </row>
    <row r="1145" spans="81:81" x14ac:dyDescent="0.2">
      <c r="CC1145" t="s">
        <v>1210</v>
      </c>
    </row>
    <row r="1146" spans="81:81" x14ac:dyDescent="0.2">
      <c r="CC1146" t="s">
        <v>1211</v>
      </c>
    </row>
    <row r="1147" spans="81:81" x14ac:dyDescent="0.2">
      <c r="CC1147" t="s">
        <v>1212</v>
      </c>
    </row>
    <row r="1148" spans="81:81" x14ac:dyDescent="0.2">
      <c r="CC1148" t="s">
        <v>1213</v>
      </c>
    </row>
    <row r="1149" spans="81:81" x14ac:dyDescent="0.2">
      <c r="CC1149" t="s">
        <v>1214</v>
      </c>
    </row>
    <row r="1150" spans="81:81" x14ac:dyDescent="0.2">
      <c r="CC1150" t="s">
        <v>1215</v>
      </c>
    </row>
    <row r="1151" spans="81:81" x14ac:dyDescent="0.2">
      <c r="CC1151" t="s">
        <v>1216</v>
      </c>
    </row>
    <row r="1152" spans="81:81" x14ac:dyDescent="0.2">
      <c r="CC1152" t="s">
        <v>1217</v>
      </c>
    </row>
    <row r="1153" spans="81:81" x14ac:dyDescent="0.2">
      <c r="CC1153" t="s">
        <v>1218</v>
      </c>
    </row>
    <row r="1154" spans="81:81" x14ac:dyDescent="0.2">
      <c r="CC1154" t="s">
        <v>1219</v>
      </c>
    </row>
    <row r="1155" spans="81:81" x14ac:dyDescent="0.2">
      <c r="CC1155" t="s">
        <v>1220</v>
      </c>
    </row>
    <row r="1156" spans="81:81" x14ac:dyDescent="0.2">
      <c r="CC1156" t="s">
        <v>1221</v>
      </c>
    </row>
    <row r="1157" spans="81:81" x14ac:dyDescent="0.2">
      <c r="CC1157" t="s">
        <v>1222</v>
      </c>
    </row>
    <row r="1158" spans="81:81" x14ac:dyDescent="0.2">
      <c r="CC1158" t="s">
        <v>1223</v>
      </c>
    </row>
    <row r="1159" spans="81:81" x14ac:dyDescent="0.2">
      <c r="CC1159" t="s">
        <v>1224</v>
      </c>
    </row>
    <row r="1160" spans="81:81" x14ac:dyDescent="0.2">
      <c r="CC1160" t="s">
        <v>1225</v>
      </c>
    </row>
    <row r="1161" spans="81:81" x14ac:dyDescent="0.2">
      <c r="CC1161" t="s">
        <v>1226</v>
      </c>
    </row>
    <row r="1162" spans="81:81" x14ac:dyDescent="0.2">
      <c r="CC1162" t="s">
        <v>1227</v>
      </c>
    </row>
    <row r="1163" spans="81:81" x14ac:dyDescent="0.2">
      <c r="CC1163" t="s">
        <v>1228</v>
      </c>
    </row>
    <row r="1164" spans="81:81" x14ac:dyDescent="0.2">
      <c r="CC1164" t="s">
        <v>1229</v>
      </c>
    </row>
    <row r="1165" spans="81:81" x14ac:dyDescent="0.2">
      <c r="CC1165" t="s">
        <v>1230</v>
      </c>
    </row>
    <row r="1166" spans="81:81" x14ac:dyDescent="0.2">
      <c r="CC1166" t="s">
        <v>1231</v>
      </c>
    </row>
    <row r="1167" spans="81:81" x14ac:dyDescent="0.2">
      <c r="CC1167" t="s">
        <v>1232</v>
      </c>
    </row>
    <row r="1168" spans="81:81" x14ac:dyDescent="0.2">
      <c r="CC1168" t="s">
        <v>1233</v>
      </c>
    </row>
    <row r="1169" spans="81:81" x14ac:dyDescent="0.2">
      <c r="CC1169" t="s">
        <v>1234</v>
      </c>
    </row>
    <row r="1170" spans="81:81" x14ac:dyDescent="0.2">
      <c r="CC1170" t="s">
        <v>1235</v>
      </c>
    </row>
    <row r="1171" spans="81:81" x14ac:dyDescent="0.2">
      <c r="CC1171" t="s">
        <v>1236</v>
      </c>
    </row>
    <row r="1172" spans="81:81" x14ac:dyDescent="0.2">
      <c r="CC1172" t="s">
        <v>1237</v>
      </c>
    </row>
    <row r="1173" spans="81:81" x14ac:dyDescent="0.2">
      <c r="CC1173" t="s">
        <v>1238</v>
      </c>
    </row>
    <row r="1174" spans="81:81" x14ac:dyDescent="0.2">
      <c r="CC1174" t="s">
        <v>1239</v>
      </c>
    </row>
    <row r="1175" spans="81:81" x14ac:dyDescent="0.2">
      <c r="CC1175" t="s">
        <v>1240</v>
      </c>
    </row>
    <row r="1176" spans="81:81" x14ac:dyDescent="0.2">
      <c r="CC1176" t="s">
        <v>1241</v>
      </c>
    </row>
    <row r="1177" spans="81:81" x14ac:dyDescent="0.2">
      <c r="CC1177" t="s">
        <v>1242</v>
      </c>
    </row>
    <row r="1178" spans="81:81" x14ac:dyDescent="0.2">
      <c r="CC1178" t="s">
        <v>1243</v>
      </c>
    </row>
    <row r="1179" spans="81:81" x14ac:dyDescent="0.2">
      <c r="CC1179" t="s">
        <v>1244</v>
      </c>
    </row>
    <row r="1180" spans="81:81" x14ac:dyDescent="0.2">
      <c r="CC1180" t="s">
        <v>1245</v>
      </c>
    </row>
    <row r="1181" spans="81:81" x14ac:dyDescent="0.2">
      <c r="CC1181" t="s">
        <v>1246</v>
      </c>
    </row>
    <row r="1182" spans="81:81" x14ac:dyDescent="0.2">
      <c r="CC1182" t="s">
        <v>1247</v>
      </c>
    </row>
    <row r="1183" spans="81:81" x14ac:dyDescent="0.2">
      <c r="CC1183" t="s">
        <v>1248</v>
      </c>
    </row>
    <row r="1184" spans="81:81" x14ac:dyDescent="0.2">
      <c r="CC1184" t="s">
        <v>1249</v>
      </c>
    </row>
    <row r="1185" spans="81:81" x14ac:dyDescent="0.2">
      <c r="CC1185" t="s">
        <v>1250</v>
      </c>
    </row>
    <row r="1186" spans="81:81" x14ac:dyDescent="0.2">
      <c r="CC1186" t="s">
        <v>1251</v>
      </c>
    </row>
    <row r="1187" spans="81:81" x14ac:dyDescent="0.2">
      <c r="CC1187" t="s">
        <v>1252</v>
      </c>
    </row>
    <row r="1188" spans="81:81" x14ac:dyDescent="0.2">
      <c r="CC1188" t="s">
        <v>1253</v>
      </c>
    </row>
    <row r="1189" spans="81:81" x14ac:dyDescent="0.2">
      <c r="CC1189" t="s">
        <v>1254</v>
      </c>
    </row>
    <row r="1190" spans="81:81" x14ac:dyDescent="0.2">
      <c r="CC1190" t="s">
        <v>1255</v>
      </c>
    </row>
    <row r="1191" spans="81:81" x14ac:dyDescent="0.2">
      <c r="CC1191" t="s">
        <v>1256</v>
      </c>
    </row>
    <row r="1192" spans="81:81" x14ac:dyDescent="0.2">
      <c r="CC1192" t="s">
        <v>1257</v>
      </c>
    </row>
    <row r="1193" spans="81:81" x14ac:dyDescent="0.2">
      <c r="CC1193" t="s">
        <v>1258</v>
      </c>
    </row>
    <row r="1194" spans="81:81" x14ac:dyDescent="0.2">
      <c r="CC1194" t="s">
        <v>1259</v>
      </c>
    </row>
    <row r="1195" spans="81:81" x14ac:dyDescent="0.2">
      <c r="CC1195" t="s">
        <v>1260</v>
      </c>
    </row>
    <row r="1196" spans="81:81" x14ac:dyDescent="0.2">
      <c r="CC1196" t="s">
        <v>1261</v>
      </c>
    </row>
    <row r="1197" spans="81:81" x14ac:dyDescent="0.2">
      <c r="CC1197" t="s">
        <v>1262</v>
      </c>
    </row>
    <row r="1198" spans="81:81" x14ac:dyDescent="0.2">
      <c r="CC1198" t="s">
        <v>1263</v>
      </c>
    </row>
    <row r="1199" spans="81:81" x14ac:dyDescent="0.2">
      <c r="CC1199" t="s">
        <v>1264</v>
      </c>
    </row>
    <row r="1200" spans="81:81" x14ac:dyDescent="0.2">
      <c r="CC1200" t="s">
        <v>1265</v>
      </c>
    </row>
    <row r="1201" spans="81:81" x14ac:dyDescent="0.2">
      <c r="CC1201" t="s">
        <v>1266</v>
      </c>
    </row>
    <row r="1202" spans="81:81" x14ac:dyDescent="0.2">
      <c r="CC1202" t="s">
        <v>1267</v>
      </c>
    </row>
    <row r="1203" spans="81:81" x14ac:dyDescent="0.2">
      <c r="CC1203" t="s">
        <v>1268</v>
      </c>
    </row>
    <row r="1204" spans="81:81" x14ac:dyDescent="0.2">
      <c r="CC1204" t="s">
        <v>1269</v>
      </c>
    </row>
    <row r="1205" spans="81:81" x14ac:dyDescent="0.2">
      <c r="CC1205" t="s">
        <v>1270</v>
      </c>
    </row>
    <row r="1206" spans="81:81" x14ac:dyDescent="0.2">
      <c r="CC1206" t="s">
        <v>1271</v>
      </c>
    </row>
    <row r="1207" spans="81:81" x14ac:dyDescent="0.2">
      <c r="CC1207" t="s">
        <v>1272</v>
      </c>
    </row>
    <row r="1208" spans="81:81" x14ac:dyDescent="0.2">
      <c r="CC1208" t="s">
        <v>1273</v>
      </c>
    </row>
    <row r="1209" spans="81:81" x14ac:dyDescent="0.2">
      <c r="CC1209" t="s">
        <v>1274</v>
      </c>
    </row>
    <row r="1210" spans="81:81" x14ac:dyDescent="0.2">
      <c r="CC1210" t="s">
        <v>1275</v>
      </c>
    </row>
    <row r="1211" spans="81:81" x14ac:dyDescent="0.2">
      <c r="CC1211" t="s">
        <v>1276</v>
      </c>
    </row>
    <row r="1212" spans="81:81" x14ac:dyDescent="0.2">
      <c r="CC1212" t="s">
        <v>1277</v>
      </c>
    </row>
    <row r="1213" spans="81:81" x14ac:dyDescent="0.2">
      <c r="CC1213" t="s">
        <v>1278</v>
      </c>
    </row>
    <row r="1214" spans="81:81" x14ac:dyDescent="0.2">
      <c r="CC1214" t="s">
        <v>1279</v>
      </c>
    </row>
    <row r="1215" spans="81:81" x14ac:dyDescent="0.2">
      <c r="CC1215" t="s">
        <v>1280</v>
      </c>
    </row>
    <row r="1216" spans="81:81" x14ac:dyDescent="0.2">
      <c r="CC1216" t="s">
        <v>1281</v>
      </c>
    </row>
    <row r="1217" spans="81:81" x14ac:dyDescent="0.2">
      <c r="CC1217" t="s">
        <v>1282</v>
      </c>
    </row>
    <row r="1218" spans="81:81" x14ac:dyDescent="0.2">
      <c r="CC1218" t="s">
        <v>1283</v>
      </c>
    </row>
    <row r="1219" spans="81:81" x14ac:dyDescent="0.2">
      <c r="CC1219" t="s">
        <v>1284</v>
      </c>
    </row>
    <row r="1220" spans="81:81" x14ac:dyDescent="0.2">
      <c r="CC1220" t="s">
        <v>1285</v>
      </c>
    </row>
    <row r="1221" spans="81:81" x14ac:dyDescent="0.2">
      <c r="CC1221" t="s">
        <v>1286</v>
      </c>
    </row>
    <row r="1222" spans="81:81" x14ac:dyDescent="0.2">
      <c r="CC1222" t="s">
        <v>1287</v>
      </c>
    </row>
    <row r="1223" spans="81:81" x14ac:dyDescent="0.2">
      <c r="CC1223" t="s">
        <v>1288</v>
      </c>
    </row>
    <row r="1224" spans="81:81" x14ac:dyDescent="0.2">
      <c r="CC1224" t="s">
        <v>1289</v>
      </c>
    </row>
    <row r="1225" spans="81:81" x14ac:dyDescent="0.2">
      <c r="CC1225" t="s">
        <v>1290</v>
      </c>
    </row>
    <row r="1226" spans="81:81" x14ac:dyDescent="0.2">
      <c r="CC1226" t="s">
        <v>1291</v>
      </c>
    </row>
    <row r="1227" spans="81:81" x14ac:dyDescent="0.2">
      <c r="CC1227" t="s">
        <v>1292</v>
      </c>
    </row>
    <row r="1228" spans="81:81" x14ac:dyDescent="0.2">
      <c r="CC1228" t="s">
        <v>1293</v>
      </c>
    </row>
    <row r="1229" spans="81:81" x14ac:dyDescent="0.2">
      <c r="CC1229" t="s">
        <v>1294</v>
      </c>
    </row>
    <row r="1230" spans="81:81" x14ac:dyDescent="0.2">
      <c r="CC1230" t="s">
        <v>1295</v>
      </c>
    </row>
    <row r="1231" spans="81:81" x14ac:dyDescent="0.2">
      <c r="CC1231" t="s">
        <v>1296</v>
      </c>
    </row>
    <row r="1232" spans="81:81" x14ac:dyDescent="0.2">
      <c r="CC1232" t="s">
        <v>1297</v>
      </c>
    </row>
    <row r="1233" spans="81:81" x14ac:dyDescent="0.2">
      <c r="CC1233" t="s">
        <v>1298</v>
      </c>
    </row>
    <row r="1234" spans="81:81" x14ac:dyDescent="0.2">
      <c r="CC1234" t="s">
        <v>1299</v>
      </c>
    </row>
    <row r="1235" spans="81:81" x14ac:dyDescent="0.2">
      <c r="CC1235" t="s">
        <v>1300</v>
      </c>
    </row>
    <row r="1236" spans="81:81" x14ac:dyDescent="0.2">
      <c r="CC1236" t="s">
        <v>1301</v>
      </c>
    </row>
    <row r="1237" spans="81:81" x14ac:dyDescent="0.2">
      <c r="CC1237" t="s">
        <v>1302</v>
      </c>
    </row>
    <row r="1238" spans="81:81" x14ac:dyDescent="0.2">
      <c r="CC1238" t="s">
        <v>1303</v>
      </c>
    </row>
    <row r="1239" spans="81:81" x14ac:dyDescent="0.2">
      <c r="CC1239" t="s">
        <v>1304</v>
      </c>
    </row>
    <row r="1240" spans="81:81" x14ac:dyDescent="0.2">
      <c r="CC1240" t="s">
        <v>1305</v>
      </c>
    </row>
    <row r="1241" spans="81:81" x14ac:dyDescent="0.2">
      <c r="CC1241" t="s">
        <v>1306</v>
      </c>
    </row>
    <row r="1242" spans="81:81" x14ac:dyDescent="0.2">
      <c r="CC1242" t="s">
        <v>1307</v>
      </c>
    </row>
    <row r="1243" spans="81:81" x14ac:dyDescent="0.2">
      <c r="CC1243" t="s">
        <v>1308</v>
      </c>
    </row>
    <row r="1244" spans="81:81" x14ac:dyDescent="0.2">
      <c r="CC1244" t="s">
        <v>1309</v>
      </c>
    </row>
    <row r="1245" spans="81:81" x14ac:dyDescent="0.2">
      <c r="CC1245" t="s">
        <v>1310</v>
      </c>
    </row>
    <row r="1246" spans="81:81" x14ac:dyDescent="0.2">
      <c r="CC1246" t="s">
        <v>1311</v>
      </c>
    </row>
    <row r="1247" spans="81:81" x14ac:dyDescent="0.2">
      <c r="CC1247" t="s">
        <v>1312</v>
      </c>
    </row>
    <row r="1248" spans="81:81" x14ac:dyDescent="0.2">
      <c r="CC1248" t="s">
        <v>1313</v>
      </c>
    </row>
    <row r="1249" spans="81:81" x14ac:dyDescent="0.2">
      <c r="CC1249" t="s">
        <v>1314</v>
      </c>
    </row>
    <row r="1250" spans="81:81" x14ac:dyDescent="0.2">
      <c r="CC1250" t="s">
        <v>1315</v>
      </c>
    </row>
    <row r="1251" spans="81:81" x14ac:dyDescent="0.2">
      <c r="CC1251" t="s">
        <v>1316</v>
      </c>
    </row>
    <row r="1252" spans="81:81" x14ac:dyDescent="0.2">
      <c r="CC1252" t="s">
        <v>1317</v>
      </c>
    </row>
    <row r="1253" spans="81:81" x14ac:dyDescent="0.2">
      <c r="CC1253" t="s">
        <v>1318</v>
      </c>
    </row>
    <row r="1254" spans="81:81" x14ac:dyDescent="0.2">
      <c r="CC1254" t="s">
        <v>1319</v>
      </c>
    </row>
    <row r="1255" spans="81:81" x14ac:dyDescent="0.2">
      <c r="CC1255" t="s">
        <v>1320</v>
      </c>
    </row>
    <row r="1256" spans="81:81" x14ac:dyDescent="0.2">
      <c r="CC1256" t="s">
        <v>1321</v>
      </c>
    </row>
    <row r="1257" spans="81:81" x14ac:dyDescent="0.2">
      <c r="CC1257" t="s">
        <v>1322</v>
      </c>
    </row>
    <row r="1258" spans="81:81" x14ac:dyDescent="0.2">
      <c r="CC1258" t="s">
        <v>1323</v>
      </c>
    </row>
    <row r="1259" spans="81:81" x14ac:dyDescent="0.2">
      <c r="CC1259" t="s">
        <v>1324</v>
      </c>
    </row>
    <row r="1260" spans="81:81" x14ac:dyDescent="0.2">
      <c r="CC1260" t="s">
        <v>1325</v>
      </c>
    </row>
    <row r="1261" spans="81:81" x14ac:dyDescent="0.2">
      <c r="CC1261" t="s">
        <v>1326</v>
      </c>
    </row>
    <row r="1262" spans="81:81" x14ac:dyDescent="0.2">
      <c r="CC1262" t="s">
        <v>1327</v>
      </c>
    </row>
    <row r="1263" spans="81:81" x14ac:dyDescent="0.2">
      <c r="CC1263" t="s">
        <v>1328</v>
      </c>
    </row>
    <row r="1264" spans="81:81" x14ac:dyDescent="0.2">
      <c r="CC1264" t="s">
        <v>1329</v>
      </c>
    </row>
    <row r="1265" spans="81:81" x14ac:dyDescent="0.2">
      <c r="CC1265" t="s">
        <v>1330</v>
      </c>
    </row>
    <row r="1266" spans="81:81" x14ac:dyDescent="0.2">
      <c r="CC1266" t="s">
        <v>1331</v>
      </c>
    </row>
    <row r="1267" spans="81:81" x14ac:dyDescent="0.2">
      <c r="CC1267" t="s">
        <v>1332</v>
      </c>
    </row>
    <row r="1268" spans="81:81" x14ac:dyDescent="0.2">
      <c r="CC1268" t="s">
        <v>1333</v>
      </c>
    </row>
    <row r="1269" spans="81:81" x14ac:dyDescent="0.2">
      <c r="CC1269" t="s">
        <v>1334</v>
      </c>
    </row>
    <row r="1270" spans="81:81" x14ac:dyDescent="0.2">
      <c r="CC1270" t="s">
        <v>1335</v>
      </c>
    </row>
    <row r="1271" spans="81:81" x14ac:dyDescent="0.2">
      <c r="CC1271" t="s">
        <v>1336</v>
      </c>
    </row>
    <row r="1272" spans="81:81" x14ac:dyDescent="0.2">
      <c r="CC1272" t="s">
        <v>1337</v>
      </c>
    </row>
    <row r="1273" spans="81:81" x14ac:dyDescent="0.2">
      <c r="CC1273" t="s">
        <v>1338</v>
      </c>
    </row>
    <row r="1274" spans="81:81" x14ac:dyDescent="0.2">
      <c r="CC1274" t="s">
        <v>1339</v>
      </c>
    </row>
    <row r="1275" spans="81:81" x14ac:dyDescent="0.2">
      <c r="CC1275" t="s">
        <v>1340</v>
      </c>
    </row>
    <row r="1276" spans="81:81" x14ac:dyDescent="0.2">
      <c r="CC1276" t="s">
        <v>1341</v>
      </c>
    </row>
    <row r="1277" spans="81:81" x14ac:dyDescent="0.2">
      <c r="CC1277" t="s">
        <v>1342</v>
      </c>
    </row>
    <row r="1278" spans="81:81" x14ac:dyDescent="0.2">
      <c r="CC1278" t="s">
        <v>1343</v>
      </c>
    </row>
    <row r="1279" spans="81:81" x14ac:dyDescent="0.2">
      <c r="CC1279" t="s">
        <v>1344</v>
      </c>
    </row>
    <row r="1280" spans="81:81" x14ac:dyDescent="0.2">
      <c r="CC1280" t="s">
        <v>1345</v>
      </c>
    </row>
    <row r="1281" spans="81:81" x14ac:dyDescent="0.2">
      <c r="CC1281" t="s">
        <v>1346</v>
      </c>
    </row>
    <row r="1282" spans="81:81" x14ac:dyDescent="0.2">
      <c r="CC1282" t="s">
        <v>1347</v>
      </c>
    </row>
    <row r="1283" spans="81:81" x14ac:dyDescent="0.2">
      <c r="CC1283" t="s">
        <v>1348</v>
      </c>
    </row>
    <row r="1284" spans="81:81" x14ac:dyDescent="0.2">
      <c r="CC1284" t="s">
        <v>1349</v>
      </c>
    </row>
    <row r="1285" spans="81:81" x14ac:dyDescent="0.2">
      <c r="CC1285" t="s">
        <v>1350</v>
      </c>
    </row>
    <row r="1286" spans="81:81" x14ac:dyDescent="0.2">
      <c r="CC1286" t="s">
        <v>1351</v>
      </c>
    </row>
    <row r="1287" spans="81:81" x14ac:dyDescent="0.2">
      <c r="CC1287" t="s">
        <v>1352</v>
      </c>
    </row>
    <row r="1288" spans="81:81" x14ac:dyDescent="0.2">
      <c r="CC1288" t="s">
        <v>1353</v>
      </c>
    </row>
    <row r="1289" spans="81:81" x14ac:dyDescent="0.2">
      <c r="CC1289" t="s">
        <v>1354</v>
      </c>
    </row>
    <row r="1290" spans="81:81" x14ac:dyDescent="0.2">
      <c r="CC1290" t="s">
        <v>1355</v>
      </c>
    </row>
    <row r="1291" spans="81:81" x14ac:dyDescent="0.2">
      <c r="CC1291" t="s">
        <v>1356</v>
      </c>
    </row>
    <row r="1292" spans="81:81" x14ac:dyDescent="0.2">
      <c r="CC1292" t="s">
        <v>1357</v>
      </c>
    </row>
    <row r="1293" spans="81:81" x14ac:dyDescent="0.2">
      <c r="CC1293" t="s">
        <v>1358</v>
      </c>
    </row>
    <row r="1294" spans="81:81" x14ac:dyDescent="0.2">
      <c r="CC1294" t="s">
        <v>1359</v>
      </c>
    </row>
    <row r="1295" spans="81:81" x14ac:dyDescent="0.2">
      <c r="CC1295" t="s">
        <v>1360</v>
      </c>
    </row>
    <row r="1296" spans="81:81" x14ac:dyDescent="0.2">
      <c r="CC1296" t="s">
        <v>1361</v>
      </c>
    </row>
    <row r="1297" spans="81:81" x14ac:dyDescent="0.2">
      <c r="CC1297" t="s">
        <v>1362</v>
      </c>
    </row>
    <row r="1298" spans="81:81" x14ac:dyDescent="0.2">
      <c r="CC1298" t="s">
        <v>1363</v>
      </c>
    </row>
    <row r="1299" spans="81:81" x14ac:dyDescent="0.2">
      <c r="CC1299" t="s">
        <v>1364</v>
      </c>
    </row>
    <row r="1300" spans="81:81" x14ac:dyDescent="0.2">
      <c r="CC1300" t="s">
        <v>1365</v>
      </c>
    </row>
    <row r="1301" spans="81:81" x14ac:dyDescent="0.2">
      <c r="CC1301" t="s">
        <v>1366</v>
      </c>
    </row>
    <row r="1302" spans="81:81" x14ac:dyDescent="0.2">
      <c r="CC1302" t="s">
        <v>1367</v>
      </c>
    </row>
    <row r="1303" spans="81:81" x14ac:dyDescent="0.2">
      <c r="CC1303" t="s">
        <v>1368</v>
      </c>
    </row>
    <row r="1304" spans="81:81" x14ac:dyDescent="0.2">
      <c r="CC1304" t="s">
        <v>1369</v>
      </c>
    </row>
    <row r="1305" spans="81:81" x14ac:dyDescent="0.2">
      <c r="CC1305" t="s">
        <v>1370</v>
      </c>
    </row>
    <row r="1306" spans="81:81" x14ac:dyDescent="0.2">
      <c r="CC1306" t="s">
        <v>1371</v>
      </c>
    </row>
    <row r="1307" spans="81:81" x14ac:dyDescent="0.2">
      <c r="CC1307" t="s">
        <v>1372</v>
      </c>
    </row>
    <row r="1308" spans="81:81" x14ac:dyDescent="0.2">
      <c r="CC1308" t="s">
        <v>1373</v>
      </c>
    </row>
    <row r="1309" spans="81:81" x14ac:dyDescent="0.2">
      <c r="CC1309" t="s">
        <v>1374</v>
      </c>
    </row>
    <row r="1310" spans="81:81" x14ac:dyDescent="0.2">
      <c r="CC1310" t="s">
        <v>1375</v>
      </c>
    </row>
    <row r="1311" spans="81:81" x14ac:dyDescent="0.2">
      <c r="CC1311" t="s">
        <v>1376</v>
      </c>
    </row>
    <row r="1312" spans="81:81" x14ac:dyDescent="0.2">
      <c r="CC1312" t="s">
        <v>1377</v>
      </c>
    </row>
    <row r="1313" spans="81:81" x14ac:dyDescent="0.2">
      <c r="CC1313" t="s">
        <v>1378</v>
      </c>
    </row>
    <row r="1314" spans="81:81" x14ac:dyDescent="0.2">
      <c r="CC1314" t="s">
        <v>1379</v>
      </c>
    </row>
    <row r="1315" spans="81:81" x14ac:dyDescent="0.2">
      <c r="CC1315" t="s">
        <v>1380</v>
      </c>
    </row>
    <row r="1316" spans="81:81" x14ac:dyDescent="0.2">
      <c r="CC1316" t="s">
        <v>1381</v>
      </c>
    </row>
    <row r="1317" spans="81:81" x14ac:dyDescent="0.2">
      <c r="CC1317" t="s">
        <v>1382</v>
      </c>
    </row>
    <row r="1318" spans="81:81" x14ac:dyDescent="0.2">
      <c r="CC1318" t="s">
        <v>1383</v>
      </c>
    </row>
    <row r="1319" spans="81:81" x14ac:dyDescent="0.2">
      <c r="CC1319" t="s">
        <v>1384</v>
      </c>
    </row>
    <row r="1320" spans="81:81" x14ac:dyDescent="0.2">
      <c r="CC1320" t="s">
        <v>1385</v>
      </c>
    </row>
    <row r="1321" spans="81:81" x14ac:dyDescent="0.2">
      <c r="CC1321" t="s">
        <v>1386</v>
      </c>
    </row>
    <row r="1322" spans="81:81" x14ac:dyDescent="0.2">
      <c r="CC1322" t="s">
        <v>1387</v>
      </c>
    </row>
    <row r="1323" spans="81:81" x14ac:dyDescent="0.2">
      <c r="CC1323" t="s">
        <v>1388</v>
      </c>
    </row>
    <row r="1324" spans="81:81" x14ac:dyDescent="0.2">
      <c r="CC1324" t="s">
        <v>1389</v>
      </c>
    </row>
    <row r="1325" spans="81:81" x14ac:dyDescent="0.2">
      <c r="CC1325" t="s">
        <v>1390</v>
      </c>
    </row>
    <row r="1326" spans="81:81" x14ac:dyDescent="0.2">
      <c r="CC1326" t="s">
        <v>1391</v>
      </c>
    </row>
    <row r="1327" spans="81:81" x14ac:dyDescent="0.2">
      <c r="CC1327" t="s">
        <v>1392</v>
      </c>
    </row>
    <row r="1328" spans="81:81" x14ac:dyDescent="0.2">
      <c r="CC1328" t="s">
        <v>1393</v>
      </c>
    </row>
    <row r="1329" spans="81:81" x14ac:dyDescent="0.2">
      <c r="CC1329" t="s">
        <v>1394</v>
      </c>
    </row>
    <row r="1330" spans="81:81" x14ac:dyDescent="0.2">
      <c r="CC1330" t="s">
        <v>1395</v>
      </c>
    </row>
    <row r="1331" spans="81:81" x14ac:dyDescent="0.2">
      <c r="CC1331" t="s">
        <v>1396</v>
      </c>
    </row>
    <row r="1332" spans="81:81" x14ac:dyDescent="0.2">
      <c r="CC1332" t="s">
        <v>1397</v>
      </c>
    </row>
    <row r="1333" spans="81:81" x14ac:dyDescent="0.2">
      <c r="CC1333" t="s">
        <v>1398</v>
      </c>
    </row>
    <row r="1334" spans="81:81" x14ac:dyDescent="0.2">
      <c r="CC1334" t="s">
        <v>1399</v>
      </c>
    </row>
    <row r="1335" spans="81:81" x14ac:dyDescent="0.2">
      <c r="CC1335" t="s">
        <v>1400</v>
      </c>
    </row>
    <row r="1336" spans="81:81" x14ac:dyDescent="0.2">
      <c r="CC1336" t="s">
        <v>1401</v>
      </c>
    </row>
    <row r="1337" spans="81:81" x14ac:dyDescent="0.2">
      <c r="CC1337" t="s">
        <v>1402</v>
      </c>
    </row>
    <row r="1338" spans="81:81" x14ac:dyDescent="0.2">
      <c r="CC1338" t="s">
        <v>1403</v>
      </c>
    </row>
    <row r="1339" spans="81:81" x14ac:dyDescent="0.2">
      <c r="CC1339" t="s">
        <v>1404</v>
      </c>
    </row>
    <row r="1340" spans="81:81" x14ac:dyDescent="0.2">
      <c r="CC1340" t="s">
        <v>1405</v>
      </c>
    </row>
    <row r="1341" spans="81:81" x14ac:dyDescent="0.2">
      <c r="CC1341" t="s">
        <v>1406</v>
      </c>
    </row>
    <row r="1342" spans="81:81" x14ac:dyDescent="0.2">
      <c r="CC1342" t="s">
        <v>1407</v>
      </c>
    </row>
    <row r="1343" spans="81:81" x14ac:dyDescent="0.2">
      <c r="CC1343" t="s">
        <v>1408</v>
      </c>
    </row>
    <row r="1344" spans="81:81" x14ac:dyDescent="0.2">
      <c r="CC1344" t="s">
        <v>1409</v>
      </c>
    </row>
    <row r="1345" spans="81:81" x14ac:dyDescent="0.2">
      <c r="CC1345" t="s">
        <v>1410</v>
      </c>
    </row>
    <row r="1346" spans="81:81" x14ac:dyDescent="0.2">
      <c r="CC1346" t="s">
        <v>1411</v>
      </c>
    </row>
    <row r="1347" spans="81:81" x14ac:dyDescent="0.2">
      <c r="CC1347" t="s">
        <v>1412</v>
      </c>
    </row>
    <row r="1348" spans="81:81" x14ac:dyDescent="0.2">
      <c r="CC1348" t="s">
        <v>1413</v>
      </c>
    </row>
    <row r="1349" spans="81:81" x14ac:dyDescent="0.2">
      <c r="CC1349" t="s">
        <v>1414</v>
      </c>
    </row>
    <row r="1350" spans="81:81" x14ac:dyDescent="0.2">
      <c r="CC1350" t="s">
        <v>1415</v>
      </c>
    </row>
    <row r="1351" spans="81:81" x14ac:dyDescent="0.2">
      <c r="CC1351" t="s">
        <v>1416</v>
      </c>
    </row>
    <row r="1352" spans="81:81" x14ac:dyDescent="0.2">
      <c r="CC1352" t="s">
        <v>1417</v>
      </c>
    </row>
    <row r="1353" spans="81:81" x14ac:dyDescent="0.2">
      <c r="CC1353" t="s">
        <v>1418</v>
      </c>
    </row>
    <row r="1354" spans="81:81" x14ac:dyDescent="0.2">
      <c r="CC1354" t="s">
        <v>1419</v>
      </c>
    </row>
    <row r="1355" spans="81:81" x14ac:dyDescent="0.2">
      <c r="CC1355" t="s">
        <v>1420</v>
      </c>
    </row>
    <row r="1356" spans="81:81" x14ac:dyDescent="0.2">
      <c r="CC1356" t="s">
        <v>1421</v>
      </c>
    </row>
    <row r="1357" spans="81:81" x14ac:dyDescent="0.2">
      <c r="CC1357" t="s">
        <v>1422</v>
      </c>
    </row>
    <row r="1358" spans="81:81" x14ac:dyDescent="0.2">
      <c r="CC1358" t="s">
        <v>1423</v>
      </c>
    </row>
    <row r="1359" spans="81:81" x14ac:dyDescent="0.2">
      <c r="CC1359" t="s">
        <v>1424</v>
      </c>
    </row>
    <row r="1360" spans="81:81" x14ac:dyDescent="0.2">
      <c r="CC1360" t="s">
        <v>1425</v>
      </c>
    </row>
    <row r="1361" spans="81:81" x14ac:dyDescent="0.2">
      <c r="CC1361" t="s">
        <v>1426</v>
      </c>
    </row>
    <row r="1362" spans="81:81" x14ac:dyDescent="0.2">
      <c r="CC1362" t="s">
        <v>1427</v>
      </c>
    </row>
    <row r="1363" spans="81:81" x14ac:dyDescent="0.2">
      <c r="CC1363" t="s">
        <v>1428</v>
      </c>
    </row>
    <row r="1364" spans="81:81" x14ac:dyDescent="0.2">
      <c r="CC1364" t="s">
        <v>1429</v>
      </c>
    </row>
    <row r="1365" spans="81:81" x14ac:dyDescent="0.2">
      <c r="CC1365" t="s">
        <v>1430</v>
      </c>
    </row>
    <row r="1366" spans="81:81" x14ac:dyDescent="0.2">
      <c r="CC1366" t="s">
        <v>1431</v>
      </c>
    </row>
    <row r="1367" spans="81:81" x14ac:dyDescent="0.2">
      <c r="CC1367" t="s">
        <v>1432</v>
      </c>
    </row>
    <row r="1368" spans="81:81" x14ac:dyDescent="0.2">
      <c r="CC1368" t="s">
        <v>1433</v>
      </c>
    </row>
    <row r="1369" spans="81:81" x14ac:dyDescent="0.2">
      <c r="CC1369" t="s">
        <v>1434</v>
      </c>
    </row>
    <row r="1370" spans="81:81" x14ac:dyDescent="0.2">
      <c r="CC1370" t="s">
        <v>1435</v>
      </c>
    </row>
    <row r="1371" spans="81:81" x14ac:dyDescent="0.2">
      <c r="CC1371" t="s">
        <v>1436</v>
      </c>
    </row>
    <row r="1372" spans="81:81" x14ac:dyDescent="0.2">
      <c r="CC1372" t="s">
        <v>1437</v>
      </c>
    </row>
    <row r="1373" spans="81:81" x14ac:dyDescent="0.2">
      <c r="CC1373" t="s">
        <v>1438</v>
      </c>
    </row>
    <row r="1374" spans="81:81" x14ac:dyDescent="0.2">
      <c r="CC1374" t="s">
        <v>1439</v>
      </c>
    </row>
    <row r="1375" spans="81:81" x14ac:dyDescent="0.2">
      <c r="CC1375" t="s">
        <v>1440</v>
      </c>
    </row>
    <row r="1376" spans="81:81" x14ac:dyDescent="0.2">
      <c r="CC1376" t="s">
        <v>1441</v>
      </c>
    </row>
    <row r="1377" spans="81:81" x14ac:dyDescent="0.2">
      <c r="CC1377" t="s">
        <v>1442</v>
      </c>
    </row>
    <row r="1378" spans="81:81" x14ac:dyDescent="0.2">
      <c r="CC1378" t="s">
        <v>1443</v>
      </c>
    </row>
    <row r="1379" spans="81:81" x14ac:dyDescent="0.2">
      <c r="CC1379" t="s">
        <v>1444</v>
      </c>
    </row>
    <row r="1380" spans="81:81" x14ac:dyDescent="0.2">
      <c r="CC1380" t="s">
        <v>1445</v>
      </c>
    </row>
    <row r="1381" spans="81:81" x14ac:dyDescent="0.2">
      <c r="CC1381" t="s">
        <v>1446</v>
      </c>
    </row>
    <row r="1382" spans="81:81" x14ac:dyDescent="0.2">
      <c r="CC1382" t="s">
        <v>1447</v>
      </c>
    </row>
    <row r="1383" spans="81:81" x14ac:dyDescent="0.2">
      <c r="CC1383" t="s">
        <v>1448</v>
      </c>
    </row>
    <row r="1384" spans="81:81" x14ac:dyDescent="0.2">
      <c r="CC1384" t="s">
        <v>1449</v>
      </c>
    </row>
    <row r="1385" spans="81:81" x14ac:dyDescent="0.2">
      <c r="CC1385" t="s">
        <v>1450</v>
      </c>
    </row>
    <row r="1386" spans="81:81" x14ac:dyDescent="0.2">
      <c r="CC1386" t="s">
        <v>1451</v>
      </c>
    </row>
    <row r="1387" spans="81:81" x14ac:dyDescent="0.2">
      <c r="CC1387" t="s">
        <v>1452</v>
      </c>
    </row>
    <row r="1388" spans="81:81" x14ac:dyDescent="0.2">
      <c r="CC1388" t="s">
        <v>1453</v>
      </c>
    </row>
    <row r="1389" spans="81:81" x14ac:dyDescent="0.2">
      <c r="CC1389" t="s">
        <v>1454</v>
      </c>
    </row>
    <row r="1390" spans="81:81" x14ac:dyDescent="0.2">
      <c r="CC1390" t="s">
        <v>1455</v>
      </c>
    </row>
    <row r="1391" spans="81:81" x14ac:dyDescent="0.2">
      <c r="CC1391" t="s">
        <v>1456</v>
      </c>
    </row>
    <row r="1392" spans="81:81" x14ac:dyDescent="0.2">
      <c r="CC1392" t="s">
        <v>1457</v>
      </c>
    </row>
    <row r="1393" spans="81:81" x14ac:dyDescent="0.2">
      <c r="CC1393" t="s">
        <v>1458</v>
      </c>
    </row>
    <row r="1394" spans="81:81" x14ac:dyDescent="0.2">
      <c r="CC1394" t="s">
        <v>1459</v>
      </c>
    </row>
    <row r="1395" spans="81:81" x14ac:dyDescent="0.2">
      <c r="CC1395" t="s">
        <v>1460</v>
      </c>
    </row>
    <row r="1396" spans="81:81" x14ac:dyDescent="0.2">
      <c r="CC1396" t="s">
        <v>1461</v>
      </c>
    </row>
    <row r="1397" spans="81:81" x14ac:dyDescent="0.2">
      <c r="CC1397" t="s">
        <v>1462</v>
      </c>
    </row>
    <row r="1398" spans="81:81" x14ac:dyDescent="0.2">
      <c r="CC1398" t="s">
        <v>1463</v>
      </c>
    </row>
    <row r="1399" spans="81:81" x14ac:dyDescent="0.2">
      <c r="CC1399" t="s">
        <v>1464</v>
      </c>
    </row>
    <row r="1400" spans="81:81" x14ac:dyDescent="0.2">
      <c r="CC1400" t="s">
        <v>1465</v>
      </c>
    </row>
    <row r="1401" spans="81:81" x14ac:dyDescent="0.2">
      <c r="CC1401" t="s">
        <v>1466</v>
      </c>
    </row>
    <row r="1402" spans="81:81" x14ac:dyDescent="0.2">
      <c r="CC1402" t="s">
        <v>1467</v>
      </c>
    </row>
    <row r="1403" spans="81:81" x14ac:dyDescent="0.2">
      <c r="CC1403" t="s">
        <v>1468</v>
      </c>
    </row>
    <row r="1404" spans="81:81" x14ac:dyDescent="0.2">
      <c r="CC1404" t="s">
        <v>1469</v>
      </c>
    </row>
    <row r="1405" spans="81:81" x14ac:dyDescent="0.2">
      <c r="CC1405" t="s">
        <v>1470</v>
      </c>
    </row>
    <row r="1406" spans="81:81" x14ac:dyDescent="0.2">
      <c r="CC1406" t="s">
        <v>1471</v>
      </c>
    </row>
    <row r="1407" spans="81:81" x14ac:dyDescent="0.2">
      <c r="CC1407" t="s">
        <v>1472</v>
      </c>
    </row>
    <row r="1408" spans="81:81" x14ac:dyDescent="0.2">
      <c r="CC1408" t="s">
        <v>1473</v>
      </c>
    </row>
    <row r="1409" spans="81:81" x14ac:dyDescent="0.2">
      <c r="CC1409" t="s">
        <v>1474</v>
      </c>
    </row>
    <row r="1410" spans="81:81" x14ac:dyDescent="0.2">
      <c r="CC1410" t="s">
        <v>1475</v>
      </c>
    </row>
    <row r="1411" spans="81:81" x14ac:dyDescent="0.2">
      <c r="CC1411" t="s">
        <v>1476</v>
      </c>
    </row>
    <row r="1412" spans="81:81" x14ac:dyDescent="0.2">
      <c r="CC1412" t="s">
        <v>1477</v>
      </c>
    </row>
    <row r="1413" spans="81:81" x14ac:dyDescent="0.2">
      <c r="CC1413" t="s">
        <v>1478</v>
      </c>
    </row>
    <row r="1414" spans="81:81" x14ac:dyDescent="0.2">
      <c r="CC1414" t="s">
        <v>1479</v>
      </c>
    </row>
    <row r="1415" spans="81:81" x14ac:dyDescent="0.2">
      <c r="CC1415" t="s">
        <v>1480</v>
      </c>
    </row>
    <row r="1416" spans="81:81" x14ac:dyDescent="0.2">
      <c r="CC1416" t="s">
        <v>1481</v>
      </c>
    </row>
    <row r="1417" spans="81:81" x14ac:dyDescent="0.2">
      <c r="CC1417" t="s">
        <v>1482</v>
      </c>
    </row>
    <row r="1418" spans="81:81" x14ac:dyDescent="0.2">
      <c r="CC1418" t="s">
        <v>1483</v>
      </c>
    </row>
    <row r="1419" spans="81:81" x14ac:dyDescent="0.2">
      <c r="CC1419" t="s">
        <v>1484</v>
      </c>
    </row>
    <row r="1420" spans="81:81" x14ac:dyDescent="0.2">
      <c r="CC1420" t="s">
        <v>1485</v>
      </c>
    </row>
    <row r="1421" spans="81:81" x14ac:dyDescent="0.2">
      <c r="CC1421" t="s">
        <v>1486</v>
      </c>
    </row>
    <row r="1422" spans="81:81" x14ac:dyDescent="0.2">
      <c r="CC1422" t="s">
        <v>1487</v>
      </c>
    </row>
    <row r="1423" spans="81:81" x14ac:dyDescent="0.2">
      <c r="CC1423" t="s">
        <v>1488</v>
      </c>
    </row>
    <row r="1424" spans="81:81" x14ac:dyDescent="0.2">
      <c r="CC1424" t="s">
        <v>1489</v>
      </c>
    </row>
    <row r="1425" spans="81:81" x14ac:dyDescent="0.2">
      <c r="CC1425" t="s">
        <v>1490</v>
      </c>
    </row>
    <row r="1426" spans="81:81" x14ac:dyDescent="0.2">
      <c r="CC1426" t="s">
        <v>1491</v>
      </c>
    </row>
    <row r="1427" spans="81:81" x14ac:dyDescent="0.2">
      <c r="CC1427" t="s">
        <v>1492</v>
      </c>
    </row>
    <row r="1428" spans="81:81" x14ac:dyDescent="0.2">
      <c r="CC1428" t="s">
        <v>1493</v>
      </c>
    </row>
    <row r="1429" spans="81:81" x14ac:dyDescent="0.2">
      <c r="CC1429" t="s">
        <v>1494</v>
      </c>
    </row>
    <row r="1430" spans="81:81" x14ac:dyDescent="0.2">
      <c r="CC1430" t="s">
        <v>1495</v>
      </c>
    </row>
    <row r="1431" spans="81:81" x14ac:dyDescent="0.2">
      <c r="CC1431" t="s">
        <v>1496</v>
      </c>
    </row>
    <row r="1432" spans="81:81" x14ac:dyDescent="0.2">
      <c r="CC1432" t="s">
        <v>1497</v>
      </c>
    </row>
    <row r="1433" spans="81:81" x14ac:dyDescent="0.2">
      <c r="CC1433" t="s">
        <v>1498</v>
      </c>
    </row>
    <row r="1434" spans="81:81" x14ac:dyDescent="0.2">
      <c r="CC1434" t="s">
        <v>1499</v>
      </c>
    </row>
    <row r="1435" spans="81:81" x14ac:dyDescent="0.2">
      <c r="CC1435" t="s">
        <v>1500</v>
      </c>
    </row>
    <row r="1436" spans="81:81" x14ac:dyDescent="0.2">
      <c r="CC1436" t="s">
        <v>1501</v>
      </c>
    </row>
    <row r="1437" spans="81:81" x14ac:dyDescent="0.2">
      <c r="CC1437" t="s">
        <v>1502</v>
      </c>
    </row>
    <row r="1438" spans="81:81" x14ac:dyDescent="0.2">
      <c r="CC1438" t="s">
        <v>1503</v>
      </c>
    </row>
    <row r="1439" spans="81:81" x14ac:dyDescent="0.2">
      <c r="CC1439" t="s">
        <v>1504</v>
      </c>
    </row>
    <row r="1440" spans="81:81" x14ac:dyDescent="0.2">
      <c r="CC1440" t="s">
        <v>1505</v>
      </c>
    </row>
    <row r="1441" spans="81:81" x14ac:dyDescent="0.2">
      <c r="CC1441" t="s">
        <v>1506</v>
      </c>
    </row>
    <row r="1442" spans="81:81" x14ac:dyDescent="0.2">
      <c r="CC1442" t="s">
        <v>1507</v>
      </c>
    </row>
    <row r="1443" spans="81:81" x14ac:dyDescent="0.2">
      <c r="CC1443" t="s">
        <v>1508</v>
      </c>
    </row>
    <row r="1444" spans="81:81" x14ac:dyDescent="0.2">
      <c r="CC1444" t="s">
        <v>1509</v>
      </c>
    </row>
    <row r="1445" spans="81:81" x14ac:dyDescent="0.2">
      <c r="CC1445" t="s">
        <v>1510</v>
      </c>
    </row>
    <row r="1446" spans="81:81" x14ac:dyDescent="0.2">
      <c r="CC1446" t="s">
        <v>1511</v>
      </c>
    </row>
    <row r="1447" spans="81:81" x14ac:dyDescent="0.2">
      <c r="CC1447" t="s">
        <v>1512</v>
      </c>
    </row>
    <row r="1448" spans="81:81" x14ac:dyDescent="0.2">
      <c r="CC1448" t="s">
        <v>1513</v>
      </c>
    </row>
    <row r="1449" spans="81:81" x14ac:dyDescent="0.2">
      <c r="CC1449" t="s">
        <v>1514</v>
      </c>
    </row>
    <row r="1450" spans="81:81" x14ac:dyDescent="0.2">
      <c r="CC1450" t="s">
        <v>1515</v>
      </c>
    </row>
    <row r="1451" spans="81:81" x14ac:dyDescent="0.2">
      <c r="CC1451" t="s">
        <v>1516</v>
      </c>
    </row>
    <row r="1452" spans="81:81" x14ac:dyDescent="0.2">
      <c r="CC1452" t="s">
        <v>1517</v>
      </c>
    </row>
    <row r="1453" spans="81:81" x14ac:dyDescent="0.2">
      <c r="CC1453" t="s">
        <v>1518</v>
      </c>
    </row>
    <row r="1454" spans="81:81" x14ac:dyDescent="0.2">
      <c r="CC1454" t="s">
        <v>1519</v>
      </c>
    </row>
    <row r="1455" spans="81:81" x14ac:dyDescent="0.2">
      <c r="CC1455" t="s">
        <v>1520</v>
      </c>
    </row>
    <row r="1456" spans="81:81" x14ac:dyDescent="0.2">
      <c r="CC1456" t="s">
        <v>1521</v>
      </c>
    </row>
    <row r="1457" spans="81:81" x14ac:dyDescent="0.2">
      <c r="CC1457" t="s">
        <v>1522</v>
      </c>
    </row>
    <row r="1458" spans="81:81" x14ac:dyDescent="0.2">
      <c r="CC1458" t="s">
        <v>1523</v>
      </c>
    </row>
    <row r="1459" spans="81:81" x14ac:dyDescent="0.2">
      <c r="CC1459" t="s">
        <v>1524</v>
      </c>
    </row>
    <row r="1460" spans="81:81" x14ac:dyDescent="0.2">
      <c r="CC1460" t="s">
        <v>1525</v>
      </c>
    </row>
    <row r="1461" spans="81:81" x14ac:dyDescent="0.2">
      <c r="CC1461" t="s">
        <v>1526</v>
      </c>
    </row>
    <row r="1462" spans="81:81" x14ac:dyDescent="0.2">
      <c r="CC1462" t="s">
        <v>1527</v>
      </c>
    </row>
    <row r="1463" spans="81:81" x14ac:dyDescent="0.2">
      <c r="CC1463" t="s">
        <v>1528</v>
      </c>
    </row>
    <row r="1464" spans="81:81" x14ac:dyDescent="0.2">
      <c r="CC1464" t="s">
        <v>1529</v>
      </c>
    </row>
    <row r="1465" spans="81:81" x14ac:dyDescent="0.2">
      <c r="CC1465" t="s">
        <v>1530</v>
      </c>
    </row>
    <row r="1466" spans="81:81" x14ac:dyDescent="0.2">
      <c r="CC1466" t="s">
        <v>1531</v>
      </c>
    </row>
    <row r="1467" spans="81:81" x14ac:dyDescent="0.2">
      <c r="CC1467" t="s">
        <v>1532</v>
      </c>
    </row>
    <row r="1468" spans="81:81" x14ac:dyDescent="0.2">
      <c r="CC1468" t="s">
        <v>1533</v>
      </c>
    </row>
    <row r="1469" spans="81:81" x14ac:dyDescent="0.2">
      <c r="CC1469" t="s">
        <v>1534</v>
      </c>
    </row>
    <row r="1470" spans="81:81" x14ac:dyDescent="0.2">
      <c r="CC1470" t="s">
        <v>1535</v>
      </c>
    </row>
    <row r="1471" spans="81:81" x14ac:dyDescent="0.2">
      <c r="CC1471" t="s">
        <v>1536</v>
      </c>
    </row>
    <row r="1472" spans="81:81" x14ac:dyDescent="0.2">
      <c r="CC1472" t="s">
        <v>1537</v>
      </c>
    </row>
    <row r="1473" spans="81:81" x14ac:dyDescent="0.2">
      <c r="CC1473" t="s">
        <v>1538</v>
      </c>
    </row>
    <row r="1474" spans="81:81" x14ac:dyDescent="0.2">
      <c r="CC1474" t="s">
        <v>1539</v>
      </c>
    </row>
    <row r="1475" spans="81:81" x14ac:dyDescent="0.2">
      <c r="CC1475" t="s">
        <v>1540</v>
      </c>
    </row>
    <row r="1476" spans="81:81" x14ac:dyDescent="0.2">
      <c r="CC1476" t="s">
        <v>1541</v>
      </c>
    </row>
    <row r="1477" spans="81:81" x14ac:dyDescent="0.2">
      <c r="CC1477" t="s">
        <v>1542</v>
      </c>
    </row>
    <row r="1478" spans="81:81" x14ac:dyDescent="0.2">
      <c r="CC1478" t="s">
        <v>1543</v>
      </c>
    </row>
    <row r="1479" spans="81:81" x14ac:dyDescent="0.2">
      <c r="CC1479" t="s">
        <v>1544</v>
      </c>
    </row>
    <row r="1480" spans="81:81" x14ac:dyDescent="0.2">
      <c r="CC1480" t="s">
        <v>1545</v>
      </c>
    </row>
    <row r="1481" spans="81:81" x14ac:dyDescent="0.2">
      <c r="CC1481" t="s">
        <v>1546</v>
      </c>
    </row>
    <row r="1482" spans="81:81" x14ac:dyDescent="0.2">
      <c r="CC1482" t="s">
        <v>1547</v>
      </c>
    </row>
    <row r="1483" spans="81:81" x14ac:dyDescent="0.2">
      <c r="CC1483" t="s">
        <v>1548</v>
      </c>
    </row>
    <row r="1484" spans="81:81" x14ac:dyDescent="0.2">
      <c r="CC1484" t="s">
        <v>1549</v>
      </c>
    </row>
    <row r="1485" spans="81:81" x14ac:dyDescent="0.2">
      <c r="CC1485" t="s">
        <v>1550</v>
      </c>
    </row>
    <row r="1486" spans="81:81" x14ac:dyDescent="0.2">
      <c r="CC1486" t="s">
        <v>1551</v>
      </c>
    </row>
    <row r="1487" spans="81:81" x14ac:dyDescent="0.2">
      <c r="CC1487" t="s">
        <v>1552</v>
      </c>
    </row>
    <row r="1488" spans="81:81" x14ac:dyDescent="0.2">
      <c r="CC1488" t="s">
        <v>1553</v>
      </c>
    </row>
    <row r="1489" spans="81:81" x14ac:dyDescent="0.2">
      <c r="CC1489" t="s">
        <v>1554</v>
      </c>
    </row>
    <row r="1490" spans="81:81" x14ac:dyDescent="0.2">
      <c r="CC1490" t="s">
        <v>1555</v>
      </c>
    </row>
    <row r="1491" spans="81:81" x14ac:dyDescent="0.2">
      <c r="CC1491" t="s">
        <v>1556</v>
      </c>
    </row>
    <row r="1492" spans="81:81" x14ac:dyDescent="0.2">
      <c r="CC1492" t="s">
        <v>1557</v>
      </c>
    </row>
    <row r="1493" spans="81:81" x14ac:dyDescent="0.2">
      <c r="CC1493" t="s">
        <v>1558</v>
      </c>
    </row>
    <row r="1494" spans="81:81" x14ac:dyDescent="0.2">
      <c r="CC1494" t="s">
        <v>1559</v>
      </c>
    </row>
    <row r="1495" spans="81:81" x14ac:dyDescent="0.2">
      <c r="CC1495" t="s">
        <v>1560</v>
      </c>
    </row>
    <row r="1496" spans="81:81" x14ac:dyDescent="0.2">
      <c r="CC1496" t="s">
        <v>1561</v>
      </c>
    </row>
    <row r="1497" spans="81:81" x14ac:dyDescent="0.2">
      <c r="CC1497" t="s">
        <v>1562</v>
      </c>
    </row>
    <row r="1498" spans="81:81" x14ac:dyDescent="0.2">
      <c r="CC1498" t="s">
        <v>1563</v>
      </c>
    </row>
    <row r="1499" spans="81:81" x14ac:dyDescent="0.2">
      <c r="CC1499" t="s">
        <v>1564</v>
      </c>
    </row>
    <row r="1500" spans="81:81" x14ac:dyDescent="0.2">
      <c r="CC1500" t="s">
        <v>1565</v>
      </c>
    </row>
    <row r="1501" spans="81:81" x14ac:dyDescent="0.2">
      <c r="CC1501" t="s">
        <v>1566</v>
      </c>
    </row>
    <row r="1502" spans="81:81" x14ac:dyDescent="0.2">
      <c r="CC1502" t="s">
        <v>1567</v>
      </c>
    </row>
    <row r="1503" spans="81:81" x14ac:dyDescent="0.2">
      <c r="CC1503" t="s">
        <v>1568</v>
      </c>
    </row>
    <row r="1504" spans="81:81" x14ac:dyDescent="0.2">
      <c r="CC1504" t="s">
        <v>1569</v>
      </c>
    </row>
    <row r="1505" spans="81:81" x14ac:dyDescent="0.2">
      <c r="CC1505" t="s">
        <v>1570</v>
      </c>
    </row>
    <row r="1506" spans="81:81" x14ac:dyDescent="0.2">
      <c r="CC1506" t="s">
        <v>1571</v>
      </c>
    </row>
    <row r="1507" spans="81:81" x14ac:dyDescent="0.2">
      <c r="CC1507" t="s">
        <v>1572</v>
      </c>
    </row>
    <row r="1508" spans="81:81" x14ac:dyDescent="0.2">
      <c r="CC1508" t="s">
        <v>1573</v>
      </c>
    </row>
    <row r="1509" spans="81:81" x14ac:dyDescent="0.2">
      <c r="CC1509" t="s">
        <v>1574</v>
      </c>
    </row>
    <row r="1510" spans="81:81" x14ac:dyDescent="0.2">
      <c r="CC1510" t="s">
        <v>1575</v>
      </c>
    </row>
    <row r="1511" spans="81:81" x14ac:dyDescent="0.2">
      <c r="CC1511" t="s">
        <v>1576</v>
      </c>
    </row>
    <row r="1512" spans="81:81" x14ac:dyDescent="0.2">
      <c r="CC1512" t="s">
        <v>1577</v>
      </c>
    </row>
    <row r="1513" spans="81:81" x14ac:dyDescent="0.2">
      <c r="CC1513" t="s">
        <v>1578</v>
      </c>
    </row>
    <row r="1514" spans="81:81" x14ac:dyDescent="0.2">
      <c r="CC1514" t="s">
        <v>1579</v>
      </c>
    </row>
    <row r="1515" spans="81:81" x14ac:dyDescent="0.2">
      <c r="CC1515" t="s">
        <v>1580</v>
      </c>
    </row>
    <row r="1516" spans="81:81" x14ac:dyDescent="0.2">
      <c r="CC1516" t="s">
        <v>1581</v>
      </c>
    </row>
    <row r="1517" spans="81:81" x14ac:dyDescent="0.2">
      <c r="CC1517" t="s">
        <v>1582</v>
      </c>
    </row>
    <row r="1518" spans="81:81" x14ac:dyDescent="0.2">
      <c r="CC1518" t="s">
        <v>1583</v>
      </c>
    </row>
    <row r="1519" spans="81:81" x14ac:dyDescent="0.2">
      <c r="CC1519" t="s">
        <v>1584</v>
      </c>
    </row>
    <row r="1520" spans="81:81" x14ac:dyDescent="0.2">
      <c r="CC1520" t="s">
        <v>1585</v>
      </c>
    </row>
    <row r="1521" spans="81:81" x14ac:dyDescent="0.2">
      <c r="CC1521" t="s">
        <v>1586</v>
      </c>
    </row>
    <row r="1522" spans="81:81" x14ac:dyDescent="0.2">
      <c r="CC1522" t="s">
        <v>1587</v>
      </c>
    </row>
    <row r="1523" spans="81:81" x14ac:dyDescent="0.2">
      <c r="CC1523" t="s">
        <v>1588</v>
      </c>
    </row>
    <row r="1524" spans="81:81" x14ac:dyDescent="0.2">
      <c r="CC1524" t="s">
        <v>1589</v>
      </c>
    </row>
    <row r="1525" spans="81:81" x14ac:dyDescent="0.2">
      <c r="CC1525" t="s">
        <v>1590</v>
      </c>
    </row>
    <row r="1526" spans="81:81" x14ac:dyDescent="0.2">
      <c r="CC1526" t="s">
        <v>1591</v>
      </c>
    </row>
    <row r="1527" spans="81:81" x14ac:dyDescent="0.2">
      <c r="CC1527" t="s">
        <v>1592</v>
      </c>
    </row>
    <row r="1528" spans="81:81" x14ac:dyDescent="0.2">
      <c r="CC1528" t="s">
        <v>1593</v>
      </c>
    </row>
    <row r="1529" spans="81:81" x14ac:dyDescent="0.2">
      <c r="CC1529" t="s">
        <v>1594</v>
      </c>
    </row>
    <row r="1530" spans="81:81" x14ac:dyDescent="0.2">
      <c r="CC1530" t="s">
        <v>1595</v>
      </c>
    </row>
    <row r="1531" spans="81:81" x14ac:dyDescent="0.2">
      <c r="CC1531" t="s">
        <v>1596</v>
      </c>
    </row>
    <row r="1532" spans="81:81" x14ac:dyDescent="0.2">
      <c r="CC1532" t="s">
        <v>1597</v>
      </c>
    </row>
    <row r="1533" spans="81:81" x14ac:dyDescent="0.2">
      <c r="CC1533" t="s">
        <v>1598</v>
      </c>
    </row>
    <row r="1534" spans="81:81" x14ac:dyDescent="0.2">
      <c r="CC1534" t="s">
        <v>1599</v>
      </c>
    </row>
    <row r="1535" spans="81:81" x14ac:dyDescent="0.2">
      <c r="CC1535" t="s">
        <v>1600</v>
      </c>
    </row>
    <row r="1536" spans="81:81" x14ac:dyDescent="0.2">
      <c r="CC1536" t="s">
        <v>1601</v>
      </c>
    </row>
    <row r="1537" spans="81:81" x14ac:dyDescent="0.2">
      <c r="CC1537" t="s">
        <v>1602</v>
      </c>
    </row>
    <row r="1538" spans="81:81" x14ac:dyDescent="0.2">
      <c r="CC1538" t="s">
        <v>1603</v>
      </c>
    </row>
    <row r="1539" spans="81:81" x14ac:dyDescent="0.2">
      <c r="CC1539" t="s">
        <v>1604</v>
      </c>
    </row>
    <row r="1540" spans="81:81" x14ac:dyDescent="0.2">
      <c r="CC1540" t="s">
        <v>1605</v>
      </c>
    </row>
    <row r="1541" spans="81:81" x14ac:dyDescent="0.2">
      <c r="CC1541" t="s">
        <v>1606</v>
      </c>
    </row>
    <row r="1542" spans="81:81" x14ac:dyDescent="0.2">
      <c r="CC1542" t="s">
        <v>1607</v>
      </c>
    </row>
    <row r="1543" spans="81:81" x14ac:dyDescent="0.2">
      <c r="CC1543" t="s">
        <v>1608</v>
      </c>
    </row>
    <row r="1544" spans="81:81" x14ac:dyDescent="0.2">
      <c r="CC1544" t="s">
        <v>1609</v>
      </c>
    </row>
    <row r="1545" spans="81:81" x14ac:dyDescent="0.2">
      <c r="CC1545" t="s">
        <v>1610</v>
      </c>
    </row>
    <row r="1546" spans="81:81" x14ac:dyDescent="0.2">
      <c r="CC1546" t="s">
        <v>1611</v>
      </c>
    </row>
    <row r="1547" spans="81:81" x14ac:dyDescent="0.2">
      <c r="CC1547" t="s">
        <v>1612</v>
      </c>
    </row>
    <row r="1548" spans="81:81" x14ac:dyDescent="0.2">
      <c r="CC1548" t="s">
        <v>1613</v>
      </c>
    </row>
    <row r="1549" spans="81:81" x14ac:dyDescent="0.2">
      <c r="CC1549" t="s">
        <v>1614</v>
      </c>
    </row>
    <row r="1550" spans="81:81" x14ac:dyDescent="0.2">
      <c r="CC1550" t="s">
        <v>1615</v>
      </c>
    </row>
    <row r="1551" spans="81:81" x14ac:dyDescent="0.2">
      <c r="CC1551" t="s">
        <v>1616</v>
      </c>
    </row>
    <row r="1552" spans="81:81" x14ac:dyDescent="0.2">
      <c r="CC1552" t="s">
        <v>1617</v>
      </c>
    </row>
    <row r="1553" spans="81:81" x14ac:dyDescent="0.2">
      <c r="CC1553" t="s">
        <v>1618</v>
      </c>
    </row>
    <row r="1554" spans="81:81" x14ac:dyDescent="0.2">
      <c r="CC1554" t="s">
        <v>1619</v>
      </c>
    </row>
    <row r="1555" spans="81:81" x14ac:dyDescent="0.2">
      <c r="CC1555" t="s">
        <v>1620</v>
      </c>
    </row>
    <row r="1556" spans="81:81" x14ac:dyDescent="0.2">
      <c r="CC1556" t="s">
        <v>1621</v>
      </c>
    </row>
    <row r="1557" spans="81:81" x14ac:dyDescent="0.2">
      <c r="CC1557" t="s">
        <v>1622</v>
      </c>
    </row>
    <row r="1558" spans="81:81" x14ac:dyDescent="0.2">
      <c r="CC1558" t="s">
        <v>1623</v>
      </c>
    </row>
    <row r="1559" spans="81:81" x14ac:dyDescent="0.2">
      <c r="CC1559" t="s">
        <v>1624</v>
      </c>
    </row>
    <row r="1560" spans="81:81" x14ac:dyDescent="0.2">
      <c r="CC1560" t="s">
        <v>1625</v>
      </c>
    </row>
    <row r="1561" spans="81:81" x14ac:dyDescent="0.2">
      <c r="CC1561" t="s">
        <v>1626</v>
      </c>
    </row>
    <row r="1562" spans="81:81" x14ac:dyDescent="0.2">
      <c r="CC1562" t="s">
        <v>1627</v>
      </c>
    </row>
    <row r="1563" spans="81:81" x14ac:dyDescent="0.2">
      <c r="CC1563" t="s">
        <v>1628</v>
      </c>
    </row>
    <row r="1564" spans="81:81" x14ac:dyDescent="0.2">
      <c r="CC1564" t="s">
        <v>1629</v>
      </c>
    </row>
    <row r="1565" spans="81:81" x14ac:dyDescent="0.2">
      <c r="CC1565" t="s">
        <v>1630</v>
      </c>
    </row>
    <row r="1566" spans="81:81" x14ac:dyDescent="0.2">
      <c r="CC1566" t="s">
        <v>1631</v>
      </c>
    </row>
    <row r="1567" spans="81:81" x14ac:dyDescent="0.2">
      <c r="CC1567" t="s">
        <v>1632</v>
      </c>
    </row>
    <row r="1568" spans="81:81" x14ac:dyDescent="0.2">
      <c r="CC1568" t="s">
        <v>1633</v>
      </c>
    </row>
    <row r="1569" spans="81:81" x14ac:dyDescent="0.2">
      <c r="CC1569" t="s">
        <v>1634</v>
      </c>
    </row>
    <row r="1570" spans="81:81" x14ac:dyDescent="0.2">
      <c r="CC1570" t="s">
        <v>1635</v>
      </c>
    </row>
    <row r="1571" spans="81:81" x14ac:dyDescent="0.2">
      <c r="CC1571" t="s">
        <v>1636</v>
      </c>
    </row>
    <row r="1572" spans="81:81" x14ac:dyDescent="0.2">
      <c r="CC1572" t="s">
        <v>1637</v>
      </c>
    </row>
    <row r="1573" spans="81:81" x14ac:dyDescent="0.2">
      <c r="CC1573" t="s">
        <v>1638</v>
      </c>
    </row>
    <row r="1574" spans="81:81" x14ac:dyDescent="0.2">
      <c r="CC1574" t="s">
        <v>1639</v>
      </c>
    </row>
    <row r="1575" spans="81:81" x14ac:dyDescent="0.2">
      <c r="CC1575" t="s">
        <v>1640</v>
      </c>
    </row>
    <row r="1576" spans="81:81" x14ac:dyDescent="0.2">
      <c r="CC1576" t="s">
        <v>1641</v>
      </c>
    </row>
    <row r="1577" spans="81:81" x14ac:dyDescent="0.2">
      <c r="CC1577" t="s">
        <v>1642</v>
      </c>
    </row>
    <row r="1578" spans="81:81" x14ac:dyDescent="0.2">
      <c r="CC1578" t="s">
        <v>1643</v>
      </c>
    </row>
    <row r="1579" spans="81:81" x14ac:dyDescent="0.2">
      <c r="CC1579" t="s">
        <v>1644</v>
      </c>
    </row>
    <row r="1580" spans="81:81" x14ac:dyDescent="0.2">
      <c r="CC1580" t="s">
        <v>1645</v>
      </c>
    </row>
    <row r="1581" spans="81:81" x14ac:dyDescent="0.2">
      <c r="CC1581" t="s">
        <v>1646</v>
      </c>
    </row>
    <row r="1582" spans="81:81" x14ac:dyDescent="0.2">
      <c r="CC1582" t="s">
        <v>1647</v>
      </c>
    </row>
    <row r="1583" spans="81:81" x14ac:dyDescent="0.2">
      <c r="CC1583" t="s">
        <v>1648</v>
      </c>
    </row>
    <row r="1584" spans="81:81" x14ac:dyDescent="0.2">
      <c r="CC1584" t="s">
        <v>1649</v>
      </c>
    </row>
    <row r="1585" spans="81:81" x14ac:dyDescent="0.2">
      <c r="CC1585" t="s">
        <v>1650</v>
      </c>
    </row>
    <row r="1586" spans="81:81" x14ac:dyDescent="0.2">
      <c r="CC1586" t="s">
        <v>1651</v>
      </c>
    </row>
    <row r="1587" spans="81:81" x14ac:dyDescent="0.2">
      <c r="CC1587" t="s">
        <v>1652</v>
      </c>
    </row>
    <row r="1588" spans="81:81" x14ac:dyDescent="0.2">
      <c r="CC1588" t="s">
        <v>1653</v>
      </c>
    </row>
    <row r="1589" spans="81:81" x14ac:dyDescent="0.2">
      <c r="CC1589" t="s">
        <v>1654</v>
      </c>
    </row>
    <row r="1590" spans="81:81" x14ac:dyDescent="0.2">
      <c r="CC1590" t="s">
        <v>1655</v>
      </c>
    </row>
    <row r="1591" spans="81:81" x14ac:dyDescent="0.2">
      <c r="CC1591" t="s">
        <v>1656</v>
      </c>
    </row>
    <row r="1592" spans="81:81" x14ac:dyDescent="0.2">
      <c r="CC1592" t="s">
        <v>1657</v>
      </c>
    </row>
    <row r="1593" spans="81:81" x14ac:dyDescent="0.2">
      <c r="CC1593" t="s">
        <v>1658</v>
      </c>
    </row>
    <row r="1594" spans="81:81" x14ac:dyDescent="0.2">
      <c r="CC1594" t="s">
        <v>1659</v>
      </c>
    </row>
    <row r="1595" spans="81:81" x14ac:dyDescent="0.2">
      <c r="CC1595" t="s">
        <v>1660</v>
      </c>
    </row>
    <row r="1596" spans="81:81" x14ac:dyDescent="0.2">
      <c r="CC1596" t="s">
        <v>1661</v>
      </c>
    </row>
    <row r="1597" spans="81:81" x14ac:dyDescent="0.2">
      <c r="CC1597" t="s">
        <v>1662</v>
      </c>
    </row>
    <row r="1598" spans="81:81" x14ac:dyDescent="0.2">
      <c r="CC1598" t="s">
        <v>1663</v>
      </c>
    </row>
    <row r="1599" spans="81:81" x14ac:dyDescent="0.2">
      <c r="CC1599" t="s">
        <v>1664</v>
      </c>
    </row>
    <row r="1600" spans="81:81" x14ac:dyDescent="0.2">
      <c r="CC1600" t="s">
        <v>1665</v>
      </c>
    </row>
    <row r="1601" spans="81:81" x14ac:dyDescent="0.2">
      <c r="CC1601" t="s">
        <v>1666</v>
      </c>
    </row>
    <row r="1602" spans="81:81" x14ac:dyDescent="0.2">
      <c r="CC1602" t="s">
        <v>1667</v>
      </c>
    </row>
    <row r="1603" spans="81:81" x14ac:dyDescent="0.2">
      <c r="CC1603" t="s">
        <v>1668</v>
      </c>
    </row>
    <row r="1604" spans="81:81" x14ac:dyDescent="0.2">
      <c r="CC1604" t="s">
        <v>1669</v>
      </c>
    </row>
    <row r="1605" spans="81:81" x14ac:dyDescent="0.2">
      <c r="CC1605" t="s">
        <v>1670</v>
      </c>
    </row>
    <row r="1606" spans="81:81" x14ac:dyDescent="0.2">
      <c r="CC1606" t="s">
        <v>1671</v>
      </c>
    </row>
    <row r="1607" spans="81:81" x14ac:dyDescent="0.2">
      <c r="CC1607" t="s">
        <v>1672</v>
      </c>
    </row>
    <row r="1608" spans="81:81" x14ac:dyDescent="0.2">
      <c r="CC1608" t="s">
        <v>1673</v>
      </c>
    </row>
    <row r="1609" spans="81:81" x14ac:dyDescent="0.2">
      <c r="CC1609" t="s">
        <v>1674</v>
      </c>
    </row>
    <row r="1610" spans="81:81" x14ac:dyDescent="0.2">
      <c r="CC1610" t="s">
        <v>1675</v>
      </c>
    </row>
    <row r="1611" spans="81:81" x14ac:dyDescent="0.2">
      <c r="CC1611" t="s">
        <v>1676</v>
      </c>
    </row>
    <row r="1612" spans="81:81" x14ac:dyDescent="0.2">
      <c r="CC1612" t="s">
        <v>1677</v>
      </c>
    </row>
    <row r="1613" spans="81:81" x14ac:dyDescent="0.2">
      <c r="CC1613" t="s">
        <v>1678</v>
      </c>
    </row>
    <row r="1614" spans="81:81" x14ac:dyDescent="0.2">
      <c r="CC1614" t="s">
        <v>1679</v>
      </c>
    </row>
    <row r="1615" spans="81:81" x14ac:dyDescent="0.2">
      <c r="CC1615" t="s">
        <v>1680</v>
      </c>
    </row>
    <row r="1616" spans="81:81" x14ac:dyDescent="0.2">
      <c r="CC1616" t="s">
        <v>1681</v>
      </c>
    </row>
    <row r="1617" spans="81:81" x14ac:dyDescent="0.2">
      <c r="CC1617" t="s">
        <v>1682</v>
      </c>
    </row>
    <row r="1618" spans="81:81" x14ac:dyDescent="0.2">
      <c r="CC1618" t="s">
        <v>1683</v>
      </c>
    </row>
    <row r="1619" spans="81:81" x14ac:dyDescent="0.2">
      <c r="CC1619" t="s">
        <v>1684</v>
      </c>
    </row>
    <row r="1620" spans="81:81" x14ac:dyDescent="0.2">
      <c r="CC1620" t="s">
        <v>1685</v>
      </c>
    </row>
    <row r="1621" spans="81:81" x14ac:dyDescent="0.2">
      <c r="CC1621" t="s">
        <v>1686</v>
      </c>
    </row>
    <row r="1622" spans="81:81" x14ac:dyDescent="0.2">
      <c r="CC1622" t="s">
        <v>1687</v>
      </c>
    </row>
    <row r="1623" spans="81:81" x14ac:dyDescent="0.2">
      <c r="CC1623" t="s">
        <v>1688</v>
      </c>
    </row>
    <row r="1624" spans="81:81" x14ac:dyDescent="0.2">
      <c r="CC1624" t="s">
        <v>1689</v>
      </c>
    </row>
    <row r="1625" spans="81:81" x14ac:dyDescent="0.2">
      <c r="CC1625" t="s">
        <v>1690</v>
      </c>
    </row>
    <row r="1626" spans="81:81" x14ac:dyDescent="0.2">
      <c r="CC1626" t="s">
        <v>1691</v>
      </c>
    </row>
    <row r="1627" spans="81:81" x14ac:dyDescent="0.2">
      <c r="CC1627" t="s">
        <v>1692</v>
      </c>
    </row>
    <row r="1628" spans="81:81" x14ac:dyDescent="0.2">
      <c r="CC1628" t="s">
        <v>1693</v>
      </c>
    </row>
    <row r="1629" spans="81:81" x14ac:dyDescent="0.2">
      <c r="CC1629" t="s">
        <v>1694</v>
      </c>
    </row>
    <row r="1630" spans="81:81" x14ac:dyDescent="0.2">
      <c r="CC1630" t="s">
        <v>1695</v>
      </c>
    </row>
    <row r="1631" spans="81:81" x14ac:dyDescent="0.2">
      <c r="CC1631" t="s">
        <v>1696</v>
      </c>
    </row>
    <row r="1632" spans="81:81" x14ac:dyDescent="0.2">
      <c r="CC1632" t="s">
        <v>1697</v>
      </c>
    </row>
    <row r="1633" spans="81:81" x14ac:dyDescent="0.2">
      <c r="CC1633" t="s">
        <v>1698</v>
      </c>
    </row>
    <row r="1634" spans="81:81" x14ac:dyDescent="0.2">
      <c r="CC1634" t="s">
        <v>1699</v>
      </c>
    </row>
    <row r="1635" spans="81:81" x14ac:dyDescent="0.2">
      <c r="CC1635" t="s">
        <v>1700</v>
      </c>
    </row>
    <row r="1636" spans="81:81" x14ac:dyDescent="0.2">
      <c r="CC1636" t="s">
        <v>1701</v>
      </c>
    </row>
    <row r="1637" spans="81:81" x14ac:dyDescent="0.2">
      <c r="CC1637" t="s">
        <v>1702</v>
      </c>
    </row>
    <row r="1638" spans="81:81" x14ac:dyDescent="0.2">
      <c r="CC1638" t="s">
        <v>1703</v>
      </c>
    </row>
    <row r="1639" spans="81:81" x14ac:dyDescent="0.2">
      <c r="CC1639" t="s">
        <v>1704</v>
      </c>
    </row>
    <row r="1640" spans="81:81" x14ac:dyDescent="0.2">
      <c r="CC1640" t="s">
        <v>1705</v>
      </c>
    </row>
    <row r="1641" spans="81:81" x14ac:dyDescent="0.2">
      <c r="CC1641" t="s">
        <v>1706</v>
      </c>
    </row>
    <row r="1642" spans="81:81" x14ac:dyDescent="0.2">
      <c r="CC1642" t="s">
        <v>1707</v>
      </c>
    </row>
    <row r="1643" spans="81:81" x14ac:dyDescent="0.2">
      <c r="CC1643" t="s">
        <v>1708</v>
      </c>
    </row>
    <row r="1644" spans="81:81" x14ac:dyDescent="0.2">
      <c r="CC1644" t="s">
        <v>1709</v>
      </c>
    </row>
    <row r="1645" spans="81:81" x14ac:dyDescent="0.2">
      <c r="CC1645" t="s">
        <v>1710</v>
      </c>
    </row>
    <row r="1646" spans="81:81" x14ac:dyDescent="0.2">
      <c r="CC1646" t="s">
        <v>1711</v>
      </c>
    </row>
    <row r="1647" spans="81:81" x14ac:dyDescent="0.2">
      <c r="CC1647" t="s">
        <v>1712</v>
      </c>
    </row>
    <row r="1648" spans="81:81" x14ac:dyDescent="0.2">
      <c r="CC1648" t="s">
        <v>1713</v>
      </c>
    </row>
    <row r="1649" spans="81:81" x14ac:dyDescent="0.2">
      <c r="CC1649" t="s">
        <v>1714</v>
      </c>
    </row>
    <row r="1650" spans="81:81" x14ac:dyDescent="0.2">
      <c r="CC1650" t="s">
        <v>1715</v>
      </c>
    </row>
    <row r="1651" spans="81:81" x14ac:dyDescent="0.2">
      <c r="CC1651" t="s">
        <v>1716</v>
      </c>
    </row>
    <row r="1652" spans="81:81" x14ac:dyDescent="0.2">
      <c r="CC1652" t="s">
        <v>1717</v>
      </c>
    </row>
    <row r="1653" spans="81:81" x14ac:dyDescent="0.2">
      <c r="CC1653" t="s">
        <v>1718</v>
      </c>
    </row>
    <row r="1654" spans="81:81" x14ac:dyDescent="0.2">
      <c r="CC1654" t="s">
        <v>1719</v>
      </c>
    </row>
    <row r="1655" spans="81:81" x14ac:dyDescent="0.2">
      <c r="CC1655" t="s">
        <v>1720</v>
      </c>
    </row>
    <row r="1656" spans="81:81" x14ac:dyDescent="0.2">
      <c r="CC1656" t="s">
        <v>1721</v>
      </c>
    </row>
    <row r="1657" spans="81:81" x14ac:dyDescent="0.2">
      <c r="CC1657" t="s">
        <v>1722</v>
      </c>
    </row>
    <row r="1658" spans="81:81" x14ac:dyDescent="0.2">
      <c r="CC1658" t="s">
        <v>1723</v>
      </c>
    </row>
    <row r="1659" spans="81:81" x14ac:dyDescent="0.2">
      <c r="CC1659" t="s">
        <v>1724</v>
      </c>
    </row>
    <row r="1660" spans="81:81" x14ac:dyDescent="0.2">
      <c r="CC1660" t="s">
        <v>1725</v>
      </c>
    </row>
    <row r="1661" spans="81:81" x14ac:dyDescent="0.2">
      <c r="CC1661" t="s">
        <v>1726</v>
      </c>
    </row>
    <row r="1662" spans="81:81" x14ac:dyDescent="0.2">
      <c r="CC1662" t="s">
        <v>1727</v>
      </c>
    </row>
    <row r="1663" spans="81:81" x14ac:dyDescent="0.2">
      <c r="CC1663" t="s">
        <v>1728</v>
      </c>
    </row>
    <row r="1664" spans="81:81" x14ac:dyDescent="0.2">
      <c r="CC1664" t="s">
        <v>1729</v>
      </c>
    </row>
    <row r="1665" spans="81:81" x14ac:dyDescent="0.2">
      <c r="CC1665" t="s">
        <v>1730</v>
      </c>
    </row>
    <row r="1666" spans="81:81" x14ac:dyDescent="0.2">
      <c r="CC1666" t="s">
        <v>1731</v>
      </c>
    </row>
    <row r="1667" spans="81:81" x14ac:dyDescent="0.2">
      <c r="CC1667" t="s">
        <v>1732</v>
      </c>
    </row>
    <row r="1668" spans="81:81" x14ac:dyDescent="0.2">
      <c r="CC1668" t="s">
        <v>1733</v>
      </c>
    </row>
    <row r="1669" spans="81:81" x14ac:dyDescent="0.2">
      <c r="CC1669" t="s">
        <v>1734</v>
      </c>
    </row>
    <row r="1670" spans="81:81" x14ac:dyDescent="0.2">
      <c r="CC1670" t="s">
        <v>1735</v>
      </c>
    </row>
    <row r="1671" spans="81:81" x14ac:dyDescent="0.2">
      <c r="CC1671" t="s">
        <v>1736</v>
      </c>
    </row>
    <row r="1672" spans="81:81" x14ac:dyDescent="0.2">
      <c r="CC1672" t="s">
        <v>1737</v>
      </c>
    </row>
    <row r="1673" spans="81:81" x14ac:dyDescent="0.2">
      <c r="CC1673" t="s">
        <v>1738</v>
      </c>
    </row>
    <row r="1674" spans="81:81" x14ac:dyDescent="0.2">
      <c r="CC1674" t="s">
        <v>1739</v>
      </c>
    </row>
    <row r="1675" spans="81:81" x14ac:dyDescent="0.2">
      <c r="CC1675" t="s">
        <v>1740</v>
      </c>
    </row>
    <row r="1676" spans="81:81" x14ac:dyDescent="0.2">
      <c r="CC1676" t="s">
        <v>1741</v>
      </c>
    </row>
    <row r="1677" spans="81:81" x14ac:dyDescent="0.2">
      <c r="CC1677" t="s">
        <v>1742</v>
      </c>
    </row>
    <row r="1678" spans="81:81" x14ac:dyDescent="0.2">
      <c r="CC1678" t="s">
        <v>1743</v>
      </c>
    </row>
    <row r="1679" spans="81:81" x14ac:dyDescent="0.2">
      <c r="CC1679" t="s">
        <v>1744</v>
      </c>
    </row>
    <row r="1680" spans="81:81" x14ac:dyDescent="0.2">
      <c r="CC1680" t="s">
        <v>1745</v>
      </c>
    </row>
    <row r="1681" spans="81:81" x14ac:dyDescent="0.2">
      <c r="CC1681" t="s">
        <v>1746</v>
      </c>
    </row>
    <row r="1682" spans="81:81" x14ac:dyDescent="0.2">
      <c r="CC1682" t="s">
        <v>1747</v>
      </c>
    </row>
    <row r="1683" spans="81:81" x14ac:dyDescent="0.2">
      <c r="CC1683" t="s">
        <v>1748</v>
      </c>
    </row>
    <row r="1684" spans="81:81" x14ac:dyDescent="0.2">
      <c r="CC1684" t="s">
        <v>1749</v>
      </c>
    </row>
    <row r="1685" spans="81:81" x14ac:dyDescent="0.2">
      <c r="CC1685" t="s">
        <v>1750</v>
      </c>
    </row>
    <row r="1686" spans="81:81" x14ac:dyDescent="0.2">
      <c r="CC1686" t="s">
        <v>1751</v>
      </c>
    </row>
    <row r="1687" spans="81:81" x14ac:dyDescent="0.2">
      <c r="CC1687" t="s">
        <v>1752</v>
      </c>
    </row>
    <row r="1688" spans="81:81" x14ac:dyDescent="0.2">
      <c r="CC1688" t="s">
        <v>1753</v>
      </c>
    </row>
    <row r="1689" spans="81:81" x14ac:dyDescent="0.2">
      <c r="CC1689" t="s">
        <v>1754</v>
      </c>
    </row>
    <row r="1690" spans="81:81" x14ac:dyDescent="0.2">
      <c r="CC1690" t="s">
        <v>1755</v>
      </c>
    </row>
    <row r="1691" spans="81:81" x14ac:dyDescent="0.2">
      <c r="CC1691" t="s">
        <v>1756</v>
      </c>
    </row>
    <row r="1692" spans="81:81" x14ac:dyDescent="0.2">
      <c r="CC1692" t="s">
        <v>1757</v>
      </c>
    </row>
    <row r="1693" spans="81:81" x14ac:dyDescent="0.2">
      <c r="CC1693" t="s">
        <v>1758</v>
      </c>
    </row>
    <row r="1694" spans="81:81" x14ac:dyDescent="0.2">
      <c r="CC1694" t="s">
        <v>1759</v>
      </c>
    </row>
    <row r="1695" spans="81:81" x14ac:dyDescent="0.2">
      <c r="CC1695" t="s">
        <v>1760</v>
      </c>
    </row>
    <row r="1696" spans="81:81" x14ac:dyDescent="0.2">
      <c r="CC1696" t="s">
        <v>1761</v>
      </c>
    </row>
    <row r="1697" spans="81:81" x14ac:dyDescent="0.2">
      <c r="CC1697" t="s">
        <v>1762</v>
      </c>
    </row>
    <row r="1698" spans="81:81" x14ac:dyDescent="0.2">
      <c r="CC1698" t="s">
        <v>1763</v>
      </c>
    </row>
    <row r="1699" spans="81:81" x14ac:dyDescent="0.2">
      <c r="CC1699" t="s">
        <v>1764</v>
      </c>
    </row>
    <row r="1700" spans="81:81" x14ac:dyDescent="0.2">
      <c r="CC1700" t="s">
        <v>1765</v>
      </c>
    </row>
    <row r="1701" spans="81:81" x14ac:dyDescent="0.2">
      <c r="CC1701" t="s">
        <v>1766</v>
      </c>
    </row>
    <row r="1702" spans="81:81" x14ac:dyDescent="0.2">
      <c r="CC1702" t="s">
        <v>1767</v>
      </c>
    </row>
    <row r="1703" spans="81:81" x14ac:dyDescent="0.2">
      <c r="CC1703" t="s">
        <v>1768</v>
      </c>
    </row>
    <row r="1704" spans="81:81" x14ac:dyDescent="0.2">
      <c r="CC1704" t="s">
        <v>1769</v>
      </c>
    </row>
    <row r="1705" spans="81:81" x14ac:dyDescent="0.2">
      <c r="CC1705" t="s">
        <v>1770</v>
      </c>
    </row>
    <row r="1706" spans="81:81" x14ac:dyDescent="0.2">
      <c r="CC1706" t="s">
        <v>1771</v>
      </c>
    </row>
    <row r="1707" spans="81:81" x14ac:dyDescent="0.2">
      <c r="CC1707" t="s">
        <v>1772</v>
      </c>
    </row>
    <row r="1708" spans="81:81" x14ac:dyDescent="0.2">
      <c r="CC1708" t="s">
        <v>1773</v>
      </c>
    </row>
    <row r="1709" spans="81:81" x14ac:dyDescent="0.2">
      <c r="CC1709" t="s">
        <v>1774</v>
      </c>
    </row>
    <row r="1710" spans="81:81" x14ac:dyDescent="0.2">
      <c r="CC1710" t="s">
        <v>1775</v>
      </c>
    </row>
    <row r="1711" spans="81:81" x14ac:dyDescent="0.2">
      <c r="CC1711" t="s">
        <v>1776</v>
      </c>
    </row>
    <row r="1712" spans="81:81" x14ac:dyDescent="0.2">
      <c r="CC1712" t="s">
        <v>1777</v>
      </c>
    </row>
    <row r="1713" spans="81:81" x14ac:dyDescent="0.2">
      <c r="CC1713" t="s">
        <v>1778</v>
      </c>
    </row>
    <row r="1714" spans="81:81" x14ac:dyDescent="0.2">
      <c r="CC1714" t="s">
        <v>1779</v>
      </c>
    </row>
    <row r="1715" spans="81:81" x14ac:dyDescent="0.2">
      <c r="CC1715" t="s">
        <v>1780</v>
      </c>
    </row>
    <row r="1716" spans="81:81" x14ac:dyDescent="0.2">
      <c r="CC1716" t="s">
        <v>1781</v>
      </c>
    </row>
    <row r="1717" spans="81:81" x14ac:dyDescent="0.2">
      <c r="CC1717" t="s">
        <v>1782</v>
      </c>
    </row>
    <row r="1718" spans="81:81" x14ac:dyDescent="0.2">
      <c r="CC1718" t="s">
        <v>1783</v>
      </c>
    </row>
    <row r="1719" spans="81:81" x14ac:dyDescent="0.2">
      <c r="CC1719" t="s">
        <v>1784</v>
      </c>
    </row>
    <row r="1720" spans="81:81" x14ac:dyDescent="0.2">
      <c r="CC1720" t="s">
        <v>1785</v>
      </c>
    </row>
    <row r="1721" spans="81:81" x14ac:dyDescent="0.2">
      <c r="CC1721" t="s">
        <v>1786</v>
      </c>
    </row>
    <row r="1722" spans="81:81" x14ac:dyDescent="0.2">
      <c r="CC1722" t="s">
        <v>1787</v>
      </c>
    </row>
    <row r="1723" spans="81:81" x14ac:dyDescent="0.2">
      <c r="CC1723" t="s">
        <v>1788</v>
      </c>
    </row>
    <row r="1724" spans="81:81" x14ac:dyDescent="0.2">
      <c r="CC1724" t="s">
        <v>1789</v>
      </c>
    </row>
    <row r="1725" spans="81:81" x14ac:dyDescent="0.2">
      <c r="CC1725" t="s">
        <v>1790</v>
      </c>
    </row>
    <row r="1726" spans="81:81" x14ac:dyDescent="0.2">
      <c r="CC1726" t="s">
        <v>1791</v>
      </c>
    </row>
    <row r="1727" spans="81:81" x14ac:dyDescent="0.2">
      <c r="CC1727" t="s">
        <v>1792</v>
      </c>
    </row>
    <row r="1728" spans="81:81" x14ac:dyDescent="0.2">
      <c r="CC1728" t="s">
        <v>1793</v>
      </c>
    </row>
    <row r="1729" spans="81:81" x14ac:dyDescent="0.2">
      <c r="CC1729" t="s">
        <v>1794</v>
      </c>
    </row>
    <row r="1730" spans="81:81" x14ac:dyDescent="0.2">
      <c r="CC1730" t="s">
        <v>1795</v>
      </c>
    </row>
    <row r="1731" spans="81:81" x14ac:dyDescent="0.2">
      <c r="CC1731" t="s">
        <v>1796</v>
      </c>
    </row>
    <row r="1732" spans="81:81" x14ac:dyDescent="0.2">
      <c r="CC1732" t="s">
        <v>1797</v>
      </c>
    </row>
    <row r="1733" spans="81:81" x14ac:dyDescent="0.2">
      <c r="CC1733" t="s">
        <v>1798</v>
      </c>
    </row>
    <row r="1734" spans="81:81" x14ac:dyDescent="0.2">
      <c r="CC1734" t="s">
        <v>1799</v>
      </c>
    </row>
    <row r="1735" spans="81:81" x14ac:dyDescent="0.2">
      <c r="CC1735" t="s">
        <v>1800</v>
      </c>
    </row>
    <row r="1736" spans="81:81" x14ac:dyDescent="0.2">
      <c r="CC1736" t="s">
        <v>1801</v>
      </c>
    </row>
    <row r="1737" spans="81:81" x14ac:dyDescent="0.2">
      <c r="CC1737" t="s">
        <v>1802</v>
      </c>
    </row>
    <row r="1738" spans="81:81" x14ac:dyDescent="0.2">
      <c r="CC1738" t="s">
        <v>1803</v>
      </c>
    </row>
    <row r="1739" spans="81:81" x14ac:dyDescent="0.2">
      <c r="CC1739" t="s">
        <v>1804</v>
      </c>
    </row>
    <row r="1740" spans="81:81" x14ac:dyDescent="0.2">
      <c r="CC1740" t="s">
        <v>1805</v>
      </c>
    </row>
    <row r="1741" spans="81:81" x14ac:dyDescent="0.2">
      <c r="CC1741" t="s">
        <v>1806</v>
      </c>
    </row>
    <row r="1742" spans="81:81" x14ac:dyDescent="0.2">
      <c r="CC1742" t="s">
        <v>1807</v>
      </c>
    </row>
    <row r="1743" spans="81:81" x14ac:dyDescent="0.2">
      <c r="CC1743" t="s">
        <v>1808</v>
      </c>
    </row>
    <row r="1744" spans="81:81" x14ac:dyDescent="0.2">
      <c r="CC1744" t="s">
        <v>1809</v>
      </c>
    </row>
    <row r="1745" spans="81:81" x14ac:dyDescent="0.2">
      <c r="CC1745" t="s">
        <v>1810</v>
      </c>
    </row>
    <row r="1746" spans="81:81" x14ac:dyDescent="0.2">
      <c r="CC1746" t="s">
        <v>1811</v>
      </c>
    </row>
    <row r="1747" spans="81:81" x14ac:dyDescent="0.2">
      <c r="CC1747" t="s">
        <v>1812</v>
      </c>
    </row>
    <row r="1748" spans="81:81" x14ac:dyDescent="0.2">
      <c r="CC1748" t="s">
        <v>1813</v>
      </c>
    </row>
    <row r="1749" spans="81:81" x14ac:dyDescent="0.2">
      <c r="CC1749" t="s">
        <v>1814</v>
      </c>
    </row>
    <row r="1750" spans="81:81" x14ac:dyDescent="0.2">
      <c r="CC1750" t="s">
        <v>1815</v>
      </c>
    </row>
    <row r="1751" spans="81:81" x14ac:dyDescent="0.2">
      <c r="CC1751" t="s">
        <v>1816</v>
      </c>
    </row>
    <row r="1752" spans="81:81" x14ac:dyDescent="0.2">
      <c r="CC1752" t="s">
        <v>1817</v>
      </c>
    </row>
    <row r="1753" spans="81:81" x14ac:dyDescent="0.2">
      <c r="CC1753" t="s">
        <v>1818</v>
      </c>
    </row>
    <row r="1754" spans="81:81" x14ac:dyDescent="0.2">
      <c r="CC1754" t="s">
        <v>1819</v>
      </c>
    </row>
    <row r="1755" spans="81:81" x14ac:dyDescent="0.2">
      <c r="CC1755" t="s">
        <v>1820</v>
      </c>
    </row>
    <row r="1756" spans="81:81" x14ac:dyDescent="0.2">
      <c r="CC1756" t="s">
        <v>1821</v>
      </c>
    </row>
    <row r="1757" spans="81:81" x14ac:dyDescent="0.2">
      <c r="CC1757" t="s">
        <v>1822</v>
      </c>
    </row>
    <row r="1758" spans="81:81" x14ac:dyDescent="0.2">
      <c r="CC1758" t="s">
        <v>1823</v>
      </c>
    </row>
    <row r="1759" spans="81:81" x14ac:dyDescent="0.2">
      <c r="CC1759" t="s">
        <v>1824</v>
      </c>
    </row>
    <row r="1760" spans="81:81" x14ac:dyDescent="0.2">
      <c r="CC1760" t="s">
        <v>1825</v>
      </c>
    </row>
    <row r="1761" spans="81:81" x14ac:dyDescent="0.2">
      <c r="CC1761" t="s">
        <v>1826</v>
      </c>
    </row>
    <row r="1762" spans="81:81" x14ac:dyDescent="0.2">
      <c r="CC1762" t="s">
        <v>1827</v>
      </c>
    </row>
    <row r="1763" spans="81:81" x14ac:dyDescent="0.2">
      <c r="CC1763" t="s">
        <v>1828</v>
      </c>
    </row>
    <row r="1764" spans="81:81" x14ac:dyDescent="0.2">
      <c r="CC1764" t="s">
        <v>1829</v>
      </c>
    </row>
    <row r="1765" spans="81:81" x14ac:dyDescent="0.2">
      <c r="CC1765" t="s">
        <v>1830</v>
      </c>
    </row>
    <row r="1766" spans="81:81" x14ac:dyDescent="0.2">
      <c r="CC1766" t="s">
        <v>1831</v>
      </c>
    </row>
    <row r="1767" spans="81:81" x14ac:dyDescent="0.2">
      <c r="CC1767" t="s">
        <v>1832</v>
      </c>
    </row>
    <row r="1768" spans="81:81" x14ac:dyDescent="0.2">
      <c r="CC1768" t="s">
        <v>1833</v>
      </c>
    </row>
    <row r="1769" spans="81:81" x14ac:dyDescent="0.2">
      <c r="CC1769" t="s">
        <v>1834</v>
      </c>
    </row>
    <row r="1770" spans="81:81" x14ac:dyDescent="0.2">
      <c r="CC1770" t="s">
        <v>1835</v>
      </c>
    </row>
    <row r="1771" spans="81:81" x14ac:dyDescent="0.2">
      <c r="CC1771" t="s">
        <v>1836</v>
      </c>
    </row>
    <row r="1772" spans="81:81" x14ac:dyDescent="0.2">
      <c r="CC1772" t="s">
        <v>1837</v>
      </c>
    </row>
    <row r="1773" spans="81:81" x14ac:dyDescent="0.2">
      <c r="CC1773" t="s">
        <v>1838</v>
      </c>
    </row>
    <row r="1774" spans="81:81" x14ac:dyDescent="0.2">
      <c r="CC1774" t="s">
        <v>1839</v>
      </c>
    </row>
    <row r="1775" spans="81:81" x14ac:dyDescent="0.2">
      <c r="CC1775" t="s">
        <v>1840</v>
      </c>
    </row>
    <row r="1776" spans="81:81" x14ac:dyDescent="0.2">
      <c r="CC1776" t="s">
        <v>1841</v>
      </c>
    </row>
    <row r="1777" spans="81:81" x14ac:dyDescent="0.2">
      <c r="CC1777" t="s">
        <v>1842</v>
      </c>
    </row>
    <row r="1778" spans="81:81" x14ac:dyDescent="0.2">
      <c r="CC1778" t="s">
        <v>1843</v>
      </c>
    </row>
    <row r="1779" spans="81:81" x14ac:dyDescent="0.2">
      <c r="CC1779" t="s">
        <v>1844</v>
      </c>
    </row>
    <row r="1780" spans="81:81" x14ac:dyDescent="0.2">
      <c r="CC1780" t="s">
        <v>1845</v>
      </c>
    </row>
    <row r="1781" spans="81:81" x14ac:dyDescent="0.2">
      <c r="CC1781" t="s">
        <v>1846</v>
      </c>
    </row>
    <row r="1782" spans="81:81" x14ac:dyDescent="0.2">
      <c r="CC1782" t="s">
        <v>1847</v>
      </c>
    </row>
    <row r="1783" spans="81:81" x14ac:dyDescent="0.2">
      <c r="CC1783" t="s">
        <v>1848</v>
      </c>
    </row>
    <row r="1784" spans="81:81" x14ac:dyDescent="0.2">
      <c r="CC1784" t="s">
        <v>1849</v>
      </c>
    </row>
    <row r="1785" spans="81:81" x14ac:dyDescent="0.2">
      <c r="CC1785" t="s">
        <v>1850</v>
      </c>
    </row>
    <row r="1786" spans="81:81" x14ac:dyDescent="0.2">
      <c r="CC1786" t="s">
        <v>1851</v>
      </c>
    </row>
    <row r="1787" spans="81:81" x14ac:dyDescent="0.2">
      <c r="CC1787" t="s">
        <v>1852</v>
      </c>
    </row>
    <row r="1788" spans="81:81" x14ac:dyDescent="0.2">
      <c r="CC1788" t="s">
        <v>1853</v>
      </c>
    </row>
    <row r="1789" spans="81:81" x14ac:dyDescent="0.2">
      <c r="CC1789" t="s">
        <v>1854</v>
      </c>
    </row>
    <row r="1790" spans="81:81" x14ac:dyDescent="0.2">
      <c r="CC1790" t="s">
        <v>1855</v>
      </c>
    </row>
    <row r="1791" spans="81:81" x14ac:dyDescent="0.2">
      <c r="CC1791" t="s">
        <v>1856</v>
      </c>
    </row>
    <row r="1792" spans="81:81" x14ac:dyDescent="0.2">
      <c r="CC1792" t="s">
        <v>1857</v>
      </c>
    </row>
    <row r="1793" spans="81:81" x14ac:dyDescent="0.2">
      <c r="CC1793" t="s">
        <v>1858</v>
      </c>
    </row>
    <row r="1794" spans="81:81" x14ac:dyDescent="0.2">
      <c r="CC1794" t="s">
        <v>1859</v>
      </c>
    </row>
    <row r="1795" spans="81:81" x14ac:dyDescent="0.2">
      <c r="CC1795" t="s">
        <v>1860</v>
      </c>
    </row>
    <row r="1796" spans="81:81" x14ac:dyDescent="0.2">
      <c r="CC1796" t="s">
        <v>1861</v>
      </c>
    </row>
    <row r="1797" spans="81:81" x14ac:dyDescent="0.2">
      <c r="CC1797" t="s">
        <v>1862</v>
      </c>
    </row>
    <row r="1798" spans="81:81" x14ac:dyDescent="0.2">
      <c r="CC1798" t="s">
        <v>1863</v>
      </c>
    </row>
    <row r="1799" spans="81:81" x14ac:dyDescent="0.2">
      <c r="CC1799" t="s">
        <v>1864</v>
      </c>
    </row>
    <row r="1800" spans="81:81" x14ac:dyDescent="0.2">
      <c r="CC1800" t="s">
        <v>1865</v>
      </c>
    </row>
    <row r="1801" spans="81:81" x14ac:dyDescent="0.2">
      <c r="CC1801" t="s">
        <v>1866</v>
      </c>
    </row>
    <row r="1802" spans="81:81" x14ac:dyDescent="0.2">
      <c r="CC1802" t="s">
        <v>1867</v>
      </c>
    </row>
    <row r="1803" spans="81:81" x14ac:dyDescent="0.2">
      <c r="CC1803" t="s">
        <v>1868</v>
      </c>
    </row>
    <row r="1804" spans="81:81" x14ac:dyDescent="0.2">
      <c r="CC1804" t="s">
        <v>1869</v>
      </c>
    </row>
    <row r="1805" spans="81:81" x14ac:dyDescent="0.2">
      <c r="CC1805" t="s">
        <v>1870</v>
      </c>
    </row>
    <row r="1806" spans="81:81" x14ac:dyDescent="0.2">
      <c r="CC1806" t="s">
        <v>1871</v>
      </c>
    </row>
    <row r="1807" spans="81:81" x14ac:dyDescent="0.2">
      <c r="CC1807" t="s">
        <v>1872</v>
      </c>
    </row>
    <row r="1808" spans="81:81" x14ac:dyDescent="0.2">
      <c r="CC1808" t="s">
        <v>1873</v>
      </c>
    </row>
    <row r="1809" spans="81:81" x14ac:dyDescent="0.2">
      <c r="CC1809" t="s">
        <v>1874</v>
      </c>
    </row>
    <row r="1810" spans="81:81" x14ac:dyDescent="0.2">
      <c r="CC1810" t="s">
        <v>1875</v>
      </c>
    </row>
    <row r="1811" spans="81:81" x14ac:dyDescent="0.2">
      <c r="CC1811" t="s">
        <v>1876</v>
      </c>
    </row>
    <row r="1812" spans="81:81" x14ac:dyDescent="0.2">
      <c r="CC1812" t="s">
        <v>1877</v>
      </c>
    </row>
    <row r="1813" spans="81:81" x14ac:dyDescent="0.2">
      <c r="CC1813" t="s">
        <v>1878</v>
      </c>
    </row>
    <row r="1814" spans="81:81" x14ac:dyDescent="0.2">
      <c r="CC1814" t="s">
        <v>1879</v>
      </c>
    </row>
    <row r="1815" spans="81:81" x14ac:dyDescent="0.2">
      <c r="CC1815" t="s">
        <v>1880</v>
      </c>
    </row>
    <row r="1816" spans="81:81" x14ac:dyDescent="0.2">
      <c r="CC1816" t="s">
        <v>1881</v>
      </c>
    </row>
    <row r="1817" spans="81:81" x14ac:dyDescent="0.2">
      <c r="CC1817" t="s">
        <v>1882</v>
      </c>
    </row>
    <row r="1818" spans="81:81" x14ac:dyDescent="0.2">
      <c r="CC1818" t="s">
        <v>1883</v>
      </c>
    </row>
    <row r="1819" spans="81:81" x14ac:dyDescent="0.2">
      <c r="CC1819" t="s">
        <v>1884</v>
      </c>
    </row>
    <row r="1820" spans="81:81" x14ac:dyDescent="0.2">
      <c r="CC1820" t="s">
        <v>1885</v>
      </c>
    </row>
    <row r="1821" spans="81:81" x14ac:dyDescent="0.2">
      <c r="CC1821" t="s">
        <v>1886</v>
      </c>
    </row>
    <row r="1822" spans="81:81" x14ac:dyDescent="0.2">
      <c r="CC1822" t="s">
        <v>1887</v>
      </c>
    </row>
    <row r="1823" spans="81:81" x14ac:dyDescent="0.2">
      <c r="CC1823" t="s">
        <v>1888</v>
      </c>
    </row>
    <row r="1824" spans="81:81" x14ac:dyDescent="0.2">
      <c r="CC1824" t="s">
        <v>1889</v>
      </c>
    </row>
    <row r="1825" spans="81:81" x14ac:dyDescent="0.2">
      <c r="CC1825" t="s">
        <v>1890</v>
      </c>
    </row>
    <row r="1826" spans="81:81" x14ac:dyDescent="0.2">
      <c r="CC1826" t="s">
        <v>1891</v>
      </c>
    </row>
    <row r="1827" spans="81:81" x14ac:dyDescent="0.2">
      <c r="CC1827" t="s">
        <v>1892</v>
      </c>
    </row>
    <row r="1828" spans="81:81" x14ac:dyDescent="0.2">
      <c r="CC1828" t="s">
        <v>1893</v>
      </c>
    </row>
    <row r="1829" spans="81:81" x14ac:dyDescent="0.2">
      <c r="CC1829" t="s">
        <v>1894</v>
      </c>
    </row>
    <row r="1830" spans="81:81" x14ac:dyDescent="0.2">
      <c r="CC1830" t="s">
        <v>1895</v>
      </c>
    </row>
    <row r="1831" spans="81:81" x14ac:dyDescent="0.2">
      <c r="CC1831" t="s">
        <v>1896</v>
      </c>
    </row>
    <row r="1832" spans="81:81" x14ac:dyDescent="0.2">
      <c r="CC1832" t="s">
        <v>1897</v>
      </c>
    </row>
    <row r="1833" spans="81:81" x14ac:dyDescent="0.2">
      <c r="CC1833" t="s">
        <v>1898</v>
      </c>
    </row>
    <row r="1834" spans="81:81" x14ac:dyDescent="0.2">
      <c r="CC1834" t="s">
        <v>1899</v>
      </c>
    </row>
    <row r="1835" spans="81:81" x14ac:dyDescent="0.2">
      <c r="CC1835" t="s">
        <v>1900</v>
      </c>
    </row>
    <row r="1836" spans="81:81" x14ac:dyDescent="0.2">
      <c r="CC1836" t="s">
        <v>1901</v>
      </c>
    </row>
    <row r="1837" spans="81:81" x14ac:dyDescent="0.2">
      <c r="CC1837" t="s">
        <v>1902</v>
      </c>
    </row>
    <row r="1838" spans="81:81" x14ac:dyDescent="0.2">
      <c r="CC1838" t="s">
        <v>1903</v>
      </c>
    </row>
    <row r="1839" spans="81:81" x14ac:dyDescent="0.2">
      <c r="CC1839" t="s">
        <v>1904</v>
      </c>
    </row>
    <row r="1840" spans="81:81" x14ac:dyDescent="0.2">
      <c r="CC1840" t="s">
        <v>1905</v>
      </c>
    </row>
    <row r="1841" spans="81:81" x14ac:dyDescent="0.2">
      <c r="CC1841" t="s">
        <v>1906</v>
      </c>
    </row>
    <row r="1842" spans="81:81" x14ac:dyDescent="0.2">
      <c r="CC1842" t="s">
        <v>1907</v>
      </c>
    </row>
    <row r="1843" spans="81:81" x14ac:dyDescent="0.2">
      <c r="CC1843" t="s">
        <v>1908</v>
      </c>
    </row>
    <row r="1844" spans="81:81" x14ac:dyDescent="0.2">
      <c r="CC1844" t="s">
        <v>1909</v>
      </c>
    </row>
    <row r="1845" spans="81:81" x14ac:dyDescent="0.2">
      <c r="CC1845" t="s">
        <v>1910</v>
      </c>
    </row>
    <row r="1846" spans="81:81" x14ac:dyDescent="0.2">
      <c r="CC1846" t="s">
        <v>1911</v>
      </c>
    </row>
    <row r="1847" spans="81:81" x14ac:dyDescent="0.2">
      <c r="CC1847" t="s">
        <v>1912</v>
      </c>
    </row>
    <row r="1848" spans="81:81" x14ac:dyDescent="0.2">
      <c r="CC1848" t="s">
        <v>1913</v>
      </c>
    </row>
    <row r="1849" spans="81:81" x14ac:dyDescent="0.2">
      <c r="CC1849" t="s">
        <v>1914</v>
      </c>
    </row>
    <row r="1850" spans="81:81" x14ac:dyDescent="0.2">
      <c r="CC1850" t="s">
        <v>1915</v>
      </c>
    </row>
    <row r="1851" spans="81:81" x14ac:dyDescent="0.2">
      <c r="CC1851" t="s">
        <v>1916</v>
      </c>
    </row>
    <row r="1852" spans="81:81" x14ac:dyDescent="0.2">
      <c r="CC1852" t="s">
        <v>1917</v>
      </c>
    </row>
    <row r="1853" spans="81:81" x14ac:dyDescent="0.2">
      <c r="CC1853" t="s">
        <v>1918</v>
      </c>
    </row>
    <row r="1854" spans="81:81" x14ac:dyDescent="0.2">
      <c r="CC1854" t="s">
        <v>1919</v>
      </c>
    </row>
    <row r="1855" spans="81:81" x14ac:dyDescent="0.2">
      <c r="CC1855" t="s">
        <v>1920</v>
      </c>
    </row>
    <row r="1856" spans="81:81" x14ac:dyDescent="0.2">
      <c r="CC1856" t="s">
        <v>1921</v>
      </c>
    </row>
    <row r="1857" spans="81:81" x14ac:dyDescent="0.2">
      <c r="CC1857" t="s">
        <v>1922</v>
      </c>
    </row>
    <row r="1858" spans="81:81" x14ac:dyDescent="0.2">
      <c r="CC1858" t="s">
        <v>1923</v>
      </c>
    </row>
    <row r="1859" spans="81:81" x14ac:dyDescent="0.2">
      <c r="CC1859" t="s">
        <v>1924</v>
      </c>
    </row>
    <row r="1860" spans="81:81" x14ac:dyDescent="0.2">
      <c r="CC1860" t="s">
        <v>1925</v>
      </c>
    </row>
    <row r="1861" spans="81:81" x14ac:dyDescent="0.2">
      <c r="CC1861" t="s">
        <v>1926</v>
      </c>
    </row>
    <row r="1862" spans="81:81" x14ac:dyDescent="0.2">
      <c r="CC1862" t="s">
        <v>1927</v>
      </c>
    </row>
    <row r="1863" spans="81:81" x14ac:dyDescent="0.2">
      <c r="CC1863" t="s">
        <v>1928</v>
      </c>
    </row>
    <row r="1864" spans="81:81" x14ac:dyDescent="0.2">
      <c r="CC1864" t="s">
        <v>1929</v>
      </c>
    </row>
    <row r="1865" spans="81:81" x14ac:dyDescent="0.2">
      <c r="CC1865" t="s">
        <v>1930</v>
      </c>
    </row>
    <row r="1866" spans="81:81" x14ac:dyDescent="0.2">
      <c r="CC1866" t="s">
        <v>1931</v>
      </c>
    </row>
    <row r="1867" spans="81:81" x14ac:dyDescent="0.2">
      <c r="CC1867" t="s">
        <v>1932</v>
      </c>
    </row>
    <row r="1868" spans="81:81" x14ac:dyDescent="0.2">
      <c r="CC1868" t="s">
        <v>1933</v>
      </c>
    </row>
    <row r="1869" spans="81:81" x14ac:dyDescent="0.2">
      <c r="CC1869" t="s">
        <v>1934</v>
      </c>
    </row>
    <row r="1870" spans="81:81" x14ac:dyDescent="0.2">
      <c r="CC1870" t="s">
        <v>1935</v>
      </c>
    </row>
    <row r="1871" spans="81:81" x14ac:dyDescent="0.2">
      <c r="CC1871" t="s">
        <v>1936</v>
      </c>
    </row>
    <row r="1872" spans="81:81" x14ac:dyDescent="0.2">
      <c r="CC1872" t="s">
        <v>1937</v>
      </c>
    </row>
    <row r="1873" spans="81:81" x14ac:dyDescent="0.2">
      <c r="CC1873" t="s">
        <v>1938</v>
      </c>
    </row>
    <row r="1874" spans="81:81" x14ac:dyDescent="0.2">
      <c r="CC1874" t="s">
        <v>1939</v>
      </c>
    </row>
    <row r="1875" spans="81:81" x14ac:dyDescent="0.2">
      <c r="CC1875" t="s">
        <v>1940</v>
      </c>
    </row>
    <row r="1876" spans="81:81" x14ac:dyDescent="0.2">
      <c r="CC1876" t="s">
        <v>1941</v>
      </c>
    </row>
    <row r="1877" spans="81:81" x14ac:dyDescent="0.2">
      <c r="CC1877" t="s">
        <v>1942</v>
      </c>
    </row>
    <row r="1878" spans="81:81" x14ac:dyDescent="0.2">
      <c r="CC1878" t="s">
        <v>1943</v>
      </c>
    </row>
    <row r="1879" spans="81:81" x14ac:dyDescent="0.2">
      <c r="CC1879" t="s">
        <v>1944</v>
      </c>
    </row>
    <row r="1880" spans="81:81" x14ac:dyDescent="0.2">
      <c r="CC1880" t="s">
        <v>1945</v>
      </c>
    </row>
    <row r="1881" spans="81:81" x14ac:dyDescent="0.2">
      <c r="CC1881" t="s">
        <v>1946</v>
      </c>
    </row>
    <row r="1882" spans="81:81" x14ac:dyDescent="0.2">
      <c r="CC1882" t="s">
        <v>1947</v>
      </c>
    </row>
    <row r="1883" spans="81:81" x14ac:dyDescent="0.2">
      <c r="CC1883" t="s">
        <v>1948</v>
      </c>
    </row>
    <row r="1884" spans="81:81" x14ac:dyDescent="0.2">
      <c r="CC1884" t="s">
        <v>1949</v>
      </c>
    </row>
    <row r="1885" spans="81:81" x14ac:dyDescent="0.2">
      <c r="CC1885" t="s">
        <v>1950</v>
      </c>
    </row>
    <row r="1886" spans="81:81" x14ac:dyDescent="0.2">
      <c r="CC1886" t="s">
        <v>1951</v>
      </c>
    </row>
    <row r="1887" spans="81:81" x14ac:dyDescent="0.2">
      <c r="CC1887" t="s">
        <v>1952</v>
      </c>
    </row>
    <row r="1888" spans="81:81" x14ac:dyDescent="0.2">
      <c r="CC1888" t="s">
        <v>1953</v>
      </c>
    </row>
    <row r="1889" spans="81:81" x14ac:dyDescent="0.2">
      <c r="CC1889" t="s">
        <v>1954</v>
      </c>
    </row>
    <row r="1890" spans="81:81" x14ac:dyDescent="0.2">
      <c r="CC1890" t="s">
        <v>1955</v>
      </c>
    </row>
    <row r="1891" spans="81:81" x14ac:dyDescent="0.2">
      <c r="CC1891" t="s">
        <v>1956</v>
      </c>
    </row>
    <row r="1892" spans="81:81" x14ac:dyDescent="0.2">
      <c r="CC1892" t="s">
        <v>1957</v>
      </c>
    </row>
    <row r="1893" spans="81:81" x14ac:dyDescent="0.2">
      <c r="CC1893" t="s">
        <v>1958</v>
      </c>
    </row>
    <row r="1894" spans="81:81" x14ac:dyDescent="0.2">
      <c r="CC1894" t="s">
        <v>1959</v>
      </c>
    </row>
    <row r="1895" spans="81:81" x14ac:dyDescent="0.2">
      <c r="CC1895" t="s">
        <v>1960</v>
      </c>
    </row>
    <row r="1896" spans="81:81" x14ac:dyDescent="0.2">
      <c r="CC1896" t="s">
        <v>1961</v>
      </c>
    </row>
    <row r="1897" spans="81:81" x14ac:dyDescent="0.2">
      <c r="CC1897" t="s">
        <v>1962</v>
      </c>
    </row>
    <row r="1898" spans="81:81" x14ac:dyDescent="0.2">
      <c r="CC1898" t="s">
        <v>1963</v>
      </c>
    </row>
    <row r="1899" spans="81:81" x14ac:dyDescent="0.2">
      <c r="CC1899" t="s">
        <v>1964</v>
      </c>
    </row>
    <row r="1900" spans="81:81" x14ac:dyDescent="0.2">
      <c r="CC1900" t="s">
        <v>1965</v>
      </c>
    </row>
    <row r="1901" spans="81:81" x14ac:dyDescent="0.2">
      <c r="CC1901" t="s">
        <v>1966</v>
      </c>
    </row>
    <row r="1902" spans="81:81" x14ac:dyDescent="0.2">
      <c r="CC1902" t="s">
        <v>1967</v>
      </c>
    </row>
    <row r="1903" spans="81:81" x14ac:dyDescent="0.2">
      <c r="CC1903" t="s">
        <v>1968</v>
      </c>
    </row>
    <row r="1904" spans="81:81" x14ac:dyDescent="0.2">
      <c r="CC1904" t="s">
        <v>1969</v>
      </c>
    </row>
    <row r="1905" spans="81:81" x14ac:dyDescent="0.2">
      <c r="CC1905" t="s">
        <v>1970</v>
      </c>
    </row>
    <row r="1906" spans="81:81" x14ac:dyDescent="0.2">
      <c r="CC1906" t="s">
        <v>1971</v>
      </c>
    </row>
    <row r="1907" spans="81:81" x14ac:dyDescent="0.2">
      <c r="CC1907" t="s">
        <v>1972</v>
      </c>
    </row>
    <row r="1908" spans="81:81" x14ac:dyDescent="0.2">
      <c r="CC1908" t="s">
        <v>1973</v>
      </c>
    </row>
    <row r="1909" spans="81:81" x14ac:dyDescent="0.2">
      <c r="CC1909" t="s">
        <v>1974</v>
      </c>
    </row>
    <row r="1910" spans="81:81" x14ac:dyDescent="0.2">
      <c r="CC1910" t="s">
        <v>1975</v>
      </c>
    </row>
    <row r="1911" spans="81:81" x14ac:dyDescent="0.2">
      <c r="CC1911" t="s">
        <v>1976</v>
      </c>
    </row>
    <row r="1912" spans="81:81" x14ac:dyDescent="0.2">
      <c r="CC1912" t="s">
        <v>1977</v>
      </c>
    </row>
    <row r="1913" spans="81:81" x14ac:dyDescent="0.2">
      <c r="CC1913" t="s">
        <v>1978</v>
      </c>
    </row>
    <row r="1914" spans="81:81" x14ac:dyDescent="0.2">
      <c r="CC1914" t="s">
        <v>1979</v>
      </c>
    </row>
    <row r="1915" spans="81:81" x14ac:dyDescent="0.2">
      <c r="CC1915" t="s">
        <v>1980</v>
      </c>
    </row>
    <row r="1916" spans="81:81" x14ac:dyDescent="0.2">
      <c r="CC1916" t="s">
        <v>1981</v>
      </c>
    </row>
    <row r="1917" spans="81:81" x14ac:dyDescent="0.2">
      <c r="CC1917" t="s">
        <v>1982</v>
      </c>
    </row>
    <row r="1918" spans="81:81" x14ac:dyDescent="0.2">
      <c r="CC1918" t="s">
        <v>1983</v>
      </c>
    </row>
    <row r="1919" spans="81:81" x14ac:dyDescent="0.2">
      <c r="CC1919" t="s">
        <v>1984</v>
      </c>
    </row>
    <row r="1920" spans="81:81" x14ac:dyDescent="0.2">
      <c r="CC1920" t="s">
        <v>1985</v>
      </c>
    </row>
    <row r="1921" spans="81:81" x14ac:dyDescent="0.2">
      <c r="CC1921" t="s">
        <v>1986</v>
      </c>
    </row>
    <row r="1922" spans="81:81" x14ac:dyDescent="0.2">
      <c r="CC1922" t="s">
        <v>1987</v>
      </c>
    </row>
    <row r="1923" spans="81:81" x14ac:dyDescent="0.2">
      <c r="CC1923" t="s">
        <v>1988</v>
      </c>
    </row>
    <row r="1924" spans="81:81" x14ac:dyDescent="0.2">
      <c r="CC1924" t="s">
        <v>1989</v>
      </c>
    </row>
    <row r="1925" spans="81:81" x14ac:dyDescent="0.2">
      <c r="CC1925" t="s">
        <v>1990</v>
      </c>
    </row>
    <row r="1926" spans="81:81" x14ac:dyDescent="0.2">
      <c r="CC1926" t="s">
        <v>1991</v>
      </c>
    </row>
    <row r="1927" spans="81:81" x14ac:dyDescent="0.2">
      <c r="CC1927" t="s">
        <v>1992</v>
      </c>
    </row>
    <row r="1928" spans="81:81" x14ac:dyDescent="0.2">
      <c r="CC1928" t="s">
        <v>1993</v>
      </c>
    </row>
    <row r="1929" spans="81:81" x14ac:dyDescent="0.2">
      <c r="CC1929" t="s">
        <v>1994</v>
      </c>
    </row>
    <row r="1930" spans="81:81" x14ac:dyDescent="0.2">
      <c r="CC1930" t="s">
        <v>1995</v>
      </c>
    </row>
    <row r="1931" spans="81:81" x14ac:dyDescent="0.2">
      <c r="CC1931" t="s">
        <v>1996</v>
      </c>
    </row>
    <row r="1932" spans="81:81" x14ac:dyDescent="0.2">
      <c r="CC1932" t="s">
        <v>1997</v>
      </c>
    </row>
    <row r="1933" spans="81:81" x14ac:dyDescent="0.2">
      <c r="CC1933" t="s">
        <v>1998</v>
      </c>
    </row>
    <row r="1934" spans="81:81" x14ac:dyDescent="0.2">
      <c r="CC1934" t="s">
        <v>1999</v>
      </c>
    </row>
    <row r="1935" spans="81:81" x14ac:dyDescent="0.2">
      <c r="CC1935" t="s">
        <v>2000</v>
      </c>
    </row>
    <row r="1936" spans="81:81" x14ac:dyDescent="0.2">
      <c r="CC1936" t="s">
        <v>2001</v>
      </c>
    </row>
    <row r="1937" spans="81:81" x14ac:dyDescent="0.2">
      <c r="CC1937" t="s">
        <v>2002</v>
      </c>
    </row>
    <row r="1938" spans="81:81" x14ac:dyDescent="0.2">
      <c r="CC1938" t="s">
        <v>2003</v>
      </c>
    </row>
    <row r="1939" spans="81:81" x14ac:dyDescent="0.2">
      <c r="CC1939" t="s">
        <v>2004</v>
      </c>
    </row>
    <row r="1940" spans="81:81" x14ac:dyDescent="0.2">
      <c r="CC1940" t="s">
        <v>2005</v>
      </c>
    </row>
    <row r="1941" spans="81:81" x14ac:dyDescent="0.2">
      <c r="CC1941" t="s">
        <v>2006</v>
      </c>
    </row>
    <row r="1942" spans="81:81" x14ac:dyDescent="0.2">
      <c r="CC1942" t="s">
        <v>2007</v>
      </c>
    </row>
    <row r="1943" spans="81:81" x14ac:dyDescent="0.2">
      <c r="CC1943" t="s">
        <v>2008</v>
      </c>
    </row>
    <row r="1944" spans="81:81" x14ac:dyDescent="0.2">
      <c r="CC1944" t="s">
        <v>2009</v>
      </c>
    </row>
    <row r="1945" spans="81:81" x14ac:dyDescent="0.2">
      <c r="CC1945" t="s">
        <v>2010</v>
      </c>
    </row>
    <row r="1946" spans="81:81" x14ac:dyDescent="0.2">
      <c r="CC1946" t="s">
        <v>2011</v>
      </c>
    </row>
    <row r="1947" spans="81:81" x14ac:dyDescent="0.2">
      <c r="CC1947" t="s">
        <v>2012</v>
      </c>
    </row>
    <row r="1948" spans="81:81" x14ac:dyDescent="0.2">
      <c r="CC1948" t="s">
        <v>2013</v>
      </c>
    </row>
    <row r="1949" spans="81:81" x14ac:dyDescent="0.2">
      <c r="CC1949" t="s">
        <v>2014</v>
      </c>
    </row>
    <row r="1950" spans="81:81" x14ac:dyDescent="0.2">
      <c r="CC1950" t="s">
        <v>2015</v>
      </c>
    </row>
    <row r="1951" spans="81:81" x14ac:dyDescent="0.2">
      <c r="CC1951" t="s">
        <v>2016</v>
      </c>
    </row>
    <row r="1952" spans="81:81" x14ac:dyDescent="0.2">
      <c r="CC1952" t="s">
        <v>2017</v>
      </c>
    </row>
    <row r="1953" spans="81:81" x14ac:dyDescent="0.2">
      <c r="CC1953" t="s">
        <v>2018</v>
      </c>
    </row>
    <row r="1954" spans="81:81" x14ac:dyDescent="0.2">
      <c r="CC1954" t="s">
        <v>2019</v>
      </c>
    </row>
    <row r="1955" spans="81:81" x14ac:dyDescent="0.2">
      <c r="CC1955" t="s">
        <v>2020</v>
      </c>
    </row>
    <row r="1956" spans="81:81" x14ac:dyDescent="0.2">
      <c r="CC1956" t="s">
        <v>2021</v>
      </c>
    </row>
    <row r="1957" spans="81:81" x14ac:dyDescent="0.2">
      <c r="CC1957" t="s">
        <v>2022</v>
      </c>
    </row>
    <row r="1958" spans="81:81" x14ac:dyDescent="0.2">
      <c r="CC1958" t="s">
        <v>2023</v>
      </c>
    </row>
    <row r="1959" spans="81:81" x14ac:dyDescent="0.2">
      <c r="CC1959" t="s">
        <v>2024</v>
      </c>
    </row>
    <row r="1960" spans="81:81" x14ac:dyDescent="0.2">
      <c r="CC1960" t="s">
        <v>2025</v>
      </c>
    </row>
    <row r="1961" spans="81:81" x14ac:dyDescent="0.2">
      <c r="CC1961" t="s">
        <v>2026</v>
      </c>
    </row>
    <row r="1962" spans="81:81" x14ac:dyDescent="0.2">
      <c r="CC1962" t="s">
        <v>2027</v>
      </c>
    </row>
    <row r="1963" spans="81:81" x14ac:dyDescent="0.2">
      <c r="CC1963" t="s">
        <v>2028</v>
      </c>
    </row>
    <row r="1964" spans="81:81" x14ac:dyDescent="0.2">
      <c r="CC1964" t="s">
        <v>2029</v>
      </c>
    </row>
    <row r="1965" spans="81:81" x14ac:dyDescent="0.2">
      <c r="CC1965" t="s">
        <v>2030</v>
      </c>
    </row>
    <row r="1966" spans="81:81" x14ac:dyDescent="0.2">
      <c r="CC1966" t="s">
        <v>2031</v>
      </c>
    </row>
    <row r="1967" spans="81:81" x14ac:dyDescent="0.2">
      <c r="CC1967" t="s">
        <v>2032</v>
      </c>
    </row>
    <row r="1968" spans="81:81" x14ac:dyDescent="0.2">
      <c r="CC1968" t="s">
        <v>2033</v>
      </c>
    </row>
    <row r="1969" spans="81:81" x14ac:dyDescent="0.2">
      <c r="CC1969" t="s">
        <v>2034</v>
      </c>
    </row>
    <row r="1970" spans="81:81" x14ac:dyDescent="0.2">
      <c r="CC1970" t="s">
        <v>2035</v>
      </c>
    </row>
    <row r="1971" spans="81:81" x14ac:dyDescent="0.2">
      <c r="CC1971" t="s">
        <v>2036</v>
      </c>
    </row>
    <row r="1972" spans="81:81" x14ac:dyDescent="0.2">
      <c r="CC1972" t="s">
        <v>2037</v>
      </c>
    </row>
    <row r="1973" spans="81:81" x14ac:dyDescent="0.2">
      <c r="CC1973" t="s">
        <v>2038</v>
      </c>
    </row>
    <row r="1974" spans="81:81" x14ac:dyDescent="0.2">
      <c r="CC1974" t="s">
        <v>2039</v>
      </c>
    </row>
    <row r="1975" spans="81:81" x14ac:dyDescent="0.2">
      <c r="CC1975" t="s">
        <v>2040</v>
      </c>
    </row>
    <row r="1976" spans="81:81" x14ac:dyDescent="0.2">
      <c r="CC1976" t="s">
        <v>2041</v>
      </c>
    </row>
    <row r="1977" spans="81:81" x14ac:dyDescent="0.2">
      <c r="CC1977" t="s">
        <v>2042</v>
      </c>
    </row>
    <row r="1978" spans="81:81" x14ac:dyDescent="0.2">
      <c r="CC1978" t="s">
        <v>2043</v>
      </c>
    </row>
    <row r="1979" spans="81:81" x14ac:dyDescent="0.2">
      <c r="CC1979" t="s">
        <v>2044</v>
      </c>
    </row>
    <row r="1980" spans="81:81" x14ac:dyDescent="0.2">
      <c r="CC1980" t="s">
        <v>2045</v>
      </c>
    </row>
    <row r="1981" spans="81:81" x14ac:dyDescent="0.2">
      <c r="CC1981" t="s">
        <v>2046</v>
      </c>
    </row>
    <row r="1982" spans="81:81" x14ac:dyDescent="0.2">
      <c r="CC1982" t="s">
        <v>2047</v>
      </c>
    </row>
    <row r="1983" spans="81:81" x14ac:dyDescent="0.2">
      <c r="CC1983" t="s">
        <v>2048</v>
      </c>
    </row>
    <row r="1984" spans="81:81" x14ac:dyDescent="0.2">
      <c r="CC1984" t="s">
        <v>2049</v>
      </c>
    </row>
    <row r="1985" spans="81:81" x14ac:dyDescent="0.2">
      <c r="CC1985" t="s">
        <v>2050</v>
      </c>
    </row>
    <row r="1986" spans="81:81" x14ac:dyDescent="0.2">
      <c r="CC1986" t="s">
        <v>2051</v>
      </c>
    </row>
    <row r="1987" spans="81:81" x14ac:dyDescent="0.2">
      <c r="CC1987" t="s">
        <v>2052</v>
      </c>
    </row>
    <row r="1988" spans="81:81" x14ac:dyDescent="0.2">
      <c r="CC1988" t="s">
        <v>2053</v>
      </c>
    </row>
    <row r="1989" spans="81:81" x14ac:dyDescent="0.2">
      <c r="CC1989" t="s">
        <v>2054</v>
      </c>
    </row>
    <row r="1990" spans="81:81" x14ac:dyDescent="0.2">
      <c r="CC1990" t="s">
        <v>2055</v>
      </c>
    </row>
    <row r="1991" spans="81:81" x14ac:dyDescent="0.2">
      <c r="CC1991" t="s">
        <v>2056</v>
      </c>
    </row>
    <row r="1992" spans="81:81" x14ac:dyDescent="0.2">
      <c r="CC1992" t="s">
        <v>2057</v>
      </c>
    </row>
    <row r="1993" spans="81:81" x14ac:dyDescent="0.2">
      <c r="CC1993" t="s">
        <v>2058</v>
      </c>
    </row>
    <row r="1994" spans="81:81" x14ac:dyDescent="0.2">
      <c r="CC1994" t="s">
        <v>2059</v>
      </c>
    </row>
    <row r="1995" spans="81:81" x14ac:dyDescent="0.2">
      <c r="CC1995" t="s">
        <v>2060</v>
      </c>
    </row>
    <row r="1996" spans="81:81" x14ac:dyDescent="0.2">
      <c r="CC1996" t="s">
        <v>2061</v>
      </c>
    </row>
    <row r="1997" spans="81:81" x14ac:dyDescent="0.2">
      <c r="CC1997" t="s">
        <v>2062</v>
      </c>
    </row>
    <row r="1998" spans="81:81" x14ac:dyDescent="0.2">
      <c r="CC1998" t="s">
        <v>2063</v>
      </c>
    </row>
    <row r="1999" spans="81:81" x14ac:dyDescent="0.2">
      <c r="CC1999" t="s">
        <v>2064</v>
      </c>
    </row>
    <row r="2000" spans="81:81" x14ac:dyDescent="0.2">
      <c r="CC2000" t="s">
        <v>2065</v>
      </c>
    </row>
    <row r="2001" spans="81:81" x14ac:dyDescent="0.2">
      <c r="CC2001" t="s">
        <v>2066</v>
      </c>
    </row>
    <row r="2002" spans="81:81" x14ac:dyDescent="0.2">
      <c r="CC2002" t="s">
        <v>2067</v>
      </c>
    </row>
    <row r="2003" spans="81:81" x14ac:dyDescent="0.2">
      <c r="CC2003" t="s">
        <v>2068</v>
      </c>
    </row>
    <row r="2004" spans="81:81" x14ac:dyDescent="0.2">
      <c r="CC2004" t="s">
        <v>2069</v>
      </c>
    </row>
    <row r="2005" spans="81:81" x14ac:dyDescent="0.2">
      <c r="CC2005" t="s">
        <v>2070</v>
      </c>
    </row>
    <row r="2006" spans="81:81" x14ac:dyDescent="0.2">
      <c r="CC2006" t="s">
        <v>2071</v>
      </c>
    </row>
    <row r="2007" spans="81:81" x14ac:dyDescent="0.2">
      <c r="CC2007" t="s">
        <v>2072</v>
      </c>
    </row>
    <row r="2008" spans="81:81" x14ac:dyDescent="0.2">
      <c r="CC2008" t="s">
        <v>2073</v>
      </c>
    </row>
    <row r="2009" spans="81:81" x14ac:dyDescent="0.2">
      <c r="CC2009" t="s">
        <v>2074</v>
      </c>
    </row>
    <row r="2010" spans="81:81" x14ac:dyDescent="0.2">
      <c r="CC2010" t="s">
        <v>2075</v>
      </c>
    </row>
    <row r="2011" spans="81:81" x14ac:dyDescent="0.2">
      <c r="CC2011" t="s">
        <v>2076</v>
      </c>
    </row>
    <row r="2012" spans="81:81" x14ac:dyDescent="0.2">
      <c r="CC2012" t="s">
        <v>2077</v>
      </c>
    </row>
    <row r="2013" spans="81:81" x14ac:dyDescent="0.2">
      <c r="CC2013" t="s">
        <v>2078</v>
      </c>
    </row>
    <row r="2014" spans="81:81" x14ac:dyDescent="0.2">
      <c r="CC2014" t="s">
        <v>2079</v>
      </c>
    </row>
    <row r="2015" spans="81:81" x14ac:dyDescent="0.2">
      <c r="CC2015" t="s">
        <v>2080</v>
      </c>
    </row>
    <row r="2016" spans="81:81" x14ac:dyDescent="0.2">
      <c r="CC2016" t="s">
        <v>2081</v>
      </c>
    </row>
    <row r="2017" spans="81:81" x14ac:dyDescent="0.2">
      <c r="CC2017" t="s">
        <v>2082</v>
      </c>
    </row>
    <row r="2018" spans="81:81" x14ac:dyDescent="0.2">
      <c r="CC2018" t="s">
        <v>2083</v>
      </c>
    </row>
    <row r="2019" spans="81:81" x14ac:dyDescent="0.2">
      <c r="CC2019" t="s">
        <v>2084</v>
      </c>
    </row>
    <row r="2020" spans="81:81" x14ac:dyDescent="0.2">
      <c r="CC2020" t="s">
        <v>2085</v>
      </c>
    </row>
    <row r="2021" spans="81:81" x14ac:dyDescent="0.2">
      <c r="CC2021" t="s">
        <v>2086</v>
      </c>
    </row>
    <row r="2022" spans="81:81" x14ac:dyDescent="0.2">
      <c r="CC2022" t="s">
        <v>2087</v>
      </c>
    </row>
    <row r="2023" spans="81:81" x14ac:dyDescent="0.2">
      <c r="CC2023" t="s">
        <v>2088</v>
      </c>
    </row>
    <row r="2024" spans="81:81" x14ac:dyDescent="0.2">
      <c r="CC2024" t="s">
        <v>2089</v>
      </c>
    </row>
    <row r="2025" spans="81:81" x14ac:dyDescent="0.2">
      <c r="CC2025" t="s">
        <v>2090</v>
      </c>
    </row>
    <row r="2026" spans="81:81" x14ac:dyDescent="0.2">
      <c r="CC2026" t="s">
        <v>2091</v>
      </c>
    </row>
    <row r="2027" spans="81:81" x14ac:dyDescent="0.2">
      <c r="CC2027" t="s">
        <v>2092</v>
      </c>
    </row>
    <row r="2028" spans="81:81" x14ac:dyDescent="0.2">
      <c r="CC2028" t="s">
        <v>2093</v>
      </c>
    </row>
    <row r="2029" spans="81:81" x14ac:dyDescent="0.2">
      <c r="CC2029" t="s">
        <v>2094</v>
      </c>
    </row>
    <row r="2030" spans="81:81" x14ac:dyDescent="0.2">
      <c r="CC2030" t="s">
        <v>2095</v>
      </c>
    </row>
    <row r="2031" spans="81:81" x14ac:dyDescent="0.2">
      <c r="CC2031" t="s">
        <v>2096</v>
      </c>
    </row>
    <row r="2032" spans="81:81" x14ac:dyDescent="0.2">
      <c r="CC2032" t="s">
        <v>2097</v>
      </c>
    </row>
    <row r="2033" spans="81:81" x14ac:dyDescent="0.2">
      <c r="CC2033" t="s">
        <v>2098</v>
      </c>
    </row>
    <row r="2034" spans="81:81" x14ac:dyDescent="0.2">
      <c r="CC2034" t="s">
        <v>2099</v>
      </c>
    </row>
    <row r="2035" spans="81:81" x14ac:dyDescent="0.2">
      <c r="CC2035" t="s">
        <v>2100</v>
      </c>
    </row>
    <row r="2036" spans="81:81" x14ac:dyDescent="0.2">
      <c r="CC2036" t="s">
        <v>2101</v>
      </c>
    </row>
    <row r="2037" spans="81:81" x14ac:dyDescent="0.2">
      <c r="CC2037" t="s">
        <v>2102</v>
      </c>
    </row>
    <row r="2038" spans="81:81" x14ac:dyDescent="0.2">
      <c r="CC2038" t="s">
        <v>2103</v>
      </c>
    </row>
    <row r="2039" spans="81:81" x14ac:dyDescent="0.2">
      <c r="CC2039" t="s">
        <v>2104</v>
      </c>
    </row>
    <row r="2040" spans="81:81" x14ac:dyDescent="0.2">
      <c r="CC2040" t="s">
        <v>2105</v>
      </c>
    </row>
    <row r="2041" spans="81:81" x14ac:dyDescent="0.2">
      <c r="CC2041" t="s">
        <v>2106</v>
      </c>
    </row>
    <row r="2042" spans="81:81" x14ac:dyDescent="0.2">
      <c r="CC2042" t="s">
        <v>2107</v>
      </c>
    </row>
    <row r="2043" spans="81:81" x14ac:dyDescent="0.2">
      <c r="CC2043" t="s">
        <v>2108</v>
      </c>
    </row>
    <row r="2044" spans="81:81" x14ac:dyDescent="0.2">
      <c r="CC2044" t="s">
        <v>2109</v>
      </c>
    </row>
    <row r="2045" spans="81:81" x14ac:dyDescent="0.2">
      <c r="CC2045" t="s">
        <v>2110</v>
      </c>
    </row>
    <row r="2046" spans="81:81" x14ac:dyDescent="0.2">
      <c r="CC2046" t="s">
        <v>2111</v>
      </c>
    </row>
    <row r="2047" spans="81:81" x14ac:dyDescent="0.2">
      <c r="CC2047" t="s">
        <v>2112</v>
      </c>
    </row>
    <row r="2048" spans="81:81" x14ac:dyDescent="0.2">
      <c r="CC2048" t="s">
        <v>2113</v>
      </c>
    </row>
    <row r="2049" spans="81:81" x14ac:dyDescent="0.2">
      <c r="CC2049" t="s">
        <v>2114</v>
      </c>
    </row>
    <row r="2050" spans="81:81" x14ac:dyDescent="0.2">
      <c r="CC2050" t="s">
        <v>2115</v>
      </c>
    </row>
    <row r="2051" spans="81:81" x14ac:dyDescent="0.2">
      <c r="CC2051" t="s">
        <v>2116</v>
      </c>
    </row>
    <row r="2052" spans="81:81" x14ac:dyDescent="0.2">
      <c r="CC2052" t="s">
        <v>2117</v>
      </c>
    </row>
    <row r="2053" spans="81:81" x14ac:dyDescent="0.2">
      <c r="CC2053" t="s">
        <v>2118</v>
      </c>
    </row>
    <row r="2054" spans="81:81" x14ac:dyDescent="0.2">
      <c r="CC2054" t="s">
        <v>2119</v>
      </c>
    </row>
    <row r="2055" spans="81:81" x14ac:dyDescent="0.2">
      <c r="CC2055" t="s">
        <v>2120</v>
      </c>
    </row>
    <row r="2056" spans="81:81" x14ac:dyDescent="0.2">
      <c r="CC2056" t="s">
        <v>2121</v>
      </c>
    </row>
    <row r="2057" spans="81:81" x14ac:dyDescent="0.2">
      <c r="CC2057" t="s">
        <v>2122</v>
      </c>
    </row>
    <row r="2058" spans="81:81" x14ac:dyDescent="0.2">
      <c r="CC2058" t="s">
        <v>2123</v>
      </c>
    </row>
    <row r="2059" spans="81:81" x14ac:dyDescent="0.2">
      <c r="CC2059" t="s">
        <v>2124</v>
      </c>
    </row>
    <row r="2060" spans="81:81" x14ac:dyDescent="0.2">
      <c r="CC2060" t="s">
        <v>2125</v>
      </c>
    </row>
    <row r="2061" spans="81:81" x14ac:dyDescent="0.2">
      <c r="CC2061" t="s">
        <v>2126</v>
      </c>
    </row>
    <row r="2062" spans="81:81" x14ac:dyDescent="0.2">
      <c r="CC2062" t="s">
        <v>2127</v>
      </c>
    </row>
    <row r="2063" spans="81:81" x14ac:dyDescent="0.2">
      <c r="CC2063" t="s">
        <v>2128</v>
      </c>
    </row>
    <row r="2064" spans="81:81" x14ac:dyDescent="0.2">
      <c r="CC2064" t="s">
        <v>2129</v>
      </c>
    </row>
    <row r="2065" spans="81:81" x14ac:dyDescent="0.2">
      <c r="CC2065" t="s">
        <v>2130</v>
      </c>
    </row>
    <row r="2066" spans="81:81" x14ac:dyDescent="0.2">
      <c r="CC2066" t="s">
        <v>2131</v>
      </c>
    </row>
    <row r="2067" spans="81:81" x14ac:dyDescent="0.2">
      <c r="CC2067" t="s">
        <v>2132</v>
      </c>
    </row>
    <row r="2068" spans="81:81" x14ac:dyDescent="0.2">
      <c r="CC2068" t="s">
        <v>2133</v>
      </c>
    </row>
    <row r="2069" spans="81:81" x14ac:dyDescent="0.2">
      <c r="CC2069" t="s">
        <v>2134</v>
      </c>
    </row>
    <row r="2070" spans="81:81" x14ac:dyDescent="0.2">
      <c r="CC2070" t="s">
        <v>2135</v>
      </c>
    </row>
    <row r="2071" spans="81:81" x14ac:dyDescent="0.2">
      <c r="CC2071" t="s">
        <v>2136</v>
      </c>
    </row>
    <row r="2072" spans="81:81" x14ac:dyDescent="0.2">
      <c r="CC2072" t="s">
        <v>2137</v>
      </c>
    </row>
    <row r="2073" spans="81:81" x14ac:dyDescent="0.2">
      <c r="CC2073" t="s">
        <v>2138</v>
      </c>
    </row>
    <row r="2074" spans="81:81" x14ac:dyDescent="0.2">
      <c r="CC2074" t="s">
        <v>2139</v>
      </c>
    </row>
    <row r="2075" spans="81:81" x14ac:dyDescent="0.2">
      <c r="CC2075" t="s">
        <v>2140</v>
      </c>
    </row>
    <row r="2076" spans="81:81" x14ac:dyDescent="0.2">
      <c r="CC2076" t="s">
        <v>2141</v>
      </c>
    </row>
    <row r="2077" spans="81:81" x14ac:dyDescent="0.2">
      <c r="CC2077" t="s">
        <v>2142</v>
      </c>
    </row>
    <row r="2078" spans="81:81" x14ac:dyDescent="0.2">
      <c r="CC2078" t="s">
        <v>2143</v>
      </c>
    </row>
    <row r="2079" spans="81:81" x14ac:dyDescent="0.2">
      <c r="CC2079" t="s">
        <v>2144</v>
      </c>
    </row>
    <row r="2080" spans="81:81" x14ac:dyDescent="0.2">
      <c r="CC2080" t="s">
        <v>2145</v>
      </c>
    </row>
    <row r="2081" spans="81:81" x14ac:dyDescent="0.2">
      <c r="CC2081" t="s">
        <v>2146</v>
      </c>
    </row>
    <row r="2082" spans="81:81" x14ac:dyDescent="0.2">
      <c r="CC2082" t="s">
        <v>2147</v>
      </c>
    </row>
    <row r="2083" spans="81:81" x14ac:dyDescent="0.2">
      <c r="CC2083" t="s">
        <v>2148</v>
      </c>
    </row>
    <row r="2084" spans="81:81" x14ac:dyDescent="0.2">
      <c r="CC2084" t="s">
        <v>2149</v>
      </c>
    </row>
    <row r="2085" spans="81:81" x14ac:dyDescent="0.2">
      <c r="CC2085" t="s">
        <v>2150</v>
      </c>
    </row>
    <row r="2086" spans="81:81" x14ac:dyDescent="0.2">
      <c r="CC2086" t="s">
        <v>2151</v>
      </c>
    </row>
    <row r="2087" spans="81:81" x14ac:dyDescent="0.2">
      <c r="CC2087" t="s">
        <v>2152</v>
      </c>
    </row>
    <row r="2088" spans="81:81" x14ac:dyDescent="0.2">
      <c r="CC2088" t="s">
        <v>2153</v>
      </c>
    </row>
    <row r="2089" spans="81:81" x14ac:dyDescent="0.2">
      <c r="CC2089" t="s">
        <v>2154</v>
      </c>
    </row>
    <row r="2090" spans="81:81" x14ac:dyDescent="0.2">
      <c r="CC2090" t="s">
        <v>2155</v>
      </c>
    </row>
    <row r="2091" spans="81:81" x14ac:dyDescent="0.2">
      <c r="CC2091" t="s">
        <v>2156</v>
      </c>
    </row>
    <row r="2092" spans="81:81" x14ac:dyDescent="0.2">
      <c r="CC2092" t="s">
        <v>2157</v>
      </c>
    </row>
    <row r="2093" spans="81:81" x14ac:dyDescent="0.2">
      <c r="CC2093" t="s">
        <v>2158</v>
      </c>
    </row>
    <row r="2094" spans="81:81" x14ac:dyDescent="0.2">
      <c r="CC2094" t="s">
        <v>2159</v>
      </c>
    </row>
    <row r="2095" spans="81:81" x14ac:dyDescent="0.2">
      <c r="CC2095" t="s">
        <v>2160</v>
      </c>
    </row>
    <row r="2096" spans="81:81" x14ac:dyDescent="0.2">
      <c r="CC2096" t="s">
        <v>2161</v>
      </c>
    </row>
    <row r="2097" spans="81:81" x14ac:dyDescent="0.2">
      <c r="CC2097" t="s">
        <v>2162</v>
      </c>
    </row>
    <row r="2098" spans="81:81" x14ac:dyDescent="0.2">
      <c r="CC2098" t="s">
        <v>2163</v>
      </c>
    </row>
    <row r="2099" spans="81:81" x14ac:dyDescent="0.2">
      <c r="CC2099" t="s">
        <v>2164</v>
      </c>
    </row>
    <row r="2100" spans="81:81" x14ac:dyDescent="0.2">
      <c r="CC2100" t="s">
        <v>2165</v>
      </c>
    </row>
    <row r="2101" spans="81:81" x14ac:dyDescent="0.2">
      <c r="CC2101" t="s">
        <v>2166</v>
      </c>
    </row>
    <row r="2102" spans="81:81" x14ac:dyDescent="0.2">
      <c r="CC2102" t="s">
        <v>2167</v>
      </c>
    </row>
    <row r="2103" spans="81:81" x14ac:dyDescent="0.2">
      <c r="CC2103" t="s">
        <v>2168</v>
      </c>
    </row>
    <row r="2104" spans="81:81" x14ac:dyDescent="0.2">
      <c r="CC2104" t="s">
        <v>2169</v>
      </c>
    </row>
    <row r="2105" spans="81:81" x14ac:dyDescent="0.2">
      <c r="CC2105" t="s">
        <v>2170</v>
      </c>
    </row>
    <row r="2106" spans="81:81" x14ac:dyDescent="0.2">
      <c r="CC2106" t="s">
        <v>2171</v>
      </c>
    </row>
    <row r="2107" spans="81:81" x14ac:dyDescent="0.2">
      <c r="CC2107" t="s">
        <v>2172</v>
      </c>
    </row>
    <row r="2108" spans="81:81" x14ac:dyDescent="0.2">
      <c r="CC2108" t="s">
        <v>2173</v>
      </c>
    </row>
    <row r="2109" spans="81:81" x14ac:dyDescent="0.2">
      <c r="CC2109" t="s">
        <v>2174</v>
      </c>
    </row>
    <row r="2110" spans="81:81" x14ac:dyDescent="0.2">
      <c r="CC2110" t="s">
        <v>2175</v>
      </c>
    </row>
    <row r="2111" spans="81:81" x14ac:dyDescent="0.2">
      <c r="CC2111" t="s">
        <v>2176</v>
      </c>
    </row>
    <row r="2112" spans="81:81" x14ac:dyDescent="0.2">
      <c r="CC2112" t="s">
        <v>2177</v>
      </c>
    </row>
    <row r="2113" spans="81:81" x14ac:dyDescent="0.2">
      <c r="CC2113" t="s">
        <v>2178</v>
      </c>
    </row>
    <row r="2114" spans="81:81" x14ac:dyDescent="0.2">
      <c r="CC2114" t="s">
        <v>2179</v>
      </c>
    </row>
    <row r="2115" spans="81:81" x14ac:dyDescent="0.2">
      <c r="CC2115" t="s">
        <v>2180</v>
      </c>
    </row>
    <row r="2116" spans="81:81" x14ac:dyDescent="0.2">
      <c r="CC2116" t="s">
        <v>2181</v>
      </c>
    </row>
    <row r="2117" spans="81:81" x14ac:dyDescent="0.2">
      <c r="CC2117" t="s">
        <v>2182</v>
      </c>
    </row>
    <row r="2118" spans="81:81" x14ac:dyDescent="0.2">
      <c r="CC2118" t="s">
        <v>2183</v>
      </c>
    </row>
    <row r="2119" spans="81:81" x14ac:dyDescent="0.2">
      <c r="CC2119" t="s">
        <v>2184</v>
      </c>
    </row>
    <row r="2120" spans="81:81" x14ac:dyDescent="0.2">
      <c r="CC2120" t="s">
        <v>2185</v>
      </c>
    </row>
    <row r="2121" spans="81:81" x14ac:dyDescent="0.2">
      <c r="CC2121" t="s">
        <v>2186</v>
      </c>
    </row>
    <row r="2122" spans="81:81" x14ac:dyDescent="0.2">
      <c r="CC2122" t="s">
        <v>2187</v>
      </c>
    </row>
    <row r="2123" spans="81:81" x14ac:dyDescent="0.2">
      <c r="CC2123" t="s">
        <v>2188</v>
      </c>
    </row>
    <row r="2124" spans="81:81" x14ac:dyDescent="0.2">
      <c r="CC2124" t="s">
        <v>2189</v>
      </c>
    </row>
    <row r="2125" spans="81:81" x14ac:dyDescent="0.2">
      <c r="CC2125" t="s">
        <v>2190</v>
      </c>
    </row>
    <row r="2126" spans="81:81" x14ac:dyDescent="0.2">
      <c r="CC2126" t="s">
        <v>2191</v>
      </c>
    </row>
    <row r="2127" spans="81:81" x14ac:dyDescent="0.2">
      <c r="CC2127" t="s">
        <v>2192</v>
      </c>
    </row>
    <row r="2128" spans="81:81" x14ac:dyDescent="0.2">
      <c r="CC2128" t="s">
        <v>2193</v>
      </c>
    </row>
    <row r="2129" spans="81:81" x14ac:dyDescent="0.2">
      <c r="CC2129" t="s">
        <v>2194</v>
      </c>
    </row>
    <row r="2130" spans="81:81" x14ac:dyDescent="0.2">
      <c r="CC2130" t="s">
        <v>2195</v>
      </c>
    </row>
    <row r="2131" spans="81:81" x14ac:dyDescent="0.2">
      <c r="CC2131" t="s">
        <v>2196</v>
      </c>
    </row>
    <row r="2132" spans="81:81" x14ac:dyDescent="0.2">
      <c r="CC2132" t="s">
        <v>2197</v>
      </c>
    </row>
    <row r="2133" spans="81:81" x14ac:dyDescent="0.2">
      <c r="CC2133" t="s">
        <v>2198</v>
      </c>
    </row>
    <row r="2134" spans="81:81" x14ac:dyDescent="0.2">
      <c r="CC2134" t="s">
        <v>2199</v>
      </c>
    </row>
    <row r="2135" spans="81:81" x14ac:dyDescent="0.2">
      <c r="CC2135" t="s">
        <v>2200</v>
      </c>
    </row>
    <row r="2136" spans="81:81" x14ac:dyDescent="0.2">
      <c r="CC2136" t="s">
        <v>2201</v>
      </c>
    </row>
    <row r="2137" spans="81:81" x14ac:dyDescent="0.2">
      <c r="CC2137" t="s">
        <v>2202</v>
      </c>
    </row>
    <row r="2138" spans="81:81" x14ac:dyDescent="0.2">
      <c r="CC2138" t="s">
        <v>2203</v>
      </c>
    </row>
    <row r="2139" spans="81:81" x14ac:dyDescent="0.2">
      <c r="CC2139" t="s">
        <v>2204</v>
      </c>
    </row>
    <row r="2140" spans="81:81" x14ac:dyDescent="0.2">
      <c r="CC2140" t="s">
        <v>2205</v>
      </c>
    </row>
    <row r="2141" spans="81:81" x14ac:dyDescent="0.2">
      <c r="CC2141" t="s">
        <v>2206</v>
      </c>
    </row>
    <row r="2142" spans="81:81" x14ac:dyDescent="0.2">
      <c r="CC2142" t="s">
        <v>2207</v>
      </c>
    </row>
    <row r="2143" spans="81:81" x14ac:dyDescent="0.2">
      <c r="CC2143" t="s">
        <v>2208</v>
      </c>
    </row>
    <row r="2144" spans="81:81" x14ac:dyDescent="0.2">
      <c r="CC2144" t="s">
        <v>2209</v>
      </c>
    </row>
    <row r="2145" spans="81:81" x14ac:dyDescent="0.2">
      <c r="CC2145" t="s">
        <v>2210</v>
      </c>
    </row>
    <row r="2146" spans="81:81" x14ac:dyDescent="0.2">
      <c r="CC2146" t="s">
        <v>2211</v>
      </c>
    </row>
    <row r="2147" spans="81:81" x14ac:dyDescent="0.2">
      <c r="CC2147" t="s">
        <v>2212</v>
      </c>
    </row>
    <row r="2148" spans="81:81" x14ac:dyDescent="0.2">
      <c r="CC2148" t="s">
        <v>2213</v>
      </c>
    </row>
    <row r="2149" spans="81:81" x14ac:dyDescent="0.2">
      <c r="CC2149" t="s">
        <v>2214</v>
      </c>
    </row>
    <row r="2150" spans="81:81" x14ac:dyDescent="0.2">
      <c r="CC2150" t="s">
        <v>2215</v>
      </c>
    </row>
    <row r="2151" spans="81:81" x14ac:dyDescent="0.2">
      <c r="CC2151" t="s">
        <v>2216</v>
      </c>
    </row>
    <row r="2152" spans="81:81" x14ac:dyDescent="0.2">
      <c r="CC2152" t="s">
        <v>2217</v>
      </c>
    </row>
    <row r="2153" spans="81:81" x14ac:dyDescent="0.2">
      <c r="CC2153" t="s">
        <v>2218</v>
      </c>
    </row>
    <row r="2154" spans="81:81" x14ac:dyDescent="0.2">
      <c r="CC2154" t="s">
        <v>2219</v>
      </c>
    </row>
    <row r="2155" spans="81:81" x14ac:dyDescent="0.2">
      <c r="CC2155" t="s">
        <v>2220</v>
      </c>
    </row>
    <row r="2156" spans="81:81" x14ac:dyDescent="0.2">
      <c r="CC2156" t="s">
        <v>2221</v>
      </c>
    </row>
    <row r="2157" spans="81:81" x14ac:dyDescent="0.2">
      <c r="CC2157" t="s">
        <v>2222</v>
      </c>
    </row>
    <row r="2158" spans="81:81" x14ac:dyDescent="0.2">
      <c r="CC2158" t="s">
        <v>2223</v>
      </c>
    </row>
    <row r="2159" spans="81:81" x14ac:dyDescent="0.2">
      <c r="CC2159" t="s">
        <v>2224</v>
      </c>
    </row>
    <row r="2160" spans="81:81" x14ac:dyDescent="0.2">
      <c r="CC2160" t="s">
        <v>2225</v>
      </c>
    </row>
    <row r="2161" spans="81:81" x14ac:dyDescent="0.2">
      <c r="CC2161" t="s">
        <v>2226</v>
      </c>
    </row>
    <row r="2162" spans="81:81" x14ac:dyDescent="0.2">
      <c r="CC2162" t="s">
        <v>2227</v>
      </c>
    </row>
    <row r="2163" spans="81:81" x14ac:dyDescent="0.2">
      <c r="CC2163" t="s">
        <v>2228</v>
      </c>
    </row>
    <row r="2164" spans="81:81" x14ac:dyDescent="0.2">
      <c r="CC2164" t="s">
        <v>2229</v>
      </c>
    </row>
    <row r="2165" spans="81:81" x14ac:dyDescent="0.2">
      <c r="CC2165" t="s">
        <v>2230</v>
      </c>
    </row>
    <row r="2166" spans="81:81" x14ac:dyDescent="0.2">
      <c r="CC2166" t="s">
        <v>2231</v>
      </c>
    </row>
    <row r="2167" spans="81:81" x14ac:dyDescent="0.2">
      <c r="CC2167" t="s">
        <v>2232</v>
      </c>
    </row>
    <row r="2168" spans="81:81" x14ac:dyDescent="0.2">
      <c r="CC2168" t="s">
        <v>2233</v>
      </c>
    </row>
    <row r="2169" spans="81:81" x14ac:dyDescent="0.2">
      <c r="CC2169" t="s">
        <v>2234</v>
      </c>
    </row>
    <row r="2170" spans="81:81" x14ac:dyDescent="0.2">
      <c r="CC2170" t="s">
        <v>2235</v>
      </c>
    </row>
    <row r="2171" spans="81:81" x14ac:dyDescent="0.2">
      <c r="CC2171" t="s">
        <v>2236</v>
      </c>
    </row>
    <row r="2172" spans="81:81" x14ac:dyDescent="0.2">
      <c r="CC2172" t="s">
        <v>2237</v>
      </c>
    </row>
    <row r="2173" spans="81:81" x14ac:dyDescent="0.2">
      <c r="CC2173" t="s">
        <v>2238</v>
      </c>
    </row>
    <row r="2174" spans="81:81" x14ac:dyDescent="0.2">
      <c r="CC2174" t="s">
        <v>2239</v>
      </c>
    </row>
    <row r="2175" spans="81:81" x14ac:dyDescent="0.2">
      <c r="CC2175" t="s">
        <v>2240</v>
      </c>
    </row>
    <row r="2176" spans="81:81" x14ac:dyDescent="0.2">
      <c r="CC2176" t="s">
        <v>2241</v>
      </c>
    </row>
    <row r="2177" spans="81:81" x14ac:dyDescent="0.2">
      <c r="CC2177" t="s">
        <v>2242</v>
      </c>
    </row>
    <row r="2178" spans="81:81" x14ac:dyDescent="0.2">
      <c r="CC2178" t="s">
        <v>2243</v>
      </c>
    </row>
    <row r="2179" spans="81:81" x14ac:dyDescent="0.2">
      <c r="CC2179" t="s">
        <v>2244</v>
      </c>
    </row>
    <row r="2180" spans="81:81" x14ac:dyDescent="0.2">
      <c r="CC2180" t="s">
        <v>2245</v>
      </c>
    </row>
    <row r="2181" spans="81:81" x14ac:dyDescent="0.2">
      <c r="CC2181" t="s">
        <v>2246</v>
      </c>
    </row>
    <row r="2182" spans="81:81" x14ac:dyDescent="0.2">
      <c r="CC2182" t="s">
        <v>2247</v>
      </c>
    </row>
    <row r="2183" spans="81:81" x14ac:dyDescent="0.2">
      <c r="CC2183" t="s">
        <v>2248</v>
      </c>
    </row>
    <row r="2184" spans="81:81" x14ac:dyDescent="0.2">
      <c r="CC2184" t="s">
        <v>2249</v>
      </c>
    </row>
    <row r="2185" spans="81:81" x14ac:dyDescent="0.2">
      <c r="CC2185" t="s">
        <v>2250</v>
      </c>
    </row>
    <row r="2186" spans="81:81" x14ac:dyDescent="0.2">
      <c r="CC2186" t="s">
        <v>2251</v>
      </c>
    </row>
    <row r="2187" spans="81:81" x14ac:dyDescent="0.2">
      <c r="CC2187" t="s">
        <v>2252</v>
      </c>
    </row>
    <row r="2188" spans="81:81" x14ac:dyDescent="0.2">
      <c r="CC2188" t="s">
        <v>2253</v>
      </c>
    </row>
    <row r="2189" spans="81:81" x14ac:dyDescent="0.2">
      <c r="CC2189" t="s">
        <v>2254</v>
      </c>
    </row>
    <row r="2190" spans="81:81" x14ac:dyDescent="0.2">
      <c r="CC2190" t="s">
        <v>2255</v>
      </c>
    </row>
    <row r="2191" spans="81:81" x14ac:dyDescent="0.2">
      <c r="CC2191" t="s">
        <v>2256</v>
      </c>
    </row>
    <row r="2192" spans="81:81" x14ac:dyDescent="0.2">
      <c r="CC2192" t="s">
        <v>2257</v>
      </c>
    </row>
    <row r="2193" spans="81:81" x14ac:dyDescent="0.2">
      <c r="CC2193" t="s">
        <v>2258</v>
      </c>
    </row>
    <row r="2194" spans="81:81" x14ac:dyDescent="0.2">
      <c r="CC2194" t="s">
        <v>2259</v>
      </c>
    </row>
    <row r="2195" spans="81:81" x14ac:dyDescent="0.2">
      <c r="CC2195" t="s">
        <v>2260</v>
      </c>
    </row>
    <row r="2196" spans="81:81" x14ac:dyDescent="0.2">
      <c r="CC2196" t="s">
        <v>2261</v>
      </c>
    </row>
    <row r="2197" spans="81:81" x14ac:dyDescent="0.2">
      <c r="CC2197" t="s">
        <v>2262</v>
      </c>
    </row>
    <row r="2198" spans="81:81" x14ac:dyDescent="0.2">
      <c r="CC2198" t="s">
        <v>2263</v>
      </c>
    </row>
    <row r="2199" spans="81:81" x14ac:dyDescent="0.2">
      <c r="CC2199" t="s">
        <v>2264</v>
      </c>
    </row>
    <row r="2200" spans="81:81" x14ac:dyDescent="0.2">
      <c r="CC2200" t="s">
        <v>2265</v>
      </c>
    </row>
    <row r="2201" spans="81:81" x14ac:dyDescent="0.2">
      <c r="CC2201" t="s">
        <v>2266</v>
      </c>
    </row>
    <row r="2202" spans="81:81" x14ac:dyDescent="0.2">
      <c r="CC2202" t="s">
        <v>2267</v>
      </c>
    </row>
    <row r="2203" spans="81:81" x14ac:dyDescent="0.2">
      <c r="CC2203" t="s">
        <v>2268</v>
      </c>
    </row>
    <row r="2204" spans="81:81" x14ac:dyDescent="0.2">
      <c r="CC2204" t="s">
        <v>2269</v>
      </c>
    </row>
    <row r="2205" spans="81:81" x14ac:dyDescent="0.2">
      <c r="CC2205" t="s">
        <v>2270</v>
      </c>
    </row>
    <row r="2206" spans="81:81" x14ac:dyDescent="0.2">
      <c r="CC2206" t="s">
        <v>2271</v>
      </c>
    </row>
    <row r="2207" spans="81:81" x14ac:dyDescent="0.2">
      <c r="CC2207" t="s">
        <v>2272</v>
      </c>
    </row>
    <row r="2208" spans="81:81" x14ac:dyDescent="0.2">
      <c r="CC2208" t="s">
        <v>2273</v>
      </c>
    </row>
    <row r="2209" spans="81:81" x14ac:dyDescent="0.2">
      <c r="CC2209" t="s">
        <v>2274</v>
      </c>
    </row>
    <row r="2210" spans="81:81" x14ac:dyDescent="0.2">
      <c r="CC2210" t="s">
        <v>2275</v>
      </c>
    </row>
    <row r="2211" spans="81:81" x14ac:dyDescent="0.2">
      <c r="CC2211" t="s">
        <v>2276</v>
      </c>
    </row>
    <row r="2212" spans="81:81" x14ac:dyDescent="0.2">
      <c r="CC2212" t="s">
        <v>2277</v>
      </c>
    </row>
    <row r="2213" spans="81:81" x14ac:dyDescent="0.2">
      <c r="CC2213" t="s">
        <v>2278</v>
      </c>
    </row>
    <row r="2214" spans="81:81" x14ac:dyDescent="0.2">
      <c r="CC2214" t="s">
        <v>2279</v>
      </c>
    </row>
    <row r="2215" spans="81:81" x14ac:dyDescent="0.2">
      <c r="CC2215" t="s">
        <v>2280</v>
      </c>
    </row>
    <row r="2216" spans="81:81" x14ac:dyDescent="0.2">
      <c r="CC2216" t="s">
        <v>2281</v>
      </c>
    </row>
    <row r="2217" spans="81:81" x14ac:dyDescent="0.2">
      <c r="CC2217" t="s">
        <v>2282</v>
      </c>
    </row>
    <row r="2218" spans="81:81" x14ac:dyDescent="0.2">
      <c r="CC2218" t="s">
        <v>2283</v>
      </c>
    </row>
    <row r="2219" spans="81:81" x14ac:dyDescent="0.2">
      <c r="CC2219" t="s">
        <v>2284</v>
      </c>
    </row>
    <row r="2220" spans="81:81" x14ac:dyDescent="0.2">
      <c r="CC2220" t="s">
        <v>2285</v>
      </c>
    </row>
    <row r="2221" spans="81:81" x14ac:dyDescent="0.2">
      <c r="CC2221" t="s">
        <v>2286</v>
      </c>
    </row>
    <row r="2222" spans="81:81" x14ac:dyDescent="0.2">
      <c r="CC2222" t="s">
        <v>2287</v>
      </c>
    </row>
    <row r="2223" spans="81:81" x14ac:dyDescent="0.2">
      <c r="CC2223" t="s">
        <v>2288</v>
      </c>
    </row>
    <row r="2224" spans="81:81" x14ac:dyDescent="0.2">
      <c r="CC2224" t="s">
        <v>2289</v>
      </c>
    </row>
    <row r="2225" spans="81:81" x14ac:dyDescent="0.2">
      <c r="CC2225" t="s">
        <v>2290</v>
      </c>
    </row>
    <row r="2226" spans="81:81" x14ac:dyDescent="0.2">
      <c r="CC2226" t="s">
        <v>2291</v>
      </c>
    </row>
    <row r="2227" spans="81:81" x14ac:dyDescent="0.2">
      <c r="CC2227" t="s">
        <v>2292</v>
      </c>
    </row>
    <row r="2228" spans="81:81" x14ac:dyDescent="0.2">
      <c r="CC2228" t="s">
        <v>2293</v>
      </c>
    </row>
    <row r="2229" spans="81:81" x14ac:dyDescent="0.2">
      <c r="CC2229" t="s">
        <v>2294</v>
      </c>
    </row>
    <row r="2230" spans="81:81" x14ac:dyDescent="0.2">
      <c r="CC2230" t="s">
        <v>2295</v>
      </c>
    </row>
    <row r="2231" spans="81:81" x14ac:dyDescent="0.2">
      <c r="CC2231" t="s">
        <v>2296</v>
      </c>
    </row>
    <row r="2232" spans="81:81" x14ac:dyDescent="0.2">
      <c r="CC2232" t="s">
        <v>2297</v>
      </c>
    </row>
    <row r="2233" spans="81:81" x14ac:dyDescent="0.2">
      <c r="CC2233" t="s">
        <v>2298</v>
      </c>
    </row>
    <row r="2234" spans="81:81" x14ac:dyDescent="0.2">
      <c r="CC2234" t="s">
        <v>2299</v>
      </c>
    </row>
    <row r="2235" spans="81:81" x14ac:dyDescent="0.2">
      <c r="CC2235" t="s">
        <v>2300</v>
      </c>
    </row>
    <row r="2236" spans="81:81" x14ac:dyDescent="0.2">
      <c r="CC2236" t="s">
        <v>2301</v>
      </c>
    </row>
    <row r="2237" spans="81:81" x14ac:dyDescent="0.2">
      <c r="CC2237" t="s">
        <v>2302</v>
      </c>
    </row>
    <row r="2238" spans="81:81" x14ac:dyDescent="0.2">
      <c r="CC2238" t="s">
        <v>2303</v>
      </c>
    </row>
    <row r="2239" spans="81:81" x14ac:dyDescent="0.2">
      <c r="CC2239" t="s">
        <v>2304</v>
      </c>
    </row>
    <row r="2240" spans="81:81" x14ac:dyDescent="0.2">
      <c r="CC2240" t="s">
        <v>2305</v>
      </c>
    </row>
    <row r="2241" spans="81:81" x14ac:dyDescent="0.2">
      <c r="CC2241" t="s">
        <v>2306</v>
      </c>
    </row>
    <row r="2242" spans="81:81" x14ac:dyDescent="0.2">
      <c r="CC2242" t="s">
        <v>2307</v>
      </c>
    </row>
    <row r="2243" spans="81:81" x14ac:dyDescent="0.2">
      <c r="CC2243" t="s">
        <v>2308</v>
      </c>
    </row>
    <row r="2244" spans="81:81" x14ac:dyDescent="0.2">
      <c r="CC2244" t="s">
        <v>2309</v>
      </c>
    </row>
    <row r="2245" spans="81:81" x14ac:dyDescent="0.2">
      <c r="CC2245" t="s">
        <v>2310</v>
      </c>
    </row>
    <row r="2246" spans="81:81" x14ac:dyDescent="0.2">
      <c r="CC2246" t="s">
        <v>2311</v>
      </c>
    </row>
    <row r="2247" spans="81:81" x14ac:dyDescent="0.2">
      <c r="CC2247" t="s">
        <v>2312</v>
      </c>
    </row>
    <row r="2248" spans="81:81" x14ac:dyDescent="0.2">
      <c r="CC2248" t="s">
        <v>2313</v>
      </c>
    </row>
    <row r="2249" spans="81:81" x14ac:dyDescent="0.2">
      <c r="CC2249" t="s">
        <v>2314</v>
      </c>
    </row>
    <row r="2250" spans="81:81" x14ac:dyDescent="0.2">
      <c r="CC2250" t="s">
        <v>2315</v>
      </c>
    </row>
    <row r="2251" spans="81:81" x14ac:dyDescent="0.2">
      <c r="CC2251" t="s">
        <v>2316</v>
      </c>
    </row>
    <row r="2252" spans="81:81" x14ac:dyDescent="0.2">
      <c r="CC2252" t="s">
        <v>2317</v>
      </c>
    </row>
    <row r="2253" spans="81:81" x14ac:dyDescent="0.2">
      <c r="CC2253" t="s">
        <v>2318</v>
      </c>
    </row>
    <row r="2254" spans="81:81" x14ac:dyDescent="0.2">
      <c r="CC2254" t="s">
        <v>2319</v>
      </c>
    </row>
    <row r="2255" spans="81:81" x14ac:dyDescent="0.2">
      <c r="CC2255" t="s">
        <v>2320</v>
      </c>
    </row>
    <row r="2256" spans="81:81" x14ac:dyDescent="0.2">
      <c r="CC2256" t="s">
        <v>2321</v>
      </c>
    </row>
    <row r="2257" spans="81:81" x14ac:dyDescent="0.2">
      <c r="CC2257" t="s">
        <v>2322</v>
      </c>
    </row>
    <row r="2258" spans="81:81" x14ac:dyDescent="0.2">
      <c r="CC2258" t="s">
        <v>2323</v>
      </c>
    </row>
    <row r="2259" spans="81:81" x14ac:dyDescent="0.2">
      <c r="CC2259" t="s">
        <v>2324</v>
      </c>
    </row>
    <row r="2260" spans="81:81" x14ac:dyDescent="0.2">
      <c r="CC2260" t="s">
        <v>2325</v>
      </c>
    </row>
    <row r="2261" spans="81:81" x14ac:dyDescent="0.2">
      <c r="CC2261" t="s">
        <v>2326</v>
      </c>
    </row>
    <row r="2262" spans="81:81" x14ac:dyDescent="0.2">
      <c r="CC2262" t="s">
        <v>2327</v>
      </c>
    </row>
    <row r="2263" spans="81:81" x14ac:dyDescent="0.2">
      <c r="CC2263" t="s">
        <v>2328</v>
      </c>
    </row>
    <row r="2264" spans="81:81" x14ac:dyDescent="0.2">
      <c r="CC2264" t="s">
        <v>2329</v>
      </c>
    </row>
    <row r="2265" spans="81:81" x14ac:dyDescent="0.2">
      <c r="CC2265" t="s">
        <v>2330</v>
      </c>
    </row>
    <row r="2266" spans="81:81" x14ac:dyDescent="0.2">
      <c r="CC2266" t="s">
        <v>2331</v>
      </c>
    </row>
    <row r="2267" spans="81:81" x14ac:dyDescent="0.2">
      <c r="CC2267" t="s">
        <v>2332</v>
      </c>
    </row>
    <row r="2268" spans="81:81" x14ac:dyDescent="0.2">
      <c r="CC2268" t="s">
        <v>2333</v>
      </c>
    </row>
    <row r="2269" spans="81:81" x14ac:dyDescent="0.2">
      <c r="CC2269" t="s">
        <v>2334</v>
      </c>
    </row>
    <row r="2270" spans="81:81" x14ac:dyDescent="0.2">
      <c r="CC2270" t="s">
        <v>2335</v>
      </c>
    </row>
    <row r="2271" spans="81:81" x14ac:dyDescent="0.2">
      <c r="CC2271" t="s">
        <v>2336</v>
      </c>
    </row>
    <row r="2272" spans="81:81" x14ac:dyDescent="0.2">
      <c r="CC2272" t="s">
        <v>2337</v>
      </c>
    </row>
    <row r="2273" spans="81:81" x14ac:dyDescent="0.2">
      <c r="CC2273" t="s">
        <v>2338</v>
      </c>
    </row>
    <row r="2274" spans="81:81" x14ac:dyDescent="0.2">
      <c r="CC2274" t="s">
        <v>2339</v>
      </c>
    </row>
    <row r="2275" spans="81:81" x14ac:dyDescent="0.2">
      <c r="CC2275" t="s">
        <v>2340</v>
      </c>
    </row>
    <row r="2276" spans="81:81" x14ac:dyDescent="0.2">
      <c r="CC2276" t="s">
        <v>2341</v>
      </c>
    </row>
    <row r="2277" spans="81:81" x14ac:dyDescent="0.2">
      <c r="CC2277" t="s">
        <v>2342</v>
      </c>
    </row>
    <row r="2278" spans="81:81" x14ac:dyDescent="0.2">
      <c r="CC2278" t="s">
        <v>2343</v>
      </c>
    </row>
    <row r="2279" spans="81:81" x14ac:dyDescent="0.2">
      <c r="CC2279" t="s">
        <v>2344</v>
      </c>
    </row>
    <row r="2280" spans="81:81" x14ac:dyDescent="0.2">
      <c r="CC2280" t="s">
        <v>2345</v>
      </c>
    </row>
    <row r="2281" spans="81:81" x14ac:dyDescent="0.2">
      <c r="CC2281" t="s">
        <v>2346</v>
      </c>
    </row>
    <row r="2282" spans="81:81" x14ac:dyDescent="0.2">
      <c r="CC2282" t="s">
        <v>2347</v>
      </c>
    </row>
    <row r="2283" spans="81:81" x14ac:dyDescent="0.2">
      <c r="CC2283" t="s">
        <v>2348</v>
      </c>
    </row>
    <row r="2284" spans="81:81" x14ac:dyDescent="0.2">
      <c r="CC2284" t="s">
        <v>2349</v>
      </c>
    </row>
    <row r="2285" spans="81:81" x14ac:dyDescent="0.2">
      <c r="CC2285" t="s">
        <v>2350</v>
      </c>
    </row>
    <row r="2286" spans="81:81" x14ac:dyDescent="0.2">
      <c r="CC2286" t="s">
        <v>2351</v>
      </c>
    </row>
    <row r="2287" spans="81:81" x14ac:dyDescent="0.2">
      <c r="CC2287" t="s">
        <v>2352</v>
      </c>
    </row>
    <row r="2288" spans="81:81" x14ac:dyDescent="0.2">
      <c r="CC2288" t="s">
        <v>2353</v>
      </c>
    </row>
    <row r="2289" spans="81:81" x14ac:dyDescent="0.2">
      <c r="CC2289" t="s">
        <v>2354</v>
      </c>
    </row>
    <row r="2290" spans="81:81" x14ac:dyDescent="0.2">
      <c r="CC2290" t="s">
        <v>2355</v>
      </c>
    </row>
    <row r="2291" spans="81:81" x14ac:dyDescent="0.2">
      <c r="CC2291" t="s">
        <v>2356</v>
      </c>
    </row>
    <row r="2292" spans="81:81" x14ac:dyDescent="0.2">
      <c r="CC2292" t="s">
        <v>2357</v>
      </c>
    </row>
    <row r="2293" spans="81:81" x14ac:dyDescent="0.2">
      <c r="CC2293" t="s">
        <v>2358</v>
      </c>
    </row>
    <row r="2294" spans="81:81" x14ac:dyDescent="0.2">
      <c r="CC2294" t="s">
        <v>2359</v>
      </c>
    </row>
    <row r="2295" spans="81:81" x14ac:dyDescent="0.2">
      <c r="CC2295" t="s">
        <v>2360</v>
      </c>
    </row>
    <row r="2296" spans="81:81" x14ac:dyDescent="0.2">
      <c r="CC2296" t="s">
        <v>2361</v>
      </c>
    </row>
    <row r="2297" spans="81:81" x14ac:dyDescent="0.2">
      <c r="CC2297" t="s">
        <v>2362</v>
      </c>
    </row>
    <row r="2298" spans="81:81" x14ac:dyDescent="0.2">
      <c r="CC2298" t="s">
        <v>2363</v>
      </c>
    </row>
    <row r="2299" spans="81:81" x14ac:dyDescent="0.2">
      <c r="CC2299" t="s">
        <v>2364</v>
      </c>
    </row>
    <row r="2300" spans="81:81" x14ac:dyDescent="0.2">
      <c r="CC2300" t="s">
        <v>2365</v>
      </c>
    </row>
    <row r="2301" spans="81:81" x14ac:dyDescent="0.2">
      <c r="CC2301" t="s">
        <v>2366</v>
      </c>
    </row>
    <row r="2302" spans="81:81" x14ac:dyDescent="0.2">
      <c r="CC2302" t="s">
        <v>2367</v>
      </c>
    </row>
    <row r="2303" spans="81:81" x14ac:dyDescent="0.2">
      <c r="CC2303" t="s">
        <v>2368</v>
      </c>
    </row>
    <row r="2304" spans="81:81" x14ac:dyDescent="0.2">
      <c r="CC2304" t="s">
        <v>2369</v>
      </c>
    </row>
    <row r="2305" spans="81:81" x14ac:dyDescent="0.2">
      <c r="CC2305" t="s">
        <v>2370</v>
      </c>
    </row>
    <row r="2306" spans="81:81" x14ac:dyDescent="0.2">
      <c r="CC2306" t="s">
        <v>2371</v>
      </c>
    </row>
    <row r="2307" spans="81:81" x14ac:dyDescent="0.2">
      <c r="CC2307" t="s">
        <v>2372</v>
      </c>
    </row>
    <row r="2308" spans="81:81" x14ac:dyDescent="0.2">
      <c r="CC2308" t="s">
        <v>2373</v>
      </c>
    </row>
    <row r="2309" spans="81:81" x14ac:dyDescent="0.2">
      <c r="CC2309" t="s">
        <v>2374</v>
      </c>
    </row>
    <row r="2310" spans="81:81" x14ac:dyDescent="0.2">
      <c r="CC2310" t="s">
        <v>2375</v>
      </c>
    </row>
    <row r="2311" spans="81:81" x14ac:dyDescent="0.2">
      <c r="CC2311" t="s">
        <v>2376</v>
      </c>
    </row>
    <row r="2312" spans="81:81" x14ac:dyDescent="0.2">
      <c r="CC2312" t="s">
        <v>2377</v>
      </c>
    </row>
    <row r="2313" spans="81:81" x14ac:dyDescent="0.2">
      <c r="CC2313" t="s">
        <v>2378</v>
      </c>
    </row>
    <row r="2314" spans="81:81" x14ac:dyDescent="0.2">
      <c r="CC2314" t="s">
        <v>2379</v>
      </c>
    </row>
    <row r="2315" spans="81:81" x14ac:dyDescent="0.2">
      <c r="CC2315" t="s">
        <v>2380</v>
      </c>
    </row>
    <row r="2316" spans="81:81" x14ac:dyDescent="0.2">
      <c r="CC2316" t="s">
        <v>2381</v>
      </c>
    </row>
    <row r="2317" spans="81:81" x14ac:dyDescent="0.2">
      <c r="CC2317" t="s">
        <v>2382</v>
      </c>
    </row>
    <row r="2318" spans="81:81" x14ac:dyDescent="0.2">
      <c r="CC2318" t="s">
        <v>2383</v>
      </c>
    </row>
    <row r="2319" spans="81:81" x14ac:dyDescent="0.2">
      <c r="CC2319" t="s">
        <v>2384</v>
      </c>
    </row>
    <row r="2320" spans="81:81" x14ac:dyDescent="0.2">
      <c r="CC2320" t="s">
        <v>2385</v>
      </c>
    </row>
    <row r="2321" spans="81:81" x14ac:dyDescent="0.2">
      <c r="CC2321" t="s">
        <v>2386</v>
      </c>
    </row>
    <row r="2322" spans="81:81" x14ac:dyDescent="0.2">
      <c r="CC2322" t="s">
        <v>2387</v>
      </c>
    </row>
    <row r="2323" spans="81:81" x14ac:dyDescent="0.2">
      <c r="CC2323" t="s">
        <v>2388</v>
      </c>
    </row>
    <row r="2324" spans="81:81" x14ac:dyDescent="0.2">
      <c r="CC2324" t="s">
        <v>2389</v>
      </c>
    </row>
    <row r="2325" spans="81:81" x14ac:dyDescent="0.2">
      <c r="CC2325" t="s">
        <v>2390</v>
      </c>
    </row>
    <row r="2326" spans="81:81" x14ac:dyDescent="0.2">
      <c r="CC2326" t="s">
        <v>2391</v>
      </c>
    </row>
    <row r="2327" spans="81:81" x14ac:dyDescent="0.2">
      <c r="CC2327" t="s">
        <v>2392</v>
      </c>
    </row>
    <row r="2328" spans="81:81" x14ac:dyDescent="0.2">
      <c r="CC2328" t="s">
        <v>2393</v>
      </c>
    </row>
    <row r="2329" spans="81:81" x14ac:dyDescent="0.2">
      <c r="CC2329" t="s">
        <v>2394</v>
      </c>
    </row>
    <row r="2330" spans="81:81" x14ac:dyDescent="0.2">
      <c r="CC2330" t="s">
        <v>2395</v>
      </c>
    </row>
    <row r="2331" spans="81:81" x14ac:dyDescent="0.2">
      <c r="CC2331" t="s">
        <v>2396</v>
      </c>
    </row>
    <row r="2332" spans="81:81" x14ac:dyDescent="0.2">
      <c r="CC2332" t="s">
        <v>2397</v>
      </c>
    </row>
    <row r="2333" spans="81:81" x14ac:dyDescent="0.2">
      <c r="CC2333" t="s">
        <v>2398</v>
      </c>
    </row>
    <row r="2334" spans="81:81" x14ac:dyDescent="0.2">
      <c r="CC2334" t="s">
        <v>2399</v>
      </c>
    </row>
    <row r="2335" spans="81:81" x14ac:dyDescent="0.2">
      <c r="CC2335" t="s">
        <v>2400</v>
      </c>
    </row>
    <row r="2336" spans="81:81" x14ac:dyDescent="0.2">
      <c r="CC2336" t="s">
        <v>2401</v>
      </c>
    </row>
    <row r="2337" spans="81:81" x14ac:dyDescent="0.2">
      <c r="CC2337" t="s">
        <v>2402</v>
      </c>
    </row>
    <row r="2338" spans="81:81" x14ac:dyDescent="0.2">
      <c r="CC2338" t="s">
        <v>2403</v>
      </c>
    </row>
    <row r="2339" spans="81:81" x14ac:dyDescent="0.2">
      <c r="CC2339" t="s">
        <v>2404</v>
      </c>
    </row>
    <row r="2340" spans="81:81" x14ac:dyDescent="0.2">
      <c r="CC2340" t="s">
        <v>2405</v>
      </c>
    </row>
    <row r="2341" spans="81:81" x14ac:dyDescent="0.2">
      <c r="CC2341" t="s">
        <v>2406</v>
      </c>
    </row>
    <row r="2342" spans="81:81" x14ac:dyDescent="0.2">
      <c r="CC2342" t="s">
        <v>2407</v>
      </c>
    </row>
    <row r="2343" spans="81:81" x14ac:dyDescent="0.2">
      <c r="CC2343" t="s">
        <v>2408</v>
      </c>
    </row>
    <row r="2344" spans="81:81" x14ac:dyDescent="0.2">
      <c r="CC2344" t="s">
        <v>2409</v>
      </c>
    </row>
    <row r="2345" spans="81:81" x14ac:dyDescent="0.2">
      <c r="CC2345" t="s">
        <v>2410</v>
      </c>
    </row>
    <row r="2346" spans="81:81" x14ac:dyDescent="0.2">
      <c r="CC2346" t="s">
        <v>2411</v>
      </c>
    </row>
    <row r="2347" spans="81:81" x14ac:dyDescent="0.2">
      <c r="CC2347" t="s">
        <v>2412</v>
      </c>
    </row>
    <row r="2348" spans="81:81" x14ac:dyDescent="0.2">
      <c r="CC2348" t="s">
        <v>2413</v>
      </c>
    </row>
    <row r="2349" spans="81:81" x14ac:dyDescent="0.2">
      <c r="CC2349" t="s">
        <v>2414</v>
      </c>
    </row>
    <row r="2350" spans="81:81" x14ac:dyDescent="0.2">
      <c r="CC2350" t="s">
        <v>2415</v>
      </c>
    </row>
    <row r="2351" spans="81:81" x14ac:dyDescent="0.2">
      <c r="CC2351" t="s">
        <v>2416</v>
      </c>
    </row>
    <row r="2352" spans="81:81" x14ac:dyDescent="0.2">
      <c r="CC2352" t="s">
        <v>2417</v>
      </c>
    </row>
    <row r="2353" spans="81:81" x14ac:dyDescent="0.2">
      <c r="CC2353" t="s">
        <v>2418</v>
      </c>
    </row>
    <row r="2354" spans="81:81" x14ac:dyDescent="0.2">
      <c r="CC2354" t="s">
        <v>2419</v>
      </c>
    </row>
    <row r="2355" spans="81:81" x14ac:dyDescent="0.2">
      <c r="CC2355" t="s">
        <v>2420</v>
      </c>
    </row>
    <row r="2356" spans="81:81" x14ac:dyDescent="0.2">
      <c r="CC2356" t="s">
        <v>2421</v>
      </c>
    </row>
    <row r="2357" spans="81:81" x14ac:dyDescent="0.2">
      <c r="CC2357" t="s">
        <v>2422</v>
      </c>
    </row>
    <row r="2358" spans="81:81" x14ac:dyDescent="0.2">
      <c r="CC2358" t="s">
        <v>2423</v>
      </c>
    </row>
    <row r="2359" spans="81:81" x14ac:dyDescent="0.2">
      <c r="CC2359" t="s">
        <v>2424</v>
      </c>
    </row>
    <row r="2360" spans="81:81" x14ac:dyDescent="0.2">
      <c r="CC2360" t="s">
        <v>2425</v>
      </c>
    </row>
    <row r="2361" spans="81:81" x14ac:dyDescent="0.2">
      <c r="CC2361" t="s">
        <v>2426</v>
      </c>
    </row>
    <row r="2362" spans="81:81" x14ac:dyDescent="0.2">
      <c r="CC2362" t="s">
        <v>2427</v>
      </c>
    </row>
    <row r="2363" spans="81:81" x14ac:dyDescent="0.2">
      <c r="CC2363" t="s">
        <v>2428</v>
      </c>
    </row>
    <row r="2364" spans="81:81" x14ac:dyDescent="0.2">
      <c r="CC2364" t="s">
        <v>2429</v>
      </c>
    </row>
    <row r="2365" spans="81:81" x14ac:dyDescent="0.2">
      <c r="CC2365" t="s">
        <v>2430</v>
      </c>
    </row>
    <row r="2366" spans="81:81" x14ac:dyDescent="0.2">
      <c r="CC2366" t="s">
        <v>2431</v>
      </c>
    </row>
    <row r="2367" spans="81:81" x14ac:dyDescent="0.2">
      <c r="CC2367" t="s">
        <v>2432</v>
      </c>
    </row>
    <row r="2368" spans="81:81" x14ac:dyDescent="0.2">
      <c r="CC2368" t="s">
        <v>2433</v>
      </c>
    </row>
    <row r="2369" spans="81:81" x14ac:dyDescent="0.2">
      <c r="CC2369" t="s">
        <v>2434</v>
      </c>
    </row>
    <row r="2370" spans="81:81" x14ac:dyDescent="0.2">
      <c r="CC2370" t="s">
        <v>2435</v>
      </c>
    </row>
    <row r="2371" spans="81:81" x14ac:dyDescent="0.2">
      <c r="CC2371" t="s">
        <v>2436</v>
      </c>
    </row>
    <row r="2372" spans="81:81" x14ac:dyDescent="0.2">
      <c r="CC2372" t="s">
        <v>2437</v>
      </c>
    </row>
    <row r="2373" spans="81:81" x14ac:dyDescent="0.2">
      <c r="CC2373" t="s">
        <v>2438</v>
      </c>
    </row>
    <row r="2374" spans="81:81" x14ac:dyDescent="0.2">
      <c r="CC2374" t="s">
        <v>2439</v>
      </c>
    </row>
    <row r="2375" spans="81:81" x14ac:dyDescent="0.2">
      <c r="CC2375" t="s">
        <v>2440</v>
      </c>
    </row>
    <row r="2376" spans="81:81" x14ac:dyDescent="0.2">
      <c r="CC2376" t="s">
        <v>2441</v>
      </c>
    </row>
    <row r="2377" spans="81:81" x14ac:dyDescent="0.2">
      <c r="CC2377" t="s">
        <v>2442</v>
      </c>
    </row>
    <row r="2378" spans="81:81" x14ac:dyDescent="0.2">
      <c r="CC2378" t="s">
        <v>2443</v>
      </c>
    </row>
    <row r="2379" spans="81:81" x14ac:dyDescent="0.2">
      <c r="CC2379" t="s">
        <v>2444</v>
      </c>
    </row>
    <row r="2380" spans="81:81" x14ac:dyDescent="0.2">
      <c r="CC2380" t="s">
        <v>2445</v>
      </c>
    </row>
    <row r="2381" spans="81:81" x14ac:dyDescent="0.2">
      <c r="CC2381" t="s">
        <v>2446</v>
      </c>
    </row>
    <row r="2382" spans="81:81" x14ac:dyDescent="0.2">
      <c r="CC2382" t="s">
        <v>2447</v>
      </c>
    </row>
    <row r="2383" spans="81:81" x14ac:dyDescent="0.2">
      <c r="CC2383" t="s">
        <v>2448</v>
      </c>
    </row>
    <row r="2384" spans="81:81" x14ac:dyDescent="0.2">
      <c r="CC2384" t="s">
        <v>2449</v>
      </c>
    </row>
    <row r="2385" spans="81:81" x14ac:dyDescent="0.2">
      <c r="CC2385" t="s">
        <v>2450</v>
      </c>
    </row>
    <row r="2386" spans="81:81" x14ac:dyDescent="0.2">
      <c r="CC2386" t="s">
        <v>2451</v>
      </c>
    </row>
    <row r="2387" spans="81:81" x14ac:dyDescent="0.2">
      <c r="CC2387" t="s">
        <v>2452</v>
      </c>
    </row>
    <row r="2388" spans="81:81" x14ac:dyDescent="0.2">
      <c r="CC2388" t="s">
        <v>2453</v>
      </c>
    </row>
    <row r="2389" spans="81:81" x14ac:dyDescent="0.2">
      <c r="CC2389" t="s">
        <v>2454</v>
      </c>
    </row>
    <row r="2390" spans="81:81" x14ac:dyDescent="0.2">
      <c r="CC2390" t="s">
        <v>2455</v>
      </c>
    </row>
    <row r="2391" spans="81:81" x14ac:dyDescent="0.2">
      <c r="CC2391" t="s">
        <v>2456</v>
      </c>
    </row>
    <row r="2392" spans="81:81" x14ac:dyDescent="0.2">
      <c r="CC2392" t="s">
        <v>2457</v>
      </c>
    </row>
    <row r="2393" spans="81:81" x14ac:dyDescent="0.2">
      <c r="CC2393" t="s">
        <v>2458</v>
      </c>
    </row>
    <row r="2394" spans="81:81" x14ac:dyDescent="0.2">
      <c r="CC2394" t="s">
        <v>2459</v>
      </c>
    </row>
    <row r="2395" spans="81:81" x14ac:dyDescent="0.2">
      <c r="CC2395" t="s">
        <v>2460</v>
      </c>
    </row>
    <row r="2396" spans="81:81" x14ac:dyDescent="0.2">
      <c r="CC2396" t="s">
        <v>2461</v>
      </c>
    </row>
    <row r="2397" spans="81:81" x14ac:dyDescent="0.2">
      <c r="CC2397" t="s">
        <v>2462</v>
      </c>
    </row>
    <row r="2398" spans="81:81" x14ac:dyDescent="0.2">
      <c r="CC2398" t="s">
        <v>2463</v>
      </c>
    </row>
    <row r="2399" spans="81:81" x14ac:dyDescent="0.2">
      <c r="CC2399" t="s">
        <v>2464</v>
      </c>
    </row>
    <row r="2400" spans="81:81" x14ac:dyDescent="0.2">
      <c r="CC2400" t="s">
        <v>2465</v>
      </c>
    </row>
    <row r="2401" spans="81:81" x14ac:dyDescent="0.2">
      <c r="CC2401" t="s">
        <v>2466</v>
      </c>
    </row>
    <row r="2402" spans="81:81" x14ac:dyDescent="0.2">
      <c r="CC2402" t="s">
        <v>2467</v>
      </c>
    </row>
    <row r="2403" spans="81:81" x14ac:dyDescent="0.2">
      <c r="CC2403" t="s">
        <v>2468</v>
      </c>
    </row>
    <row r="2404" spans="81:81" x14ac:dyDescent="0.2">
      <c r="CC2404" t="s">
        <v>2469</v>
      </c>
    </row>
    <row r="2405" spans="81:81" x14ac:dyDescent="0.2">
      <c r="CC2405" t="s">
        <v>2470</v>
      </c>
    </row>
    <row r="2406" spans="81:81" x14ac:dyDescent="0.2">
      <c r="CC2406" t="s">
        <v>2471</v>
      </c>
    </row>
    <row r="2407" spans="81:81" x14ac:dyDescent="0.2">
      <c r="CC2407" t="s">
        <v>2472</v>
      </c>
    </row>
    <row r="2408" spans="81:81" x14ac:dyDescent="0.2">
      <c r="CC2408" t="s">
        <v>2473</v>
      </c>
    </row>
    <row r="2409" spans="81:81" x14ac:dyDescent="0.2">
      <c r="CC2409" t="s">
        <v>2474</v>
      </c>
    </row>
    <row r="2410" spans="81:81" x14ac:dyDescent="0.2">
      <c r="CC2410" t="s">
        <v>2475</v>
      </c>
    </row>
    <row r="2411" spans="81:81" x14ac:dyDescent="0.2">
      <c r="CC2411" t="s">
        <v>2476</v>
      </c>
    </row>
    <row r="2412" spans="81:81" x14ac:dyDescent="0.2">
      <c r="CC2412" t="s">
        <v>2477</v>
      </c>
    </row>
    <row r="2413" spans="81:81" x14ac:dyDescent="0.2">
      <c r="CC2413" t="s">
        <v>2478</v>
      </c>
    </row>
    <row r="2414" spans="81:81" x14ac:dyDescent="0.2">
      <c r="CC2414" t="s">
        <v>2479</v>
      </c>
    </row>
    <row r="2415" spans="81:81" x14ac:dyDescent="0.2">
      <c r="CC2415" t="s">
        <v>2480</v>
      </c>
    </row>
    <row r="2416" spans="81:81" x14ac:dyDescent="0.2">
      <c r="CC2416" t="s">
        <v>2481</v>
      </c>
    </row>
    <row r="2417" spans="81:81" x14ac:dyDescent="0.2">
      <c r="CC2417" t="s">
        <v>2482</v>
      </c>
    </row>
    <row r="2418" spans="81:81" x14ac:dyDescent="0.2">
      <c r="CC2418" t="s">
        <v>2483</v>
      </c>
    </row>
    <row r="2419" spans="81:81" x14ac:dyDescent="0.2">
      <c r="CC2419" t="s">
        <v>2484</v>
      </c>
    </row>
    <row r="2420" spans="81:81" x14ac:dyDescent="0.2">
      <c r="CC2420" t="s">
        <v>2485</v>
      </c>
    </row>
    <row r="2421" spans="81:81" x14ac:dyDescent="0.2">
      <c r="CC2421" t="s">
        <v>2486</v>
      </c>
    </row>
    <row r="2422" spans="81:81" x14ac:dyDescent="0.2">
      <c r="CC2422" t="s">
        <v>2487</v>
      </c>
    </row>
    <row r="2423" spans="81:81" x14ac:dyDescent="0.2">
      <c r="CC2423" t="s">
        <v>2488</v>
      </c>
    </row>
    <row r="2424" spans="81:81" x14ac:dyDescent="0.2">
      <c r="CC2424" t="s">
        <v>2489</v>
      </c>
    </row>
    <row r="2425" spans="81:81" x14ac:dyDescent="0.2">
      <c r="CC2425" t="s">
        <v>2490</v>
      </c>
    </row>
    <row r="2426" spans="81:81" x14ac:dyDescent="0.2">
      <c r="CC2426" t="s">
        <v>2491</v>
      </c>
    </row>
    <row r="2427" spans="81:81" x14ac:dyDescent="0.2">
      <c r="CC2427" t="s">
        <v>2492</v>
      </c>
    </row>
    <row r="2428" spans="81:81" x14ac:dyDescent="0.2">
      <c r="CC2428" t="s">
        <v>2493</v>
      </c>
    </row>
    <row r="2429" spans="81:81" x14ac:dyDescent="0.2">
      <c r="CC2429" t="s">
        <v>2494</v>
      </c>
    </row>
    <row r="2430" spans="81:81" x14ac:dyDescent="0.2">
      <c r="CC2430" t="s">
        <v>2495</v>
      </c>
    </row>
    <row r="2431" spans="81:81" x14ac:dyDescent="0.2">
      <c r="CC2431" t="s">
        <v>2496</v>
      </c>
    </row>
    <row r="2432" spans="81:81" x14ac:dyDescent="0.2">
      <c r="CC2432" t="s">
        <v>2497</v>
      </c>
    </row>
    <row r="2433" spans="81:81" x14ac:dyDescent="0.2">
      <c r="CC2433" t="s">
        <v>2498</v>
      </c>
    </row>
    <row r="2434" spans="81:81" x14ac:dyDescent="0.2">
      <c r="CC2434" t="s">
        <v>2499</v>
      </c>
    </row>
    <row r="2435" spans="81:81" x14ac:dyDescent="0.2">
      <c r="CC2435" t="s">
        <v>2500</v>
      </c>
    </row>
    <row r="2436" spans="81:81" x14ac:dyDescent="0.2">
      <c r="CC2436" t="s">
        <v>2501</v>
      </c>
    </row>
    <row r="2437" spans="81:81" x14ac:dyDescent="0.2">
      <c r="CC2437" t="s">
        <v>2502</v>
      </c>
    </row>
    <row r="2438" spans="81:81" x14ac:dyDescent="0.2">
      <c r="CC2438" t="s">
        <v>2503</v>
      </c>
    </row>
    <row r="2439" spans="81:81" x14ac:dyDescent="0.2">
      <c r="CC2439" t="s">
        <v>2504</v>
      </c>
    </row>
    <row r="2440" spans="81:81" x14ac:dyDescent="0.2">
      <c r="CC2440" t="s">
        <v>2505</v>
      </c>
    </row>
    <row r="2441" spans="81:81" x14ac:dyDescent="0.2">
      <c r="CC2441" t="s">
        <v>2506</v>
      </c>
    </row>
    <row r="2442" spans="81:81" x14ac:dyDescent="0.2">
      <c r="CC2442" t="s">
        <v>2507</v>
      </c>
    </row>
    <row r="2443" spans="81:81" x14ac:dyDescent="0.2">
      <c r="CC2443" t="s">
        <v>2508</v>
      </c>
    </row>
    <row r="2444" spans="81:81" x14ac:dyDescent="0.2">
      <c r="CC2444" t="s">
        <v>2509</v>
      </c>
    </row>
    <row r="2445" spans="81:81" x14ac:dyDescent="0.2">
      <c r="CC2445" t="s">
        <v>2510</v>
      </c>
    </row>
    <row r="2446" spans="81:81" x14ac:dyDescent="0.2">
      <c r="CC2446" t="s">
        <v>2511</v>
      </c>
    </row>
    <row r="2447" spans="81:81" x14ac:dyDescent="0.2">
      <c r="CC2447" t="s">
        <v>2512</v>
      </c>
    </row>
    <row r="2448" spans="81:81" x14ac:dyDescent="0.2">
      <c r="CC2448" t="s">
        <v>2513</v>
      </c>
    </row>
    <row r="2449" spans="81:81" x14ac:dyDescent="0.2">
      <c r="CC2449" t="s">
        <v>2514</v>
      </c>
    </row>
    <row r="2450" spans="81:81" x14ac:dyDescent="0.2">
      <c r="CC2450" t="s">
        <v>2515</v>
      </c>
    </row>
    <row r="2451" spans="81:81" x14ac:dyDescent="0.2">
      <c r="CC2451" t="s">
        <v>2516</v>
      </c>
    </row>
    <row r="2452" spans="81:81" x14ac:dyDescent="0.2">
      <c r="CC2452" t="s">
        <v>2517</v>
      </c>
    </row>
    <row r="2453" spans="81:81" x14ac:dyDescent="0.2">
      <c r="CC2453" t="s">
        <v>2518</v>
      </c>
    </row>
    <row r="2454" spans="81:81" x14ac:dyDescent="0.2">
      <c r="CC2454" t="s">
        <v>2519</v>
      </c>
    </row>
    <row r="2455" spans="81:81" x14ac:dyDescent="0.2">
      <c r="CC2455" t="s">
        <v>2520</v>
      </c>
    </row>
    <row r="2456" spans="81:81" x14ac:dyDescent="0.2">
      <c r="CC2456" t="s">
        <v>2521</v>
      </c>
    </row>
    <row r="2457" spans="81:81" x14ac:dyDescent="0.2">
      <c r="CC2457" t="s">
        <v>2522</v>
      </c>
    </row>
    <row r="2458" spans="81:81" x14ac:dyDescent="0.2">
      <c r="CC2458" t="s">
        <v>2523</v>
      </c>
    </row>
    <row r="2459" spans="81:81" x14ac:dyDescent="0.2">
      <c r="CC2459" t="s">
        <v>2524</v>
      </c>
    </row>
    <row r="2460" spans="81:81" x14ac:dyDescent="0.2">
      <c r="CC2460" t="s">
        <v>2525</v>
      </c>
    </row>
    <row r="2461" spans="81:81" x14ac:dyDescent="0.2">
      <c r="CC2461" t="s">
        <v>2526</v>
      </c>
    </row>
    <row r="2462" spans="81:81" x14ac:dyDescent="0.2">
      <c r="CC2462" t="s">
        <v>2527</v>
      </c>
    </row>
    <row r="2463" spans="81:81" x14ac:dyDescent="0.2">
      <c r="CC2463" t="s">
        <v>2528</v>
      </c>
    </row>
    <row r="2464" spans="81:81" x14ac:dyDescent="0.2">
      <c r="CC2464" t="s">
        <v>2529</v>
      </c>
    </row>
    <row r="2465" spans="81:81" x14ac:dyDescent="0.2">
      <c r="CC2465" t="s">
        <v>2530</v>
      </c>
    </row>
    <row r="2466" spans="81:81" x14ac:dyDescent="0.2">
      <c r="CC2466" t="s">
        <v>2531</v>
      </c>
    </row>
    <row r="2467" spans="81:81" x14ac:dyDescent="0.2">
      <c r="CC2467" t="s">
        <v>2532</v>
      </c>
    </row>
    <row r="2468" spans="81:81" x14ac:dyDescent="0.2">
      <c r="CC2468" t="s">
        <v>2533</v>
      </c>
    </row>
    <row r="2469" spans="81:81" x14ac:dyDescent="0.2">
      <c r="CC2469" t="s">
        <v>2534</v>
      </c>
    </row>
    <row r="2470" spans="81:81" x14ac:dyDescent="0.2">
      <c r="CC2470" t="s">
        <v>2535</v>
      </c>
    </row>
    <row r="2471" spans="81:81" x14ac:dyDescent="0.2">
      <c r="CC2471" t="s">
        <v>2536</v>
      </c>
    </row>
    <row r="2472" spans="81:81" x14ac:dyDescent="0.2">
      <c r="CC2472" t="s">
        <v>2537</v>
      </c>
    </row>
    <row r="2473" spans="81:81" x14ac:dyDescent="0.2">
      <c r="CC2473" t="s">
        <v>2538</v>
      </c>
    </row>
    <row r="2474" spans="81:81" x14ac:dyDescent="0.2">
      <c r="CC2474" t="s">
        <v>2539</v>
      </c>
    </row>
    <row r="2475" spans="81:81" x14ac:dyDescent="0.2">
      <c r="CC2475" t="s">
        <v>2540</v>
      </c>
    </row>
    <row r="2476" spans="81:81" x14ac:dyDescent="0.2">
      <c r="CC2476" t="s">
        <v>2541</v>
      </c>
    </row>
    <row r="2477" spans="81:81" x14ac:dyDescent="0.2">
      <c r="CC2477" t="s">
        <v>2542</v>
      </c>
    </row>
    <row r="2478" spans="81:81" x14ac:dyDescent="0.2">
      <c r="CC2478" t="s">
        <v>2543</v>
      </c>
    </row>
    <row r="2479" spans="81:81" x14ac:dyDescent="0.2">
      <c r="CC2479" t="s">
        <v>2544</v>
      </c>
    </row>
    <row r="2480" spans="81:81" x14ac:dyDescent="0.2">
      <c r="CC2480" t="s">
        <v>2545</v>
      </c>
    </row>
    <row r="2481" spans="81:81" x14ac:dyDescent="0.2">
      <c r="CC2481" t="s">
        <v>2546</v>
      </c>
    </row>
    <row r="2482" spans="81:81" x14ac:dyDescent="0.2">
      <c r="CC2482" t="s">
        <v>2547</v>
      </c>
    </row>
    <row r="2483" spans="81:81" x14ac:dyDescent="0.2">
      <c r="CC2483" t="s">
        <v>2548</v>
      </c>
    </row>
    <row r="2484" spans="81:81" x14ac:dyDescent="0.2">
      <c r="CC2484" t="s">
        <v>2549</v>
      </c>
    </row>
    <row r="2485" spans="81:81" x14ac:dyDescent="0.2">
      <c r="CC2485" t="s">
        <v>2550</v>
      </c>
    </row>
    <row r="2486" spans="81:81" x14ac:dyDescent="0.2">
      <c r="CC2486" t="s">
        <v>2551</v>
      </c>
    </row>
    <row r="2487" spans="81:81" x14ac:dyDescent="0.2">
      <c r="CC2487" t="s">
        <v>2552</v>
      </c>
    </row>
    <row r="2488" spans="81:81" x14ac:dyDescent="0.2">
      <c r="CC2488" t="s">
        <v>2553</v>
      </c>
    </row>
    <row r="2489" spans="81:81" x14ac:dyDescent="0.2">
      <c r="CC2489" t="s">
        <v>2554</v>
      </c>
    </row>
    <row r="2490" spans="81:81" x14ac:dyDescent="0.2">
      <c r="CC2490" t="s">
        <v>2555</v>
      </c>
    </row>
    <row r="2491" spans="81:81" x14ac:dyDescent="0.2">
      <c r="CC2491" t="s">
        <v>2556</v>
      </c>
    </row>
    <row r="2492" spans="81:81" x14ac:dyDescent="0.2">
      <c r="CC2492" t="s">
        <v>2557</v>
      </c>
    </row>
    <row r="2493" spans="81:81" x14ac:dyDescent="0.2">
      <c r="CC2493" t="s">
        <v>2558</v>
      </c>
    </row>
    <row r="2494" spans="81:81" x14ac:dyDescent="0.2">
      <c r="CC2494" t="s">
        <v>2559</v>
      </c>
    </row>
    <row r="2495" spans="81:81" x14ac:dyDescent="0.2">
      <c r="CC2495" t="s">
        <v>2560</v>
      </c>
    </row>
    <row r="2496" spans="81:81" x14ac:dyDescent="0.2">
      <c r="CC2496" t="s">
        <v>2561</v>
      </c>
    </row>
    <row r="2497" spans="81:81" x14ac:dyDescent="0.2">
      <c r="CC2497" t="s">
        <v>2562</v>
      </c>
    </row>
    <row r="2498" spans="81:81" x14ac:dyDescent="0.2">
      <c r="CC2498" t="s">
        <v>2563</v>
      </c>
    </row>
    <row r="2499" spans="81:81" x14ac:dyDescent="0.2">
      <c r="CC2499" t="s">
        <v>2564</v>
      </c>
    </row>
    <row r="2500" spans="81:81" x14ac:dyDescent="0.2">
      <c r="CC2500" t="s">
        <v>2565</v>
      </c>
    </row>
    <row r="2501" spans="81:81" x14ac:dyDescent="0.2">
      <c r="CC2501" t="s">
        <v>2566</v>
      </c>
    </row>
    <row r="2502" spans="81:81" x14ac:dyDescent="0.2">
      <c r="CC2502" t="s">
        <v>2567</v>
      </c>
    </row>
    <row r="2503" spans="81:81" x14ac:dyDescent="0.2">
      <c r="CC2503" t="s">
        <v>2568</v>
      </c>
    </row>
    <row r="2504" spans="81:81" x14ac:dyDescent="0.2">
      <c r="CC2504" t="s">
        <v>2569</v>
      </c>
    </row>
    <row r="2505" spans="81:81" x14ac:dyDescent="0.2">
      <c r="CC2505" t="s">
        <v>2570</v>
      </c>
    </row>
    <row r="2506" spans="81:81" x14ac:dyDescent="0.2">
      <c r="CC2506" t="s">
        <v>2571</v>
      </c>
    </row>
    <row r="2507" spans="81:81" x14ac:dyDescent="0.2">
      <c r="CC2507" t="s">
        <v>2572</v>
      </c>
    </row>
    <row r="2508" spans="81:81" x14ac:dyDescent="0.2">
      <c r="CC2508" t="s">
        <v>2573</v>
      </c>
    </row>
    <row r="2509" spans="81:81" x14ac:dyDescent="0.2">
      <c r="CC2509" t="s">
        <v>2574</v>
      </c>
    </row>
    <row r="2510" spans="81:81" x14ac:dyDescent="0.2">
      <c r="CC2510" t="s">
        <v>2575</v>
      </c>
    </row>
    <row r="2511" spans="81:81" x14ac:dyDescent="0.2">
      <c r="CC2511" t="s">
        <v>2576</v>
      </c>
    </row>
    <row r="2512" spans="81:81" x14ac:dyDescent="0.2">
      <c r="CC2512" t="s">
        <v>2577</v>
      </c>
    </row>
    <row r="2513" spans="81:81" x14ac:dyDescent="0.2">
      <c r="CC2513" t="s">
        <v>2578</v>
      </c>
    </row>
    <row r="2514" spans="81:81" x14ac:dyDescent="0.2">
      <c r="CC2514" t="s">
        <v>2579</v>
      </c>
    </row>
    <row r="2515" spans="81:81" x14ac:dyDescent="0.2">
      <c r="CC2515" t="s">
        <v>2580</v>
      </c>
    </row>
    <row r="2516" spans="81:81" x14ac:dyDescent="0.2">
      <c r="CC2516" t="s">
        <v>2581</v>
      </c>
    </row>
    <row r="2517" spans="81:81" x14ac:dyDescent="0.2">
      <c r="CC2517" t="s">
        <v>2582</v>
      </c>
    </row>
    <row r="2518" spans="81:81" x14ac:dyDescent="0.2">
      <c r="CC2518" t="s">
        <v>2583</v>
      </c>
    </row>
    <row r="2519" spans="81:81" x14ac:dyDescent="0.2">
      <c r="CC2519" t="s">
        <v>2584</v>
      </c>
    </row>
    <row r="2520" spans="81:81" x14ac:dyDescent="0.2">
      <c r="CC2520" t="s">
        <v>2585</v>
      </c>
    </row>
    <row r="2521" spans="81:81" x14ac:dyDescent="0.2">
      <c r="CC2521" t="s">
        <v>2586</v>
      </c>
    </row>
    <row r="2522" spans="81:81" x14ac:dyDescent="0.2">
      <c r="CC2522" t="s">
        <v>2587</v>
      </c>
    </row>
    <row r="2523" spans="81:81" x14ac:dyDescent="0.2">
      <c r="CC2523" t="s">
        <v>2588</v>
      </c>
    </row>
    <row r="2524" spans="81:81" x14ac:dyDescent="0.2">
      <c r="CC2524" t="s">
        <v>2589</v>
      </c>
    </row>
    <row r="2525" spans="81:81" x14ac:dyDescent="0.2">
      <c r="CC2525" t="s">
        <v>2590</v>
      </c>
    </row>
    <row r="2526" spans="81:81" x14ac:dyDescent="0.2">
      <c r="CC2526" t="s">
        <v>2591</v>
      </c>
    </row>
    <row r="2527" spans="81:81" x14ac:dyDescent="0.2">
      <c r="CC2527" t="s">
        <v>2592</v>
      </c>
    </row>
    <row r="2528" spans="81:81" x14ac:dyDescent="0.2">
      <c r="CC2528" t="s">
        <v>2593</v>
      </c>
    </row>
    <row r="2529" spans="81:81" x14ac:dyDescent="0.2">
      <c r="CC2529" t="s">
        <v>2594</v>
      </c>
    </row>
    <row r="2530" spans="81:81" x14ac:dyDescent="0.2">
      <c r="CC2530" t="s">
        <v>2595</v>
      </c>
    </row>
    <row r="2531" spans="81:81" x14ac:dyDescent="0.2">
      <c r="CC2531" t="s">
        <v>2596</v>
      </c>
    </row>
    <row r="2532" spans="81:81" x14ac:dyDescent="0.2">
      <c r="CC2532" t="s">
        <v>2597</v>
      </c>
    </row>
    <row r="2533" spans="81:81" x14ac:dyDescent="0.2">
      <c r="CC2533" t="s">
        <v>2598</v>
      </c>
    </row>
    <row r="2534" spans="81:81" x14ac:dyDescent="0.2">
      <c r="CC2534" t="s">
        <v>2599</v>
      </c>
    </row>
    <row r="2535" spans="81:81" x14ac:dyDescent="0.2">
      <c r="CC2535" t="s">
        <v>2600</v>
      </c>
    </row>
    <row r="2536" spans="81:81" x14ac:dyDescent="0.2">
      <c r="CC2536" t="s">
        <v>2601</v>
      </c>
    </row>
    <row r="2537" spans="81:81" x14ac:dyDescent="0.2">
      <c r="CC2537" t="s">
        <v>2602</v>
      </c>
    </row>
    <row r="2538" spans="81:81" x14ac:dyDescent="0.2">
      <c r="CC2538" t="s">
        <v>2603</v>
      </c>
    </row>
    <row r="2539" spans="81:81" x14ac:dyDescent="0.2">
      <c r="CC2539" t="s">
        <v>2604</v>
      </c>
    </row>
    <row r="2540" spans="81:81" x14ac:dyDescent="0.2">
      <c r="CC2540" t="s">
        <v>2605</v>
      </c>
    </row>
    <row r="2541" spans="81:81" x14ac:dyDescent="0.2">
      <c r="CC2541" t="s">
        <v>2606</v>
      </c>
    </row>
    <row r="2542" spans="81:81" x14ac:dyDescent="0.2">
      <c r="CC2542" t="s">
        <v>2607</v>
      </c>
    </row>
    <row r="2543" spans="81:81" x14ac:dyDescent="0.2">
      <c r="CC2543" t="s">
        <v>2608</v>
      </c>
    </row>
    <row r="2544" spans="81:81" x14ac:dyDescent="0.2">
      <c r="CC2544" t="s">
        <v>2609</v>
      </c>
    </row>
    <row r="2545" spans="81:81" x14ac:dyDescent="0.2">
      <c r="CC2545" t="s">
        <v>2610</v>
      </c>
    </row>
    <row r="2546" spans="81:81" x14ac:dyDescent="0.2">
      <c r="CC2546" t="s">
        <v>2611</v>
      </c>
    </row>
    <row r="2547" spans="81:81" x14ac:dyDescent="0.2">
      <c r="CC2547" t="s">
        <v>2612</v>
      </c>
    </row>
    <row r="2548" spans="81:81" x14ac:dyDescent="0.2">
      <c r="CC2548" t="s">
        <v>2613</v>
      </c>
    </row>
    <row r="2549" spans="81:81" x14ac:dyDescent="0.2">
      <c r="CC2549" t="s">
        <v>2614</v>
      </c>
    </row>
    <row r="2550" spans="81:81" x14ac:dyDescent="0.2">
      <c r="CC2550" t="s">
        <v>2615</v>
      </c>
    </row>
    <row r="2551" spans="81:81" x14ac:dyDescent="0.2">
      <c r="CC2551" t="s">
        <v>2616</v>
      </c>
    </row>
    <row r="2552" spans="81:81" x14ac:dyDescent="0.2">
      <c r="CC2552" t="s">
        <v>2617</v>
      </c>
    </row>
    <row r="2553" spans="81:81" x14ac:dyDescent="0.2">
      <c r="CC2553" t="s">
        <v>2618</v>
      </c>
    </row>
    <row r="2554" spans="81:81" x14ac:dyDescent="0.2">
      <c r="CC2554" t="s">
        <v>2619</v>
      </c>
    </row>
    <row r="2555" spans="81:81" x14ac:dyDescent="0.2">
      <c r="CC2555" t="s">
        <v>2620</v>
      </c>
    </row>
    <row r="2556" spans="81:81" x14ac:dyDescent="0.2">
      <c r="CC2556" t="s">
        <v>2621</v>
      </c>
    </row>
    <row r="2557" spans="81:81" x14ac:dyDescent="0.2">
      <c r="CC2557" t="s">
        <v>2622</v>
      </c>
    </row>
    <row r="2558" spans="81:81" x14ac:dyDescent="0.2">
      <c r="CC2558" t="s">
        <v>2623</v>
      </c>
    </row>
    <row r="2559" spans="81:81" x14ac:dyDescent="0.2">
      <c r="CC2559" t="s">
        <v>2624</v>
      </c>
    </row>
    <row r="2560" spans="81:81" x14ac:dyDescent="0.2">
      <c r="CC2560" t="s">
        <v>2625</v>
      </c>
    </row>
    <row r="2561" spans="81:81" x14ac:dyDescent="0.2">
      <c r="CC2561" t="s">
        <v>2626</v>
      </c>
    </row>
    <row r="2562" spans="81:81" x14ac:dyDescent="0.2">
      <c r="CC2562" t="s">
        <v>2627</v>
      </c>
    </row>
    <row r="2563" spans="81:81" x14ac:dyDescent="0.2">
      <c r="CC2563" t="s">
        <v>2628</v>
      </c>
    </row>
    <row r="2564" spans="81:81" x14ac:dyDescent="0.2">
      <c r="CC2564" t="s">
        <v>2629</v>
      </c>
    </row>
    <row r="2565" spans="81:81" x14ac:dyDescent="0.2">
      <c r="CC2565" t="s">
        <v>2630</v>
      </c>
    </row>
    <row r="2566" spans="81:81" x14ac:dyDescent="0.2">
      <c r="CC2566" t="s">
        <v>2631</v>
      </c>
    </row>
    <row r="2567" spans="81:81" x14ac:dyDescent="0.2">
      <c r="CC2567" t="s">
        <v>2632</v>
      </c>
    </row>
    <row r="2568" spans="81:81" x14ac:dyDescent="0.2">
      <c r="CC2568" t="s">
        <v>2633</v>
      </c>
    </row>
    <row r="2569" spans="81:81" x14ac:dyDescent="0.2">
      <c r="CC2569" t="s">
        <v>2634</v>
      </c>
    </row>
    <row r="2570" spans="81:81" x14ac:dyDescent="0.2">
      <c r="CC2570" t="s">
        <v>2635</v>
      </c>
    </row>
    <row r="2571" spans="81:81" x14ac:dyDescent="0.2">
      <c r="CC2571" t="s">
        <v>2636</v>
      </c>
    </row>
    <row r="2572" spans="81:81" x14ac:dyDescent="0.2">
      <c r="CC2572" t="s">
        <v>2637</v>
      </c>
    </row>
    <row r="2573" spans="81:81" x14ac:dyDescent="0.2">
      <c r="CC2573" t="s">
        <v>2638</v>
      </c>
    </row>
    <row r="2574" spans="81:81" x14ac:dyDescent="0.2">
      <c r="CC2574" t="s">
        <v>2639</v>
      </c>
    </row>
    <row r="2575" spans="81:81" x14ac:dyDescent="0.2">
      <c r="CC2575" t="s">
        <v>2640</v>
      </c>
    </row>
    <row r="2576" spans="81:81" x14ac:dyDescent="0.2">
      <c r="CC2576" t="s">
        <v>2641</v>
      </c>
    </row>
    <row r="2577" spans="81:81" x14ac:dyDescent="0.2">
      <c r="CC2577" t="s">
        <v>2642</v>
      </c>
    </row>
    <row r="2578" spans="81:81" x14ac:dyDescent="0.2">
      <c r="CC2578" t="s">
        <v>2643</v>
      </c>
    </row>
    <row r="2579" spans="81:81" x14ac:dyDescent="0.2">
      <c r="CC2579" t="s">
        <v>2644</v>
      </c>
    </row>
    <row r="2580" spans="81:81" x14ac:dyDescent="0.2">
      <c r="CC2580" t="s">
        <v>2645</v>
      </c>
    </row>
    <row r="2581" spans="81:81" x14ac:dyDescent="0.2">
      <c r="CC2581" t="s">
        <v>2646</v>
      </c>
    </row>
    <row r="2582" spans="81:81" x14ac:dyDescent="0.2">
      <c r="CC2582" t="s">
        <v>2647</v>
      </c>
    </row>
    <row r="2583" spans="81:81" x14ac:dyDescent="0.2">
      <c r="CC2583" t="s">
        <v>2648</v>
      </c>
    </row>
    <row r="2584" spans="81:81" x14ac:dyDescent="0.2">
      <c r="CC2584" t="s">
        <v>2649</v>
      </c>
    </row>
    <row r="2585" spans="81:81" x14ac:dyDescent="0.2">
      <c r="CC2585" t="s">
        <v>2650</v>
      </c>
    </row>
    <row r="2586" spans="81:81" x14ac:dyDescent="0.2">
      <c r="CC2586" t="s">
        <v>2651</v>
      </c>
    </row>
    <row r="2587" spans="81:81" x14ac:dyDescent="0.2">
      <c r="CC2587" t="s">
        <v>2652</v>
      </c>
    </row>
    <row r="2588" spans="81:81" x14ac:dyDescent="0.2">
      <c r="CC2588" t="s">
        <v>2653</v>
      </c>
    </row>
    <row r="2589" spans="81:81" x14ac:dyDescent="0.2">
      <c r="CC2589" t="s">
        <v>2654</v>
      </c>
    </row>
    <row r="2590" spans="81:81" x14ac:dyDescent="0.2">
      <c r="CC2590" t="s">
        <v>2655</v>
      </c>
    </row>
    <row r="2591" spans="81:81" x14ac:dyDescent="0.2">
      <c r="CC2591" t="s">
        <v>2656</v>
      </c>
    </row>
    <row r="2592" spans="81:81" x14ac:dyDescent="0.2">
      <c r="CC2592" t="s">
        <v>2657</v>
      </c>
    </row>
    <row r="2593" spans="81:81" x14ac:dyDescent="0.2">
      <c r="CC2593" t="s">
        <v>2658</v>
      </c>
    </row>
    <row r="2594" spans="81:81" x14ac:dyDescent="0.2">
      <c r="CC2594" t="s">
        <v>2659</v>
      </c>
    </row>
    <row r="2595" spans="81:81" x14ac:dyDescent="0.2">
      <c r="CC2595" t="s">
        <v>2660</v>
      </c>
    </row>
    <row r="2596" spans="81:81" x14ac:dyDescent="0.2">
      <c r="CC2596" t="s">
        <v>2661</v>
      </c>
    </row>
    <row r="2597" spans="81:81" x14ac:dyDescent="0.2">
      <c r="CC2597" t="s">
        <v>2662</v>
      </c>
    </row>
    <row r="2598" spans="81:81" x14ac:dyDescent="0.2">
      <c r="CC2598" t="s">
        <v>2663</v>
      </c>
    </row>
    <row r="2599" spans="81:81" x14ac:dyDescent="0.2">
      <c r="CC2599" t="s">
        <v>2664</v>
      </c>
    </row>
    <row r="2600" spans="81:81" x14ac:dyDescent="0.2">
      <c r="CC2600" t="s">
        <v>2665</v>
      </c>
    </row>
    <row r="2601" spans="81:81" x14ac:dyDescent="0.2">
      <c r="CC2601" t="s">
        <v>2666</v>
      </c>
    </row>
    <row r="2602" spans="81:81" x14ac:dyDescent="0.2">
      <c r="CC2602" t="s">
        <v>2667</v>
      </c>
    </row>
    <row r="2603" spans="81:81" x14ac:dyDescent="0.2">
      <c r="CC2603" t="s">
        <v>2668</v>
      </c>
    </row>
    <row r="2604" spans="81:81" x14ac:dyDescent="0.2">
      <c r="CC2604" t="s">
        <v>2669</v>
      </c>
    </row>
    <row r="2605" spans="81:81" x14ac:dyDescent="0.2">
      <c r="CC2605" t="s">
        <v>2670</v>
      </c>
    </row>
    <row r="2606" spans="81:81" x14ac:dyDescent="0.2">
      <c r="CC2606" t="s">
        <v>2671</v>
      </c>
    </row>
    <row r="2607" spans="81:81" x14ac:dyDescent="0.2">
      <c r="CC2607" t="s">
        <v>2672</v>
      </c>
    </row>
    <row r="2608" spans="81:81" x14ac:dyDescent="0.2">
      <c r="CC2608" t="s">
        <v>2673</v>
      </c>
    </row>
    <row r="2609" spans="81:81" x14ac:dyDescent="0.2">
      <c r="CC2609" t="s">
        <v>2674</v>
      </c>
    </row>
    <row r="2610" spans="81:81" x14ac:dyDescent="0.2">
      <c r="CC2610" t="s">
        <v>2675</v>
      </c>
    </row>
    <row r="2611" spans="81:81" x14ac:dyDescent="0.2">
      <c r="CC2611" t="s">
        <v>2676</v>
      </c>
    </row>
    <row r="2612" spans="81:81" x14ac:dyDescent="0.2">
      <c r="CC2612" t="s">
        <v>2677</v>
      </c>
    </row>
    <row r="2613" spans="81:81" x14ac:dyDescent="0.2">
      <c r="CC2613" t="s">
        <v>2678</v>
      </c>
    </row>
    <row r="2614" spans="81:81" x14ac:dyDescent="0.2">
      <c r="CC2614" t="s">
        <v>2679</v>
      </c>
    </row>
    <row r="2615" spans="81:81" x14ac:dyDescent="0.2">
      <c r="CC2615" t="s">
        <v>2680</v>
      </c>
    </row>
    <row r="2616" spans="81:81" x14ac:dyDescent="0.2">
      <c r="CC2616" t="s">
        <v>2681</v>
      </c>
    </row>
    <row r="2617" spans="81:81" x14ac:dyDescent="0.2">
      <c r="CC2617" t="s">
        <v>2682</v>
      </c>
    </row>
    <row r="2618" spans="81:81" x14ac:dyDescent="0.2">
      <c r="CC2618" t="s">
        <v>2683</v>
      </c>
    </row>
    <row r="2619" spans="81:81" x14ac:dyDescent="0.2">
      <c r="CC2619" t="s">
        <v>2684</v>
      </c>
    </row>
    <row r="2620" spans="81:81" x14ac:dyDescent="0.2">
      <c r="CC2620" t="s">
        <v>2685</v>
      </c>
    </row>
    <row r="2621" spans="81:81" x14ac:dyDescent="0.2">
      <c r="CC2621" t="s">
        <v>2686</v>
      </c>
    </row>
    <row r="2622" spans="81:81" x14ac:dyDescent="0.2">
      <c r="CC2622" t="s">
        <v>2687</v>
      </c>
    </row>
    <row r="2623" spans="81:81" x14ac:dyDescent="0.2">
      <c r="CC2623" t="s">
        <v>2688</v>
      </c>
    </row>
    <row r="2624" spans="81:81" x14ac:dyDescent="0.2">
      <c r="CC2624" t="s">
        <v>2689</v>
      </c>
    </row>
    <row r="2625" spans="81:81" x14ac:dyDescent="0.2">
      <c r="CC2625" t="s">
        <v>2690</v>
      </c>
    </row>
    <row r="2626" spans="81:81" x14ac:dyDescent="0.2">
      <c r="CC2626" t="s">
        <v>2691</v>
      </c>
    </row>
    <row r="2627" spans="81:81" x14ac:dyDescent="0.2">
      <c r="CC2627" t="s">
        <v>2692</v>
      </c>
    </row>
    <row r="2628" spans="81:81" x14ac:dyDescent="0.2">
      <c r="CC2628" t="s">
        <v>2693</v>
      </c>
    </row>
    <row r="2629" spans="81:81" x14ac:dyDescent="0.2">
      <c r="CC2629" t="s">
        <v>2694</v>
      </c>
    </row>
    <row r="2630" spans="81:81" x14ac:dyDescent="0.2">
      <c r="CC2630" t="s">
        <v>2695</v>
      </c>
    </row>
    <row r="2631" spans="81:81" x14ac:dyDescent="0.2">
      <c r="CC2631" t="s">
        <v>2696</v>
      </c>
    </row>
    <row r="2632" spans="81:81" x14ac:dyDescent="0.2">
      <c r="CC2632" t="s">
        <v>2697</v>
      </c>
    </row>
    <row r="2633" spans="81:81" x14ac:dyDescent="0.2">
      <c r="CC2633" t="s">
        <v>2698</v>
      </c>
    </row>
    <row r="2634" spans="81:81" x14ac:dyDescent="0.2">
      <c r="CC2634" t="s">
        <v>2699</v>
      </c>
    </row>
    <row r="2635" spans="81:81" x14ac:dyDescent="0.2">
      <c r="CC2635" t="s">
        <v>2700</v>
      </c>
    </row>
    <row r="2636" spans="81:81" x14ac:dyDescent="0.2">
      <c r="CC2636" t="s">
        <v>2701</v>
      </c>
    </row>
    <row r="2637" spans="81:81" x14ac:dyDescent="0.2">
      <c r="CC2637" t="s">
        <v>2702</v>
      </c>
    </row>
    <row r="2638" spans="81:81" x14ac:dyDescent="0.2">
      <c r="CC2638" t="s">
        <v>2703</v>
      </c>
    </row>
    <row r="2639" spans="81:81" x14ac:dyDescent="0.2">
      <c r="CC2639" t="s">
        <v>2704</v>
      </c>
    </row>
    <row r="2640" spans="81:81" x14ac:dyDescent="0.2">
      <c r="CC2640" t="s">
        <v>2705</v>
      </c>
    </row>
    <row r="2641" spans="81:81" x14ac:dyDescent="0.2">
      <c r="CC2641" t="s">
        <v>2706</v>
      </c>
    </row>
    <row r="2642" spans="81:81" x14ac:dyDescent="0.2">
      <c r="CC2642" t="s">
        <v>2707</v>
      </c>
    </row>
    <row r="2643" spans="81:81" x14ac:dyDescent="0.2">
      <c r="CC2643" t="s">
        <v>2708</v>
      </c>
    </row>
    <row r="2644" spans="81:81" x14ac:dyDescent="0.2">
      <c r="CC2644" t="s">
        <v>2709</v>
      </c>
    </row>
    <row r="2645" spans="81:81" x14ac:dyDescent="0.2">
      <c r="CC2645" t="s">
        <v>2710</v>
      </c>
    </row>
    <row r="2646" spans="81:81" x14ac:dyDescent="0.2">
      <c r="CC2646" t="s">
        <v>2711</v>
      </c>
    </row>
    <row r="2647" spans="81:81" x14ac:dyDescent="0.2">
      <c r="CC2647" t="s">
        <v>2712</v>
      </c>
    </row>
    <row r="2648" spans="81:81" x14ac:dyDescent="0.2">
      <c r="CC2648" t="s">
        <v>2713</v>
      </c>
    </row>
    <row r="2649" spans="81:81" x14ac:dyDescent="0.2">
      <c r="CC2649" t="s">
        <v>2714</v>
      </c>
    </row>
    <row r="2650" spans="81:81" x14ac:dyDescent="0.2">
      <c r="CC2650" t="s">
        <v>2715</v>
      </c>
    </row>
    <row r="2651" spans="81:81" x14ac:dyDescent="0.2">
      <c r="CC2651" t="s">
        <v>2716</v>
      </c>
    </row>
    <row r="2652" spans="81:81" x14ac:dyDescent="0.2">
      <c r="CC2652" t="s">
        <v>2717</v>
      </c>
    </row>
    <row r="2653" spans="81:81" x14ac:dyDescent="0.2">
      <c r="CC2653" t="s">
        <v>2718</v>
      </c>
    </row>
    <row r="2654" spans="81:81" x14ac:dyDescent="0.2">
      <c r="CC2654" t="s">
        <v>2719</v>
      </c>
    </row>
    <row r="2655" spans="81:81" x14ac:dyDescent="0.2">
      <c r="CC2655" t="s">
        <v>2720</v>
      </c>
    </row>
    <row r="2656" spans="81:81" x14ac:dyDescent="0.2">
      <c r="CC2656" t="s">
        <v>2721</v>
      </c>
    </row>
    <row r="2657" spans="81:81" x14ac:dyDescent="0.2">
      <c r="CC2657" t="s">
        <v>2722</v>
      </c>
    </row>
    <row r="2658" spans="81:81" x14ac:dyDescent="0.2">
      <c r="CC2658" t="s">
        <v>2723</v>
      </c>
    </row>
    <row r="2659" spans="81:81" x14ac:dyDescent="0.2">
      <c r="CC2659" t="s">
        <v>2724</v>
      </c>
    </row>
    <row r="2660" spans="81:81" x14ac:dyDescent="0.2">
      <c r="CC2660" t="s">
        <v>2725</v>
      </c>
    </row>
    <row r="2661" spans="81:81" x14ac:dyDescent="0.2">
      <c r="CC2661" t="s">
        <v>2726</v>
      </c>
    </row>
    <row r="2662" spans="81:81" x14ac:dyDescent="0.2">
      <c r="CC2662" t="s">
        <v>2727</v>
      </c>
    </row>
    <row r="2663" spans="81:81" x14ac:dyDescent="0.2">
      <c r="CC2663" t="s">
        <v>2728</v>
      </c>
    </row>
    <row r="2664" spans="81:81" x14ac:dyDescent="0.2">
      <c r="CC2664" t="s">
        <v>2729</v>
      </c>
    </row>
    <row r="2665" spans="81:81" x14ac:dyDescent="0.2">
      <c r="CC2665" t="s">
        <v>2730</v>
      </c>
    </row>
    <row r="2666" spans="81:81" x14ac:dyDescent="0.2">
      <c r="CC2666" t="s">
        <v>2731</v>
      </c>
    </row>
    <row r="2667" spans="81:81" x14ac:dyDescent="0.2">
      <c r="CC2667" t="s">
        <v>2732</v>
      </c>
    </row>
    <row r="2668" spans="81:81" x14ac:dyDescent="0.2">
      <c r="CC2668" t="s">
        <v>2733</v>
      </c>
    </row>
    <row r="2669" spans="81:81" x14ac:dyDescent="0.2">
      <c r="CC2669" t="s">
        <v>2734</v>
      </c>
    </row>
    <row r="2670" spans="81:81" x14ac:dyDescent="0.2">
      <c r="CC2670" t="s">
        <v>2735</v>
      </c>
    </row>
    <row r="2671" spans="81:81" x14ac:dyDescent="0.2">
      <c r="CC2671" t="s">
        <v>2736</v>
      </c>
    </row>
    <row r="2672" spans="81:81" x14ac:dyDescent="0.2">
      <c r="CC2672" t="s">
        <v>2737</v>
      </c>
    </row>
    <row r="2673" spans="81:81" x14ac:dyDescent="0.2">
      <c r="CC2673" t="s">
        <v>2738</v>
      </c>
    </row>
    <row r="2674" spans="81:81" x14ac:dyDescent="0.2">
      <c r="CC2674" t="s">
        <v>2739</v>
      </c>
    </row>
    <row r="2675" spans="81:81" x14ac:dyDescent="0.2">
      <c r="CC2675" t="s">
        <v>2740</v>
      </c>
    </row>
    <row r="2676" spans="81:81" x14ac:dyDescent="0.2">
      <c r="CC2676" t="s">
        <v>2741</v>
      </c>
    </row>
    <row r="2677" spans="81:81" x14ac:dyDescent="0.2">
      <c r="CC2677" t="s">
        <v>2742</v>
      </c>
    </row>
    <row r="2678" spans="81:81" x14ac:dyDescent="0.2">
      <c r="CC2678" t="s">
        <v>2743</v>
      </c>
    </row>
    <row r="2679" spans="81:81" x14ac:dyDescent="0.2">
      <c r="CC2679" t="s">
        <v>2744</v>
      </c>
    </row>
    <row r="2680" spans="81:81" x14ac:dyDescent="0.2">
      <c r="CC2680" t="s">
        <v>2745</v>
      </c>
    </row>
    <row r="2681" spans="81:81" x14ac:dyDescent="0.2">
      <c r="CC2681" t="s">
        <v>2746</v>
      </c>
    </row>
    <row r="2682" spans="81:81" x14ac:dyDescent="0.2">
      <c r="CC2682" t="s">
        <v>2747</v>
      </c>
    </row>
    <row r="2683" spans="81:81" x14ac:dyDescent="0.2">
      <c r="CC2683" t="s">
        <v>2748</v>
      </c>
    </row>
    <row r="2684" spans="81:81" x14ac:dyDescent="0.2">
      <c r="CC2684" t="s">
        <v>2749</v>
      </c>
    </row>
    <row r="2685" spans="81:81" x14ac:dyDescent="0.2">
      <c r="CC2685" t="s">
        <v>2750</v>
      </c>
    </row>
    <row r="2686" spans="81:81" x14ac:dyDescent="0.2">
      <c r="CC2686" t="s">
        <v>2751</v>
      </c>
    </row>
    <row r="2687" spans="81:81" x14ac:dyDescent="0.2">
      <c r="CC2687" t="s">
        <v>2752</v>
      </c>
    </row>
    <row r="2688" spans="81:81" x14ac:dyDescent="0.2">
      <c r="CC2688" t="s">
        <v>2753</v>
      </c>
    </row>
    <row r="2689" spans="81:81" x14ac:dyDescent="0.2">
      <c r="CC2689" t="s">
        <v>2754</v>
      </c>
    </row>
    <row r="2690" spans="81:81" x14ac:dyDescent="0.2">
      <c r="CC2690" t="s">
        <v>2755</v>
      </c>
    </row>
    <row r="2691" spans="81:81" x14ac:dyDescent="0.2">
      <c r="CC2691" t="s">
        <v>2756</v>
      </c>
    </row>
    <row r="2692" spans="81:81" x14ac:dyDescent="0.2">
      <c r="CC2692" t="s">
        <v>2757</v>
      </c>
    </row>
    <row r="2693" spans="81:81" x14ac:dyDescent="0.2">
      <c r="CC2693" t="s">
        <v>2758</v>
      </c>
    </row>
    <row r="2694" spans="81:81" x14ac:dyDescent="0.2">
      <c r="CC2694" t="s">
        <v>2759</v>
      </c>
    </row>
    <row r="2695" spans="81:81" x14ac:dyDescent="0.2">
      <c r="CC2695" t="s">
        <v>2760</v>
      </c>
    </row>
    <row r="2696" spans="81:81" x14ac:dyDescent="0.2">
      <c r="CC2696" t="s">
        <v>2761</v>
      </c>
    </row>
    <row r="2697" spans="81:81" x14ac:dyDescent="0.2">
      <c r="CC2697" t="s">
        <v>2762</v>
      </c>
    </row>
    <row r="2698" spans="81:81" x14ac:dyDescent="0.2">
      <c r="CC2698" t="s">
        <v>2763</v>
      </c>
    </row>
    <row r="2699" spans="81:81" x14ac:dyDescent="0.2">
      <c r="CC2699" t="s">
        <v>2764</v>
      </c>
    </row>
    <row r="2700" spans="81:81" x14ac:dyDescent="0.2">
      <c r="CC2700" t="s">
        <v>2765</v>
      </c>
    </row>
    <row r="2701" spans="81:81" x14ac:dyDescent="0.2">
      <c r="CC2701" t="s">
        <v>2766</v>
      </c>
    </row>
    <row r="2702" spans="81:81" x14ac:dyDescent="0.2">
      <c r="CC2702" t="s">
        <v>2767</v>
      </c>
    </row>
    <row r="2703" spans="81:81" x14ac:dyDescent="0.2">
      <c r="CC2703" t="s">
        <v>2768</v>
      </c>
    </row>
    <row r="2704" spans="81:81" x14ac:dyDescent="0.2">
      <c r="CC2704" t="s">
        <v>2769</v>
      </c>
    </row>
    <row r="2705" spans="81:81" x14ac:dyDescent="0.2">
      <c r="CC2705" t="s">
        <v>2770</v>
      </c>
    </row>
    <row r="2706" spans="81:81" x14ac:dyDescent="0.2">
      <c r="CC2706" t="s">
        <v>2771</v>
      </c>
    </row>
    <row r="2707" spans="81:81" x14ac:dyDescent="0.2">
      <c r="CC2707" t="s">
        <v>2772</v>
      </c>
    </row>
    <row r="2708" spans="81:81" x14ac:dyDescent="0.2">
      <c r="CC2708" t="s">
        <v>2773</v>
      </c>
    </row>
    <row r="2709" spans="81:81" x14ac:dyDescent="0.2">
      <c r="CC2709" t="s">
        <v>2774</v>
      </c>
    </row>
    <row r="2710" spans="81:81" x14ac:dyDescent="0.2">
      <c r="CC2710" t="s">
        <v>2775</v>
      </c>
    </row>
    <row r="2711" spans="81:81" x14ac:dyDescent="0.2">
      <c r="CC2711" t="s">
        <v>2776</v>
      </c>
    </row>
    <row r="2712" spans="81:81" x14ac:dyDescent="0.2">
      <c r="CC2712" t="s">
        <v>2777</v>
      </c>
    </row>
    <row r="2713" spans="81:81" x14ac:dyDescent="0.2">
      <c r="CC2713" t="s">
        <v>2778</v>
      </c>
    </row>
    <row r="2714" spans="81:81" x14ac:dyDescent="0.2">
      <c r="CC2714" t="s">
        <v>2779</v>
      </c>
    </row>
    <row r="2715" spans="81:81" x14ac:dyDescent="0.2">
      <c r="CC2715" t="s">
        <v>2780</v>
      </c>
    </row>
    <row r="2716" spans="81:81" x14ac:dyDescent="0.2">
      <c r="CC2716" t="s">
        <v>2781</v>
      </c>
    </row>
    <row r="2717" spans="81:81" x14ac:dyDescent="0.2">
      <c r="CC2717" t="s">
        <v>2782</v>
      </c>
    </row>
    <row r="2718" spans="81:81" x14ac:dyDescent="0.2">
      <c r="CC2718" t="s">
        <v>2783</v>
      </c>
    </row>
    <row r="2719" spans="81:81" x14ac:dyDescent="0.2">
      <c r="CC2719" t="s">
        <v>2784</v>
      </c>
    </row>
    <row r="2720" spans="81:81" x14ac:dyDescent="0.2">
      <c r="CC2720" t="s">
        <v>2785</v>
      </c>
    </row>
    <row r="2721" spans="81:81" x14ac:dyDescent="0.2">
      <c r="CC2721" t="s">
        <v>2786</v>
      </c>
    </row>
    <row r="2722" spans="81:81" x14ac:dyDescent="0.2">
      <c r="CC2722" t="s">
        <v>2787</v>
      </c>
    </row>
    <row r="2723" spans="81:81" x14ac:dyDescent="0.2">
      <c r="CC2723" t="s">
        <v>2788</v>
      </c>
    </row>
    <row r="2724" spans="81:81" x14ac:dyDescent="0.2">
      <c r="CC2724" t="s">
        <v>2789</v>
      </c>
    </row>
    <row r="2725" spans="81:81" x14ac:dyDescent="0.2">
      <c r="CC2725" t="s">
        <v>2790</v>
      </c>
    </row>
    <row r="2726" spans="81:81" x14ac:dyDescent="0.2">
      <c r="CC2726" t="s">
        <v>2791</v>
      </c>
    </row>
    <row r="2727" spans="81:81" x14ac:dyDescent="0.2">
      <c r="CC2727" t="s">
        <v>2792</v>
      </c>
    </row>
    <row r="2728" spans="81:81" x14ac:dyDescent="0.2">
      <c r="CC2728" t="s">
        <v>2793</v>
      </c>
    </row>
    <row r="2729" spans="81:81" x14ac:dyDescent="0.2">
      <c r="CC2729" t="s">
        <v>2794</v>
      </c>
    </row>
    <row r="2730" spans="81:81" x14ac:dyDescent="0.2">
      <c r="CC2730" t="s">
        <v>2795</v>
      </c>
    </row>
    <row r="2731" spans="81:81" x14ac:dyDescent="0.2">
      <c r="CC2731" t="s">
        <v>2796</v>
      </c>
    </row>
    <row r="2732" spans="81:81" x14ac:dyDescent="0.2">
      <c r="CC2732" t="s">
        <v>2797</v>
      </c>
    </row>
    <row r="2733" spans="81:81" x14ac:dyDescent="0.2">
      <c r="CC2733" t="s">
        <v>2798</v>
      </c>
    </row>
    <row r="2734" spans="81:81" x14ac:dyDescent="0.2">
      <c r="CC2734" t="s">
        <v>2799</v>
      </c>
    </row>
    <row r="2735" spans="81:81" x14ac:dyDescent="0.2">
      <c r="CC2735" t="s">
        <v>2800</v>
      </c>
    </row>
    <row r="2736" spans="81:81" x14ac:dyDescent="0.2">
      <c r="CC2736" t="s">
        <v>2801</v>
      </c>
    </row>
    <row r="2737" spans="81:81" x14ac:dyDescent="0.2">
      <c r="CC2737" t="s">
        <v>2802</v>
      </c>
    </row>
    <row r="2738" spans="81:81" x14ac:dyDescent="0.2">
      <c r="CC2738" t="s">
        <v>2803</v>
      </c>
    </row>
    <row r="2739" spans="81:81" x14ac:dyDescent="0.2">
      <c r="CC2739" t="s">
        <v>2804</v>
      </c>
    </row>
    <row r="2740" spans="81:81" x14ac:dyDescent="0.2">
      <c r="CC2740" t="s">
        <v>2805</v>
      </c>
    </row>
    <row r="2741" spans="81:81" x14ac:dyDescent="0.2">
      <c r="CC2741" t="s">
        <v>2806</v>
      </c>
    </row>
    <row r="2742" spans="81:81" x14ac:dyDescent="0.2">
      <c r="CC2742" t="s">
        <v>2807</v>
      </c>
    </row>
    <row r="2743" spans="81:81" x14ac:dyDescent="0.2">
      <c r="CC2743" t="s">
        <v>2808</v>
      </c>
    </row>
    <row r="2744" spans="81:81" x14ac:dyDescent="0.2">
      <c r="CC2744" t="s">
        <v>2809</v>
      </c>
    </row>
    <row r="2745" spans="81:81" x14ac:dyDescent="0.2">
      <c r="CC2745" t="s">
        <v>2810</v>
      </c>
    </row>
    <row r="2746" spans="81:81" x14ac:dyDescent="0.2">
      <c r="CC2746" t="s">
        <v>2811</v>
      </c>
    </row>
    <row r="2747" spans="81:81" x14ac:dyDescent="0.2">
      <c r="CC2747" t="s">
        <v>2812</v>
      </c>
    </row>
    <row r="2748" spans="81:81" x14ac:dyDescent="0.2">
      <c r="CC2748" t="s">
        <v>2813</v>
      </c>
    </row>
    <row r="2749" spans="81:81" x14ac:dyDescent="0.2">
      <c r="CC2749" t="s">
        <v>2814</v>
      </c>
    </row>
    <row r="2750" spans="81:81" x14ac:dyDescent="0.2">
      <c r="CC2750" t="s">
        <v>2815</v>
      </c>
    </row>
    <row r="2751" spans="81:81" x14ac:dyDescent="0.2">
      <c r="CC2751" t="s">
        <v>2816</v>
      </c>
    </row>
    <row r="2752" spans="81:81" x14ac:dyDescent="0.2">
      <c r="CC2752" t="s">
        <v>2817</v>
      </c>
    </row>
    <row r="2753" spans="81:81" x14ac:dyDescent="0.2">
      <c r="CC2753" t="s">
        <v>2818</v>
      </c>
    </row>
    <row r="2754" spans="81:81" x14ac:dyDescent="0.2">
      <c r="CC2754" t="s">
        <v>2819</v>
      </c>
    </row>
    <row r="2755" spans="81:81" x14ac:dyDescent="0.2">
      <c r="CC2755" t="s">
        <v>2820</v>
      </c>
    </row>
    <row r="2756" spans="81:81" x14ac:dyDescent="0.2">
      <c r="CC2756" t="s">
        <v>2821</v>
      </c>
    </row>
    <row r="2757" spans="81:81" x14ac:dyDescent="0.2">
      <c r="CC2757" t="s">
        <v>2822</v>
      </c>
    </row>
    <row r="2758" spans="81:81" x14ac:dyDescent="0.2">
      <c r="CC2758" t="s">
        <v>2823</v>
      </c>
    </row>
    <row r="2759" spans="81:81" x14ac:dyDescent="0.2">
      <c r="CC2759" t="s">
        <v>2824</v>
      </c>
    </row>
    <row r="2760" spans="81:81" x14ac:dyDescent="0.2">
      <c r="CC2760" t="s">
        <v>2825</v>
      </c>
    </row>
    <row r="2761" spans="81:81" x14ac:dyDescent="0.2">
      <c r="CC2761" t="s">
        <v>2826</v>
      </c>
    </row>
    <row r="2762" spans="81:81" x14ac:dyDescent="0.2">
      <c r="CC2762" t="s">
        <v>2827</v>
      </c>
    </row>
    <row r="2763" spans="81:81" x14ac:dyDescent="0.2">
      <c r="CC2763" t="s">
        <v>2828</v>
      </c>
    </row>
    <row r="2764" spans="81:81" x14ac:dyDescent="0.2">
      <c r="CC2764" t="s">
        <v>2829</v>
      </c>
    </row>
    <row r="2765" spans="81:81" x14ac:dyDescent="0.2">
      <c r="CC2765" t="s">
        <v>2830</v>
      </c>
    </row>
    <row r="2766" spans="81:81" x14ac:dyDescent="0.2">
      <c r="CC2766" t="s">
        <v>2831</v>
      </c>
    </row>
    <row r="2767" spans="81:81" x14ac:dyDescent="0.2">
      <c r="CC2767" t="s">
        <v>2832</v>
      </c>
    </row>
    <row r="2768" spans="81:81" x14ac:dyDescent="0.2">
      <c r="CC2768" t="s">
        <v>2833</v>
      </c>
    </row>
    <row r="2769" spans="81:81" x14ac:dyDescent="0.2">
      <c r="CC2769" t="s">
        <v>2834</v>
      </c>
    </row>
    <row r="2770" spans="81:81" x14ac:dyDescent="0.2">
      <c r="CC2770" t="s">
        <v>2835</v>
      </c>
    </row>
    <row r="2771" spans="81:81" x14ac:dyDescent="0.2">
      <c r="CC2771" t="s">
        <v>2836</v>
      </c>
    </row>
    <row r="2772" spans="81:81" x14ac:dyDescent="0.2">
      <c r="CC2772" t="s">
        <v>2837</v>
      </c>
    </row>
    <row r="2773" spans="81:81" x14ac:dyDescent="0.2">
      <c r="CC2773" t="s">
        <v>2838</v>
      </c>
    </row>
    <row r="2774" spans="81:81" x14ac:dyDescent="0.2">
      <c r="CC2774" t="s">
        <v>2839</v>
      </c>
    </row>
    <row r="2775" spans="81:81" x14ac:dyDescent="0.2">
      <c r="CC2775" t="s">
        <v>2840</v>
      </c>
    </row>
    <row r="2776" spans="81:81" x14ac:dyDescent="0.2">
      <c r="CC2776" t="s">
        <v>2841</v>
      </c>
    </row>
    <row r="2777" spans="81:81" x14ac:dyDescent="0.2">
      <c r="CC2777" t="s">
        <v>2842</v>
      </c>
    </row>
    <row r="2778" spans="81:81" x14ac:dyDescent="0.2">
      <c r="CC2778" t="s">
        <v>2843</v>
      </c>
    </row>
    <row r="2779" spans="81:81" x14ac:dyDescent="0.2">
      <c r="CC2779" t="s">
        <v>2844</v>
      </c>
    </row>
    <row r="2780" spans="81:81" x14ac:dyDescent="0.2">
      <c r="CC2780" t="s">
        <v>2845</v>
      </c>
    </row>
    <row r="2781" spans="81:81" x14ac:dyDescent="0.2">
      <c r="CC2781" t="s">
        <v>2846</v>
      </c>
    </row>
    <row r="2782" spans="81:81" x14ac:dyDescent="0.2">
      <c r="CC2782" t="s">
        <v>2847</v>
      </c>
    </row>
    <row r="2783" spans="81:81" x14ac:dyDescent="0.2">
      <c r="CC2783" t="s">
        <v>2848</v>
      </c>
    </row>
    <row r="2784" spans="81:81" x14ac:dyDescent="0.2">
      <c r="CC2784" t="s">
        <v>2849</v>
      </c>
    </row>
    <row r="2785" spans="81:81" x14ac:dyDescent="0.2">
      <c r="CC2785" t="s">
        <v>2850</v>
      </c>
    </row>
    <row r="2786" spans="81:81" x14ac:dyDescent="0.2">
      <c r="CC2786" t="s">
        <v>2851</v>
      </c>
    </row>
    <row r="2787" spans="81:81" x14ac:dyDescent="0.2">
      <c r="CC2787" t="s">
        <v>2852</v>
      </c>
    </row>
    <row r="2788" spans="81:81" x14ac:dyDescent="0.2">
      <c r="CC2788" t="s">
        <v>2853</v>
      </c>
    </row>
    <row r="2789" spans="81:81" x14ac:dyDescent="0.2">
      <c r="CC2789" t="s">
        <v>2854</v>
      </c>
    </row>
    <row r="2790" spans="81:81" x14ac:dyDescent="0.2">
      <c r="CC2790" t="s">
        <v>2855</v>
      </c>
    </row>
    <row r="2791" spans="81:81" x14ac:dyDescent="0.2">
      <c r="CC2791" t="s">
        <v>2856</v>
      </c>
    </row>
    <row r="2792" spans="81:81" x14ac:dyDescent="0.2">
      <c r="CC2792" t="s">
        <v>2857</v>
      </c>
    </row>
    <row r="2793" spans="81:81" x14ac:dyDescent="0.2">
      <c r="CC2793" t="s">
        <v>2858</v>
      </c>
    </row>
    <row r="2794" spans="81:81" x14ac:dyDescent="0.2">
      <c r="CC2794" t="s">
        <v>2859</v>
      </c>
    </row>
    <row r="2795" spans="81:81" x14ac:dyDescent="0.2">
      <c r="CC2795" t="s">
        <v>2860</v>
      </c>
    </row>
    <row r="2796" spans="81:81" x14ac:dyDescent="0.2">
      <c r="CC2796" t="s">
        <v>2861</v>
      </c>
    </row>
    <row r="2797" spans="81:81" x14ac:dyDescent="0.2">
      <c r="CC2797" t="s">
        <v>2862</v>
      </c>
    </row>
    <row r="2798" spans="81:81" x14ac:dyDescent="0.2">
      <c r="CC2798" t="s">
        <v>2863</v>
      </c>
    </row>
    <row r="2799" spans="81:81" x14ac:dyDescent="0.2">
      <c r="CC2799" t="s">
        <v>2864</v>
      </c>
    </row>
    <row r="2800" spans="81:81" x14ac:dyDescent="0.2">
      <c r="CC2800" t="s">
        <v>2865</v>
      </c>
    </row>
    <row r="2801" spans="81:81" x14ac:dyDescent="0.2">
      <c r="CC2801" t="s">
        <v>2866</v>
      </c>
    </row>
    <row r="2802" spans="81:81" x14ac:dyDescent="0.2">
      <c r="CC2802" t="s">
        <v>2867</v>
      </c>
    </row>
    <row r="2803" spans="81:81" x14ac:dyDescent="0.2">
      <c r="CC2803" t="s">
        <v>2868</v>
      </c>
    </row>
    <row r="2804" spans="81:81" x14ac:dyDescent="0.2">
      <c r="CC2804" t="s">
        <v>2869</v>
      </c>
    </row>
    <row r="2805" spans="81:81" x14ac:dyDescent="0.2">
      <c r="CC2805" t="s">
        <v>2870</v>
      </c>
    </row>
    <row r="2806" spans="81:81" x14ac:dyDescent="0.2">
      <c r="CC2806" t="s">
        <v>2871</v>
      </c>
    </row>
    <row r="2807" spans="81:81" x14ac:dyDescent="0.2">
      <c r="CC2807" t="s">
        <v>2872</v>
      </c>
    </row>
    <row r="2808" spans="81:81" x14ac:dyDescent="0.2">
      <c r="CC2808" t="s">
        <v>2873</v>
      </c>
    </row>
    <row r="2809" spans="81:81" x14ac:dyDescent="0.2">
      <c r="CC2809" t="s">
        <v>2874</v>
      </c>
    </row>
    <row r="2810" spans="81:81" x14ac:dyDescent="0.2">
      <c r="CC2810" t="s">
        <v>2875</v>
      </c>
    </row>
    <row r="2811" spans="81:81" x14ac:dyDescent="0.2">
      <c r="CC2811" t="s">
        <v>2876</v>
      </c>
    </row>
    <row r="2812" spans="81:81" x14ac:dyDescent="0.2">
      <c r="CC2812" t="s">
        <v>2877</v>
      </c>
    </row>
    <row r="2813" spans="81:81" x14ac:dyDescent="0.2">
      <c r="CC2813" t="s">
        <v>2878</v>
      </c>
    </row>
    <row r="2814" spans="81:81" x14ac:dyDescent="0.2">
      <c r="CC2814" t="s">
        <v>2879</v>
      </c>
    </row>
    <row r="2815" spans="81:81" x14ac:dyDescent="0.2">
      <c r="CC2815" t="s">
        <v>2880</v>
      </c>
    </row>
    <row r="2816" spans="81:81" x14ac:dyDescent="0.2">
      <c r="CC2816" t="s">
        <v>2881</v>
      </c>
    </row>
    <row r="2817" spans="81:81" x14ac:dyDescent="0.2">
      <c r="CC2817" t="s">
        <v>2882</v>
      </c>
    </row>
    <row r="2818" spans="81:81" x14ac:dyDescent="0.2">
      <c r="CC2818" t="s">
        <v>2883</v>
      </c>
    </row>
    <row r="2819" spans="81:81" x14ac:dyDescent="0.2">
      <c r="CC2819" t="s">
        <v>2884</v>
      </c>
    </row>
    <row r="2820" spans="81:81" x14ac:dyDescent="0.2">
      <c r="CC2820" t="s">
        <v>2885</v>
      </c>
    </row>
    <row r="2821" spans="81:81" x14ac:dyDescent="0.2">
      <c r="CC2821" t="s">
        <v>2886</v>
      </c>
    </row>
    <row r="2822" spans="81:81" x14ac:dyDescent="0.2">
      <c r="CC2822" t="s">
        <v>2887</v>
      </c>
    </row>
    <row r="2823" spans="81:81" x14ac:dyDescent="0.2">
      <c r="CC2823" t="s">
        <v>2888</v>
      </c>
    </row>
    <row r="2824" spans="81:81" x14ac:dyDescent="0.2">
      <c r="CC2824" t="s">
        <v>2889</v>
      </c>
    </row>
    <row r="2825" spans="81:81" x14ac:dyDescent="0.2">
      <c r="CC2825" t="s">
        <v>2890</v>
      </c>
    </row>
    <row r="2826" spans="81:81" x14ac:dyDescent="0.2">
      <c r="CC2826" t="s">
        <v>2891</v>
      </c>
    </row>
    <row r="2827" spans="81:81" x14ac:dyDescent="0.2">
      <c r="CC2827" t="s">
        <v>2892</v>
      </c>
    </row>
    <row r="2828" spans="81:81" x14ac:dyDescent="0.2">
      <c r="CC2828" t="s">
        <v>2893</v>
      </c>
    </row>
    <row r="2829" spans="81:81" x14ac:dyDescent="0.2">
      <c r="CC2829" t="s">
        <v>2894</v>
      </c>
    </row>
    <row r="2830" spans="81:81" x14ac:dyDescent="0.2">
      <c r="CC2830" t="s">
        <v>2895</v>
      </c>
    </row>
    <row r="2831" spans="81:81" x14ac:dyDescent="0.2">
      <c r="CC2831" t="s">
        <v>2896</v>
      </c>
    </row>
    <row r="2832" spans="81:81" x14ac:dyDescent="0.2">
      <c r="CC2832" t="s">
        <v>2897</v>
      </c>
    </row>
    <row r="2833" spans="81:81" x14ac:dyDescent="0.2">
      <c r="CC2833" t="s">
        <v>2898</v>
      </c>
    </row>
    <row r="2834" spans="81:81" x14ac:dyDescent="0.2">
      <c r="CC2834" t="s">
        <v>2899</v>
      </c>
    </row>
    <row r="2835" spans="81:81" x14ac:dyDescent="0.2">
      <c r="CC2835" t="s">
        <v>2900</v>
      </c>
    </row>
    <row r="2836" spans="81:81" x14ac:dyDescent="0.2">
      <c r="CC2836" t="s">
        <v>2901</v>
      </c>
    </row>
    <row r="2837" spans="81:81" x14ac:dyDescent="0.2">
      <c r="CC2837" t="s">
        <v>2902</v>
      </c>
    </row>
    <row r="2838" spans="81:81" x14ac:dyDescent="0.2">
      <c r="CC2838" t="s">
        <v>2903</v>
      </c>
    </row>
    <row r="2839" spans="81:81" x14ac:dyDescent="0.2">
      <c r="CC2839" t="s">
        <v>2904</v>
      </c>
    </row>
    <row r="2840" spans="81:81" x14ac:dyDescent="0.2">
      <c r="CC2840" t="s">
        <v>2905</v>
      </c>
    </row>
    <row r="2841" spans="81:81" x14ac:dyDescent="0.2">
      <c r="CC2841" t="s">
        <v>2906</v>
      </c>
    </row>
    <row r="2842" spans="81:81" x14ac:dyDescent="0.2">
      <c r="CC2842" t="s">
        <v>2907</v>
      </c>
    </row>
    <row r="2843" spans="81:81" x14ac:dyDescent="0.2">
      <c r="CC2843" t="s">
        <v>2908</v>
      </c>
    </row>
    <row r="2844" spans="81:81" x14ac:dyDescent="0.2">
      <c r="CC2844" t="s">
        <v>2909</v>
      </c>
    </row>
    <row r="2845" spans="81:81" x14ac:dyDescent="0.2">
      <c r="CC2845" t="s">
        <v>2910</v>
      </c>
    </row>
    <row r="2846" spans="81:81" x14ac:dyDescent="0.2">
      <c r="CC2846" t="s">
        <v>2911</v>
      </c>
    </row>
    <row r="2847" spans="81:81" x14ac:dyDescent="0.2">
      <c r="CC2847" t="s">
        <v>2912</v>
      </c>
    </row>
    <row r="2848" spans="81:81" x14ac:dyDescent="0.2">
      <c r="CC2848" t="s">
        <v>2913</v>
      </c>
    </row>
    <row r="2849" spans="81:81" x14ac:dyDescent="0.2">
      <c r="CC2849" t="s">
        <v>2914</v>
      </c>
    </row>
    <row r="2850" spans="81:81" x14ac:dyDescent="0.2">
      <c r="CC2850" t="s">
        <v>2915</v>
      </c>
    </row>
    <row r="2851" spans="81:81" x14ac:dyDescent="0.2">
      <c r="CC2851" t="s">
        <v>2916</v>
      </c>
    </row>
    <row r="2852" spans="81:81" x14ac:dyDescent="0.2">
      <c r="CC2852" t="s">
        <v>2917</v>
      </c>
    </row>
    <row r="2853" spans="81:81" x14ac:dyDescent="0.2">
      <c r="CC2853" t="s">
        <v>2918</v>
      </c>
    </row>
    <row r="2854" spans="81:81" x14ac:dyDescent="0.2">
      <c r="CC2854" t="s">
        <v>2919</v>
      </c>
    </row>
    <row r="2855" spans="81:81" x14ac:dyDescent="0.2">
      <c r="CC2855" t="s">
        <v>2920</v>
      </c>
    </row>
    <row r="2856" spans="81:81" x14ac:dyDescent="0.2">
      <c r="CC2856" t="s">
        <v>2921</v>
      </c>
    </row>
    <row r="2857" spans="81:81" x14ac:dyDescent="0.2">
      <c r="CC2857" t="s">
        <v>2922</v>
      </c>
    </row>
    <row r="2858" spans="81:81" x14ac:dyDescent="0.2">
      <c r="CC2858" t="s">
        <v>2923</v>
      </c>
    </row>
    <row r="2859" spans="81:81" x14ac:dyDescent="0.2">
      <c r="CC2859" t="s">
        <v>2924</v>
      </c>
    </row>
    <row r="2860" spans="81:81" x14ac:dyDescent="0.2">
      <c r="CC2860" t="s">
        <v>2925</v>
      </c>
    </row>
    <row r="2861" spans="81:81" x14ac:dyDescent="0.2">
      <c r="CC2861" t="s">
        <v>2926</v>
      </c>
    </row>
    <row r="2862" spans="81:81" x14ac:dyDescent="0.2">
      <c r="CC2862" t="s">
        <v>2927</v>
      </c>
    </row>
    <row r="2863" spans="81:81" x14ac:dyDescent="0.2">
      <c r="CC2863" t="s">
        <v>2928</v>
      </c>
    </row>
    <row r="2864" spans="81:81" x14ac:dyDescent="0.2">
      <c r="CC2864" t="s">
        <v>2929</v>
      </c>
    </row>
    <row r="2865" spans="81:81" x14ac:dyDescent="0.2">
      <c r="CC2865" t="s">
        <v>2930</v>
      </c>
    </row>
    <row r="2866" spans="81:81" x14ac:dyDescent="0.2">
      <c r="CC2866" t="s">
        <v>2931</v>
      </c>
    </row>
    <row r="2867" spans="81:81" x14ac:dyDescent="0.2">
      <c r="CC2867" t="s">
        <v>2932</v>
      </c>
    </row>
    <row r="2868" spans="81:81" x14ac:dyDescent="0.2">
      <c r="CC2868" t="s">
        <v>2933</v>
      </c>
    </row>
    <row r="2869" spans="81:81" x14ac:dyDescent="0.2">
      <c r="CC2869" t="s">
        <v>2934</v>
      </c>
    </row>
    <row r="2870" spans="81:81" x14ac:dyDescent="0.2">
      <c r="CC2870" t="s">
        <v>2935</v>
      </c>
    </row>
    <row r="2871" spans="81:81" x14ac:dyDescent="0.2">
      <c r="CC2871" t="s">
        <v>2936</v>
      </c>
    </row>
    <row r="2872" spans="81:81" x14ac:dyDescent="0.2">
      <c r="CC2872" t="s">
        <v>2937</v>
      </c>
    </row>
    <row r="2873" spans="81:81" x14ac:dyDescent="0.2">
      <c r="CC2873" t="s">
        <v>2938</v>
      </c>
    </row>
    <row r="2874" spans="81:81" x14ac:dyDescent="0.2">
      <c r="CC2874" t="s">
        <v>2939</v>
      </c>
    </row>
    <row r="2875" spans="81:81" x14ac:dyDescent="0.2">
      <c r="CC2875" t="s">
        <v>2940</v>
      </c>
    </row>
    <row r="2876" spans="81:81" x14ac:dyDescent="0.2">
      <c r="CC2876" t="s">
        <v>2941</v>
      </c>
    </row>
    <row r="2877" spans="81:81" x14ac:dyDescent="0.2">
      <c r="CC2877" t="s">
        <v>2942</v>
      </c>
    </row>
    <row r="2878" spans="81:81" x14ac:dyDescent="0.2">
      <c r="CC2878" t="s">
        <v>2943</v>
      </c>
    </row>
    <row r="2879" spans="81:81" x14ac:dyDescent="0.2">
      <c r="CC2879" t="s">
        <v>2944</v>
      </c>
    </row>
    <row r="2880" spans="81:81" x14ac:dyDescent="0.2">
      <c r="CC2880" t="s">
        <v>2945</v>
      </c>
    </row>
    <row r="2881" spans="81:81" x14ac:dyDescent="0.2">
      <c r="CC2881" t="s">
        <v>2946</v>
      </c>
    </row>
    <row r="2882" spans="81:81" x14ac:dyDescent="0.2">
      <c r="CC2882" t="s">
        <v>2947</v>
      </c>
    </row>
    <row r="2883" spans="81:81" x14ac:dyDescent="0.2">
      <c r="CC2883" t="s">
        <v>2948</v>
      </c>
    </row>
    <row r="2884" spans="81:81" x14ac:dyDescent="0.2">
      <c r="CC2884" t="s">
        <v>2949</v>
      </c>
    </row>
    <row r="2885" spans="81:81" x14ac:dyDescent="0.2">
      <c r="CC2885" t="s">
        <v>2950</v>
      </c>
    </row>
    <row r="2886" spans="81:81" x14ac:dyDescent="0.2">
      <c r="CC2886" t="s">
        <v>2951</v>
      </c>
    </row>
    <row r="2887" spans="81:81" x14ac:dyDescent="0.2">
      <c r="CC2887" t="s">
        <v>2952</v>
      </c>
    </row>
    <row r="2888" spans="81:81" x14ac:dyDescent="0.2">
      <c r="CC2888" t="s">
        <v>2953</v>
      </c>
    </row>
    <row r="2889" spans="81:81" x14ac:dyDescent="0.2">
      <c r="CC2889" t="s">
        <v>2954</v>
      </c>
    </row>
    <row r="2890" spans="81:81" x14ac:dyDescent="0.2">
      <c r="CC2890" t="s">
        <v>2955</v>
      </c>
    </row>
    <row r="2891" spans="81:81" x14ac:dyDescent="0.2">
      <c r="CC2891" t="s">
        <v>2956</v>
      </c>
    </row>
    <row r="2892" spans="81:81" x14ac:dyDescent="0.2">
      <c r="CC2892" t="s">
        <v>2957</v>
      </c>
    </row>
    <row r="2893" spans="81:81" x14ac:dyDescent="0.2">
      <c r="CC2893" t="s">
        <v>2958</v>
      </c>
    </row>
    <row r="2894" spans="81:81" x14ac:dyDescent="0.2">
      <c r="CC2894" t="s">
        <v>2959</v>
      </c>
    </row>
    <row r="2895" spans="81:81" x14ac:dyDescent="0.2">
      <c r="CC2895" t="s">
        <v>2960</v>
      </c>
    </row>
    <row r="2896" spans="81:81" x14ac:dyDescent="0.2">
      <c r="CC2896" t="s">
        <v>2961</v>
      </c>
    </row>
    <row r="2897" spans="81:81" x14ac:dyDescent="0.2">
      <c r="CC2897" t="s">
        <v>2962</v>
      </c>
    </row>
    <row r="2898" spans="81:81" x14ac:dyDescent="0.2">
      <c r="CC2898" t="s">
        <v>2963</v>
      </c>
    </row>
    <row r="2899" spans="81:81" x14ac:dyDescent="0.2">
      <c r="CC2899" t="s">
        <v>2964</v>
      </c>
    </row>
    <row r="2900" spans="81:81" x14ac:dyDescent="0.2">
      <c r="CC2900" t="s">
        <v>2965</v>
      </c>
    </row>
    <row r="2901" spans="81:81" x14ac:dyDescent="0.2">
      <c r="CC2901" t="s">
        <v>2966</v>
      </c>
    </row>
    <row r="2902" spans="81:81" x14ac:dyDescent="0.2">
      <c r="CC2902" t="s">
        <v>2967</v>
      </c>
    </row>
    <row r="2903" spans="81:81" x14ac:dyDescent="0.2">
      <c r="CC2903" t="s">
        <v>2968</v>
      </c>
    </row>
    <row r="2904" spans="81:81" x14ac:dyDescent="0.2">
      <c r="CC2904" t="s">
        <v>2969</v>
      </c>
    </row>
    <row r="2905" spans="81:81" x14ac:dyDescent="0.2">
      <c r="CC2905" t="s">
        <v>2970</v>
      </c>
    </row>
    <row r="2906" spans="81:81" x14ac:dyDescent="0.2">
      <c r="CC2906" t="s">
        <v>2971</v>
      </c>
    </row>
    <row r="2907" spans="81:81" x14ac:dyDescent="0.2">
      <c r="CC2907" t="s">
        <v>2972</v>
      </c>
    </row>
    <row r="2908" spans="81:81" x14ac:dyDescent="0.2">
      <c r="CC2908" t="s">
        <v>2973</v>
      </c>
    </row>
    <row r="2909" spans="81:81" x14ac:dyDescent="0.2">
      <c r="CC2909" t="s">
        <v>2974</v>
      </c>
    </row>
    <row r="2910" spans="81:81" x14ac:dyDescent="0.2">
      <c r="CC2910" t="s">
        <v>2975</v>
      </c>
    </row>
    <row r="2911" spans="81:81" x14ac:dyDescent="0.2">
      <c r="CC2911" t="s">
        <v>2976</v>
      </c>
    </row>
    <row r="2912" spans="81:81" x14ac:dyDescent="0.2">
      <c r="CC2912" t="s">
        <v>2977</v>
      </c>
    </row>
    <row r="2913" spans="81:81" x14ac:dyDescent="0.2">
      <c r="CC2913" t="s">
        <v>2978</v>
      </c>
    </row>
    <row r="2914" spans="81:81" x14ac:dyDescent="0.2">
      <c r="CC2914" t="s">
        <v>2979</v>
      </c>
    </row>
    <row r="2915" spans="81:81" x14ac:dyDescent="0.2">
      <c r="CC2915" t="s">
        <v>2980</v>
      </c>
    </row>
    <row r="2916" spans="81:81" x14ac:dyDescent="0.2">
      <c r="CC2916" t="s">
        <v>2981</v>
      </c>
    </row>
    <row r="2917" spans="81:81" x14ac:dyDescent="0.2">
      <c r="CC2917" t="s">
        <v>2982</v>
      </c>
    </row>
    <row r="2918" spans="81:81" x14ac:dyDescent="0.2">
      <c r="CC2918" t="s">
        <v>2983</v>
      </c>
    </row>
    <row r="2919" spans="81:81" x14ac:dyDescent="0.2">
      <c r="CC2919" t="s">
        <v>2984</v>
      </c>
    </row>
    <row r="2920" spans="81:81" x14ac:dyDescent="0.2">
      <c r="CC2920" t="s">
        <v>2985</v>
      </c>
    </row>
    <row r="2921" spans="81:81" x14ac:dyDescent="0.2">
      <c r="CC2921" t="s">
        <v>2986</v>
      </c>
    </row>
    <row r="2922" spans="81:81" x14ac:dyDescent="0.2">
      <c r="CC2922" t="s">
        <v>2987</v>
      </c>
    </row>
    <row r="2923" spans="81:81" x14ac:dyDescent="0.2">
      <c r="CC2923" t="s">
        <v>2988</v>
      </c>
    </row>
    <row r="2924" spans="81:81" x14ac:dyDescent="0.2">
      <c r="CC2924" t="s">
        <v>2989</v>
      </c>
    </row>
    <row r="2925" spans="81:81" x14ac:dyDescent="0.2">
      <c r="CC2925" t="s">
        <v>2990</v>
      </c>
    </row>
    <row r="2926" spans="81:81" x14ac:dyDescent="0.2">
      <c r="CC2926" t="s">
        <v>2991</v>
      </c>
    </row>
    <row r="2927" spans="81:81" x14ac:dyDescent="0.2">
      <c r="CC2927" t="s">
        <v>2992</v>
      </c>
    </row>
    <row r="2928" spans="81:81" x14ac:dyDescent="0.2">
      <c r="CC2928" t="s">
        <v>2993</v>
      </c>
    </row>
    <row r="2929" spans="81:81" x14ac:dyDescent="0.2">
      <c r="CC2929" t="s">
        <v>2994</v>
      </c>
    </row>
    <row r="2930" spans="81:81" x14ac:dyDescent="0.2">
      <c r="CC2930" t="s">
        <v>2995</v>
      </c>
    </row>
    <row r="2931" spans="81:81" x14ac:dyDescent="0.2">
      <c r="CC2931" t="s">
        <v>2996</v>
      </c>
    </row>
    <row r="2932" spans="81:81" x14ac:dyDescent="0.2">
      <c r="CC2932" t="s">
        <v>2997</v>
      </c>
    </row>
    <row r="2933" spans="81:81" x14ac:dyDescent="0.2">
      <c r="CC2933" t="s">
        <v>2998</v>
      </c>
    </row>
    <row r="2934" spans="81:81" x14ac:dyDescent="0.2">
      <c r="CC2934" t="s">
        <v>2999</v>
      </c>
    </row>
    <row r="2935" spans="81:81" x14ac:dyDescent="0.2">
      <c r="CC2935" t="s">
        <v>3000</v>
      </c>
    </row>
    <row r="2936" spans="81:81" x14ac:dyDescent="0.2">
      <c r="CC2936" t="s">
        <v>3001</v>
      </c>
    </row>
    <row r="2937" spans="81:81" x14ac:dyDescent="0.2">
      <c r="CC2937" t="s">
        <v>3002</v>
      </c>
    </row>
    <row r="2938" spans="81:81" x14ac:dyDescent="0.2">
      <c r="CC2938" t="s">
        <v>3003</v>
      </c>
    </row>
    <row r="2939" spans="81:81" x14ac:dyDescent="0.2">
      <c r="CC2939" t="s">
        <v>3004</v>
      </c>
    </row>
    <row r="2940" spans="81:81" x14ac:dyDescent="0.2">
      <c r="CC2940" t="s">
        <v>3005</v>
      </c>
    </row>
    <row r="2941" spans="81:81" x14ac:dyDescent="0.2">
      <c r="CC2941" t="s">
        <v>3006</v>
      </c>
    </row>
    <row r="2942" spans="81:81" x14ac:dyDescent="0.2">
      <c r="CC2942" t="s">
        <v>3007</v>
      </c>
    </row>
    <row r="2943" spans="81:81" x14ac:dyDescent="0.2">
      <c r="CC2943" t="s">
        <v>3008</v>
      </c>
    </row>
    <row r="2944" spans="81:81" x14ac:dyDescent="0.2">
      <c r="CC2944" t="s">
        <v>3009</v>
      </c>
    </row>
    <row r="2945" spans="81:81" x14ac:dyDescent="0.2">
      <c r="CC2945" t="s">
        <v>3010</v>
      </c>
    </row>
    <row r="2946" spans="81:81" x14ac:dyDescent="0.2">
      <c r="CC2946" t="s">
        <v>3011</v>
      </c>
    </row>
    <row r="2947" spans="81:81" x14ac:dyDescent="0.2">
      <c r="CC2947" t="s">
        <v>3012</v>
      </c>
    </row>
    <row r="2948" spans="81:81" x14ac:dyDescent="0.2">
      <c r="CC2948" t="s">
        <v>3013</v>
      </c>
    </row>
    <row r="2949" spans="81:81" x14ac:dyDescent="0.2">
      <c r="CC2949" t="s">
        <v>3014</v>
      </c>
    </row>
    <row r="2950" spans="81:81" x14ac:dyDescent="0.2">
      <c r="CC2950" t="s">
        <v>3015</v>
      </c>
    </row>
    <row r="2951" spans="81:81" x14ac:dyDescent="0.2">
      <c r="CC2951" t="s">
        <v>3016</v>
      </c>
    </row>
    <row r="2952" spans="81:81" x14ac:dyDescent="0.2">
      <c r="CC2952" t="s">
        <v>3017</v>
      </c>
    </row>
    <row r="2953" spans="81:81" x14ac:dyDescent="0.2">
      <c r="CC2953" t="s">
        <v>3018</v>
      </c>
    </row>
    <row r="2954" spans="81:81" x14ac:dyDescent="0.2">
      <c r="CC2954" t="s">
        <v>3019</v>
      </c>
    </row>
    <row r="2955" spans="81:81" x14ac:dyDescent="0.2">
      <c r="CC2955" t="s">
        <v>3020</v>
      </c>
    </row>
    <row r="2956" spans="81:81" x14ac:dyDescent="0.2">
      <c r="CC2956" t="s">
        <v>3021</v>
      </c>
    </row>
    <row r="2957" spans="81:81" x14ac:dyDescent="0.2">
      <c r="CC2957" t="s">
        <v>3022</v>
      </c>
    </row>
    <row r="2958" spans="81:81" x14ac:dyDescent="0.2">
      <c r="CC2958" t="s">
        <v>3023</v>
      </c>
    </row>
    <row r="2959" spans="81:81" x14ac:dyDescent="0.2">
      <c r="CC2959" t="s">
        <v>3024</v>
      </c>
    </row>
    <row r="2960" spans="81:81" x14ac:dyDescent="0.2">
      <c r="CC2960" t="s">
        <v>3025</v>
      </c>
    </row>
    <row r="2961" spans="81:81" x14ac:dyDescent="0.2">
      <c r="CC2961" t="s">
        <v>3026</v>
      </c>
    </row>
    <row r="2962" spans="81:81" x14ac:dyDescent="0.2">
      <c r="CC2962" t="s">
        <v>3027</v>
      </c>
    </row>
    <row r="2963" spans="81:81" x14ac:dyDescent="0.2">
      <c r="CC2963" t="s">
        <v>3028</v>
      </c>
    </row>
    <row r="2964" spans="81:81" x14ac:dyDescent="0.2">
      <c r="CC2964" t="s">
        <v>3029</v>
      </c>
    </row>
    <row r="2965" spans="81:81" x14ac:dyDescent="0.2">
      <c r="CC2965" t="s">
        <v>3030</v>
      </c>
    </row>
    <row r="2966" spans="81:81" x14ac:dyDescent="0.2">
      <c r="CC2966" t="s">
        <v>3031</v>
      </c>
    </row>
    <row r="2967" spans="81:81" x14ac:dyDescent="0.2">
      <c r="CC2967" t="s">
        <v>3032</v>
      </c>
    </row>
    <row r="2968" spans="81:81" x14ac:dyDescent="0.2">
      <c r="CC2968" t="s">
        <v>3033</v>
      </c>
    </row>
    <row r="2969" spans="81:81" x14ac:dyDescent="0.2">
      <c r="CC2969" t="s">
        <v>3034</v>
      </c>
    </row>
    <row r="2970" spans="81:81" x14ac:dyDescent="0.2">
      <c r="CC2970" t="s">
        <v>3035</v>
      </c>
    </row>
    <row r="2971" spans="81:81" x14ac:dyDescent="0.2">
      <c r="CC2971" t="s">
        <v>3036</v>
      </c>
    </row>
    <row r="2972" spans="81:81" x14ac:dyDescent="0.2">
      <c r="CC2972" t="s">
        <v>3037</v>
      </c>
    </row>
    <row r="2973" spans="81:81" x14ac:dyDescent="0.2">
      <c r="CC2973" t="s">
        <v>3038</v>
      </c>
    </row>
    <row r="2974" spans="81:81" x14ac:dyDescent="0.2">
      <c r="CC2974" t="s">
        <v>3039</v>
      </c>
    </row>
    <row r="2975" spans="81:81" x14ac:dyDescent="0.2">
      <c r="CC2975" t="s">
        <v>3040</v>
      </c>
    </row>
    <row r="2976" spans="81:81" x14ac:dyDescent="0.2">
      <c r="CC2976" t="s">
        <v>3041</v>
      </c>
    </row>
    <row r="2977" spans="81:81" x14ac:dyDescent="0.2">
      <c r="CC2977" t="s">
        <v>3042</v>
      </c>
    </row>
    <row r="2978" spans="81:81" x14ac:dyDescent="0.2">
      <c r="CC2978" t="s">
        <v>3043</v>
      </c>
    </row>
    <row r="2979" spans="81:81" x14ac:dyDescent="0.2">
      <c r="CC2979" t="s">
        <v>3044</v>
      </c>
    </row>
    <row r="2980" spans="81:81" x14ac:dyDescent="0.2">
      <c r="CC2980" t="s">
        <v>3045</v>
      </c>
    </row>
    <row r="2981" spans="81:81" x14ac:dyDescent="0.2">
      <c r="CC2981" t="s">
        <v>3046</v>
      </c>
    </row>
    <row r="2982" spans="81:81" x14ac:dyDescent="0.2">
      <c r="CC2982" t="s">
        <v>3047</v>
      </c>
    </row>
    <row r="2983" spans="81:81" x14ac:dyDescent="0.2">
      <c r="CC2983" t="s">
        <v>3048</v>
      </c>
    </row>
    <row r="2984" spans="81:81" x14ac:dyDescent="0.2">
      <c r="CC2984" t="s">
        <v>3049</v>
      </c>
    </row>
    <row r="2985" spans="81:81" x14ac:dyDescent="0.2">
      <c r="CC2985" t="s">
        <v>3050</v>
      </c>
    </row>
    <row r="2986" spans="81:81" x14ac:dyDescent="0.2">
      <c r="CC2986" t="s">
        <v>3051</v>
      </c>
    </row>
    <row r="2987" spans="81:81" x14ac:dyDescent="0.2">
      <c r="CC2987" t="s">
        <v>3052</v>
      </c>
    </row>
    <row r="2988" spans="81:81" x14ac:dyDescent="0.2">
      <c r="CC2988" t="s">
        <v>3053</v>
      </c>
    </row>
    <row r="2989" spans="81:81" x14ac:dyDescent="0.2">
      <c r="CC2989" t="s">
        <v>3054</v>
      </c>
    </row>
    <row r="2990" spans="81:81" x14ac:dyDescent="0.2">
      <c r="CC2990" t="s">
        <v>3055</v>
      </c>
    </row>
    <row r="2991" spans="81:81" x14ac:dyDescent="0.2">
      <c r="CC2991" t="s">
        <v>3056</v>
      </c>
    </row>
    <row r="2992" spans="81:81" x14ac:dyDescent="0.2">
      <c r="CC2992" t="s">
        <v>3057</v>
      </c>
    </row>
    <row r="2993" spans="81:81" x14ac:dyDescent="0.2">
      <c r="CC2993" t="s">
        <v>3058</v>
      </c>
    </row>
    <row r="2994" spans="81:81" x14ac:dyDescent="0.2">
      <c r="CC2994" t="s">
        <v>3059</v>
      </c>
    </row>
    <row r="2995" spans="81:81" x14ac:dyDescent="0.2">
      <c r="CC2995" t="s">
        <v>3060</v>
      </c>
    </row>
    <row r="2996" spans="81:81" x14ac:dyDescent="0.2">
      <c r="CC2996" t="s">
        <v>3061</v>
      </c>
    </row>
    <row r="2997" spans="81:81" x14ac:dyDescent="0.2">
      <c r="CC2997" t="s">
        <v>3062</v>
      </c>
    </row>
    <row r="2998" spans="81:81" x14ac:dyDescent="0.2">
      <c r="CC2998" t="s">
        <v>3063</v>
      </c>
    </row>
    <row r="2999" spans="81:81" x14ac:dyDescent="0.2">
      <c r="CC2999" t="s">
        <v>3064</v>
      </c>
    </row>
    <row r="3000" spans="81:81" x14ac:dyDescent="0.2">
      <c r="CC3000" t="s">
        <v>3065</v>
      </c>
    </row>
    <row r="3001" spans="81:81" x14ac:dyDescent="0.2">
      <c r="CC3001" t="s">
        <v>3066</v>
      </c>
    </row>
    <row r="3002" spans="81:81" x14ac:dyDescent="0.2">
      <c r="CC3002" t="s">
        <v>3067</v>
      </c>
    </row>
    <row r="3003" spans="81:81" x14ac:dyDescent="0.2">
      <c r="CC3003" t="s">
        <v>3068</v>
      </c>
    </row>
    <row r="3004" spans="81:81" x14ac:dyDescent="0.2">
      <c r="CC3004" t="s">
        <v>3069</v>
      </c>
    </row>
    <row r="3005" spans="81:81" x14ac:dyDescent="0.2">
      <c r="CC3005" t="s">
        <v>3070</v>
      </c>
    </row>
    <row r="3006" spans="81:81" x14ac:dyDescent="0.2">
      <c r="CC3006" t="s">
        <v>3071</v>
      </c>
    </row>
    <row r="3007" spans="81:81" x14ac:dyDescent="0.2">
      <c r="CC3007" t="s">
        <v>3072</v>
      </c>
    </row>
    <row r="3008" spans="81:81" x14ac:dyDescent="0.2">
      <c r="CC3008" t="s">
        <v>3073</v>
      </c>
    </row>
    <row r="3009" spans="81:81" x14ac:dyDescent="0.2">
      <c r="CC3009" t="s">
        <v>3074</v>
      </c>
    </row>
    <row r="3010" spans="81:81" x14ac:dyDescent="0.2">
      <c r="CC3010" t="s">
        <v>3075</v>
      </c>
    </row>
    <row r="3011" spans="81:81" x14ac:dyDescent="0.2">
      <c r="CC3011" t="s">
        <v>3076</v>
      </c>
    </row>
    <row r="3012" spans="81:81" x14ac:dyDescent="0.2">
      <c r="CC3012" t="s">
        <v>3077</v>
      </c>
    </row>
    <row r="3013" spans="81:81" x14ac:dyDescent="0.2">
      <c r="CC3013" t="s">
        <v>3078</v>
      </c>
    </row>
    <row r="3014" spans="81:81" x14ac:dyDescent="0.2">
      <c r="CC3014" t="s">
        <v>3079</v>
      </c>
    </row>
    <row r="3015" spans="81:81" x14ac:dyDescent="0.2">
      <c r="CC3015" t="s">
        <v>3080</v>
      </c>
    </row>
    <row r="3016" spans="81:81" x14ac:dyDescent="0.2">
      <c r="CC3016" t="s">
        <v>3081</v>
      </c>
    </row>
    <row r="3017" spans="81:81" x14ac:dyDescent="0.2">
      <c r="CC3017" t="s">
        <v>3082</v>
      </c>
    </row>
    <row r="3018" spans="81:81" x14ac:dyDescent="0.2">
      <c r="CC3018" t="s">
        <v>3083</v>
      </c>
    </row>
    <row r="3019" spans="81:81" x14ac:dyDescent="0.2">
      <c r="CC3019" t="s">
        <v>3084</v>
      </c>
    </row>
    <row r="3020" spans="81:81" x14ac:dyDescent="0.2">
      <c r="CC3020" t="s">
        <v>3085</v>
      </c>
    </row>
    <row r="3021" spans="81:81" x14ac:dyDescent="0.2">
      <c r="CC3021" t="s">
        <v>3086</v>
      </c>
    </row>
    <row r="3022" spans="81:81" x14ac:dyDescent="0.2">
      <c r="CC3022" t="s">
        <v>3087</v>
      </c>
    </row>
    <row r="3023" spans="81:81" x14ac:dyDescent="0.2">
      <c r="CC3023" t="s">
        <v>3088</v>
      </c>
    </row>
    <row r="3024" spans="81:81" x14ac:dyDescent="0.2">
      <c r="CC3024" t="s">
        <v>3089</v>
      </c>
    </row>
    <row r="3025" spans="81:81" x14ac:dyDescent="0.2">
      <c r="CC3025" t="s">
        <v>3090</v>
      </c>
    </row>
    <row r="3026" spans="81:81" x14ac:dyDescent="0.2">
      <c r="CC3026" t="s">
        <v>3091</v>
      </c>
    </row>
    <row r="3027" spans="81:81" x14ac:dyDescent="0.2">
      <c r="CC3027" t="s">
        <v>3092</v>
      </c>
    </row>
    <row r="3028" spans="81:81" x14ac:dyDescent="0.2">
      <c r="CC3028" t="s">
        <v>3093</v>
      </c>
    </row>
    <row r="3029" spans="81:81" x14ac:dyDescent="0.2">
      <c r="CC3029" t="s">
        <v>3094</v>
      </c>
    </row>
    <row r="3030" spans="81:81" x14ac:dyDescent="0.2">
      <c r="CC3030" t="s">
        <v>3095</v>
      </c>
    </row>
    <row r="3031" spans="81:81" x14ac:dyDescent="0.2">
      <c r="CC3031" t="s">
        <v>3096</v>
      </c>
    </row>
    <row r="3032" spans="81:81" x14ac:dyDescent="0.2">
      <c r="CC3032" t="s">
        <v>3097</v>
      </c>
    </row>
    <row r="3033" spans="81:81" x14ac:dyDescent="0.2">
      <c r="CC3033" t="s">
        <v>3098</v>
      </c>
    </row>
    <row r="3034" spans="81:81" x14ac:dyDescent="0.2">
      <c r="CC3034" t="s">
        <v>3099</v>
      </c>
    </row>
    <row r="3035" spans="81:81" x14ac:dyDescent="0.2">
      <c r="CC3035" t="s">
        <v>3100</v>
      </c>
    </row>
    <row r="3036" spans="81:81" x14ac:dyDescent="0.2">
      <c r="CC3036" t="s">
        <v>3101</v>
      </c>
    </row>
    <row r="3037" spans="81:81" x14ac:dyDescent="0.2">
      <c r="CC3037" t="s">
        <v>3102</v>
      </c>
    </row>
    <row r="3038" spans="81:81" x14ac:dyDescent="0.2">
      <c r="CC3038" t="s">
        <v>3103</v>
      </c>
    </row>
    <row r="3039" spans="81:81" x14ac:dyDescent="0.2">
      <c r="CC3039" t="s">
        <v>3104</v>
      </c>
    </row>
    <row r="3040" spans="81:81" x14ac:dyDescent="0.2">
      <c r="CC3040" t="s">
        <v>3105</v>
      </c>
    </row>
    <row r="3041" spans="81:81" x14ac:dyDescent="0.2">
      <c r="CC3041" t="s">
        <v>3106</v>
      </c>
    </row>
    <row r="3042" spans="81:81" x14ac:dyDescent="0.2">
      <c r="CC3042" t="s">
        <v>3107</v>
      </c>
    </row>
    <row r="3043" spans="81:81" x14ac:dyDescent="0.2">
      <c r="CC3043" t="s">
        <v>3108</v>
      </c>
    </row>
    <row r="3044" spans="81:81" x14ac:dyDescent="0.2">
      <c r="CC3044" t="s">
        <v>3109</v>
      </c>
    </row>
    <row r="3045" spans="81:81" x14ac:dyDescent="0.2">
      <c r="CC3045" t="s">
        <v>3110</v>
      </c>
    </row>
    <row r="3046" spans="81:81" x14ac:dyDescent="0.2">
      <c r="CC3046" t="s">
        <v>3111</v>
      </c>
    </row>
    <row r="3047" spans="81:81" x14ac:dyDescent="0.2">
      <c r="CC3047" t="s">
        <v>3112</v>
      </c>
    </row>
    <row r="3048" spans="81:81" x14ac:dyDescent="0.2">
      <c r="CC3048" t="s">
        <v>3113</v>
      </c>
    </row>
    <row r="3049" spans="81:81" x14ac:dyDescent="0.2">
      <c r="CC3049" t="s">
        <v>3114</v>
      </c>
    </row>
    <row r="3050" spans="81:81" x14ac:dyDescent="0.2">
      <c r="CC3050" t="s">
        <v>3115</v>
      </c>
    </row>
    <row r="3051" spans="81:81" x14ac:dyDescent="0.2">
      <c r="CC3051" t="s">
        <v>3116</v>
      </c>
    </row>
    <row r="3052" spans="81:81" x14ac:dyDescent="0.2">
      <c r="CC3052" t="s">
        <v>3117</v>
      </c>
    </row>
    <row r="3053" spans="81:81" x14ac:dyDescent="0.2">
      <c r="CC3053" t="s">
        <v>3118</v>
      </c>
    </row>
    <row r="3054" spans="81:81" x14ac:dyDescent="0.2">
      <c r="CC3054" t="s">
        <v>3119</v>
      </c>
    </row>
    <row r="3055" spans="81:81" x14ac:dyDescent="0.2">
      <c r="CC3055" t="s">
        <v>3120</v>
      </c>
    </row>
    <row r="3056" spans="81:81" x14ac:dyDescent="0.2">
      <c r="CC3056" t="s">
        <v>3121</v>
      </c>
    </row>
    <row r="3057" spans="81:81" x14ac:dyDescent="0.2">
      <c r="CC3057" t="s">
        <v>3122</v>
      </c>
    </row>
    <row r="3058" spans="81:81" x14ac:dyDescent="0.2">
      <c r="CC3058" t="s">
        <v>3123</v>
      </c>
    </row>
    <row r="3059" spans="81:81" x14ac:dyDescent="0.2">
      <c r="CC3059" t="s">
        <v>3124</v>
      </c>
    </row>
    <row r="3060" spans="81:81" x14ac:dyDescent="0.2">
      <c r="CC3060" t="s">
        <v>3125</v>
      </c>
    </row>
    <row r="3061" spans="81:81" x14ac:dyDescent="0.2">
      <c r="CC3061" t="s">
        <v>3126</v>
      </c>
    </row>
    <row r="3062" spans="81:81" x14ac:dyDescent="0.2">
      <c r="CC3062" t="s">
        <v>3127</v>
      </c>
    </row>
    <row r="3063" spans="81:81" x14ac:dyDescent="0.2">
      <c r="CC3063" t="s">
        <v>3128</v>
      </c>
    </row>
    <row r="3064" spans="81:81" x14ac:dyDescent="0.2">
      <c r="CC3064" t="s">
        <v>3129</v>
      </c>
    </row>
    <row r="3065" spans="81:81" x14ac:dyDescent="0.2">
      <c r="CC3065" t="s">
        <v>3130</v>
      </c>
    </row>
    <row r="3066" spans="81:81" x14ac:dyDescent="0.2">
      <c r="CC3066" t="s">
        <v>3131</v>
      </c>
    </row>
    <row r="3067" spans="81:81" x14ac:dyDescent="0.2">
      <c r="CC3067" t="s">
        <v>3132</v>
      </c>
    </row>
    <row r="3068" spans="81:81" x14ac:dyDescent="0.2">
      <c r="CC3068" t="s">
        <v>3133</v>
      </c>
    </row>
    <row r="3069" spans="81:81" x14ac:dyDescent="0.2">
      <c r="CC3069" t="s">
        <v>3134</v>
      </c>
    </row>
    <row r="3070" spans="81:81" x14ac:dyDescent="0.2">
      <c r="CC3070" t="s">
        <v>3135</v>
      </c>
    </row>
    <row r="3071" spans="81:81" x14ac:dyDescent="0.2">
      <c r="CC3071" t="s">
        <v>3136</v>
      </c>
    </row>
    <row r="3072" spans="81:81" x14ac:dyDescent="0.2">
      <c r="CC3072" t="s">
        <v>3137</v>
      </c>
    </row>
    <row r="3073" spans="81:81" x14ac:dyDescent="0.2">
      <c r="CC3073" t="s">
        <v>3138</v>
      </c>
    </row>
    <row r="3074" spans="81:81" x14ac:dyDescent="0.2">
      <c r="CC3074" t="s">
        <v>3139</v>
      </c>
    </row>
    <row r="3075" spans="81:81" x14ac:dyDescent="0.2">
      <c r="CC3075" t="s">
        <v>3140</v>
      </c>
    </row>
    <row r="3076" spans="81:81" x14ac:dyDescent="0.2">
      <c r="CC3076" t="s">
        <v>3141</v>
      </c>
    </row>
    <row r="3077" spans="81:81" x14ac:dyDescent="0.2">
      <c r="CC3077" t="s">
        <v>3142</v>
      </c>
    </row>
    <row r="3078" spans="81:81" x14ac:dyDescent="0.2">
      <c r="CC3078" t="s">
        <v>3143</v>
      </c>
    </row>
    <row r="3079" spans="81:81" x14ac:dyDescent="0.2">
      <c r="CC3079" t="s">
        <v>3144</v>
      </c>
    </row>
    <row r="3080" spans="81:81" x14ac:dyDescent="0.2">
      <c r="CC3080" t="s">
        <v>3145</v>
      </c>
    </row>
    <row r="3081" spans="81:81" x14ac:dyDescent="0.2">
      <c r="CC3081" t="s">
        <v>3146</v>
      </c>
    </row>
    <row r="3082" spans="81:81" x14ac:dyDescent="0.2">
      <c r="CC3082" t="s">
        <v>3147</v>
      </c>
    </row>
    <row r="3083" spans="81:81" x14ac:dyDescent="0.2">
      <c r="CC3083" t="s">
        <v>3148</v>
      </c>
    </row>
    <row r="3084" spans="81:81" x14ac:dyDescent="0.2">
      <c r="CC3084" t="s">
        <v>3149</v>
      </c>
    </row>
    <row r="3085" spans="81:81" x14ac:dyDescent="0.2">
      <c r="CC3085" t="s">
        <v>3150</v>
      </c>
    </row>
    <row r="3086" spans="81:81" x14ac:dyDescent="0.2">
      <c r="CC3086" t="s">
        <v>3151</v>
      </c>
    </row>
    <row r="3087" spans="81:81" x14ac:dyDescent="0.2">
      <c r="CC3087" t="s">
        <v>3152</v>
      </c>
    </row>
    <row r="3088" spans="81:81" x14ac:dyDescent="0.2">
      <c r="CC3088" t="s">
        <v>3153</v>
      </c>
    </row>
    <row r="3089" spans="81:81" x14ac:dyDescent="0.2">
      <c r="CC3089" t="s">
        <v>3154</v>
      </c>
    </row>
    <row r="3090" spans="81:81" x14ac:dyDescent="0.2">
      <c r="CC3090" t="s">
        <v>3155</v>
      </c>
    </row>
    <row r="3091" spans="81:81" x14ac:dyDescent="0.2">
      <c r="CC3091" t="s">
        <v>3156</v>
      </c>
    </row>
    <row r="3092" spans="81:81" x14ac:dyDescent="0.2">
      <c r="CC3092" t="s">
        <v>3157</v>
      </c>
    </row>
    <row r="3093" spans="81:81" x14ac:dyDescent="0.2">
      <c r="CC3093" t="s">
        <v>3158</v>
      </c>
    </row>
    <row r="3094" spans="81:81" x14ac:dyDescent="0.2">
      <c r="CC3094" t="s">
        <v>3159</v>
      </c>
    </row>
    <row r="3095" spans="81:81" x14ac:dyDescent="0.2">
      <c r="CC3095" t="s">
        <v>3160</v>
      </c>
    </row>
    <row r="3096" spans="81:81" x14ac:dyDescent="0.2">
      <c r="CC3096" t="s">
        <v>3161</v>
      </c>
    </row>
    <row r="3097" spans="81:81" x14ac:dyDescent="0.2">
      <c r="CC3097" t="s">
        <v>3162</v>
      </c>
    </row>
    <row r="3098" spans="81:81" x14ac:dyDescent="0.2">
      <c r="CC3098" t="s">
        <v>3163</v>
      </c>
    </row>
    <row r="3099" spans="81:81" x14ac:dyDescent="0.2">
      <c r="CC3099" t="s">
        <v>3164</v>
      </c>
    </row>
    <row r="3100" spans="81:81" x14ac:dyDescent="0.2">
      <c r="CC3100" t="s">
        <v>3165</v>
      </c>
    </row>
    <row r="3101" spans="81:81" x14ac:dyDescent="0.2">
      <c r="CC3101" t="s">
        <v>3166</v>
      </c>
    </row>
    <row r="3102" spans="81:81" x14ac:dyDescent="0.2">
      <c r="CC3102" t="s">
        <v>3167</v>
      </c>
    </row>
    <row r="3103" spans="81:81" x14ac:dyDescent="0.2">
      <c r="CC3103" t="s">
        <v>3168</v>
      </c>
    </row>
    <row r="3104" spans="81:81" x14ac:dyDescent="0.2">
      <c r="CC3104" t="s">
        <v>3169</v>
      </c>
    </row>
    <row r="3105" spans="81:81" x14ac:dyDescent="0.2">
      <c r="CC3105" t="s">
        <v>3170</v>
      </c>
    </row>
    <row r="3106" spans="81:81" x14ac:dyDescent="0.2">
      <c r="CC3106" t="s">
        <v>3171</v>
      </c>
    </row>
    <row r="3107" spans="81:81" x14ac:dyDescent="0.2">
      <c r="CC3107" t="s">
        <v>3172</v>
      </c>
    </row>
    <row r="3108" spans="81:81" x14ac:dyDescent="0.2">
      <c r="CC3108" t="s">
        <v>3173</v>
      </c>
    </row>
    <row r="3109" spans="81:81" x14ac:dyDescent="0.2">
      <c r="CC3109" t="s">
        <v>3174</v>
      </c>
    </row>
    <row r="3110" spans="81:81" x14ac:dyDescent="0.2">
      <c r="CC3110" t="s">
        <v>3175</v>
      </c>
    </row>
    <row r="3111" spans="81:81" x14ac:dyDescent="0.2">
      <c r="CC3111" t="s">
        <v>3176</v>
      </c>
    </row>
    <row r="3112" spans="81:81" x14ac:dyDescent="0.2">
      <c r="CC3112" t="s">
        <v>3177</v>
      </c>
    </row>
    <row r="3113" spans="81:81" x14ac:dyDescent="0.2">
      <c r="CC3113" t="s">
        <v>3178</v>
      </c>
    </row>
    <row r="3114" spans="81:81" x14ac:dyDescent="0.2">
      <c r="CC3114" t="s">
        <v>3179</v>
      </c>
    </row>
    <row r="3115" spans="81:81" x14ac:dyDescent="0.2">
      <c r="CC3115" t="s">
        <v>3180</v>
      </c>
    </row>
    <row r="3116" spans="81:81" x14ac:dyDescent="0.2">
      <c r="CC3116" t="s">
        <v>3181</v>
      </c>
    </row>
    <row r="3117" spans="81:81" x14ac:dyDescent="0.2">
      <c r="CC3117" t="s">
        <v>3182</v>
      </c>
    </row>
    <row r="3118" spans="81:81" x14ac:dyDescent="0.2">
      <c r="CC3118" t="s">
        <v>3183</v>
      </c>
    </row>
    <row r="3119" spans="81:81" x14ac:dyDescent="0.2">
      <c r="CC3119" t="s">
        <v>3184</v>
      </c>
    </row>
    <row r="3120" spans="81:81" x14ac:dyDescent="0.2">
      <c r="CC3120" t="s">
        <v>3185</v>
      </c>
    </row>
    <row r="3121" spans="81:81" x14ac:dyDescent="0.2">
      <c r="CC3121" t="s">
        <v>3186</v>
      </c>
    </row>
    <row r="3122" spans="81:81" x14ac:dyDescent="0.2">
      <c r="CC3122" t="s">
        <v>3187</v>
      </c>
    </row>
    <row r="3123" spans="81:81" x14ac:dyDescent="0.2">
      <c r="CC3123" t="s">
        <v>3188</v>
      </c>
    </row>
    <row r="3124" spans="81:81" x14ac:dyDescent="0.2">
      <c r="CC3124" t="s">
        <v>3189</v>
      </c>
    </row>
    <row r="3125" spans="81:81" x14ac:dyDescent="0.2">
      <c r="CC3125" t="s">
        <v>3190</v>
      </c>
    </row>
    <row r="3126" spans="81:81" x14ac:dyDescent="0.2">
      <c r="CC3126" t="s">
        <v>3191</v>
      </c>
    </row>
    <row r="3127" spans="81:81" x14ac:dyDescent="0.2">
      <c r="CC3127" t="s">
        <v>3192</v>
      </c>
    </row>
    <row r="3128" spans="81:81" x14ac:dyDescent="0.2">
      <c r="CC3128" t="s">
        <v>3193</v>
      </c>
    </row>
    <row r="3129" spans="81:81" x14ac:dyDescent="0.2">
      <c r="CC3129" t="s">
        <v>3194</v>
      </c>
    </row>
    <row r="3130" spans="81:81" x14ac:dyDescent="0.2">
      <c r="CC3130" t="s">
        <v>3195</v>
      </c>
    </row>
    <row r="3131" spans="81:81" x14ac:dyDescent="0.2">
      <c r="CC3131" t="s">
        <v>3196</v>
      </c>
    </row>
    <row r="3132" spans="81:81" x14ac:dyDescent="0.2">
      <c r="CC3132" t="s">
        <v>3197</v>
      </c>
    </row>
    <row r="3133" spans="81:81" x14ac:dyDescent="0.2">
      <c r="CC3133" t="s">
        <v>3198</v>
      </c>
    </row>
    <row r="3134" spans="81:81" x14ac:dyDescent="0.2">
      <c r="CC3134" t="s">
        <v>3199</v>
      </c>
    </row>
    <row r="3135" spans="81:81" x14ac:dyDescent="0.2">
      <c r="CC3135" t="s">
        <v>3200</v>
      </c>
    </row>
    <row r="3136" spans="81:81" x14ac:dyDescent="0.2">
      <c r="CC3136" t="s">
        <v>3201</v>
      </c>
    </row>
    <row r="3137" spans="81:81" x14ac:dyDescent="0.2">
      <c r="CC3137" t="s">
        <v>3202</v>
      </c>
    </row>
    <row r="3138" spans="81:81" x14ac:dyDescent="0.2">
      <c r="CC3138" t="s">
        <v>3203</v>
      </c>
    </row>
    <row r="3139" spans="81:81" x14ac:dyDescent="0.2">
      <c r="CC3139" t="s">
        <v>3204</v>
      </c>
    </row>
    <row r="3140" spans="81:81" x14ac:dyDescent="0.2">
      <c r="CC3140" t="s">
        <v>3205</v>
      </c>
    </row>
    <row r="3141" spans="81:81" x14ac:dyDescent="0.2">
      <c r="CC3141" t="s">
        <v>3206</v>
      </c>
    </row>
    <row r="3142" spans="81:81" x14ac:dyDescent="0.2">
      <c r="CC3142" t="s">
        <v>3207</v>
      </c>
    </row>
    <row r="3143" spans="81:81" x14ac:dyDescent="0.2">
      <c r="CC3143" t="s">
        <v>3208</v>
      </c>
    </row>
    <row r="3144" spans="81:81" x14ac:dyDescent="0.2">
      <c r="CC3144" t="s">
        <v>3209</v>
      </c>
    </row>
    <row r="3145" spans="81:81" x14ac:dyDescent="0.2">
      <c r="CC3145" t="s">
        <v>3210</v>
      </c>
    </row>
    <row r="3146" spans="81:81" x14ac:dyDescent="0.2">
      <c r="CC3146" t="s">
        <v>3211</v>
      </c>
    </row>
    <row r="3147" spans="81:81" x14ac:dyDescent="0.2">
      <c r="CC3147" t="s">
        <v>3212</v>
      </c>
    </row>
    <row r="3148" spans="81:81" x14ac:dyDescent="0.2">
      <c r="CC3148" t="s">
        <v>3213</v>
      </c>
    </row>
    <row r="3149" spans="81:81" x14ac:dyDescent="0.2">
      <c r="CC3149" t="s">
        <v>3214</v>
      </c>
    </row>
    <row r="3150" spans="81:81" x14ac:dyDescent="0.2">
      <c r="CC3150" t="s">
        <v>3215</v>
      </c>
    </row>
    <row r="3151" spans="81:81" x14ac:dyDescent="0.2">
      <c r="CC3151" t="s">
        <v>3216</v>
      </c>
    </row>
    <row r="3152" spans="81:81" x14ac:dyDescent="0.2">
      <c r="CC3152" t="s">
        <v>3217</v>
      </c>
    </row>
    <row r="3153" spans="81:81" x14ac:dyDescent="0.2">
      <c r="CC3153" t="s">
        <v>3218</v>
      </c>
    </row>
    <row r="3154" spans="81:81" x14ac:dyDescent="0.2">
      <c r="CC3154" t="s">
        <v>3219</v>
      </c>
    </row>
    <row r="3155" spans="81:81" x14ac:dyDescent="0.2">
      <c r="CC3155" t="s">
        <v>3220</v>
      </c>
    </row>
    <row r="3156" spans="81:81" x14ac:dyDescent="0.2">
      <c r="CC3156" t="s">
        <v>3221</v>
      </c>
    </row>
    <row r="3157" spans="81:81" x14ac:dyDescent="0.2">
      <c r="CC3157" t="s">
        <v>3222</v>
      </c>
    </row>
    <row r="3158" spans="81:81" x14ac:dyDescent="0.2">
      <c r="CC3158" t="s">
        <v>3223</v>
      </c>
    </row>
    <row r="3159" spans="81:81" x14ac:dyDescent="0.2">
      <c r="CC3159" t="s">
        <v>3224</v>
      </c>
    </row>
    <row r="3160" spans="81:81" x14ac:dyDescent="0.2">
      <c r="CC3160" t="s">
        <v>3225</v>
      </c>
    </row>
    <row r="3161" spans="81:81" x14ac:dyDescent="0.2">
      <c r="CC3161" t="s">
        <v>3226</v>
      </c>
    </row>
    <row r="3162" spans="81:81" x14ac:dyDescent="0.2">
      <c r="CC3162" t="s">
        <v>3227</v>
      </c>
    </row>
    <row r="3163" spans="81:81" x14ac:dyDescent="0.2">
      <c r="CC3163" t="s">
        <v>3228</v>
      </c>
    </row>
    <row r="3164" spans="81:81" x14ac:dyDescent="0.2">
      <c r="CC3164" t="s">
        <v>3229</v>
      </c>
    </row>
    <row r="3165" spans="81:81" x14ac:dyDescent="0.2">
      <c r="CC3165" t="s">
        <v>3230</v>
      </c>
    </row>
    <row r="3166" spans="81:81" x14ac:dyDescent="0.2">
      <c r="CC3166" t="s">
        <v>3231</v>
      </c>
    </row>
    <row r="3167" spans="81:81" x14ac:dyDescent="0.2">
      <c r="CC3167" t="s">
        <v>3232</v>
      </c>
    </row>
    <row r="3168" spans="81:81" x14ac:dyDescent="0.2">
      <c r="CC3168" t="s">
        <v>3233</v>
      </c>
    </row>
    <row r="3169" spans="81:81" x14ac:dyDescent="0.2">
      <c r="CC3169" t="s">
        <v>3234</v>
      </c>
    </row>
    <row r="3170" spans="81:81" x14ac:dyDescent="0.2">
      <c r="CC3170" t="s">
        <v>3235</v>
      </c>
    </row>
    <row r="3171" spans="81:81" x14ac:dyDescent="0.2">
      <c r="CC3171" t="s">
        <v>3236</v>
      </c>
    </row>
    <row r="3172" spans="81:81" x14ac:dyDescent="0.2">
      <c r="CC3172" t="s">
        <v>3237</v>
      </c>
    </row>
    <row r="3173" spans="81:81" x14ac:dyDescent="0.2">
      <c r="CC3173" t="s">
        <v>3238</v>
      </c>
    </row>
    <row r="3174" spans="81:81" x14ac:dyDescent="0.2">
      <c r="CC3174" t="s">
        <v>3239</v>
      </c>
    </row>
    <row r="3175" spans="81:81" x14ac:dyDescent="0.2">
      <c r="CC3175" t="s">
        <v>3240</v>
      </c>
    </row>
    <row r="3176" spans="81:81" x14ac:dyDescent="0.2">
      <c r="CC3176" t="s">
        <v>3241</v>
      </c>
    </row>
    <row r="3177" spans="81:81" x14ac:dyDescent="0.2">
      <c r="CC3177" t="s">
        <v>3242</v>
      </c>
    </row>
    <row r="3178" spans="81:81" x14ac:dyDescent="0.2">
      <c r="CC3178" t="s">
        <v>3243</v>
      </c>
    </row>
    <row r="3179" spans="81:81" x14ac:dyDescent="0.2">
      <c r="CC3179" t="s">
        <v>3244</v>
      </c>
    </row>
    <row r="3180" spans="81:81" x14ac:dyDescent="0.2">
      <c r="CC3180" t="s">
        <v>3245</v>
      </c>
    </row>
    <row r="3181" spans="81:81" x14ac:dyDescent="0.2">
      <c r="CC3181" t="s">
        <v>3246</v>
      </c>
    </row>
    <row r="3182" spans="81:81" x14ac:dyDescent="0.2">
      <c r="CC3182" t="s">
        <v>3247</v>
      </c>
    </row>
    <row r="3183" spans="81:81" x14ac:dyDescent="0.2">
      <c r="CC3183" t="s">
        <v>3248</v>
      </c>
    </row>
    <row r="3184" spans="81:81" x14ac:dyDescent="0.2">
      <c r="CC3184" t="s">
        <v>3249</v>
      </c>
    </row>
    <row r="3185" spans="81:81" x14ac:dyDescent="0.2">
      <c r="CC3185" t="s">
        <v>3250</v>
      </c>
    </row>
    <row r="3186" spans="81:81" x14ac:dyDescent="0.2">
      <c r="CC3186" t="s">
        <v>3251</v>
      </c>
    </row>
    <row r="3187" spans="81:81" x14ac:dyDescent="0.2">
      <c r="CC3187" t="s">
        <v>3252</v>
      </c>
    </row>
    <row r="3188" spans="81:81" x14ac:dyDescent="0.2">
      <c r="CC3188" t="s">
        <v>3253</v>
      </c>
    </row>
    <row r="3189" spans="81:81" x14ac:dyDescent="0.2">
      <c r="CC3189" t="s">
        <v>3254</v>
      </c>
    </row>
    <row r="3190" spans="81:81" x14ac:dyDescent="0.2">
      <c r="CC3190" t="s">
        <v>3255</v>
      </c>
    </row>
    <row r="3191" spans="81:81" x14ac:dyDescent="0.2">
      <c r="CC3191" t="s">
        <v>3256</v>
      </c>
    </row>
    <row r="3192" spans="81:81" x14ac:dyDescent="0.2">
      <c r="CC3192" t="s">
        <v>3257</v>
      </c>
    </row>
    <row r="3193" spans="81:81" x14ac:dyDescent="0.2">
      <c r="CC3193" t="s">
        <v>3258</v>
      </c>
    </row>
    <row r="3194" spans="81:81" x14ac:dyDescent="0.2">
      <c r="CC3194" t="s">
        <v>3259</v>
      </c>
    </row>
    <row r="3195" spans="81:81" x14ac:dyDescent="0.2">
      <c r="CC3195" t="s">
        <v>3260</v>
      </c>
    </row>
    <row r="3196" spans="81:81" x14ac:dyDescent="0.2">
      <c r="CC3196" t="s">
        <v>3261</v>
      </c>
    </row>
    <row r="3197" spans="81:81" x14ac:dyDescent="0.2">
      <c r="CC3197" t="s">
        <v>3262</v>
      </c>
    </row>
    <row r="3198" spans="81:81" x14ac:dyDescent="0.2">
      <c r="CC3198" t="s">
        <v>3263</v>
      </c>
    </row>
    <row r="3199" spans="81:81" x14ac:dyDescent="0.2">
      <c r="CC3199" t="s">
        <v>3264</v>
      </c>
    </row>
    <row r="3200" spans="81:81" x14ac:dyDescent="0.2">
      <c r="CC3200" t="s">
        <v>3265</v>
      </c>
    </row>
    <row r="3201" spans="81:81" x14ac:dyDescent="0.2">
      <c r="CC3201" t="s">
        <v>3266</v>
      </c>
    </row>
    <row r="3202" spans="81:81" x14ac:dyDescent="0.2">
      <c r="CC3202" t="s">
        <v>3267</v>
      </c>
    </row>
    <row r="3203" spans="81:81" x14ac:dyDescent="0.2">
      <c r="CC3203" t="s">
        <v>3268</v>
      </c>
    </row>
    <row r="3204" spans="81:81" x14ac:dyDescent="0.2">
      <c r="CC3204" t="s">
        <v>3269</v>
      </c>
    </row>
    <row r="3205" spans="81:81" x14ac:dyDescent="0.2">
      <c r="CC3205" t="s">
        <v>3270</v>
      </c>
    </row>
    <row r="3206" spans="81:81" x14ac:dyDescent="0.2">
      <c r="CC3206" t="s">
        <v>3271</v>
      </c>
    </row>
    <row r="3207" spans="81:81" x14ac:dyDescent="0.2">
      <c r="CC3207" t="s">
        <v>3272</v>
      </c>
    </row>
    <row r="3208" spans="81:81" x14ac:dyDescent="0.2">
      <c r="CC3208" t="s">
        <v>3273</v>
      </c>
    </row>
    <row r="3209" spans="81:81" x14ac:dyDescent="0.2">
      <c r="CC3209" t="s">
        <v>3274</v>
      </c>
    </row>
    <row r="3210" spans="81:81" x14ac:dyDescent="0.2">
      <c r="CC3210" t="s">
        <v>3275</v>
      </c>
    </row>
    <row r="3211" spans="81:81" x14ac:dyDescent="0.2">
      <c r="CC3211" t="s">
        <v>3276</v>
      </c>
    </row>
    <row r="3212" spans="81:81" x14ac:dyDescent="0.2">
      <c r="CC3212" t="s">
        <v>3277</v>
      </c>
    </row>
    <row r="3213" spans="81:81" x14ac:dyDescent="0.2">
      <c r="CC3213" t="s">
        <v>3278</v>
      </c>
    </row>
    <row r="3214" spans="81:81" x14ac:dyDescent="0.2">
      <c r="CC3214" t="s">
        <v>3279</v>
      </c>
    </row>
    <row r="3215" spans="81:81" x14ac:dyDescent="0.2">
      <c r="CC3215" t="s">
        <v>3280</v>
      </c>
    </row>
    <row r="3216" spans="81:81" x14ac:dyDescent="0.2">
      <c r="CC3216" t="s">
        <v>3281</v>
      </c>
    </row>
    <row r="3217" spans="81:81" x14ac:dyDescent="0.2">
      <c r="CC3217" t="s">
        <v>3282</v>
      </c>
    </row>
    <row r="3218" spans="81:81" x14ac:dyDescent="0.2">
      <c r="CC3218" t="s">
        <v>3283</v>
      </c>
    </row>
    <row r="3219" spans="81:81" x14ac:dyDescent="0.2">
      <c r="CC3219" t="s">
        <v>3284</v>
      </c>
    </row>
    <row r="3220" spans="81:81" x14ac:dyDescent="0.2">
      <c r="CC3220" t="s">
        <v>3285</v>
      </c>
    </row>
    <row r="3221" spans="81:81" x14ac:dyDescent="0.2">
      <c r="CC3221" t="s">
        <v>3286</v>
      </c>
    </row>
    <row r="3222" spans="81:81" x14ac:dyDescent="0.2">
      <c r="CC3222" t="s">
        <v>3287</v>
      </c>
    </row>
    <row r="3223" spans="81:81" x14ac:dyDescent="0.2">
      <c r="CC3223" t="s">
        <v>3288</v>
      </c>
    </row>
    <row r="3224" spans="81:81" x14ac:dyDescent="0.2">
      <c r="CC3224" t="s">
        <v>3289</v>
      </c>
    </row>
    <row r="3225" spans="81:81" x14ac:dyDescent="0.2">
      <c r="CC3225" t="s">
        <v>3290</v>
      </c>
    </row>
    <row r="3226" spans="81:81" x14ac:dyDescent="0.2">
      <c r="CC3226" t="s">
        <v>3291</v>
      </c>
    </row>
    <row r="3227" spans="81:81" x14ac:dyDescent="0.2">
      <c r="CC3227" t="s">
        <v>3292</v>
      </c>
    </row>
    <row r="3228" spans="81:81" x14ac:dyDescent="0.2">
      <c r="CC3228" t="s">
        <v>3293</v>
      </c>
    </row>
    <row r="3229" spans="81:81" x14ac:dyDescent="0.2">
      <c r="CC3229" t="s">
        <v>3294</v>
      </c>
    </row>
    <row r="3230" spans="81:81" x14ac:dyDescent="0.2">
      <c r="CC3230" t="s">
        <v>3295</v>
      </c>
    </row>
    <row r="3231" spans="81:81" x14ac:dyDescent="0.2">
      <c r="CC3231" t="s">
        <v>3296</v>
      </c>
    </row>
    <row r="3232" spans="81:81" x14ac:dyDescent="0.2">
      <c r="CC3232" t="s">
        <v>3297</v>
      </c>
    </row>
    <row r="3233" spans="81:81" x14ac:dyDescent="0.2">
      <c r="CC3233" t="s">
        <v>3298</v>
      </c>
    </row>
    <row r="3234" spans="81:81" x14ac:dyDescent="0.2">
      <c r="CC3234" t="s">
        <v>3299</v>
      </c>
    </row>
    <row r="3235" spans="81:81" x14ac:dyDescent="0.2">
      <c r="CC3235" t="s">
        <v>3300</v>
      </c>
    </row>
    <row r="3236" spans="81:81" x14ac:dyDescent="0.2">
      <c r="CC3236" t="s">
        <v>3301</v>
      </c>
    </row>
    <row r="3237" spans="81:81" x14ac:dyDescent="0.2">
      <c r="CC3237" t="s">
        <v>3302</v>
      </c>
    </row>
    <row r="3238" spans="81:81" x14ac:dyDescent="0.2">
      <c r="CC3238" t="s">
        <v>3303</v>
      </c>
    </row>
    <row r="3239" spans="81:81" x14ac:dyDescent="0.2">
      <c r="CC3239" t="s">
        <v>3304</v>
      </c>
    </row>
    <row r="3240" spans="81:81" x14ac:dyDescent="0.2">
      <c r="CC3240" t="s">
        <v>3305</v>
      </c>
    </row>
    <row r="3241" spans="81:81" x14ac:dyDescent="0.2">
      <c r="CC3241" t="s">
        <v>3306</v>
      </c>
    </row>
    <row r="3242" spans="81:81" x14ac:dyDescent="0.2">
      <c r="CC3242" t="s">
        <v>3307</v>
      </c>
    </row>
    <row r="3243" spans="81:81" x14ac:dyDescent="0.2">
      <c r="CC3243" t="s">
        <v>3308</v>
      </c>
    </row>
    <row r="3244" spans="81:81" x14ac:dyDescent="0.2">
      <c r="CC3244" t="s">
        <v>3309</v>
      </c>
    </row>
    <row r="3245" spans="81:81" x14ac:dyDescent="0.2">
      <c r="CC3245" t="s">
        <v>3310</v>
      </c>
    </row>
    <row r="3246" spans="81:81" x14ac:dyDescent="0.2">
      <c r="CC3246" t="s">
        <v>3311</v>
      </c>
    </row>
    <row r="3247" spans="81:81" x14ac:dyDescent="0.2">
      <c r="CC3247" t="s">
        <v>3312</v>
      </c>
    </row>
    <row r="3248" spans="81:81" x14ac:dyDescent="0.2">
      <c r="CC3248" t="s">
        <v>3313</v>
      </c>
    </row>
    <row r="3249" spans="81:81" x14ac:dyDescent="0.2">
      <c r="CC3249" t="s">
        <v>3314</v>
      </c>
    </row>
    <row r="3250" spans="81:81" x14ac:dyDescent="0.2">
      <c r="CC3250" t="s">
        <v>3315</v>
      </c>
    </row>
    <row r="3251" spans="81:81" x14ac:dyDescent="0.2">
      <c r="CC3251" t="s">
        <v>3316</v>
      </c>
    </row>
    <row r="3252" spans="81:81" x14ac:dyDescent="0.2">
      <c r="CC3252" t="s">
        <v>3317</v>
      </c>
    </row>
    <row r="3253" spans="81:81" x14ac:dyDescent="0.2">
      <c r="CC3253" t="s">
        <v>3318</v>
      </c>
    </row>
    <row r="3254" spans="81:81" x14ac:dyDescent="0.2">
      <c r="CC3254" t="s">
        <v>3319</v>
      </c>
    </row>
    <row r="3255" spans="81:81" x14ac:dyDescent="0.2">
      <c r="CC3255" t="s">
        <v>3320</v>
      </c>
    </row>
    <row r="3256" spans="81:81" x14ac:dyDescent="0.2">
      <c r="CC3256" t="s">
        <v>3321</v>
      </c>
    </row>
    <row r="3257" spans="81:81" x14ac:dyDescent="0.2">
      <c r="CC3257" t="s">
        <v>3322</v>
      </c>
    </row>
    <row r="3258" spans="81:81" x14ac:dyDescent="0.2">
      <c r="CC3258" t="s">
        <v>3323</v>
      </c>
    </row>
    <row r="3259" spans="81:81" x14ac:dyDescent="0.2">
      <c r="CC3259" t="s">
        <v>3324</v>
      </c>
    </row>
    <row r="3260" spans="81:81" x14ac:dyDescent="0.2">
      <c r="CC3260" t="s">
        <v>3325</v>
      </c>
    </row>
    <row r="3261" spans="81:81" x14ac:dyDescent="0.2">
      <c r="CC3261" t="s">
        <v>3326</v>
      </c>
    </row>
    <row r="3262" spans="81:81" x14ac:dyDescent="0.2">
      <c r="CC3262" t="s">
        <v>3327</v>
      </c>
    </row>
    <row r="3263" spans="81:81" x14ac:dyDescent="0.2">
      <c r="CC3263" t="s">
        <v>3328</v>
      </c>
    </row>
    <row r="3264" spans="81:81" x14ac:dyDescent="0.2">
      <c r="CC3264" t="s">
        <v>3329</v>
      </c>
    </row>
    <row r="3265" spans="81:81" x14ac:dyDescent="0.2">
      <c r="CC3265" t="s">
        <v>3330</v>
      </c>
    </row>
    <row r="3266" spans="81:81" x14ac:dyDescent="0.2">
      <c r="CC3266" t="s">
        <v>3331</v>
      </c>
    </row>
    <row r="3267" spans="81:81" x14ac:dyDescent="0.2">
      <c r="CC3267" t="s">
        <v>3332</v>
      </c>
    </row>
    <row r="3268" spans="81:81" x14ac:dyDescent="0.2">
      <c r="CC3268" t="s">
        <v>3333</v>
      </c>
    </row>
    <row r="3269" spans="81:81" x14ac:dyDescent="0.2">
      <c r="CC3269" t="s">
        <v>3334</v>
      </c>
    </row>
    <row r="3270" spans="81:81" x14ac:dyDescent="0.2">
      <c r="CC3270" t="s">
        <v>3335</v>
      </c>
    </row>
    <row r="3271" spans="81:81" x14ac:dyDescent="0.2">
      <c r="CC3271" t="s">
        <v>3336</v>
      </c>
    </row>
    <row r="3272" spans="81:81" x14ac:dyDescent="0.2">
      <c r="CC3272" t="s">
        <v>3337</v>
      </c>
    </row>
    <row r="3273" spans="81:81" x14ac:dyDescent="0.2">
      <c r="CC3273" t="s">
        <v>3338</v>
      </c>
    </row>
    <row r="3274" spans="81:81" x14ac:dyDescent="0.2">
      <c r="CC3274" t="s">
        <v>3339</v>
      </c>
    </row>
    <row r="3275" spans="81:81" x14ac:dyDescent="0.2">
      <c r="CC3275" t="s">
        <v>3340</v>
      </c>
    </row>
    <row r="3276" spans="81:81" x14ac:dyDescent="0.2">
      <c r="CC3276" t="s">
        <v>3341</v>
      </c>
    </row>
    <row r="3277" spans="81:81" x14ac:dyDescent="0.2">
      <c r="CC3277" t="s">
        <v>3342</v>
      </c>
    </row>
    <row r="3278" spans="81:81" x14ac:dyDescent="0.2">
      <c r="CC3278" t="s">
        <v>3343</v>
      </c>
    </row>
    <row r="3279" spans="81:81" x14ac:dyDescent="0.2">
      <c r="CC3279" t="s">
        <v>3344</v>
      </c>
    </row>
    <row r="3280" spans="81:81" x14ac:dyDescent="0.2">
      <c r="CC3280" t="s">
        <v>3345</v>
      </c>
    </row>
    <row r="3281" spans="81:81" x14ac:dyDescent="0.2">
      <c r="CC3281" t="s">
        <v>3346</v>
      </c>
    </row>
    <row r="3282" spans="81:81" x14ac:dyDescent="0.2">
      <c r="CC3282" t="s">
        <v>3347</v>
      </c>
    </row>
    <row r="3283" spans="81:81" x14ac:dyDescent="0.2">
      <c r="CC3283" t="s">
        <v>3348</v>
      </c>
    </row>
    <row r="3284" spans="81:81" x14ac:dyDescent="0.2">
      <c r="CC3284" t="s">
        <v>3349</v>
      </c>
    </row>
    <row r="3285" spans="81:81" x14ac:dyDescent="0.2">
      <c r="CC3285" t="s">
        <v>3350</v>
      </c>
    </row>
    <row r="3286" spans="81:81" x14ac:dyDescent="0.2">
      <c r="CC3286" t="s">
        <v>3351</v>
      </c>
    </row>
    <row r="3287" spans="81:81" x14ac:dyDescent="0.2">
      <c r="CC3287" t="s">
        <v>3352</v>
      </c>
    </row>
    <row r="3288" spans="81:81" x14ac:dyDescent="0.2">
      <c r="CC3288" t="s">
        <v>3353</v>
      </c>
    </row>
    <row r="3289" spans="81:81" x14ac:dyDescent="0.2">
      <c r="CC3289" t="s">
        <v>3354</v>
      </c>
    </row>
    <row r="3290" spans="81:81" x14ac:dyDescent="0.2">
      <c r="CC3290" t="s">
        <v>3355</v>
      </c>
    </row>
    <row r="3291" spans="81:81" x14ac:dyDescent="0.2">
      <c r="CC3291" t="s">
        <v>3356</v>
      </c>
    </row>
    <row r="3292" spans="81:81" x14ac:dyDescent="0.2">
      <c r="CC3292" t="s">
        <v>3357</v>
      </c>
    </row>
    <row r="3293" spans="81:81" x14ac:dyDescent="0.2">
      <c r="CC3293" t="s">
        <v>3358</v>
      </c>
    </row>
    <row r="3294" spans="81:81" x14ac:dyDescent="0.2">
      <c r="CC3294" t="s">
        <v>3359</v>
      </c>
    </row>
    <row r="3295" spans="81:81" x14ac:dyDescent="0.2">
      <c r="CC3295" t="s">
        <v>3360</v>
      </c>
    </row>
    <row r="3296" spans="81:81" x14ac:dyDescent="0.2">
      <c r="CC3296" t="s">
        <v>3361</v>
      </c>
    </row>
    <row r="3297" spans="81:81" x14ac:dyDescent="0.2">
      <c r="CC3297" t="s">
        <v>3362</v>
      </c>
    </row>
    <row r="3298" spans="81:81" x14ac:dyDescent="0.2">
      <c r="CC3298" t="s">
        <v>3363</v>
      </c>
    </row>
    <row r="3299" spans="81:81" x14ac:dyDescent="0.2">
      <c r="CC3299" t="s">
        <v>3364</v>
      </c>
    </row>
    <row r="3300" spans="81:81" x14ac:dyDescent="0.2">
      <c r="CC3300" t="s">
        <v>3365</v>
      </c>
    </row>
    <row r="3301" spans="81:81" x14ac:dyDescent="0.2">
      <c r="CC3301" t="s">
        <v>3366</v>
      </c>
    </row>
    <row r="3302" spans="81:81" x14ac:dyDescent="0.2">
      <c r="CC3302" t="s">
        <v>3367</v>
      </c>
    </row>
    <row r="3303" spans="81:81" x14ac:dyDescent="0.2">
      <c r="CC3303" t="s">
        <v>3368</v>
      </c>
    </row>
    <row r="3304" spans="81:81" x14ac:dyDescent="0.2">
      <c r="CC3304" t="s">
        <v>3369</v>
      </c>
    </row>
    <row r="3305" spans="81:81" x14ac:dyDescent="0.2">
      <c r="CC3305" t="s">
        <v>3370</v>
      </c>
    </row>
    <row r="3306" spans="81:81" x14ac:dyDescent="0.2">
      <c r="CC3306" t="s">
        <v>3371</v>
      </c>
    </row>
    <row r="3307" spans="81:81" x14ac:dyDescent="0.2">
      <c r="CC3307" t="s">
        <v>3372</v>
      </c>
    </row>
    <row r="3308" spans="81:81" x14ac:dyDescent="0.2">
      <c r="CC3308" t="s">
        <v>3373</v>
      </c>
    </row>
    <row r="3309" spans="81:81" x14ac:dyDescent="0.2">
      <c r="CC3309" t="s">
        <v>3374</v>
      </c>
    </row>
    <row r="3310" spans="81:81" x14ac:dyDescent="0.2">
      <c r="CC3310" t="s">
        <v>3375</v>
      </c>
    </row>
    <row r="3311" spans="81:81" x14ac:dyDescent="0.2">
      <c r="CC3311" t="s">
        <v>3376</v>
      </c>
    </row>
    <row r="3312" spans="81:81" x14ac:dyDescent="0.2">
      <c r="CC3312" t="s">
        <v>3377</v>
      </c>
    </row>
    <row r="3313" spans="81:81" x14ac:dyDescent="0.2">
      <c r="CC3313" t="s">
        <v>3378</v>
      </c>
    </row>
    <row r="3314" spans="81:81" x14ac:dyDescent="0.2">
      <c r="CC3314" t="s">
        <v>3379</v>
      </c>
    </row>
    <row r="3315" spans="81:81" x14ac:dyDescent="0.2">
      <c r="CC3315" t="s">
        <v>3380</v>
      </c>
    </row>
    <row r="3316" spans="81:81" x14ac:dyDescent="0.2">
      <c r="CC3316" t="s">
        <v>3381</v>
      </c>
    </row>
    <row r="3317" spans="81:81" x14ac:dyDescent="0.2">
      <c r="CC3317" t="s">
        <v>3382</v>
      </c>
    </row>
    <row r="3318" spans="81:81" x14ac:dyDescent="0.2">
      <c r="CC3318" t="s">
        <v>3383</v>
      </c>
    </row>
    <row r="3319" spans="81:81" x14ac:dyDescent="0.2">
      <c r="CC3319" t="s">
        <v>3384</v>
      </c>
    </row>
    <row r="3320" spans="81:81" x14ac:dyDescent="0.2">
      <c r="CC3320" t="s">
        <v>3385</v>
      </c>
    </row>
    <row r="3321" spans="81:81" x14ac:dyDescent="0.2">
      <c r="CC3321" t="s">
        <v>3386</v>
      </c>
    </row>
    <row r="3322" spans="81:81" x14ac:dyDescent="0.2">
      <c r="CC3322" t="s">
        <v>3387</v>
      </c>
    </row>
    <row r="3323" spans="81:81" x14ac:dyDescent="0.2">
      <c r="CC3323" t="s">
        <v>3388</v>
      </c>
    </row>
    <row r="3324" spans="81:81" x14ac:dyDescent="0.2">
      <c r="CC3324" t="s">
        <v>3389</v>
      </c>
    </row>
    <row r="3325" spans="81:81" x14ac:dyDescent="0.2">
      <c r="CC3325" t="s">
        <v>3390</v>
      </c>
    </row>
    <row r="3326" spans="81:81" x14ac:dyDescent="0.2">
      <c r="CC3326" t="s">
        <v>3391</v>
      </c>
    </row>
    <row r="3327" spans="81:81" x14ac:dyDescent="0.2">
      <c r="CC3327" t="s">
        <v>3392</v>
      </c>
    </row>
    <row r="3328" spans="81:81" x14ac:dyDescent="0.2">
      <c r="CC3328" t="s">
        <v>3393</v>
      </c>
    </row>
    <row r="3329" spans="81:81" x14ac:dyDescent="0.2">
      <c r="CC3329" t="s">
        <v>3394</v>
      </c>
    </row>
    <row r="3330" spans="81:81" x14ac:dyDescent="0.2">
      <c r="CC3330" t="s">
        <v>3395</v>
      </c>
    </row>
    <row r="3331" spans="81:81" x14ac:dyDescent="0.2">
      <c r="CC3331" t="s">
        <v>3396</v>
      </c>
    </row>
    <row r="3332" spans="81:81" x14ac:dyDescent="0.2">
      <c r="CC3332" t="s">
        <v>3397</v>
      </c>
    </row>
    <row r="3333" spans="81:81" x14ac:dyDescent="0.2">
      <c r="CC3333" t="s">
        <v>3398</v>
      </c>
    </row>
    <row r="3334" spans="81:81" x14ac:dyDescent="0.2">
      <c r="CC3334" t="s">
        <v>3399</v>
      </c>
    </row>
    <row r="3335" spans="81:81" x14ac:dyDescent="0.2">
      <c r="CC3335" t="s">
        <v>3400</v>
      </c>
    </row>
    <row r="3336" spans="81:81" x14ac:dyDescent="0.2">
      <c r="CC3336" t="s">
        <v>3401</v>
      </c>
    </row>
    <row r="3337" spans="81:81" x14ac:dyDescent="0.2">
      <c r="CC3337" t="s">
        <v>3402</v>
      </c>
    </row>
    <row r="3338" spans="81:81" x14ac:dyDescent="0.2">
      <c r="CC3338" t="s">
        <v>3403</v>
      </c>
    </row>
    <row r="3339" spans="81:81" x14ac:dyDescent="0.2">
      <c r="CC3339" t="s">
        <v>3404</v>
      </c>
    </row>
    <row r="3340" spans="81:81" x14ac:dyDescent="0.2">
      <c r="CC3340" t="s">
        <v>3405</v>
      </c>
    </row>
    <row r="3341" spans="81:81" x14ac:dyDescent="0.2">
      <c r="CC3341" t="s">
        <v>3406</v>
      </c>
    </row>
    <row r="3342" spans="81:81" x14ac:dyDescent="0.2">
      <c r="CC3342" t="s">
        <v>3407</v>
      </c>
    </row>
    <row r="3343" spans="81:81" x14ac:dyDescent="0.2">
      <c r="CC3343" t="s">
        <v>3408</v>
      </c>
    </row>
    <row r="3344" spans="81:81" x14ac:dyDescent="0.2">
      <c r="CC3344" t="s">
        <v>3409</v>
      </c>
    </row>
    <row r="3345" spans="81:81" x14ac:dyDescent="0.2">
      <c r="CC3345" t="s">
        <v>3410</v>
      </c>
    </row>
    <row r="3346" spans="81:81" x14ac:dyDescent="0.2">
      <c r="CC3346" t="s">
        <v>3411</v>
      </c>
    </row>
    <row r="3347" spans="81:81" x14ac:dyDescent="0.2">
      <c r="CC3347" t="s">
        <v>3412</v>
      </c>
    </row>
    <row r="3348" spans="81:81" x14ac:dyDescent="0.2">
      <c r="CC3348" t="s">
        <v>3413</v>
      </c>
    </row>
    <row r="3349" spans="81:81" x14ac:dyDescent="0.2">
      <c r="CC3349" t="s">
        <v>3414</v>
      </c>
    </row>
    <row r="3350" spans="81:81" x14ac:dyDescent="0.2">
      <c r="CC3350" t="s">
        <v>3415</v>
      </c>
    </row>
    <row r="3351" spans="81:81" x14ac:dyDescent="0.2">
      <c r="CC3351" t="s">
        <v>3416</v>
      </c>
    </row>
    <row r="3352" spans="81:81" x14ac:dyDescent="0.2">
      <c r="CC3352" t="s">
        <v>3417</v>
      </c>
    </row>
    <row r="3353" spans="81:81" x14ac:dyDescent="0.2">
      <c r="CC3353" t="s">
        <v>3418</v>
      </c>
    </row>
    <row r="3354" spans="81:81" x14ac:dyDescent="0.2">
      <c r="CC3354" t="s">
        <v>3419</v>
      </c>
    </row>
    <row r="3355" spans="81:81" x14ac:dyDescent="0.2">
      <c r="CC3355" t="s">
        <v>3420</v>
      </c>
    </row>
    <row r="3356" spans="81:81" x14ac:dyDescent="0.2">
      <c r="CC3356" t="s">
        <v>3421</v>
      </c>
    </row>
    <row r="3357" spans="81:81" x14ac:dyDescent="0.2">
      <c r="CC3357" t="s">
        <v>3422</v>
      </c>
    </row>
    <row r="3358" spans="81:81" x14ac:dyDescent="0.2">
      <c r="CC3358" t="s">
        <v>3423</v>
      </c>
    </row>
    <row r="3359" spans="81:81" x14ac:dyDescent="0.2">
      <c r="CC3359" t="s">
        <v>3424</v>
      </c>
    </row>
    <row r="3360" spans="81:81" x14ac:dyDescent="0.2">
      <c r="CC3360" t="s">
        <v>3425</v>
      </c>
    </row>
    <row r="3361" spans="81:81" x14ac:dyDescent="0.2">
      <c r="CC3361" t="s">
        <v>3426</v>
      </c>
    </row>
    <row r="3362" spans="81:81" x14ac:dyDescent="0.2">
      <c r="CC3362" t="s">
        <v>3427</v>
      </c>
    </row>
    <row r="3363" spans="81:81" x14ac:dyDescent="0.2">
      <c r="CC3363" t="s">
        <v>3428</v>
      </c>
    </row>
    <row r="3364" spans="81:81" x14ac:dyDescent="0.2">
      <c r="CC3364" t="s">
        <v>3429</v>
      </c>
    </row>
    <row r="3365" spans="81:81" x14ac:dyDescent="0.2">
      <c r="CC3365" t="s">
        <v>3430</v>
      </c>
    </row>
    <row r="3366" spans="81:81" x14ac:dyDescent="0.2">
      <c r="CC3366" t="s">
        <v>3431</v>
      </c>
    </row>
    <row r="3367" spans="81:81" x14ac:dyDescent="0.2">
      <c r="CC3367" t="s">
        <v>3432</v>
      </c>
    </row>
    <row r="3368" spans="81:81" x14ac:dyDescent="0.2">
      <c r="CC3368" t="s">
        <v>3433</v>
      </c>
    </row>
    <row r="3369" spans="81:81" x14ac:dyDescent="0.2">
      <c r="CC3369" t="s">
        <v>3434</v>
      </c>
    </row>
    <row r="3370" spans="81:81" x14ac:dyDescent="0.2">
      <c r="CC3370" t="s">
        <v>3435</v>
      </c>
    </row>
    <row r="3371" spans="81:81" x14ac:dyDescent="0.2">
      <c r="CC3371" t="s">
        <v>3436</v>
      </c>
    </row>
    <row r="3372" spans="81:81" x14ac:dyDescent="0.2">
      <c r="CC3372" t="s">
        <v>3437</v>
      </c>
    </row>
    <row r="3373" spans="81:81" x14ac:dyDescent="0.2">
      <c r="CC3373" t="s">
        <v>3438</v>
      </c>
    </row>
    <row r="3374" spans="81:81" x14ac:dyDescent="0.2">
      <c r="CC3374" t="s">
        <v>3439</v>
      </c>
    </row>
    <row r="3375" spans="81:81" x14ac:dyDescent="0.2">
      <c r="CC3375" t="s">
        <v>3440</v>
      </c>
    </row>
    <row r="3376" spans="81:81" x14ac:dyDescent="0.2">
      <c r="CC3376" t="s">
        <v>3441</v>
      </c>
    </row>
    <row r="3377" spans="81:81" x14ac:dyDescent="0.2">
      <c r="CC3377" t="s">
        <v>3442</v>
      </c>
    </row>
    <row r="3378" spans="81:81" x14ac:dyDescent="0.2">
      <c r="CC3378" t="s">
        <v>3443</v>
      </c>
    </row>
    <row r="3379" spans="81:81" x14ac:dyDescent="0.2">
      <c r="CC3379" t="s">
        <v>3444</v>
      </c>
    </row>
    <row r="3380" spans="81:81" x14ac:dyDescent="0.2">
      <c r="CC3380" t="s">
        <v>3445</v>
      </c>
    </row>
    <row r="3381" spans="81:81" x14ac:dyDescent="0.2">
      <c r="CC3381" t="s">
        <v>3446</v>
      </c>
    </row>
    <row r="3382" spans="81:81" x14ac:dyDescent="0.2">
      <c r="CC3382" t="s">
        <v>3447</v>
      </c>
    </row>
    <row r="3383" spans="81:81" x14ac:dyDescent="0.2">
      <c r="CC3383" t="s">
        <v>3448</v>
      </c>
    </row>
    <row r="3384" spans="81:81" x14ac:dyDescent="0.2">
      <c r="CC3384" t="s">
        <v>3449</v>
      </c>
    </row>
    <row r="3385" spans="81:81" x14ac:dyDescent="0.2">
      <c r="CC3385" t="s">
        <v>3450</v>
      </c>
    </row>
    <row r="3386" spans="81:81" x14ac:dyDescent="0.2">
      <c r="CC3386" t="s">
        <v>3451</v>
      </c>
    </row>
    <row r="3387" spans="81:81" x14ac:dyDescent="0.2">
      <c r="CC3387" t="s">
        <v>3452</v>
      </c>
    </row>
    <row r="3388" spans="81:81" x14ac:dyDescent="0.2">
      <c r="CC3388" t="s">
        <v>3453</v>
      </c>
    </row>
    <row r="3389" spans="81:81" x14ac:dyDescent="0.2">
      <c r="CC3389" t="s">
        <v>3454</v>
      </c>
    </row>
    <row r="3390" spans="81:81" x14ac:dyDescent="0.2">
      <c r="CC3390" t="s">
        <v>3455</v>
      </c>
    </row>
    <row r="3391" spans="81:81" x14ac:dyDescent="0.2">
      <c r="CC3391" t="s">
        <v>3456</v>
      </c>
    </row>
    <row r="3392" spans="81:81" x14ac:dyDescent="0.2">
      <c r="CC3392" t="s">
        <v>3457</v>
      </c>
    </row>
    <row r="3393" spans="81:81" x14ac:dyDescent="0.2">
      <c r="CC3393" t="s">
        <v>3458</v>
      </c>
    </row>
    <row r="3394" spans="81:81" x14ac:dyDescent="0.2">
      <c r="CC3394" t="s">
        <v>3459</v>
      </c>
    </row>
    <row r="3395" spans="81:81" x14ac:dyDescent="0.2">
      <c r="CC3395" t="s">
        <v>3460</v>
      </c>
    </row>
    <row r="3396" spans="81:81" x14ac:dyDescent="0.2">
      <c r="CC3396" t="s">
        <v>3461</v>
      </c>
    </row>
    <row r="3397" spans="81:81" x14ac:dyDescent="0.2">
      <c r="CC3397" t="s">
        <v>3462</v>
      </c>
    </row>
    <row r="3398" spans="81:81" x14ac:dyDescent="0.2">
      <c r="CC3398" t="s">
        <v>3463</v>
      </c>
    </row>
    <row r="3399" spans="81:81" x14ac:dyDescent="0.2">
      <c r="CC3399" t="s">
        <v>3464</v>
      </c>
    </row>
    <row r="3400" spans="81:81" x14ac:dyDescent="0.2">
      <c r="CC3400" t="s">
        <v>3465</v>
      </c>
    </row>
    <row r="3401" spans="81:81" x14ac:dyDescent="0.2">
      <c r="CC3401" t="s">
        <v>3466</v>
      </c>
    </row>
    <row r="3402" spans="81:81" x14ac:dyDescent="0.2">
      <c r="CC3402" t="s">
        <v>3467</v>
      </c>
    </row>
    <row r="3403" spans="81:81" x14ac:dyDescent="0.2">
      <c r="CC3403" t="s">
        <v>3468</v>
      </c>
    </row>
    <row r="3404" spans="81:81" x14ac:dyDescent="0.2">
      <c r="CC3404" t="s">
        <v>3469</v>
      </c>
    </row>
    <row r="3405" spans="81:81" x14ac:dyDescent="0.2">
      <c r="CC3405" t="s">
        <v>3470</v>
      </c>
    </row>
    <row r="3406" spans="81:81" x14ac:dyDescent="0.2">
      <c r="CC3406" t="s">
        <v>3471</v>
      </c>
    </row>
    <row r="3407" spans="81:81" x14ac:dyDescent="0.2">
      <c r="CC3407" t="s">
        <v>3472</v>
      </c>
    </row>
    <row r="3408" spans="81:81" x14ac:dyDescent="0.2">
      <c r="CC3408" t="s">
        <v>3473</v>
      </c>
    </row>
    <row r="3409" spans="81:81" x14ac:dyDescent="0.2">
      <c r="CC3409" t="s">
        <v>3474</v>
      </c>
    </row>
    <row r="3410" spans="81:81" x14ac:dyDescent="0.2">
      <c r="CC3410" t="s">
        <v>3475</v>
      </c>
    </row>
    <row r="3411" spans="81:81" x14ac:dyDescent="0.2">
      <c r="CC3411" t="s">
        <v>3476</v>
      </c>
    </row>
    <row r="3412" spans="81:81" x14ac:dyDescent="0.2">
      <c r="CC3412" t="s">
        <v>3477</v>
      </c>
    </row>
    <row r="3413" spans="81:81" x14ac:dyDescent="0.2">
      <c r="CC3413" t="s">
        <v>3478</v>
      </c>
    </row>
    <row r="3414" spans="81:81" x14ac:dyDescent="0.2">
      <c r="CC3414" t="s">
        <v>3479</v>
      </c>
    </row>
    <row r="3415" spans="81:81" x14ac:dyDescent="0.2">
      <c r="CC3415" t="s">
        <v>3480</v>
      </c>
    </row>
    <row r="3416" spans="81:81" x14ac:dyDescent="0.2">
      <c r="CC3416" t="s">
        <v>3481</v>
      </c>
    </row>
    <row r="3417" spans="81:81" x14ac:dyDescent="0.2">
      <c r="CC3417" t="s">
        <v>3482</v>
      </c>
    </row>
    <row r="3418" spans="81:81" x14ac:dyDescent="0.2">
      <c r="CC3418" t="s">
        <v>3483</v>
      </c>
    </row>
    <row r="3419" spans="81:81" x14ac:dyDescent="0.2">
      <c r="CC3419" t="s">
        <v>3484</v>
      </c>
    </row>
    <row r="3420" spans="81:81" x14ac:dyDescent="0.2">
      <c r="CC3420" t="s">
        <v>3485</v>
      </c>
    </row>
    <row r="3421" spans="81:81" x14ac:dyDescent="0.2">
      <c r="CC3421" t="s">
        <v>3486</v>
      </c>
    </row>
    <row r="3422" spans="81:81" x14ac:dyDescent="0.2">
      <c r="CC3422" t="s">
        <v>3487</v>
      </c>
    </row>
    <row r="3423" spans="81:81" x14ac:dyDescent="0.2">
      <c r="CC3423" t="s">
        <v>3488</v>
      </c>
    </row>
    <row r="3424" spans="81:81" x14ac:dyDescent="0.2">
      <c r="CC3424" t="s">
        <v>3489</v>
      </c>
    </row>
    <row r="3425" spans="81:81" x14ac:dyDescent="0.2">
      <c r="CC3425" t="s">
        <v>3490</v>
      </c>
    </row>
    <row r="3426" spans="81:81" x14ac:dyDescent="0.2">
      <c r="CC3426" t="s">
        <v>3491</v>
      </c>
    </row>
    <row r="3427" spans="81:81" x14ac:dyDescent="0.2">
      <c r="CC3427" t="s">
        <v>3492</v>
      </c>
    </row>
    <row r="3428" spans="81:81" x14ac:dyDescent="0.2">
      <c r="CC3428" t="s">
        <v>3493</v>
      </c>
    </row>
    <row r="3429" spans="81:81" x14ac:dyDescent="0.2">
      <c r="CC3429" t="s">
        <v>3494</v>
      </c>
    </row>
    <row r="3430" spans="81:81" x14ac:dyDescent="0.2">
      <c r="CC3430" t="s">
        <v>3495</v>
      </c>
    </row>
    <row r="3431" spans="81:81" x14ac:dyDescent="0.2">
      <c r="CC3431" t="s">
        <v>3496</v>
      </c>
    </row>
    <row r="3432" spans="81:81" x14ac:dyDescent="0.2">
      <c r="CC3432" t="s">
        <v>3497</v>
      </c>
    </row>
    <row r="3433" spans="81:81" x14ac:dyDescent="0.2">
      <c r="CC3433" t="s">
        <v>3498</v>
      </c>
    </row>
    <row r="3434" spans="81:81" x14ac:dyDescent="0.2">
      <c r="CC3434" t="s">
        <v>3499</v>
      </c>
    </row>
    <row r="3435" spans="81:81" x14ac:dyDescent="0.2">
      <c r="CC3435" t="s">
        <v>3500</v>
      </c>
    </row>
    <row r="3436" spans="81:81" x14ac:dyDescent="0.2">
      <c r="CC3436" t="s">
        <v>3501</v>
      </c>
    </row>
    <row r="3437" spans="81:81" x14ac:dyDescent="0.2">
      <c r="CC3437" t="s">
        <v>3502</v>
      </c>
    </row>
    <row r="3438" spans="81:81" x14ac:dyDescent="0.2">
      <c r="CC3438" t="s">
        <v>3503</v>
      </c>
    </row>
    <row r="3439" spans="81:81" x14ac:dyDescent="0.2">
      <c r="CC3439" t="s">
        <v>3504</v>
      </c>
    </row>
    <row r="3440" spans="81:81" x14ac:dyDescent="0.2">
      <c r="CC3440" t="s">
        <v>3505</v>
      </c>
    </row>
    <row r="3441" spans="81:81" x14ac:dyDescent="0.2">
      <c r="CC3441" t="s">
        <v>3506</v>
      </c>
    </row>
    <row r="3442" spans="81:81" x14ac:dyDescent="0.2">
      <c r="CC3442" t="s">
        <v>3507</v>
      </c>
    </row>
    <row r="3443" spans="81:81" x14ac:dyDescent="0.2">
      <c r="CC3443" t="s">
        <v>3508</v>
      </c>
    </row>
    <row r="3444" spans="81:81" x14ac:dyDescent="0.2">
      <c r="CC3444" t="s">
        <v>3509</v>
      </c>
    </row>
    <row r="3445" spans="81:81" x14ac:dyDescent="0.2">
      <c r="CC3445" t="s">
        <v>3510</v>
      </c>
    </row>
    <row r="3446" spans="81:81" x14ac:dyDescent="0.2">
      <c r="CC3446" t="s">
        <v>3511</v>
      </c>
    </row>
    <row r="3447" spans="81:81" x14ac:dyDescent="0.2">
      <c r="CC3447" t="s">
        <v>3512</v>
      </c>
    </row>
    <row r="3448" spans="81:81" x14ac:dyDescent="0.2">
      <c r="CC3448" t="s">
        <v>3513</v>
      </c>
    </row>
    <row r="3449" spans="81:81" x14ac:dyDescent="0.2">
      <c r="CC3449" t="s">
        <v>3514</v>
      </c>
    </row>
    <row r="3450" spans="81:81" x14ac:dyDescent="0.2">
      <c r="CC3450" t="s">
        <v>3515</v>
      </c>
    </row>
    <row r="3451" spans="81:81" x14ac:dyDescent="0.2">
      <c r="CC3451" t="s">
        <v>3516</v>
      </c>
    </row>
    <row r="3452" spans="81:81" x14ac:dyDescent="0.2">
      <c r="CC3452" t="s">
        <v>3517</v>
      </c>
    </row>
    <row r="3453" spans="81:81" x14ac:dyDescent="0.2">
      <c r="CC3453" t="s">
        <v>3518</v>
      </c>
    </row>
    <row r="3454" spans="81:81" x14ac:dyDescent="0.2">
      <c r="CC3454" t="s">
        <v>3519</v>
      </c>
    </row>
    <row r="3455" spans="81:81" x14ac:dyDescent="0.2">
      <c r="CC3455" t="s">
        <v>3520</v>
      </c>
    </row>
    <row r="3456" spans="81:81" x14ac:dyDescent="0.2">
      <c r="CC3456" t="s">
        <v>3521</v>
      </c>
    </row>
    <row r="3457" spans="81:81" x14ac:dyDescent="0.2">
      <c r="CC3457" t="s">
        <v>3522</v>
      </c>
    </row>
    <row r="3458" spans="81:81" x14ac:dyDescent="0.2">
      <c r="CC3458" t="s">
        <v>3523</v>
      </c>
    </row>
    <row r="3459" spans="81:81" x14ac:dyDescent="0.2">
      <c r="CC3459" t="s">
        <v>3524</v>
      </c>
    </row>
    <row r="3460" spans="81:81" x14ac:dyDescent="0.2">
      <c r="CC3460" t="s">
        <v>3525</v>
      </c>
    </row>
    <row r="3461" spans="81:81" x14ac:dyDescent="0.2">
      <c r="CC3461" t="s">
        <v>3526</v>
      </c>
    </row>
    <row r="3462" spans="81:81" x14ac:dyDescent="0.2">
      <c r="CC3462" t="s">
        <v>3527</v>
      </c>
    </row>
    <row r="3463" spans="81:81" x14ac:dyDescent="0.2">
      <c r="CC3463" t="s">
        <v>3528</v>
      </c>
    </row>
    <row r="3464" spans="81:81" x14ac:dyDescent="0.2">
      <c r="CC3464" t="s">
        <v>3529</v>
      </c>
    </row>
    <row r="3465" spans="81:81" x14ac:dyDescent="0.2">
      <c r="CC3465" t="s">
        <v>3530</v>
      </c>
    </row>
    <row r="3466" spans="81:81" x14ac:dyDescent="0.2">
      <c r="CC3466" t="s">
        <v>3531</v>
      </c>
    </row>
    <row r="3467" spans="81:81" x14ac:dyDescent="0.2">
      <c r="CC3467" t="s">
        <v>3532</v>
      </c>
    </row>
    <row r="3468" spans="81:81" x14ac:dyDescent="0.2">
      <c r="CC3468" t="s">
        <v>3533</v>
      </c>
    </row>
    <row r="3469" spans="81:81" x14ac:dyDescent="0.2">
      <c r="CC3469" t="s">
        <v>3534</v>
      </c>
    </row>
    <row r="3470" spans="81:81" x14ac:dyDescent="0.2">
      <c r="CC3470" t="s">
        <v>3535</v>
      </c>
    </row>
    <row r="3471" spans="81:81" x14ac:dyDescent="0.2">
      <c r="CC3471" t="s">
        <v>3536</v>
      </c>
    </row>
    <row r="3472" spans="81:81" x14ac:dyDescent="0.2">
      <c r="CC3472" t="s">
        <v>3537</v>
      </c>
    </row>
    <row r="3473" spans="81:81" x14ac:dyDescent="0.2">
      <c r="CC3473" t="s">
        <v>3538</v>
      </c>
    </row>
    <row r="3474" spans="81:81" x14ac:dyDescent="0.2">
      <c r="CC3474" t="s">
        <v>3539</v>
      </c>
    </row>
    <row r="3475" spans="81:81" x14ac:dyDescent="0.2">
      <c r="CC3475" t="s">
        <v>3540</v>
      </c>
    </row>
    <row r="3476" spans="81:81" x14ac:dyDescent="0.2">
      <c r="CC3476" t="s">
        <v>3541</v>
      </c>
    </row>
    <row r="3477" spans="81:81" x14ac:dyDescent="0.2">
      <c r="CC3477" t="s">
        <v>3542</v>
      </c>
    </row>
    <row r="3478" spans="81:81" x14ac:dyDescent="0.2">
      <c r="CC3478" t="s">
        <v>3543</v>
      </c>
    </row>
    <row r="3479" spans="81:81" x14ac:dyDescent="0.2">
      <c r="CC3479" t="s">
        <v>3544</v>
      </c>
    </row>
    <row r="3480" spans="81:81" x14ac:dyDescent="0.2">
      <c r="CC3480" t="s">
        <v>3545</v>
      </c>
    </row>
    <row r="3481" spans="81:81" x14ac:dyDescent="0.2">
      <c r="CC3481" t="s">
        <v>3546</v>
      </c>
    </row>
    <row r="3482" spans="81:81" x14ac:dyDescent="0.2">
      <c r="CC3482" t="s">
        <v>3547</v>
      </c>
    </row>
    <row r="3483" spans="81:81" x14ac:dyDescent="0.2">
      <c r="CC3483" t="s">
        <v>3548</v>
      </c>
    </row>
    <row r="3484" spans="81:81" x14ac:dyDescent="0.2">
      <c r="CC3484" t="s">
        <v>3549</v>
      </c>
    </row>
    <row r="3485" spans="81:81" x14ac:dyDescent="0.2">
      <c r="CC3485" t="s">
        <v>3550</v>
      </c>
    </row>
    <row r="3486" spans="81:81" x14ac:dyDescent="0.2">
      <c r="CC3486" t="s">
        <v>3551</v>
      </c>
    </row>
    <row r="3487" spans="81:81" x14ac:dyDescent="0.2">
      <c r="CC3487" t="s">
        <v>3552</v>
      </c>
    </row>
    <row r="3488" spans="81:81" x14ac:dyDescent="0.2">
      <c r="CC3488" t="s">
        <v>3553</v>
      </c>
    </row>
    <row r="3489" spans="81:81" x14ac:dyDescent="0.2">
      <c r="CC3489" t="s">
        <v>3554</v>
      </c>
    </row>
    <row r="3490" spans="81:81" x14ac:dyDescent="0.2">
      <c r="CC3490" t="s">
        <v>3555</v>
      </c>
    </row>
    <row r="3491" spans="81:81" x14ac:dyDescent="0.2">
      <c r="CC3491" t="s">
        <v>3556</v>
      </c>
    </row>
    <row r="3492" spans="81:81" x14ac:dyDescent="0.2">
      <c r="CC3492" t="s">
        <v>3557</v>
      </c>
    </row>
    <row r="3493" spans="81:81" x14ac:dyDescent="0.2">
      <c r="CC3493" t="s">
        <v>3558</v>
      </c>
    </row>
    <row r="3494" spans="81:81" x14ac:dyDescent="0.2">
      <c r="CC3494" t="s">
        <v>3559</v>
      </c>
    </row>
    <row r="3495" spans="81:81" x14ac:dyDescent="0.2">
      <c r="CC3495" t="s">
        <v>3560</v>
      </c>
    </row>
    <row r="3496" spans="81:81" x14ac:dyDescent="0.2">
      <c r="CC3496" t="s">
        <v>3561</v>
      </c>
    </row>
    <row r="3497" spans="81:81" x14ac:dyDescent="0.2">
      <c r="CC3497" t="s">
        <v>3562</v>
      </c>
    </row>
    <row r="3498" spans="81:81" x14ac:dyDescent="0.2">
      <c r="CC3498" t="s">
        <v>3563</v>
      </c>
    </row>
    <row r="3499" spans="81:81" x14ac:dyDescent="0.2">
      <c r="CC3499" t="s">
        <v>3564</v>
      </c>
    </row>
    <row r="3500" spans="81:81" x14ac:dyDescent="0.2">
      <c r="CC3500" t="s">
        <v>3565</v>
      </c>
    </row>
    <row r="3501" spans="81:81" x14ac:dyDescent="0.2">
      <c r="CC3501" t="s">
        <v>3566</v>
      </c>
    </row>
    <row r="3502" spans="81:81" x14ac:dyDescent="0.2">
      <c r="CC3502" t="s">
        <v>3567</v>
      </c>
    </row>
    <row r="3503" spans="81:81" x14ac:dyDescent="0.2">
      <c r="CC3503" t="s">
        <v>3568</v>
      </c>
    </row>
    <row r="3504" spans="81:81" x14ac:dyDescent="0.2">
      <c r="CC3504" t="s">
        <v>3569</v>
      </c>
    </row>
    <row r="3505" spans="81:81" x14ac:dyDescent="0.2">
      <c r="CC3505" t="s">
        <v>3570</v>
      </c>
    </row>
    <row r="3506" spans="81:81" x14ac:dyDescent="0.2">
      <c r="CC3506" t="s">
        <v>3571</v>
      </c>
    </row>
    <row r="3507" spans="81:81" x14ac:dyDescent="0.2">
      <c r="CC3507" t="s">
        <v>3572</v>
      </c>
    </row>
    <row r="3508" spans="81:81" x14ac:dyDescent="0.2">
      <c r="CC3508" t="s">
        <v>3573</v>
      </c>
    </row>
    <row r="3509" spans="81:81" x14ac:dyDescent="0.2">
      <c r="CC3509" t="s">
        <v>3574</v>
      </c>
    </row>
    <row r="3510" spans="81:81" x14ac:dyDescent="0.2">
      <c r="CC3510" t="s">
        <v>3575</v>
      </c>
    </row>
    <row r="3511" spans="81:81" x14ac:dyDescent="0.2">
      <c r="CC3511" t="s">
        <v>3576</v>
      </c>
    </row>
    <row r="3512" spans="81:81" x14ac:dyDescent="0.2">
      <c r="CC3512" t="s">
        <v>3577</v>
      </c>
    </row>
    <row r="3513" spans="81:81" x14ac:dyDescent="0.2">
      <c r="CC3513" t="s">
        <v>3578</v>
      </c>
    </row>
    <row r="3514" spans="81:81" x14ac:dyDescent="0.2">
      <c r="CC3514" t="s">
        <v>3579</v>
      </c>
    </row>
    <row r="3515" spans="81:81" x14ac:dyDescent="0.2">
      <c r="CC3515" t="s">
        <v>3580</v>
      </c>
    </row>
    <row r="3516" spans="81:81" x14ac:dyDescent="0.2">
      <c r="CC3516" t="s">
        <v>3581</v>
      </c>
    </row>
    <row r="3517" spans="81:81" x14ac:dyDescent="0.2">
      <c r="CC3517" t="s">
        <v>3582</v>
      </c>
    </row>
    <row r="3518" spans="81:81" x14ac:dyDescent="0.2">
      <c r="CC3518" t="s">
        <v>3583</v>
      </c>
    </row>
    <row r="3519" spans="81:81" x14ac:dyDescent="0.2">
      <c r="CC3519" t="s">
        <v>3584</v>
      </c>
    </row>
    <row r="3520" spans="81:81" x14ac:dyDescent="0.2">
      <c r="CC3520" t="s">
        <v>3585</v>
      </c>
    </row>
    <row r="3521" spans="81:81" x14ac:dyDescent="0.2">
      <c r="CC3521" t="s">
        <v>3586</v>
      </c>
    </row>
    <row r="3522" spans="81:81" x14ac:dyDescent="0.2">
      <c r="CC3522" t="s">
        <v>3587</v>
      </c>
    </row>
    <row r="3523" spans="81:81" x14ac:dyDescent="0.2">
      <c r="CC3523" t="s">
        <v>3588</v>
      </c>
    </row>
    <row r="3524" spans="81:81" x14ac:dyDescent="0.2">
      <c r="CC3524" t="s">
        <v>3589</v>
      </c>
    </row>
    <row r="3525" spans="81:81" x14ac:dyDescent="0.2">
      <c r="CC3525" t="s">
        <v>3590</v>
      </c>
    </row>
    <row r="3526" spans="81:81" x14ac:dyDescent="0.2">
      <c r="CC3526" t="s">
        <v>3591</v>
      </c>
    </row>
    <row r="3527" spans="81:81" x14ac:dyDescent="0.2">
      <c r="CC3527" t="s">
        <v>3592</v>
      </c>
    </row>
    <row r="3528" spans="81:81" x14ac:dyDescent="0.2">
      <c r="CC3528" t="s">
        <v>3593</v>
      </c>
    </row>
    <row r="3529" spans="81:81" x14ac:dyDescent="0.2">
      <c r="CC3529" t="s">
        <v>3594</v>
      </c>
    </row>
    <row r="3530" spans="81:81" x14ac:dyDescent="0.2">
      <c r="CC3530" t="s">
        <v>3595</v>
      </c>
    </row>
    <row r="3531" spans="81:81" x14ac:dyDescent="0.2">
      <c r="CC3531" t="s">
        <v>3596</v>
      </c>
    </row>
    <row r="3532" spans="81:81" x14ac:dyDescent="0.2">
      <c r="CC3532" t="s">
        <v>3597</v>
      </c>
    </row>
    <row r="3533" spans="81:81" x14ac:dyDescent="0.2">
      <c r="CC3533" t="s">
        <v>3598</v>
      </c>
    </row>
    <row r="3534" spans="81:81" x14ac:dyDescent="0.2">
      <c r="CC3534" t="s">
        <v>3599</v>
      </c>
    </row>
    <row r="3535" spans="81:81" x14ac:dyDescent="0.2">
      <c r="CC3535" t="s">
        <v>3600</v>
      </c>
    </row>
    <row r="3536" spans="81:81" x14ac:dyDescent="0.2">
      <c r="CC3536" t="s">
        <v>3601</v>
      </c>
    </row>
    <row r="3537" spans="81:81" x14ac:dyDescent="0.2">
      <c r="CC3537" t="s">
        <v>3602</v>
      </c>
    </row>
    <row r="3538" spans="81:81" x14ac:dyDescent="0.2">
      <c r="CC3538" t="s">
        <v>3603</v>
      </c>
    </row>
    <row r="3539" spans="81:81" x14ac:dyDescent="0.2">
      <c r="CC3539" t="s">
        <v>3604</v>
      </c>
    </row>
    <row r="3540" spans="81:81" x14ac:dyDescent="0.2">
      <c r="CC3540" t="s">
        <v>3605</v>
      </c>
    </row>
    <row r="3541" spans="81:81" x14ac:dyDescent="0.2">
      <c r="CC3541" t="s">
        <v>3606</v>
      </c>
    </row>
    <row r="3542" spans="81:81" x14ac:dyDescent="0.2">
      <c r="CC3542" t="s">
        <v>3607</v>
      </c>
    </row>
    <row r="3543" spans="81:81" x14ac:dyDescent="0.2">
      <c r="CC3543" t="s">
        <v>3608</v>
      </c>
    </row>
    <row r="3544" spans="81:81" x14ac:dyDescent="0.2">
      <c r="CC3544" t="s">
        <v>3609</v>
      </c>
    </row>
    <row r="3545" spans="81:81" x14ac:dyDescent="0.2">
      <c r="CC3545" t="s">
        <v>3610</v>
      </c>
    </row>
    <row r="3546" spans="81:81" x14ac:dyDescent="0.2">
      <c r="CC3546" t="s">
        <v>3611</v>
      </c>
    </row>
    <row r="3547" spans="81:81" x14ac:dyDescent="0.2">
      <c r="CC3547" t="s">
        <v>3612</v>
      </c>
    </row>
    <row r="3548" spans="81:81" x14ac:dyDescent="0.2">
      <c r="CC3548" t="s">
        <v>3613</v>
      </c>
    </row>
    <row r="3549" spans="81:81" x14ac:dyDescent="0.2">
      <c r="CC3549" t="s">
        <v>3614</v>
      </c>
    </row>
    <row r="3550" spans="81:81" x14ac:dyDescent="0.2">
      <c r="CC3550" t="s">
        <v>3615</v>
      </c>
    </row>
    <row r="3551" spans="81:81" x14ac:dyDescent="0.2">
      <c r="CC3551" t="s">
        <v>3616</v>
      </c>
    </row>
    <row r="3552" spans="81:81" x14ac:dyDescent="0.2">
      <c r="CC3552" t="s">
        <v>3617</v>
      </c>
    </row>
    <row r="3553" spans="81:81" x14ac:dyDescent="0.2">
      <c r="CC3553" t="s">
        <v>3618</v>
      </c>
    </row>
    <row r="3554" spans="81:81" x14ac:dyDescent="0.2">
      <c r="CC3554" t="s">
        <v>3619</v>
      </c>
    </row>
    <row r="3555" spans="81:81" x14ac:dyDescent="0.2">
      <c r="CC3555" t="s">
        <v>3620</v>
      </c>
    </row>
    <row r="3556" spans="81:81" x14ac:dyDescent="0.2">
      <c r="CC3556" t="s">
        <v>3621</v>
      </c>
    </row>
    <row r="3557" spans="81:81" x14ac:dyDescent="0.2">
      <c r="CC3557" t="s">
        <v>3622</v>
      </c>
    </row>
    <row r="3558" spans="81:81" x14ac:dyDescent="0.2">
      <c r="CC3558" t="s">
        <v>3623</v>
      </c>
    </row>
    <row r="3559" spans="81:81" x14ac:dyDescent="0.2">
      <c r="CC3559" t="s">
        <v>3624</v>
      </c>
    </row>
    <row r="3560" spans="81:81" x14ac:dyDescent="0.2">
      <c r="CC3560" t="s">
        <v>3625</v>
      </c>
    </row>
    <row r="3561" spans="81:81" x14ac:dyDescent="0.2">
      <c r="CC3561" t="s">
        <v>3626</v>
      </c>
    </row>
    <row r="3562" spans="81:81" x14ac:dyDescent="0.2">
      <c r="CC3562" t="s">
        <v>3627</v>
      </c>
    </row>
    <row r="3563" spans="81:81" x14ac:dyDescent="0.2">
      <c r="CC3563" t="s">
        <v>3628</v>
      </c>
    </row>
    <row r="3564" spans="81:81" x14ac:dyDescent="0.2">
      <c r="CC3564" t="s">
        <v>3629</v>
      </c>
    </row>
    <row r="3565" spans="81:81" x14ac:dyDescent="0.2">
      <c r="CC3565" t="s">
        <v>3630</v>
      </c>
    </row>
    <row r="3566" spans="81:81" x14ac:dyDescent="0.2">
      <c r="CC3566" t="s">
        <v>3631</v>
      </c>
    </row>
    <row r="3567" spans="81:81" x14ac:dyDescent="0.2">
      <c r="CC3567" t="s">
        <v>3632</v>
      </c>
    </row>
    <row r="3568" spans="81:81" x14ac:dyDescent="0.2">
      <c r="CC3568" t="s">
        <v>3633</v>
      </c>
    </row>
    <row r="3569" spans="81:81" x14ac:dyDescent="0.2">
      <c r="CC3569" t="s">
        <v>3634</v>
      </c>
    </row>
    <row r="3570" spans="81:81" x14ac:dyDescent="0.2">
      <c r="CC3570" t="s">
        <v>3635</v>
      </c>
    </row>
    <row r="3571" spans="81:81" x14ac:dyDescent="0.2">
      <c r="CC3571" t="s">
        <v>3636</v>
      </c>
    </row>
    <row r="3572" spans="81:81" x14ac:dyDescent="0.2">
      <c r="CC3572" t="s">
        <v>3637</v>
      </c>
    </row>
    <row r="3573" spans="81:81" x14ac:dyDescent="0.2">
      <c r="CC3573" t="s">
        <v>3638</v>
      </c>
    </row>
    <row r="3574" spans="81:81" x14ac:dyDescent="0.2">
      <c r="CC3574" t="s">
        <v>3639</v>
      </c>
    </row>
    <row r="3575" spans="81:81" x14ac:dyDescent="0.2">
      <c r="CC3575" t="s">
        <v>3640</v>
      </c>
    </row>
    <row r="3576" spans="81:81" x14ac:dyDescent="0.2">
      <c r="CC3576" t="s">
        <v>3641</v>
      </c>
    </row>
    <row r="3577" spans="81:81" x14ac:dyDescent="0.2">
      <c r="CC3577" t="s">
        <v>3642</v>
      </c>
    </row>
    <row r="3578" spans="81:81" x14ac:dyDescent="0.2">
      <c r="CC3578" t="s">
        <v>3643</v>
      </c>
    </row>
    <row r="3579" spans="81:81" x14ac:dyDescent="0.2">
      <c r="CC3579" t="s">
        <v>3644</v>
      </c>
    </row>
    <row r="3580" spans="81:81" x14ac:dyDescent="0.2">
      <c r="CC3580" t="s">
        <v>3645</v>
      </c>
    </row>
    <row r="3581" spans="81:81" x14ac:dyDescent="0.2">
      <c r="CC3581" t="s">
        <v>3646</v>
      </c>
    </row>
    <row r="3582" spans="81:81" x14ac:dyDescent="0.2">
      <c r="CC3582" t="s">
        <v>3647</v>
      </c>
    </row>
    <row r="3583" spans="81:81" x14ac:dyDescent="0.2">
      <c r="CC3583" t="s">
        <v>3648</v>
      </c>
    </row>
    <row r="3584" spans="81:81" x14ac:dyDescent="0.2">
      <c r="CC3584" t="s">
        <v>3649</v>
      </c>
    </row>
    <row r="3585" spans="81:81" x14ac:dyDescent="0.2">
      <c r="CC3585" t="s">
        <v>3650</v>
      </c>
    </row>
    <row r="3586" spans="81:81" x14ac:dyDescent="0.2">
      <c r="CC3586" t="s">
        <v>3651</v>
      </c>
    </row>
    <row r="3587" spans="81:81" x14ac:dyDescent="0.2">
      <c r="CC3587" t="s">
        <v>3652</v>
      </c>
    </row>
    <row r="3588" spans="81:81" x14ac:dyDescent="0.2">
      <c r="CC3588" t="s">
        <v>3653</v>
      </c>
    </row>
    <row r="3589" spans="81:81" x14ac:dyDescent="0.2">
      <c r="CC3589" t="s">
        <v>3654</v>
      </c>
    </row>
    <row r="3590" spans="81:81" x14ac:dyDescent="0.2">
      <c r="CC3590" t="s">
        <v>3655</v>
      </c>
    </row>
    <row r="3591" spans="81:81" x14ac:dyDescent="0.2">
      <c r="CC3591" t="s">
        <v>3656</v>
      </c>
    </row>
    <row r="3592" spans="81:81" x14ac:dyDescent="0.2">
      <c r="CC3592" t="s">
        <v>3657</v>
      </c>
    </row>
    <row r="3593" spans="81:81" x14ac:dyDescent="0.2">
      <c r="CC3593" t="s">
        <v>3658</v>
      </c>
    </row>
    <row r="3594" spans="81:81" x14ac:dyDescent="0.2">
      <c r="CC3594" t="s">
        <v>3659</v>
      </c>
    </row>
    <row r="3595" spans="81:81" x14ac:dyDescent="0.2">
      <c r="CC3595" t="s">
        <v>3660</v>
      </c>
    </row>
    <row r="3596" spans="81:81" x14ac:dyDescent="0.2">
      <c r="CC3596" t="s">
        <v>3661</v>
      </c>
    </row>
    <row r="3597" spans="81:81" x14ac:dyDescent="0.2">
      <c r="CC3597" t="s">
        <v>3662</v>
      </c>
    </row>
    <row r="3598" spans="81:81" x14ac:dyDescent="0.2">
      <c r="CC3598" t="s">
        <v>3663</v>
      </c>
    </row>
    <row r="3599" spans="81:81" x14ac:dyDescent="0.2">
      <c r="CC3599" t="s">
        <v>3664</v>
      </c>
    </row>
    <row r="3600" spans="81:81" x14ac:dyDescent="0.2">
      <c r="CC3600" t="s">
        <v>3665</v>
      </c>
    </row>
    <row r="3601" spans="81:81" x14ac:dyDescent="0.2">
      <c r="CC3601" t="s">
        <v>3666</v>
      </c>
    </row>
    <row r="3602" spans="81:81" x14ac:dyDescent="0.2">
      <c r="CC3602" t="s">
        <v>3667</v>
      </c>
    </row>
    <row r="3603" spans="81:81" x14ac:dyDescent="0.2">
      <c r="CC3603" t="s">
        <v>3668</v>
      </c>
    </row>
    <row r="3604" spans="81:81" x14ac:dyDescent="0.2">
      <c r="CC3604" t="s">
        <v>3669</v>
      </c>
    </row>
    <row r="3605" spans="81:81" x14ac:dyDescent="0.2">
      <c r="CC3605" t="s">
        <v>3670</v>
      </c>
    </row>
    <row r="3606" spans="81:81" x14ac:dyDescent="0.2">
      <c r="CC3606" t="s">
        <v>3671</v>
      </c>
    </row>
    <row r="3607" spans="81:81" x14ac:dyDescent="0.2">
      <c r="CC3607" t="s">
        <v>3672</v>
      </c>
    </row>
    <row r="3608" spans="81:81" x14ac:dyDescent="0.2">
      <c r="CC3608" t="s">
        <v>3673</v>
      </c>
    </row>
    <row r="3609" spans="81:81" x14ac:dyDescent="0.2">
      <c r="CC3609" t="s">
        <v>3674</v>
      </c>
    </row>
    <row r="3610" spans="81:81" x14ac:dyDescent="0.2">
      <c r="CC3610" t="s">
        <v>3675</v>
      </c>
    </row>
    <row r="3611" spans="81:81" x14ac:dyDescent="0.2">
      <c r="CC3611" t="s">
        <v>3676</v>
      </c>
    </row>
    <row r="3612" spans="81:81" x14ac:dyDescent="0.2">
      <c r="CC3612" t="s">
        <v>3677</v>
      </c>
    </row>
    <row r="3613" spans="81:81" x14ac:dyDescent="0.2">
      <c r="CC3613" t="s">
        <v>3678</v>
      </c>
    </row>
    <row r="3614" spans="81:81" x14ac:dyDescent="0.2">
      <c r="CC3614" t="s">
        <v>3679</v>
      </c>
    </row>
    <row r="3615" spans="81:81" x14ac:dyDescent="0.2">
      <c r="CC3615" t="s">
        <v>3680</v>
      </c>
    </row>
    <row r="3616" spans="81:81" x14ac:dyDescent="0.2">
      <c r="CC3616" t="s">
        <v>3681</v>
      </c>
    </row>
    <row r="3617" spans="81:81" x14ac:dyDescent="0.2">
      <c r="CC3617" t="s">
        <v>3682</v>
      </c>
    </row>
    <row r="3618" spans="81:81" x14ac:dyDescent="0.2">
      <c r="CC3618" t="s">
        <v>3683</v>
      </c>
    </row>
    <row r="3619" spans="81:81" x14ac:dyDescent="0.2">
      <c r="CC3619" t="s">
        <v>3684</v>
      </c>
    </row>
    <row r="3620" spans="81:81" x14ac:dyDescent="0.2">
      <c r="CC3620" t="s">
        <v>3685</v>
      </c>
    </row>
    <row r="3621" spans="81:81" x14ac:dyDescent="0.2">
      <c r="CC3621" t="s">
        <v>3686</v>
      </c>
    </row>
    <row r="3622" spans="81:81" x14ac:dyDescent="0.2">
      <c r="CC3622" t="s">
        <v>3687</v>
      </c>
    </row>
    <row r="3623" spans="81:81" x14ac:dyDescent="0.2">
      <c r="CC3623" t="s">
        <v>3688</v>
      </c>
    </row>
    <row r="3624" spans="81:81" x14ac:dyDescent="0.2">
      <c r="CC3624" t="s">
        <v>3689</v>
      </c>
    </row>
    <row r="3625" spans="81:81" x14ac:dyDescent="0.2">
      <c r="CC3625" t="s">
        <v>3690</v>
      </c>
    </row>
    <row r="3626" spans="81:81" x14ac:dyDescent="0.2">
      <c r="CC3626" t="s">
        <v>3691</v>
      </c>
    </row>
    <row r="3627" spans="81:81" x14ac:dyDescent="0.2">
      <c r="CC3627" t="s">
        <v>3692</v>
      </c>
    </row>
    <row r="3628" spans="81:81" x14ac:dyDescent="0.2">
      <c r="CC3628" t="s">
        <v>3693</v>
      </c>
    </row>
    <row r="3629" spans="81:81" x14ac:dyDescent="0.2">
      <c r="CC3629" t="s">
        <v>3694</v>
      </c>
    </row>
    <row r="3630" spans="81:81" x14ac:dyDescent="0.2">
      <c r="CC3630" t="s">
        <v>3695</v>
      </c>
    </row>
    <row r="3631" spans="81:81" x14ac:dyDescent="0.2">
      <c r="CC3631" t="s">
        <v>3696</v>
      </c>
    </row>
    <row r="3632" spans="81:81" x14ac:dyDescent="0.2">
      <c r="CC3632" t="s">
        <v>3697</v>
      </c>
    </row>
    <row r="3633" spans="81:81" x14ac:dyDescent="0.2">
      <c r="CC3633" t="s">
        <v>3698</v>
      </c>
    </row>
    <row r="3634" spans="81:81" x14ac:dyDescent="0.2">
      <c r="CC3634" t="s">
        <v>3699</v>
      </c>
    </row>
    <row r="3635" spans="81:81" x14ac:dyDescent="0.2">
      <c r="CC3635" t="s">
        <v>3700</v>
      </c>
    </row>
    <row r="3636" spans="81:81" x14ac:dyDescent="0.2">
      <c r="CC3636" t="s">
        <v>3701</v>
      </c>
    </row>
    <row r="3637" spans="81:81" x14ac:dyDescent="0.2">
      <c r="CC3637" t="s">
        <v>3702</v>
      </c>
    </row>
    <row r="3638" spans="81:81" x14ac:dyDescent="0.2">
      <c r="CC3638" t="s">
        <v>3703</v>
      </c>
    </row>
    <row r="3639" spans="81:81" x14ac:dyDescent="0.2">
      <c r="CC3639" t="s">
        <v>3704</v>
      </c>
    </row>
    <row r="3640" spans="81:81" x14ac:dyDescent="0.2">
      <c r="CC3640" t="s">
        <v>3705</v>
      </c>
    </row>
    <row r="3641" spans="81:81" x14ac:dyDescent="0.2">
      <c r="CC3641" t="s">
        <v>3706</v>
      </c>
    </row>
    <row r="3642" spans="81:81" x14ac:dyDescent="0.2">
      <c r="CC3642" t="s">
        <v>3707</v>
      </c>
    </row>
    <row r="3643" spans="81:81" x14ac:dyDescent="0.2">
      <c r="CC3643" t="s">
        <v>3708</v>
      </c>
    </row>
    <row r="3644" spans="81:81" x14ac:dyDescent="0.2">
      <c r="CC3644" t="s">
        <v>3709</v>
      </c>
    </row>
    <row r="3645" spans="81:81" x14ac:dyDescent="0.2">
      <c r="CC3645" t="s">
        <v>3710</v>
      </c>
    </row>
    <row r="3646" spans="81:81" x14ac:dyDescent="0.2">
      <c r="CC3646" t="s">
        <v>3711</v>
      </c>
    </row>
    <row r="3647" spans="81:81" x14ac:dyDescent="0.2">
      <c r="CC3647" t="s">
        <v>3712</v>
      </c>
    </row>
    <row r="3648" spans="81:81" x14ac:dyDescent="0.2">
      <c r="CC3648" t="s">
        <v>3713</v>
      </c>
    </row>
    <row r="3649" spans="81:81" x14ac:dyDescent="0.2">
      <c r="CC3649" t="s">
        <v>3714</v>
      </c>
    </row>
    <row r="3650" spans="81:81" x14ac:dyDescent="0.2">
      <c r="CC3650" t="s">
        <v>3715</v>
      </c>
    </row>
    <row r="3651" spans="81:81" x14ac:dyDescent="0.2">
      <c r="CC3651" t="s">
        <v>3716</v>
      </c>
    </row>
    <row r="3652" spans="81:81" x14ac:dyDescent="0.2">
      <c r="CC3652" t="s">
        <v>3717</v>
      </c>
    </row>
    <row r="3653" spans="81:81" x14ac:dyDescent="0.2">
      <c r="CC3653" t="s">
        <v>3718</v>
      </c>
    </row>
    <row r="3654" spans="81:81" x14ac:dyDescent="0.2">
      <c r="CC3654" t="s">
        <v>3719</v>
      </c>
    </row>
    <row r="3655" spans="81:81" x14ac:dyDescent="0.2">
      <c r="CC3655" t="s">
        <v>3720</v>
      </c>
    </row>
    <row r="3656" spans="81:81" x14ac:dyDescent="0.2">
      <c r="CC3656" t="s">
        <v>3721</v>
      </c>
    </row>
    <row r="3657" spans="81:81" x14ac:dyDescent="0.2">
      <c r="CC3657" t="s">
        <v>3722</v>
      </c>
    </row>
    <row r="3658" spans="81:81" x14ac:dyDescent="0.2">
      <c r="CC3658" t="s">
        <v>3723</v>
      </c>
    </row>
    <row r="3659" spans="81:81" x14ac:dyDescent="0.2">
      <c r="CC3659" t="s">
        <v>3724</v>
      </c>
    </row>
    <row r="3660" spans="81:81" x14ac:dyDescent="0.2">
      <c r="CC3660" t="s">
        <v>3725</v>
      </c>
    </row>
    <row r="3661" spans="81:81" x14ac:dyDescent="0.2">
      <c r="CC3661" t="s">
        <v>3726</v>
      </c>
    </row>
    <row r="3662" spans="81:81" x14ac:dyDescent="0.2">
      <c r="CC3662" t="s">
        <v>3727</v>
      </c>
    </row>
    <row r="3663" spans="81:81" x14ac:dyDescent="0.2">
      <c r="CC3663" t="s">
        <v>3728</v>
      </c>
    </row>
    <row r="3664" spans="81:81" x14ac:dyDescent="0.2">
      <c r="CC3664" t="s">
        <v>3729</v>
      </c>
    </row>
    <row r="3665" spans="81:81" x14ac:dyDescent="0.2">
      <c r="CC3665" t="s">
        <v>3730</v>
      </c>
    </row>
    <row r="3666" spans="81:81" x14ac:dyDescent="0.2">
      <c r="CC3666" t="s">
        <v>3731</v>
      </c>
    </row>
    <row r="3667" spans="81:81" x14ac:dyDescent="0.2">
      <c r="CC3667" t="s">
        <v>3732</v>
      </c>
    </row>
    <row r="3668" spans="81:81" x14ac:dyDescent="0.2">
      <c r="CC3668" t="s">
        <v>3733</v>
      </c>
    </row>
    <row r="3669" spans="81:81" x14ac:dyDescent="0.2">
      <c r="CC3669" t="s">
        <v>3734</v>
      </c>
    </row>
    <row r="3670" spans="81:81" x14ac:dyDescent="0.2">
      <c r="CC3670" t="s">
        <v>3735</v>
      </c>
    </row>
    <row r="3671" spans="81:81" x14ac:dyDescent="0.2">
      <c r="CC3671" t="s">
        <v>3736</v>
      </c>
    </row>
    <row r="3672" spans="81:81" x14ac:dyDescent="0.2">
      <c r="CC3672" t="s">
        <v>3737</v>
      </c>
    </row>
    <row r="3673" spans="81:81" x14ac:dyDescent="0.2">
      <c r="CC3673" t="s">
        <v>3738</v>
      </c>
    </row>
    <row r="3674" spans="81:81" x14ac:dyDescent="0.2">
      <c r="CC3674" t="s">
        <v>3739</v>
      </c>
    </row>
    <row r="3675" spans="81:81" x14ac:dyDescent="0.2">
      <c r="CC3675" t="s">
        <v>3740</v>
      </c>
    </row>
    <row r="3676" spans="81:81" x14ac:dyDescent="0.2">
      <c r="CC3676" t="s">
        <v>3741</v>
      </c>
    </row>
    <row r="3677" spans="81:81" x14ac:dyDescent="0.2">
      <c r="CC3677" t="s">
        <v>3742</v>
      </c>
    </row>
    <row r="3678" spans="81:81" x14ac:dyDescent="0.2">
      <c r="CC3678" t="s">
        <v>3743</v>
      </c>
    </row>
    <row r="3679" spans="81:81" x14ac:dyDescent="0.2">
      <c r="CC3679" t="s">
        <v>3744</v>
      </c>
    </row>
    <row r="3680" spans="81:81" x14ac:dyDescent="0.2">
      <c r="CC3680" t="s">
        <v>3745</v>
      </c>
    </row>
    <row r="3681" spans="81:81" x14ac:dyDescent="0.2">
      <c r="CC3681" t="s">
        <v>3746</v>
      </c>
    </row>
    <row r="3682" spans="81:81" x14ac:dyDescent="0.2">
      <c r="CC3682" t="s">
        <v>3747</v>
      </c>
    </row>
    <row r="3683" spans="81:81" x14ac:dyDescent="0.2">
      <c r="CC3683" t="s">
        <v>3748</v>
      </c>
    </row>
    <row r="3684" spans="81:81" x14ac:dyDescent="0.2">
      <c r="CC3684" t="s">
        <v>3749</v>
      </c>
    </row>
    <row r="3685" spans="81:81" x14ac:dyDescent="0.2">
      <c r="CC3685" t="s">
        <v>3750</v>
      </c>
    </row>
    <row r="3686" spans="81:81" x14ac:dyDescent="0.2">
      <c r="CC3686" t="s">
        <v>3751</v>
      </c>
    </row>
    <row r="3687" spans="81:81" x14ac:dyDescent="0.2">
      <c r="CC3687" t="s">
        <v>3752</v>
      </c>
    </row>
    <row r="3688" spans="81:81" x14ac:dyDescent="0.2">
      <c r="CC3688" t="s">
        <v>3753</v>
      </c>
    </row>
    <row r="3689" spans="81:81" x14ac:dyDescent="0.2">
      <c r="CC3689" t="s">
        <v>3754</v>
      </c>
    </row>
    <row r="3690" spans="81:81" x14ac:dyDescent="0.2">
      <c r="CC3690" t="s">
        <v>3755</v>
      </c>
    </row>
    <row r="3691" spans="81:81" x14ac:dyDescent="0.2">
      <c r="CC3691" t="s">
        <v>3756</v>
      </c>
    </row>
    <row r="3692" spans="81:81" x14ac:dyDescent="0.2">
      <c r="CC3692" t="s">
        <v>3757</v>
      </c>
    </row>
    <row r="3693" spans="81:81" x14ac:dyDescent="0.2">
      <c r="CC3693" t="s">
        <v>3758</v>
      </c>
    </row>
    <row r="3694" spans="81:81" x14ac:dyDescent="0.2">
      <c r="CC3694" t="s">
        <v>3759</v>
      </c>
    </row>
    <row r="3695" spans="81:81" x14ac:dyDescent="0.2">
      <c r="CC3695" t="s">
        <v>3760</v>
      </c>
    </row>
    <row r="3696" spans="81:81" x14ac:dyDescent="0.2">
      <c r="CC3696" t="s">
        <v>3761</v>
      </c>
    </row>
    <row r="3697" spans="81:81" x14ac:dyDescent="0.2">
      <c r="CC3697" t="s">
        <v>3762</v>
      </c>
    </row>
    <row r="3698" spans="81:81" x14ac:dyDescent="0.2">
      <c r="CC3698" t="s">
        <v>3763</v>
      </c>
    </row>
    <row r="3699" spans="81:81" x14ac:dyDescent="0.2">
      <c r="CC3699" t="s">
        <v>3764</v>
      </c>
    </row>
    <row r="3700" spans="81:81" x14ac:dyDescent="0.2">
      <c r="CC3700" t="s">
        <v>3765</v>
      </c>
    </row>
    <row r="3701" spans="81:81" x14ac:dyDescent="0.2">
      <c r="CC3701" t="s">
        <v>3766</v>
      </c>
    </row>
    <row r="3702" spans="81:81" x14ac:dyDescent="0.2">
      <c r="CC3702" t="s">
        <v>3767</v>
      </c>
    </row>
    <row r="3703" spans="81:81" x14ac:dyDescent="0.2">
      <c r="CC3703" t="s">
        <v>3768</v>
      </c>
    </row>
    <row r="3704" spans="81:81" x14ac:dyDescent="0.2">
      <c r="CC3704" t="s">
        <v>3769</v>
      </c>
    </row>
    <row r="3705" spans="81:81" x14ac:dyDescent="0.2">
      <c r="CC3705" t="s">
        <v>3770</v>
      </c>
    </row>
    <row r="3706" spans="81:81" x14ac:dyDescent="0.2">
      <c r="CC3706" t="s">
        <v>3771</v>
      </c>
    </row>
    <row r="3707" spans="81:81" x14ac:dyDescent="0.2">
      <c r="CC3707" t="s">
        <v>3772</v>
      </c>
    </row>
    <row r="3708" spans="81:81" x14ac:dyDescent="0.2">
      <c r="CC3708" t="s">
        <v>3773</v>
      </c>
    </row>
    <row r="3709" spans="81:81" x14ac:dyDescent="0.2">
      <c r="CC3709" t="s">
        <v>3774</v>
      </c>
    </row>
    <row r="3710" spans="81:81" x14ac:dyDescent="0.2">
      <c r="CC3710" t="s">
        <v>3775</v>
      </c>
    </row>
    <row r="3711" spans="81:81" x14ac:dyDescent="0.2">
      <c r="CC3711" t="s">
        <v>3776</v>
      </c>
    </row>
    <row r="3712" spans="81:81" x14ac:dyDescent="0.2">
      <c r="CC3712" t="s">
        <v>3777</v>
      </c>
    </row>
    <row r="3713" spans="81:81" x14ac:dyDescent="0.2">
      <c r="CC3713" t="s">
        <v>3778</v>
      </c>
    </row>
    <row r="3714" spans="81:81" x14ac:dyDescent="0.2">
      <c r="CC3714" t="s">
        <v>3779</v>
      </c>
    </row>
    <row r="3715" spans="81:81" x14ac:dyDescent="0.2">
      <c r="CC3715" t="s">
        <v>3780</v>
      </c>
    </row>
    <row r="3716" spans="81:81" x14ac:dyDescent="0.2">
      <c r="CC3716" t="s">
        <v>3781</v>
      </c>
    </row>
    <row r="3717" spans="81:81" x14ac:dyDescent="0.2">
      <c r="CC3717" t="s">
        <v>3782</v>
      </c>
    </row>
    <row r="3718" spans="81:81" x14ac:dyDescent="0.2">
      <c r="CC3718" t="s">
        <v>3783</v>
      </c>
    </row>
    <row r="3719" spans="81:81" x14ac:dyDescent="0.2">
      <c r="CC3719" t="s">
        <v>3784</v>
      </c>
    </row>
    <row r="3720" spans="81:81" x14ac:dyDescent="0.2">
      <c r="CC3720" t="s">
        <v>3785</v>
      </c>
    </row>
    <row r="3721" spans="81:81" x14ac:dyDescent="0.2">
      <c r="CC3721" t="s">
        <v>3786</v>
      </c>
    </row>
    <row r="3722" spans="81:81" x14ac:dyDescent="0.2">
      <c r="CC3722" t="s">
        <v>3787</v>
      </c>
    </row>
    <row r="3723" spans="81:81" x14ac:dyDescent="0.2">
      <c r="CC3723" t="s">
        <v>3788</v>
      </c>
    </row>
    <row r="3724" spans="81:81" x14ac:dyDescent="0.2">
      <c r="CC3724" t="s">
        <v>3789</v>
      </c>
    </row>
    <row r="3725" spans="81:81" x14ac:dyDescent="0.2">
      <c r="CC3725" t="s">
        <v>3790</v>
      </c>
    </row>
    <row r="3726" spans="81:81" x14ac:dyDescent="0.2">
      <c r="CC3726" t="s">
        <v>3791</v>
      </c>
    </row>
    <row r="3727" spans="81:81" x14ac:dyDescent="0.2">
      <c r="CC3727" t="s">
        <v>3792</v>
      </c>
    </row>
    <row r="3728" spans="81:81" x14ac:dyDescent="0.2">
      <c r="CC3728" t="s">
        <v>3793</v>
      </c>
    </row>
    <row r="3729" spans="81:81" x14ac:dyDescent="0.2">
      <c r="CC3729" t="s">
        <v>3794</v>
      </c>
    </row>
    <row r="3730" spans="81:81" x14ac:dyDescent="0.2">
      <c r="CC3730" t="s">
        <v>3795</v>
      </c>
    </row>
    <row r="3731" spans="81:81" x14ac:dyDescent="0.2">
      <c r="CC3731" t="s">
        <v>3796</v>
      </c>
    </row>
    <row r="3732" spans="81:81" x14ac:dyDescent="0.2">
      <c r="CC3732" t="s">
        <v>3797</v>
      </c>
    </row>
    <row r="3733" spans="81:81" x14ac:dyDescent="0.2">
      <c r="CC3733" t="s">
        <v>3798</v>
      </c>
    </row>
    <row r="3734" spans="81:81" x14ac:dyDescent="0.2">
      <c r="CC3734" t="s">
        <v>3799</v>
      </c>
    </row>
    <row r="3735" spans="81:81" x14ac:dyDescent="0.2">
      <c r="CC3735" t="s">
        <v>3800</v>
      </c>
    </row>
    <row r="3736" spans="81:81" x14ac:dyDescent="0.2">
      <c r="CC3736" t="s">
        <v>3801</v>
      </c>
    </row>
    <row r="3737" spans="81:81" x14ac:dyDescent="0.2">
      <c r="CC3737" t="s">
        <v>3802</v>
      </c>
    </row>
    <row r="3738" spans="81:81" x14ac:dyDescent="0.2">
      <c r="CC3738" t="s">
        <v>3803</v>
      </c>
    </row>
    <row r="3739" spans="81:81" x14ac:dyDescent="0.2">
      <c r="CC3739" t="s">
        <v>3804</v>
      </c>
    </row>
    <row r="3740" spans="81:81" x14ac:dyDescent="0.2">
      <c r="CC3740" t="s">
        <v>3805</v>
      </c>
    </row>
    <row r="3741" spans="81:81" x14ac:dyDescent="0.2">
      <c r="CC3741" t="s">
        <v>3806</v>
      </c>
    </row>
    <row r="3742" spans="81:81" x14ac:dyDescent="0.2">
      <c r="CC3742" t="s">
        <v>3807</v>
      </c>
    </row>
    <row r="3743" spans="81:81" x14ac:dyDescent="0.2">
      <c r="CC3743" t="s">
        <v>3808</v>
      </c>
    </row>
    <row r="3744" spans="81:81" x14ac:dyDescent="0.2">
      <c r="CC3744" t="s">
        <v>3809</v>
      </c>
    </row>
    <row r="3745" spans="81:81" x14ac:dyDescent="0.2">
      <c r="CC3745" t="s">
        <v>3810</v>
      </c>
    </row>
    <row r="3746" spans="81:81" x14ac:dyDescent="0.2">
      <c r="CC3746" t="s">
        <v>3811</v>
      </c>
    </row>
    <row r="3747" spans="81:81" x14ac:dyDescent="0.2">
      <c r="CC3747" t="s">
        <v>3812</v>
      </c>
    </row>
    <row r="3748" spans="81:81" x14ac:dyDescent="0.2">
      <c r="CC3748" t="s">
        <v>3813</v>
      </c>
    </row>
    <row r="3749" spans="81:81" x14ac:dyDescent="0.2">
      <c r="CC3749" t="s">
        <v>3814</v>
      </c>
    </row>
    <row r="3750" spans="81:81" x14ac:dyDescent="0.2">
      <c r="CC3750" t="s">
        <v>3815</v>
      </c>
    </row>
    <row r="3751" spans="81:81" x14ac:dyDescent="0.2">
      <c r="CC3751" t="s">
        <v>3816</v>
      </c>
    </row>
    <row r="3752" spans="81:81" x14ac:dyDescent="0.2">
      <c r="CC3752" t="s">
        <v>3817</v>
      </c>
    </row>
    <row r="3753" spans="81:81" x14ac:dyDescent="0.2">
      <c r="CC3753" t="s">
        <v>3818</v>
      </c>
    </row>
    <row r="3754" spans="81:81" x14ac:dyDescent="0.2">
      <c r="CC3754" t="s">
        <v>3819</v>
      </c>
    </row>
    <row r="3755" spans="81:81" x14ac:dyDescent="0.2">
      <c r="CC3755" t="s">
        <v>3820</v>
      </c>
    </row>
    <row r="3756" spans="81:81" x14ac:dyDescent="0.2">
      <c r="CC3756" t="s">
        <v>3821</v>
      </c>
    </row>
    <row r="3757" spans="81:81" x14ac:dyDescent="0.2">
      <c r="CC3757" t="s">
        <v>3822</v>
      </c>
    </row>
    <row r="3758" spans="81:81" x14ac:dyDescent="0.2">
      <c r="CC3758" t="s">
        <v>3823</v>
      </c>
    </row>
    <row r="3759" spans="81:81" x14ac:dyDescent="0.2">
      <c r="CC3759" t="s">
        <v>3824</v>
      </c>
    </row>
    <row r="3760" spans="81:81" x14ac:dyDescent="0.2">
      <c r="CC3760" t="s">
        <v>3825</v>
      </c>
    </row>
    <row r="3761" spans="81:81" x14ac:dyDescent="0.2">
      <c r="CC3761" t="s">
        <v>3826</v>
      </c>
    </row>
    <row r="3762" spans="81:81" x14ac:dyDescent="0.2">
      <c r="CC3762" t="s">
        <v>3827</v>
      </c>
    </row>
    <row r="3763" spans="81:81" x14ac:dyDescent="0.2">
      <c r="CC3763" t="s">
        <v>3828</v>
      </c>
    </row>
    <row r="3764" spans="81:81" x14ac:dyDescent="0.2">
      <c r="CC3764" t="s">
        <v>3829</v>
      </c>
    </row>
    <row r="3765" spans="81:81" x14ac:dyDescent="0.2">
      <c r="CC3765" t="s">
        <v>3830</v>
      </c>
    </row>
    <row r="3766" spans="81:81" x14ac:dyDescent="0.2">
      <c r="CC3766" t="s">
        <v>3831</v>
      </c>
    </row>
    <row r="3767" spans="81:81" x14ac:dyDescent="0.2">
      <c r="CC3767" t="s">
        <v>3832</v>
      </c>
    </row>
    <row r="3768" spans="81:81" x14ac:dyDescent="0.2">
      <c r="CC3768" t="s">
        <v>3833</v>
      </c>
    </row>
    <row r="3769" spans="81:81" x14ac:dyDescent="0.2">
      <c r="CC3769" t="s">
        <v>3834</v>
      </c>
    </row>
    <row r="3770" spans="81:81" x14ac:dyDescent="0.2">
      <c r="CC3770" t="s">
        <v>3835</v>
      </c>
    </row>
    <row r="3771" spans="81:81" x14ac:dyDescent="0.2">
      <c r="CC3771" t="s">
        <v>3836</v>
      </c>
    </row>
    <row r="3772" spans="81:81" x14ac:dyDescent="0.2">
      <c r="CC3772" t="s">
        <v>3837</v>
      </c>
    </row>
    <row r="3773" spans="81:81" x14ac:dyDescent="0.2">
      <c r="CC3773" t="s">
        <v>3838</v>
      </c>
    </row>
    <row r="3774" spans="81:81" x14ac:dyDescent="0.2">
      <c r="CC3774" t="s">
        <v>3839</v>
      </c>
    </row>
    <row r="3775" spans="81:81" x14ac:dyDescent="0.2">
      <c r="CC3775" t="s">
        <v>3840</v>
      </c>
    </row>
    <row r="3776" spans="81:81" x14ac:dyDescent="0.2">
      <c r="CC3776" t="s">
        <v>3841</v>
      </c>
    </row>
    <row r="3777" spans="81:81" x14ac:dyDescent="0.2">
      <c r="CC3777" t="s">
        <v>3842</v>
      </c>
    </row>
    <row r="3778" spans="81:81" x14ac:dyDescent="0.2">
      <c r="CC3778" t="s">
        <v>3843</v>
      </c>
    </row>
    <row r="3779" spans="81:81" x14ac:dyDescent="0.2">
      <c r="CC3779" t="s">
        <v>3844</v>
      </c>
    </row>
    <row r="3780" spans="81:81" x14ac:dyDescent="0.2">
      <c r="CC3780" t="s">
        <v>3845</v>
      </c>
    </row>
    <row r="3781" spans="81:81" x14ac:dyDescent="0.2">
      <c r="CC3781" t="s">
        <v>3846</v>
      </c>
    </row>
    <row r="3782" spans="81:81" x14ac:dyDescent="0.2">
      <c r="CC3782" t="s">
        <v>3847</v>
      </c>
    </row>
    <row r="3783" spans="81:81" x14ac:dyDescent="0.2">
      <c r="CC3783" t="s">
        <v>3848</v>
      </c>
    </row>
    <row r="3784" spans="81:81" x14ac:dyDescent="0.2">
      <c r="CC3784" t="s">
        <v>3849</v>
      </c>
    </row>
    <row r="3785" spans="81:81" x14ac:dyDescent="0.2">
      <c r="CC3785" t="s">
        <v>3850</v>
      </c>
    </row>
    <row r="3786" spans="81:81" x14ac:dyDescent="0.2">
      <c r="CC3786" t="s">
        <v>3851</v>
      </c>
    </row>
    <row r="3787" spans="81:81" x14ac:dyDescent="0.2">
      <c r="CC3787" t="s">
        <v>3852</v>
      </c>
    </row>
    <row r="3788" spans="81:81" x14ac:dyDescent="0.2">
      <c r="CC3788" t="s">
        <v>3853</v>
      </c>
    </row>
    <row r="3789" spans="81:81" x14ac:dyDescent="0.2">
      <c r="CC3789" t="s">
        <v>3854</v>
      </c>
    </row>
    <row r="3790" spans="81:81" x14ac:dyDescent="0.2">
      <c r="CC3790" t="s">
        <v>3855</v>
      </c>
    </row>
    <row r="3791" spans="81:81" x14ac:dyDescent="0.2">
      <c r="CC3791" t="s">
        <v>3856</v>
      </c>
    </row>
    <row r="3792" spans="81:81" x14ac:dyDescent="0.2">
      <c r="CC3792" t="s">
        <v>3857</v>
      </c>
    </row>
    <row r="3793" spans="81:81" x14ac:dyDescent="0.2">
      <c r="CC3793" t="s">
        <v>3858</v>
      </c>
    </row>
    <row r="3794" spans="81:81" x14ac:dyDescent="0.2">
      <c r="CC3794" t="s">
        <v>3859</v>
      </c>
    </row>
    <row r="3795" spans="81:81" x14ac:dyDescent="0.2">
      <c r="CC3795" t="s">
        <v>3860</v>
      </c>
    </row>
    <row r="3796" spans="81:81" x14ac:dyDescent="0.2">
      <c r="CC3796" t="s">
        <v>3861</v>
      </c>
    </row>
    <row r="3797" spans="81:81" x14ac:dyDescent="0.2">
      <c r="CC3797" t="s">
        <v>3862</v>
      </c>
    </row>
    <row r="3798" spans="81:81" x14ac:dyDescent="0.2">
      <c r="CC3798" t="s">
        <v>3863</v>
      </c>
    </row>
    <row r="3799" spans="81:81" x14ac:dyDescent="0.2">
      <c r="CC3799" t="s">
        <v>3864</v>
      </c>
    </row>
    <row r="3800" spans="81:81" x14ac:dyDescent="0.2">
      <c r="CC3800" t="s">
        <v>3865</v>
      </c>
    </row>
    <row r="3801" spans="81:81" x14ac:dyDescent="0.2">
      <c r="CC3801" t="s">
        <v>3866</v>
      </c>
    </row>
    <row r="3802" spans="81:81" x14ac:dyDescent="0.2">
      <c r="CC3802" t="s">
        <v>3867</v>
      </c>
    </row>
    <row r="3803" spans="81:81" x14ac:dyDescent="0.2">
      <c r="CC3803" t="s">
        <v>3868</v>
      </c>
    </row>
    <row r="3804" spans="81:81" x14ac:dyDescent="0.2">
      <c r="CC3804" t="s">
        <v>3869</v>
      </c>
    </row>
    <row r="3805" spans="81:81" x14ac:dyDescent="0.2">
      <c r="CC3805" t="s">
        <v>3870</v>
      </c>
    </row>
    <row r="3806" spans="81:81" x14ac:dyDescent="0.2">
      <c r="CC3806" t="s">
        <v>3871</v>
      </c>
    </row>
    <row r="3807" spans="81:81" x14ac:dyDescent="0.2">
      <c r="CC3807" t="s">
        <v>3872</v>
      </c>
    </row>
    <row r="3808" spans="81:81" x14ac:dyDescent="0.2">
      <c r="CC3808" t="s">
        <v>3873</v>
      </c>
    </row>
    <row r="3809" spans="81:81" x14ac:dyDescent="0.2">
      <c r="CC3809" t="s">
        <v>3874</v>
      </c>
    </row>
    <row r="3810" spans="81:81" x14ac:dyDescent="0.2">
      <c r="CC3810" t="s">
        <v>3875</v>
      </c>
    </row>
    <row r="3811" spans="81:81" x14ac:dyDescent="0.2">
      <c r="CC3811" t="s">
        <v>3876</v>
      </c>
    </row>
    <row r="3812" spans="81:81" x14ac:dyDescent="0.2">
      <c r="CC3812" t="s">
        <v>3877</v>
      </c>
    </row>
    <row r="3813" spans="81:81" x14ac:dyDescent="0.2">
      <c r="CC3813" t="s">
        <v>3878</v>
      </c>
    </row>
    <row r="3814" spans="81:81" x14ac:dyDescent="0.2">
      <c r="CC3814" t="s">
        <v>3879</v>
      </c>
    </row>
    <row r="3815" spans="81:81" x14ac:dyDescent="0.2">
      <c r="CC3815" t="s">
        <v>3880</v>
      </c>
    </row>
    <row r="3816" spans="81:81" x14ac:dyDescent="0.2">
      <c r="CC3816" t="s">
        <v>3881</v>
      </c>
    </row>
    <row r="3817" spans="81:81" x14ac:dyDescent="0.2">
      <c r="CC3817" t="s">
        <v>3882</v>
      </c>
    </row>
    <row r="3818" spans="81:81" x14ac:dyDescent="0.2">
      <c r="CC3818" t="s">
        <v>3883</v>
      </c>
    </row>
    <row r="3819" spans="81:81" x14ac:dyDescent="0.2">
      <c r="CC3819" t="s">
        <v>3884</v>
      </c>
    </row>
    <row r="3820" spans="81:81" x14ac:dyDescent="0.2">
      <c r="CC3820" t="s">
        <v>3885</v>
      </c>
    </row>
    <row r="3821" spans="81:81" x14ac:dyDescent="0.2">
      <c r="CC3821" t="s">
        <v>3886</v>
      </c>
    </row>
    <row r="3822" spans="81:81" x14ac:dyDescent="0.2">
      <c r="CC3822" t="s">
        <v>3887</v>
      </c>
    </row>
    <row r="3823" spans="81:81" x14ac:dyDescent="0.2">
      <c r="CC3823" t="s">
        <v>3888</v>
      </c>
    </row>
    <row r="3824" spans="81:81" x14ac:dyDescent="0.2">
      <c r="CC3824" t="s">
        <v>3889</v>
      </c>
    </row>
    <row r="3825" spans="81:81" x14ac:dyDescent="0.2">
      <c r="CC3825" t="s">
        <v>3890</v>
      </c>
    </row>
    <row r="3826" spans="81:81" x14ac:dyDescent="0.2">
      <c r="CC3826" t="s">
        <v>3891</v>
      </c>
    </row>
    <row r="3827" spans="81:81" x14ac:dyDescent="0.2">
      <c r="CC3827" t="s">
        <v>3892</v>
      </c>
    </row>
    <row r="3828" spans="81:81" x14ac:dyDescent="0.2">
      <c r="CC3828" t="s">
        <v>3893</v>
      </c>
    </row>
    <row r="3829" spans="81:81" x14ac:dyDescent="0.2">
      <c r="CC3829" t="s">
        <v>3894</v>
      </c>
    </row>
    <row r="3830" spans="81:81" x14ac:dyDescent="0.2">
      <c r="CC3830" t="s">
        <v>3895</v>
      </c>
    </row>
    <row r="3831" spans="81:81" x14ac:dyDescent="0.2">
      <c r="CC3831" t="s">
        <v>3896</v>
      </c>
    </row>
    <row r="3832" spans="81:81" x14ac:dyDescent="0.2">
      <c r="CC3832" t="s">
        <v>3897</v>
      </c>
    </row>
    <row r="3833" spans="81:81" x14ac:dyDescent="0.2">
      <c r="CC3833" t="s">
        <v>3898</v>
      </c>
    </row>
    <row r="3834" spans="81:81" x14ac:dyDescent="0.2">
      <c r="CC3834" t="s">
        <v>3899</v>
      </c>
    </row>
    <row r="3835" spans="81:81" x14ac:dyDescent="0.2">
      <c r="CC3835" t="s">
        <v>3900</v>
      </c>
    </row>
    <row r="3836" spans="81:81" x14ac:dyDescent="0.2">
      <c r="CC3836" t="s">
        <v>3901</v>
      </c>
    </row>
    <row r="3837" spans="81:81" x14ac:dyDescent="0.2">
      <c r="CC3837" t="s">
        <v>3902</v>
      </c>
    </row>
    <row r="3838" spans="81:81" x14ac:dyDescent="0.2">
      <c r="CC3838" t="s">
        <v>3903</v>
      </c>
    </row>
    <row r="3839" spans="81:81" x14ac:dyDescent="0.2">
      <c r="CC3839" t="s">
        <v>3904</v>
      </c>
    </row>
    <row r="3840" spans="81:81" x14ac:dyDescent="0.2">
      <c r="CC3840" t="s">
        <v>3905</v>
      </c>
    </row>
    <row r="3841" spans="81:81" x14ac:dyDescent="0.2">
      <c r="CC3841" t="s">
        <v>3906</v>
      </c>
    </row>
    <row r="3842" spans="81:81" x14ac:dyDescent="0.2">
      <c r="CC3842" t="s">
        <v>3907</v>
      </c>
    </row>
    <row r="3843" spans="81:81" x14ac:dyDescent="0.2">
      <c r="CC3843" t="s">
        <v>3908</v>
      </c>
    </row>
    <row r="3844" spans="81:81" x14ac:dyDescent="0.2">
      <c r="CC3844" t="s">
        <v>3909</v>
      </c>
    </row>
    <row r="3845" spans="81:81" x14ac:dyDescent="0.2">
      <c r="CC3845" t="s">
        <v>3910</v>
      </c>
    </row>
    <row r="3846" spans="81:81" x14ac:dyDescent="0.2">
      <c r="CC3846" t="s">
        <v>3911</v>
      </c>
    </row>
    <row r="3847" spans="81:81" x14ac:dyDescent="0.2">
      <c r="CC3847" t="s">
        <v>3912</v>
      </c>
    </row>
    <row r="3848" spans="81:81" x14ac:dyDescent="0.2">
      <c r="CC3848" t="s">
        <v>3913</v>
      </c>
    </row>
    <row r="3849" spans="81:81" x14ac:dyDescent="0.2">
      <c r="CC3849" t="s">
        <v>3914</v>
      </c>
    </row>
    <row r="3850" spans="81:81" x14ac:dyDescent="0.2">
      <c r="CC3850" t="s">
        <v>3915</v>
      </c>
    </row>
    <row r="3851" spans="81:81" x14ac:dyDescent="0.2">
      <c r="CC3851" t="s">
        <v>3916</v>
      </c>
    </row>
    <row r="3852" spans="81:81" x14ac:dyDescent="0.2">
      <c r="CC3852" t="s">
        <v>3917</v>
      </c>
    </row>
    <row r="3853" spans="81:81" x14ac:dyDescent="0.2">
      <c r="CC3853" t="s">
        <v>3918</v>
      </c>
    </row>
    <row r="3854" spans="81:81" x14ac:dyDescent="0.2">
      <c r="CC3854" t="s">
        <v>3919</v>
      </c>
    </row>
    <row r="3855" spans="81:81" x14ac:dyDescent="0.2">
      <c r="CC3855" t="s">
        <v>3920</v>
      </c>
    </row>
    <row r="3856" spans="81:81" x14ac:dyDescent="0.2">
      <c r="CC3856" t="s">
        <v>3921</v>
      </c>
    </row>
    <row r="3857" spans="81:81" x14ac:dyDescent="0.2">
      <c r="CC3857" t="s">
        <v>3922</v>
      </c>
    </row>
    <row r="3858" spans="81:81" x14ac:dyDescent="0.2">
      <c r="CC3858" t="s">
        <v>3923</v>
      </c>
    </row>
    <row r="3859" spans="81:81" x14ac:dyDescent="0.2">
      <c r="CC3859" t="s">
        <v>3924</v>
      </c>
    </row>
    <row r="3860" spans="81:81" x14ac:dyDescent="0.2">
      <c r="CC3860" t="s">
        <v>3925</v>
      </c>
    </row>
    <row r="3861" spans="81:81" x14ac:dyDescent="0.2">
      <c r="CC3861" t="s">
        <v>3926</v>
      </c>
    </row>
    <row r="3862" spans="81:81" x14ac:dyDescent="0.2">
      <c r="CC3862" t="s">
        <v>3927</v>
      </c>
    </row>
    <row r="3863" spans="81:81" x14ac:dyDescent="0.2">
      <c r="CC3863" t="s">
        <v>3928</v>
      </c>
    </row>
    <row r="3864" spans="81:81" x14ac:dyDescent="0.2">
      <c r="CC3864" t="s">
        <v>3929</v>
      </c>
    </row>
    <row r="3865" spans="81:81" x14ac:dyDescent="0.2">
      <c r="CC3865" t="s">
        <v>3930</v>
      </c>
    </row>
    <row r="3866" spans="81:81" x14ac:dyDescent="0.2">
      <c r="CC3866" t="s">
        <v>3931</v>
      </c>
    </row>
    <row r="3867" spans="81:81" x14ac:dyDescent="0.2">
      <c r="CC3867" t="s">
        <v>3932</v>
      </c>
    </row>
    <row r="3868" spans="81:81" x14ac:dyDescent="0.2">
      <c r="CC3868" t="s">
        <v>3933</v>
      </c>
    </row>
    <row r="3869" spans="81:81" x14ac:dyDescent="0.2">
      <c r="CC3869" t="s">
        <v>3934</v>
      </c>
    </row>
    <row r="3870" spans="81:81" x14ac:dyDescent="0.2">
      <c r="CC3870" t="s">
        <v>3935</v>
      </c>
    </row>
    <row r="3871" spans="81:81" x14ac:dyDescent="0.2">
      <c r="CC3871" t="s">
        <v>3936</v>
      </c>
    </row>
    <row r="3872" spans="81:81" x14ac:dyDescent="0.2">
      <c r="CC3872" t="s">
        <v>3937</v>
      </c>
    </row>
    <row r="3873" spans="81:81" x14ac:dyDescent="0.2">
      <c r="CC3873" t="s">
        <v>3938</v>
      </c>
    </row>
    <row r="3874" spans="81:81" x14ac:dyDescent="0.2">
      <c r="CC3874" t="s">
        <v>3939</v>
      </c>
    </row>
    <row r="3875" spans="81:81" x14ac:dyDescent="0.2">
      <c r="CC3875" t="s">
        <v>3940</v>
      </c>
    </row>
    <row r="3876" spans="81:81" x14ac:dyDescent="0.2">
      <c r="CC3876" t="s">
        <v>3941</v>
      </c>
    </row>
    <row r="3877" spans="81:81" x14ac:dyDescent="0.2">
      <c r="CC3877" t="s">
        <v>3942</v>
      </c>
    </row>
    <row r="3878" spans="81:81" x14ac:dyDescent="0.2">
      <c r="CC3878" t="s">
        <v>3943</v>
      </c>
    </row>
    <row r="3879" spans="81:81" x14ac:dyDescent="0.2">
      <c r="CC3879" t="s">
        <v>3944</v>
      </c>
    </row>
    <row r="3880" spans="81:81" x14ac:dyDescent="0.2">
      <c r="CC3880" t="s">
        <v>3945</v>
      </c>
    </row>
    <row r="3881" spans="81:81" x14ac:dyDescent="0.2">
      <c r="CC3881" t="s">
        <v>3946</v>
      </c>
    </row>
    <row r="3882" spans="81:81" x14ac:dyDescent="0.2">
      <c r="CC3882" t="s">
        <v>3947</v>
      </c>
    </row>
    <row r="3883" spans="81:81" x14ac:dyDescent="0.2">
      <c r="CC3883" t="s">
        <v>3948</v>
      </c>
    </row>
    <row r="3884" spans="81:81" x14ac:dyDescent="0.2">
      <c r="CC3884" t="s">
        <v>3949</v>
      </c>
    </row>
    <row r="3885" spans="81:81" x14ac:dyDescent="0.2">
      <c r="CC3885" t="s">
        <v>3950</v>
      </c>
    </row>
    <row r="3886" spans="81:81" x14ac:dyDescent="0.2">
      <c r="CC3886" t="s">
        <v>3951</v>
      </c>
    </row>
    <row r="3887" spans="81:81" x14ac:dyDescent="0.2">
      <c r="CC3887" t="s">
        <v>3952</v>
      </c>
    </row>
    <row r="3888" spans="81:81" x14ac:dyDescent="0.2">
      <c r="CC3888" t="s">
        <v>3953</v>
      </c>
    </row>
    <row r="3889" spans="81:81" x14ac:dyDescent="0.2">
      <c r="CC3889" t="s">
        <v>3954</v>
      </c>
    </row>
    <row r="3890" spans="81:81" x14ac:dyDescent="0.2">
      <c r="CC3890" t="s">
        <v>3955</v>
      </c>
    </row>
    <row r="3891" spans="81:81" x14ac:dyDescent="0.2">
      <c r="CC3891" t="s">
        <v>3956</v>
      </c>
    </row>
    <row r="3892" spans="81:81" x14ac:dyDescent="0.2">
      <c r="CC3892" t="s">
        <v>3957</v>
      </c>
    </row>
    <row r="3893" spans="81:81" x14ac:dyDescent="0.2">
      <c r="CC3893" t="s">
        <v>3958</v>
      </c>
    </row>
    <row r="3894" spans="81:81" x14ac:dyDescent="0.2">
      <c r="CC3894" t="s">
        <v>3959</v>
      </c>
    </row>
    <row r="3895" spans="81:81" x14ac:dyDescent="0.2">
      <c r="CC3895" t="s">
        <v>3960</v>
      </c>
    </row>
    <row r="3896" spans="81:81" x14ac:dyDescent="0.2">
      <c r="CC3896" t="s">
        <v>3961</v>
      </c>
    </row>
    <row r="3897" spans="81:81" x14ac:dyDescent="0.2">
      <c r="CC3897" t="s">
        <v>3962</v>
      </c>
    </row>
    <row r="3898" spans="81:81" x14ac:dyDescent="0.2">
      <c r="CC3898" t="s">
        <v>3963</v>
      </c>
    </row>
    <row r="3899" spans="81:81" x14ac:dyDescent="0.2">
      <c r="CC3899" t="s">
        <v>3964</v>
      </c>
    </row>
    <row r="3900" spans="81:81" x14ac:dyDescent="0.2">
      <c r="CC3900" t="s">
        <v>3965</v>
      </c>
    </row>
    <row r="3901" spans="81:81" x14ac:dyDescent="0.2">
      <c r="CC3901" t="s">
        <v>3966</v>
      </c>
    </row>
    <row r="3902" spans="81:81" x14ac:dyDescent="0.2">
      <c r="CC3902" t="s">
        <v>3967</v>
      </c>
    </row>
    <row r="3903" spans="81:81" x14ac:dyDescent="0.2">
      <c r="CC3903" t="s">
        <v>3968</v>
      </c>
    </row>
    <row r="3904" spans="81:81" x14ac:dyDescent="0.2">
      <c r="CC3904" t="s">
        <v>3969</v>
      </c>
    </row>
    <row r="3905" spans="81:81" x14ac:dyDescent="0.2">
      <c r="CC3905" t="s">
        <v>3970</v>
      </c>
    </row>
    <row r="3906" spans="81:81" x14ac:dyDescent="0.2">
      <c r="CC3906" t="s">
        <v>3971</v>
      </c>
    </row>
    <row r="3907" spans="81:81" x14ac:dyDescent="0.2">
      <c r="CC3907" t="s">
        <v>3972</v>
      </c>
    </row>
    <row r="3908" spans="81:81" x14ac:dyDescent="0.2">
      <c r="CC3908" t="s">
        <v>3973</v>
      </c>
    </row>
    <row r="3909" spans="81:81" x14ac:dyDescent="0.2">
      <c r="CC3909" t="s">
        <v>3974</v>
      </c>
    </row>
    <row r="3910" spans="81:81" x14ac:dyDescent="0.2">
      <c r="CC3910" t="s">
        <v>3975</v>
      </c>
    </row>
    <row r="3911" spans="81:81" x14ac:dyDescent="0.2">
      <c r="CC3911" t="s">
        <v>3976</v>
      </c>
    </row>
    <row r="3912" spans="81:81" x14ac:dyDescent="0.2">
      <c r="CC3912" t="s">
        <v>3977</v>
      </c>
    </row>
    <row r="3913" spans="81:81" x14ac:dyDescent="0.2">
      <c r="CC3913" t="s">
        <v>3978</v>
      </c>
    </row>
    <row r="3914" spans="81:81" x14ac:dyDescent="0.2">
      <c r="CC3914" t="s">
        <v>3979</v>
      </c>
    </row>
    <row r="3915" spans="81:81" x14ac:dyDescent="0.2">
      <c r="CC3915" t="s">
        <v>3980</v>
      </c>
    </row>
    <row r="3916" spans="81:81" x14ac:dyDescent="0.2">
      <c r="CC3916" t="s">
        <v>3981</v>
      </c>
    </row>
    <row r="3917" spans="81:81" x14ac:dyDescent="0.2">
      <c r="CC3917" t="s">
        <v>3982</v>
      </c>
    </row>
    <row r="3918" spans="81:81" x14ac:dyDescent="0.2">
      <c r="CC3918" t="s">
        <v>3983</v>
      </c>
    </row>
    <row r="3919" spans="81:81" x14ac:dyDescent="0.2">
      <c r="CC3919" t="s">
        <v>3984</v>
      </c>
    </row>
    <row r="3920" spans="81:81" x14ac:dyDescent="0.2">
      <c r="CC3920" t="s">
        <v>3985</v>
      </c>
    </row>
    <row r="3921" spans="81:81" x14ac:dyDescent="0.2">
      <c r="CC3921" t="s">
        <v>3986</v>
      </c>
    </row>
    <row r="3922" spans="81:81" x14ac:dyDescent="0.2">
      <c r="CC3922" t="s">
        <v>3987</v>
      </c>
    </row>
    <row r="3923" spans="81:81" x14ac:dyDescent="0.2">
      <c r="CC3923" t="s">
        <v>3988</v>
      </c>
    </row>
    <row r="3924" spans="81:81" x14ac:dyDescent="0.2">
      <c r="CC3924" t="s">
        <v>3989</v>
      </c>
    </row>
    <row r="3925" spans="81:81" x14ac:dyDescent="0.2">
      <c r="CC3925" t="s">
        <v>3990</v>
      </c>
    </row>
    <row r="3926" spans="81:81" x14ac:dyDescent="0.2">
      <c r="CC3926" t="s">
        <v>3991</v>
      </c>
    </row>
    <row r="3927" spans="81:81" x14ac:dyDescent="0.2">
      <c r="CC3927" t="s">
        <v>3992</v>
      </c>
    </row>
    <row r="3928" spans="81:81" x14ac:dyDescent="0.2">
      <c r="CC3928" t="s">
        <v>3993</v>
      </c>
    </row>
    <row r="3929" spans="81:81" x14ac:dyDescent="0.2">
      <c r="CC3929" t="s">
        <v>3994</v>
      </c>
    </row>
    <row r="3930" spans="81:81" x14ac:dyDescent="0.2">
      <c r="CC3930" t="s">
        <v>3995</v>
      </c>
    </row>
    <row r="3931" spans="81:81" x14ac:dyDescent="0.2">
      <c r="CC3931" t="s">
        <v>3996</v>
      </c>
    </row>
    <row r="3932" spans="81:81" x14ac:dyDescent="0.2">
      <c r="CC3932" t="s">
        <v>3997</v>
      </c>
    </row>
    <row r="3933" spans="81:81" x14ac:dyDescent="0.2">
      <c r="CC3933" t="s">
        <v>3998</v>
      </c>
    </row>
    <row r="3934" spans="81:81" x14ac:dyDescent="0.2">
      <c r="CC3934" t="s">
        <v>3999</v>
      </c>
    </row>
    <row r="3935" spans="81:81" x14ac:dyDescent="0.2">
      <c r="CC3935" t="s">
        <v>4000</v>
      </c>
    </row>
    <row r="3936" spans="81:81" x14ac:dyDescent="0.2">
      <c r="CC3936" t="s">
        <v>4001</v>
      </c>
    </row>
    <row r="3937" spans="81:81" x14ac:dyDescent="0.2">
      <c r="CC3937" t="s">
        <v>4002</v>
      </c>
    </row>
    <row r="3938" spans="81:81" x14ac:dyDescent="0.2">
      <c r="CC3938" t="s">
        <v>4003</v>
      </c>
    </row>
    <row r="3939" spans="81:81" x14ac:dyDescent="0.2">
      <c r="CC3939" t="s">
        <v>4004</v>
      </c>
    </row>
    <row r="3940" spans="81:81" x14ac:dyDescent="0.2">
      <c r="CC3940" t="s">
        <v>4005</v>
      </c>
    </row>
    <row r="3941" spans="81:81" x14ac:dyDescent="0.2">
      <c r="CC3941" t="s">
        <v>4006</v>
      </c>
    </row>
    <row r="3942" spans="81:81" x14ac:dyDescent="0.2">
      <c r="CC3942" t="s">
        <v>4007</v>
      </c>
    </row>
    <row r="3943" spans="81:81" x14ac:dyDescent="0.2">
      <c r="CC3943" t="s">
        <v>4008</v>
      </c>
    </row>
    <row r="3944" spans="81:81" x14ac:dyDescent="0.2">
      <c r="CC3944" t="s">
        <v>4009</v>
      </c>
    </row>
    <row r="3945" spans="81:81" x14ac:dyDescent="0.2">
      <c r="CC3945" t="s">
        <v>4010</v>
      </c>
    </row>
    <row r="3946" spans="81:81" x14ac:dyDescent="0.2">
      <c r="CC3946" t="s">
        <v>4011</v>
      </c>
    </row>
    <row r="3947" spans="81:81" x14ac:dyDescent="0.2">
      <c r="CC3947" t="s">
        <v>4012</v>
      </c>
    </row>
    <row r="3948" spans="81:81" x14ac:dyDescent="0.2">
      <c r="CC3948" t="s">
        <v>4013</v>
      </c>
    </row>
    <row r="3949" spans="81:81" x14ac:dyDescent="0.2">
      <c r="CC3949" t="s">
        <v>4014</v>
      </c>
    </row>
    <row r="3950" spans="81:81" x14ac:dyDescent="0.2">
      <c r="CC3950" t="s">
        <v>4015</v>
      </c>
    </row>
    <row r="3951" spans="81:81" x14ac:dyDescent="0.2">
      <c r="CC3951" t="s">
        <v>4016</v>
      </c>
    </row>
    <row r="3952" spans="81:81" x14ac:dyDescent="0.2">
      <c r="CC3952" t="s">
        <v>4017</v>
      </c>
    </row>
    <row r="3953" spans="81:81" x14ac:dyDescent="0.2">
      <c r="CC3953" t="s">
        <v>4018</v>
      </c>
    </row>
    <row r="3954" spans="81:81" x14ac:dyDescent="0.2">
      <c r="CC3954" t="s">
        <v>4019</v>
      </c>
    </row>
    <row r="3955" spans="81:81" x14ac:dyDescent="0.2">
      <c r="CC3955" t="s">
        <v>4020</v>
      </c>
    </row>
    <row r="3956" spans="81:81" x14ac:dyDescent="0.2">
      <c r="CC3956" t="s">
        <v>4021</v>
      </c>
    </row>
    <row r="3957" spans="81:81" x14ac:dyDescent="0.2">
      <c r="CC3957" t="s">
        <v>4022</v>
      </c>
    </row>
    <row r="3958" spans="81:81" x14ac:dyDescent="0.2">
      <c r="CC3958" t="s">
        <v>4023</v>
      </c>
    </row>
    <row r="3959" spans="81:81" x14ac:dyDescent="0.2">
      <c r="CC3959" t="s">
        <v>4024</v>
      </c>
    </row>
    <row r="3960" spans="81:81" x14ac:dyDescent="0.2">
      <c r="CC3960" t="s">
        <v>4025</v>
      </c>
    </row>
    <row r="3961" spans="81:81" x14ac:dyDescent="0.2">
      <c r="CC3961" t="s">
        <v>4026</v>
      </c>
    </row>
    <row r="3962" spans="81:81" x14ac:dyDescent="0.2">
      <c r="CC3962" t="s">
        <v>4027</v>
      </c>
    </row>
    <row r="3963" spans="81:81" x14ac:dyDescent="0.2">
      <c r="CC3963" t="s">
        <v>4028</v>
      </c>
    </row>
    <row r="3964" spans="81:81" x14ac:dyDescent="0.2">
      <c r="CC3964" t="s">
        <v>4029</v>
      </c>
    </row>
    <row r="3965" spans="81:81" x14ac:dyDescent="0.2">
      <c r="CC3965" t="s">
        <v>4030</v>
      </c>
    </row>
    <row r="3966" spans="81:81" x14ac:dyDescent="0.2">
      <c r="CC3966" t="s">
        <v>4031</v>
      </c>
    </row>
    <row r="3967" spans="81:81" x14ac:dyDescent="0.2">
      <c r="CC3967" t="s">
        <v>4032</v>
      </c>
    </row>
    <row r="3968" spans="81:81" x14ac:dyDescent="0.2">
      <c r="CC3968" t="s">
        <v>4033</v>
      </c>
    </row>
    <row r="3969" spans="81:81" x14ac:dyDescent="0.2">
      <c r="CC3969" t="s">
        <v>4034</v>
      </c>
    </row>
    <row r="3970" spans="81:81" x14ac:dyDescent="0.2">
      <c r="CC3970" t="s">
        <v>4035</v>
      </c>
    </row>
    <row r="3971" spans="81:81" x14ac:dyDescent="0.2">
      <c r="CC3971" t="s">
        <v>4036</v>
      </c>
    </row>
    <row r="3972" spans="81:81" x14ac:dyDescent="0.2">
      <c r="CC3972" t="s">
        <v>4037</v>
      </c>
    </row>
    <row r="3973" spans="81:81" x14ac:dyDescent="0.2">
      <c r="CC3973" t="s">
        <v>4038</v>
      </c>
    </row>
    <row r="3974" spans="81:81" x14ac:dyDescent="0.2">
      <c r="CC3974" t="s">
        <v>4039</v>
      </c>
    </row>
    <row r="3975" spans="81:81" x14ac:dyDescent="0.2">
      <c r="CC3975" t="s">
        <v>4040</v>
      </c>
    </row>
    <row r="3976" spans="81:81" x14ac:dyDescent="0.2">
      <c r="CC3976" t="s">
        <v>4041</v>
      </c>
    </row>
    <row r="3977" spans="81:81" x14ac:dyDescent="0.2">
      <c r="CC3977" t="s">
        <v>4042</v>
      </c>
    </row>
    <row r="3978" spans="81:81" x14ac:dyDescent="0.2">
      <c r="CC3978" t="s">
        <v>4043</v>
      </c>
    </row>
    <row r="3979" spans="81:81" x14ac:dyDescent="0.2">
      <c r="CC3979" t="s">
        <v>4044</v>
      </c>
    </row>
    <row r="3980" spans="81:81" x14ac:dyDescent="0.2">
      <c r="CC3980" t="s">
        <v>4045</v>
      </c>
    </row>
    <row r="3981" spans="81:81" x14ac:dyDescent="0.2">
      <c r="CC3981" t="s">
        <v>4046</v>
      </c>
    </row>
    <row r="3982" spans="81:81" x14ac:dyDescent="0.2">
      <c r="CC3982" t="s">
        <v>4047</v>
      </c>
    </row>
    <row r="3983" spans="81:81" x14ac:dyDescent="0.2">
      <c r="CC3983" t="s">
        <v>4048</v>
      </c>
    </row>
    <row r="3984" spans="81:81" x14ac:dyDescent="0.2">
      <c r="CC3984" t="s">
        <v>4049</v>
      </c>
    </row>
    <row r="3985" spans="81:81" x14ac:dyDescent="0.2">
      <c r="CC3985" t="s">
        <v>4050</v>
      </c>
    </row>
    <row r="3986" spans="81:81" x14ac:dyDescent="0.2">
      <c r="CC3986" t="s">
        <v>4051</v>
      </c>
    </row>
    <row r="3987" spans="81:81" x14ac:dyDescent="0.2">
      <c r="CC3987" t="s">
        <v>4052</v>
      </c>
    </row>
    <row r="3988" spans="81:81" x14ac:dyDescent="0.2">
      <c r="CC3988" t="s">
        <v>4053</v>
      </c>
    </row>
    <row r="3989" spans="81:81" x14ac:dyDescent="0.2">
      <c r="CC3989" t="s">
        <v>4054</v>
      </c>
    </row>
    <row r="3990" spans="81:81" x14ac:dyDescent="0.2">
      <c r="CC3990" t="s">
        <v>4055</v>
      </c>
    </row>
    <row r="3991" spans="81:81" x14ac:dyDescent="0.2">
      <c r="CC3991" t="s">
        <v>4056</v>
      </c>
    </row>
    <row r="3992" spans="81:81" x14ac:dyDescent="0.2">
      <c r="CC3992" t="s">
        <v>4057</v>
      </c>
    </row>
    <row r="3993" spans="81:81" x14ac:dyDescent="0.2">
      <c r="CC3993" t="s">
        <v>4058</v>
      </c>
    </row>
    <row r="3994" spans="81:81" x14ac:dyDescent="0.2">
      <c r="CC3994" t="s">
        <v>4059</v>
      </c>
    </row>
    <row r="3995" spans="81:81" x14ac:dyDescent="0.2">
      <c r="CC3995" t="s">
        <v>4060</v>
      </c>
    </row>
    <row r="3996" spans="81:81" x14ac:dyDescent="0.2">
      <c r="CC3996" t="s">
        <v>4061</v>
      </c>
    </row>
    <row r="3997" spans="81:81" x14ac:dyDescent="0.2">
      <c r="CC3997" t="s">
        <v>4062</v>
      </c>
    </row>
    <row r="3998" spans="81:81" x14ac:dyDescent="0.2">
      <c r="CC3998" t="s">
        <v>4063</v>
      </c>
    </row>
    <row r="3999" spans="81:81" x14ac:dyDescent="0.2">
      <c r="CC3999" t="s">
        <v>4064</v>
      </c>
    </row>
    <row r="4000" spans="81:81" x14ac:dyDescent="0.2">
      <c r="CC4000" t="s">
        <v>4065</v>
      </c>
    </row>
    <row r="4001" spans="81:81" x14ac:dyDescent="0.2">
      <c r="CC4001" t="s">
        <v>4066</v>
      </c>
    </row>
    <row r="4002" spans="81:81" x14ac:dyDescent="0.2">
      <c r="CC4002" t="s">
        <v>4067</v>
      </c>
    </row>
    <row r="4003" spans="81:81" x14ac:dyDescent="0.2">
      <c r="CC4003" t="s">
        <v>4068</v>
      </c>
    </row>
    <row r="4004" spans="81:81" x14ac:dyDescent="0.2">
      <c r="CC4004" t="s">
        <v>4069</v>
      </c>
    </row>
    <row r="4005" spans="81:81" x14ac:dyDescent="0.2">
      <c r="CC4005" t="s">
        <v>4070</v>
      </c>
    </row>
    <row r="4006" spans="81:81" x14ac:dyDescent="0.2">
      <c r="CC4006" t="s">
        <v>4071</v>
      </c>
    </row>
    <row r="4007" spans="81:81" x14ac:dyDescent="0.2">
      <c r="CC4007" t="s">
        <v>4072</v>
      </c>
    </row>
    <row r="4008" spans="81:81" x14ac:dyDescent="0.2">
      <c r="CC4008" t="s">
        <v>4073</v>
      </c>
    </row>
    <row r="4009" spans="81:81" x14ac:dyDescent="0.2">
      <c r="CC4009" t="s">
        <v>4074</v>
      </c>
    </row>
    <row r="4010" spans="81:81" x14ac:dyDescent="0.2">
      <c r="CC4010" t="s">
        <v>4075</v>
      </c>
    </row>
    <row r="4011" spans="81:81" x14ac:dyDescent="0.2">
      <c r="CC4011" t="s">
        <v>4076</v>
      </c>
    </row>
    <row r="4012" spans="81:81" x14ac:dyDescent="0.2">
      <c r="CC4012" t="s">
        <v>4077</v>
      </c>
    </row>
    <row r="4013" spans="81:81" x14ac:dyDescent="0.2">
      <c r="CC4013" t="s">
        <v>4078</v>
      </c>
    </row>
    <row r="4014" spans="81:81" x14ac:dyDescent="0.2">
      <c r="CC4014" t="s">
        <v>4079</v>
      </c>
    </row>
    <row r="4015" spans="81:81" x14ac:dyDescent="0.2">
      <c r="CC4015" t="s">
        <v>4080</v>
      </c>
    </row>
    <row r="4016" spans="81:81" x14ac:dyDescent="0.2">
      <c r="CC4016" t="s">
        <v>4081</v>
      </c>
    </row>
    <row r="4017" spans="81:81" x14ac:dyDescent="0.2">
      <c r="CC4017" t="s">
        <v>4082</v>
      </c>
    </row>
    <row r="4018" spans="81:81" x14ac:dyDescent="0.2">
      <c r="CC4018" t="s">
        <v>4083</v>
      </c>
    </row>
    <row r="4019" spans="81:81" x14ac:dyDescent="0.2">
      <c r="CC4019" t="s">
        <v>4084</v>
      </c>
    </row>
    <row r="4020" spans="81:81" x14ac:dyDescent="0.2">
      <c r="CC4020" t="s">
        <v>4085</v>
      </c>
    </row>
    <row r="4021" spans="81:81" x14ac:dyDescent="0.2">
      <c r="CC4021" t="s">
        <v>4086</v>
      </c>
    </row>
    <row r="4022" spans="81:81" x14ac:dyDescent="0.2">
      <c r="CC4022" t="s">
        <v>4087</v>
      </c>
    </row>
    <row r="4023" spans="81:81" x14ac:dyDescent="0.2">
      <c r="CC4023" t="s">
        <v>4088</v>
      </c>
    </row>
    <row r="4024" spans="81:81" x14ac:dyDescent="0.2">
      <c r="CC4024" t="s">
        <v>4089</v>
      </c>
    </row>
    <row r="4025" spans="81:81" x14ac:dyDescent="0.2">
      <c r="CC4025" t="s">
        <v>4090</v>
      </c>
    </row>
    <row r="4026" spans="81:81" x14ac:dyDescent="0.2">
      <c r="CC4026" t="s">
        <v>4091</v>
      </c>
    </row>
    <row r="4027" spans="81:81" x14ac:dyDescent="0.2">
      <c r="CC4027" t="s">
        <v>4092</v>
      </c>
    </row>
    <row r="4028" spans="81:81" x14ac:dyDescent="0.2">
      <c r="CC4028" t="s">
        <v>4093</v>
      </c>
    </row>
    <row r="4029" spans="81:81" x14ac:dyDescent="0.2">
      <c r="CC4029" t="s">
        <v>4094</v>
      </c>
    </row>
    <row r="4030" spans="81:81" x14ac:dyDescent="0.2">
      <c r="CC4030" t="s">
        <v>4095</v>
      </c>
    </row>
    <row r="4031" spans="81:81" x14ac:dyDescent="0.2">
      <c r="CC4031" t="s">
        <v>4096</v>
      </c>
    </row>
    <row r="4032" spans="81:81" x14ac:dyDescent="0.2">
      <c r="CC4032" t="s">
        <v>4097</v>
      </c>
    </row>
    <row r="4033" spans="81:81" x14ac:dyDescent="0.2">
      <c r="CC4033" t="s">
        <v>4098</v>
      </c>
    </row>
    <row r="4034" spans="81:81" x14ac:dyDescent="0.2">
      <c r="CC4034" t="s">
        <v>4099</v>
      </c>
    </row>
    <row r="4035" spans="81:81" x14ac:dyDescent="0.2">
      <c r="CC4035" t="s">
        <v>4100</v>
      </c>
    </row>
    <row r="4036" spans="81:81" x14ac:dyDescent="0.2">
      <c r="CC4036" t="s">
        <v>4101</v>
      </c>
    </row>
    <row r="4037" spans="81:81" x14ac:dyDescent="0.2">
      <c r="CC4037" t="s">
        <v>4102</v>
      </c>
    </row>
    <row r="4038" spans="81:81" x14ac:dyDescent="0.2">
      <c r="CC4038" t="s">
        <v>4103</v>
      </c>
    </row>
    <row r="4039" spans="81:81" x14ac:dyDescent="0.2">
      <c r="CC4039" t="s">
        <v>4104</v>
      </c>
    </row>
    <row r="4040" spans="81:81" x14ac:dyDescent="0.2">
      <c r="CC4040" t="s">
        <v>4105</v>
      </c>
    </row>
    <row r="4041" spans="81:81" x14ac:dyDescent="0.2">
      <c r="CC4041" t="s">
        <v>4106</v>
      </c>
    </row>
    <row r="4042" spans="81:81" x14ac:dyDescent="0.2">
      <c r="CC4042" t="s">
        <v>4107</v>
      </c>
    </row>
    <row r="4043" spans="81:81" x14ac:dyDescent="0.2">
      <c r="CC4043" t="s">
        <v>4108</v>
      </c>
    </row>
    <row r="4044" spans="81:81" x14ac:dyDescent="0.2">
      <c r="CC4044" t="s">
        <v>4109</v>
      </c>
    </row>
    <row r="4045" spans="81:81" x14ac:dyDescent="0.2">
      <c r="CC4045" t="s">
        <v>4110</v>
      </c>
    </row>
    <row r="4046" spans="81:81" x14ac:dyDescent="0.2">
      <c r="CC4046" t="s">
        <v>4111</v>
      </c>
    </row>
    <row r="4047" spans="81:81" x14ac:dyDescent="0.2">
      <c r="CC4047" t="s">
        <v>4112</v>
      </c>
    </row>
    <row r="4048" spans="81:81" x14ac:dyDescent="0.2">
      <c r="CC4048" t="s">
        <v>4113</v>
      </c>
    </row>
    <row r="4049" spans="81:81" x14ac:dyDescent="0.2">
      <c r="CC4049" t="s">
        <v>4114</v>
      </c>
    </row>
    <row r="4050" spans="81:81" x14ac:dyDescent="0.2">
      <c r="CC4050" t="s">
        <v>4115</v>
      </c>
    </row>
    <row r="4051" spans="81:81" x14ac:dyDescent="0.2">
      <c r="CC4051" t="s">
        <v>4116</v>
      </c>
    </row>
    <row r="4052" spans="81:81" x14ac:dyDescent="0.2">
      <c r="CC4052" t="s">
        <v>4117</v>
      </c>
    </row>
    <row r="4053" spans="81:81" x14ac:dyDescent="0.2">
      <c r="CC4053" t="s">
        <v>4118</v>
      </c>
    </row>
    <row r="4054" spans="81:81" x14ac:dyDescent="0.2">
      <c r="CC4054" t="s">
        <v>4119</v>
      </c>
    </row>
    <row r="4055" spans="81:81" x14ac:dyDescent="0.2">
      <c r="CC4055" t="s">
        <v>4120</v>
      </c>
    </row>
    <row r="4056" spans="81:81" x14ac:dyDescent="0.2">
      <c r="CC4056" t="s">
        <v>4121</v>
      </c>
    </row>
    <row r="4057" spans="81:81" x14ac:dyDescent="0.2">
      <c r="CC4057" t="s">
        <v>4122</v>
      </c>
    </row>
    <row r="4058" spans="81:81" x14ac:dyDescent="0.2">
      <c r="CC4058" t="s">
        <v>4123</v>
      </c>
    </row>
    <row r="4059" spans="81:81" x14ac:dyDescent="0.2">
      <c r="CC4059" t="s">
        <v>4124</v>
      </c>
    </row>
    <row r="4060" spans="81:81" x14ac:dyDescent="0.2">
      <c r="CC4060" t="s">
        <v>4125</v>
      </c>
    </row>
    <row r="4061" spans="81:81" x14ac:dyDescent="0.2">
      <c r="CC4061" t="s">
        <v>4126</v>
      </c>
    </row>
    <row r="4062" spans="81:81" x14ac:dyDescent="0.2">
      <c r="CC4062" t="s">
        <v>4127</v>
      </c>
    </row>
    <row r="4063" spans="81:81" x14ac:dyDescent="0.2">
      <c r="CC4063" t="s">
        <v>4128</v>
      </c>
    </row>
    <row r="4064" spans="81:81" x14ac:dyDescent="0.2">
      <c r="CC4064" t="s">
        <v>4129</v>
      </c>
    </row>
    <row r="4065" spans="81:81" x14ac:dyDescent="0.2">
      <c r="CC4065" t="s">
        <v>4130</v>
      </c>
    </row>
    <row r="4066" spans="81:81" x14ac:dyDescent="0.2">
      <c r="CC4066" t="s">
        <v>4131</v>
      </c>
    </row>
    <row r="4067" spans="81:81" x14ac:dyDescent="0.2">
      <c r="CC4067" t="s">
        <v>4132</v>
      </c>
    </row>
    <row r="4068" spans="81:81" x14ac:dyDescent="0.2">
      <c r="CC4068" t="s">
        <v>4133</v>
      </c>
    </row>
    <row r="4069" spans="81:81" x14ac:dyDescent="0.2">
      <c r="CC4069" t="s">
        <v>4134</v>
      </c>
    </row>
    <row r="4070" spans="81:81" x14ac:dyDescent="0.2">
      <c r="CC4070" t="s">
        <v>4135</v>
      </c>
    </row>
    <row r="4071" spans="81:81" x14ac:dyDescent="0.2">
      <c r="CC4071" t="s">
        <v>4136</v>
      </c>
    </row>
    <row r="4072" spans="81:81" x14ac:dyDescent="0.2">
      <c r="CC4072" t="s">
        <v>4137</v>
      </c>
    </row>
    <row r="4073" spans="81:81" x14ac:dyDescent="0.2">
      <c r="CC4073" t="s">
        <v>4138</v>
      </c>
    </row>
    <row r="4074" spans="81:81" x14ac:dyDescent="0.2">
      <c r="CC4074" t="s">
        <v>4139</v>
      </c>
    </row>
    <row r="4075" spans="81:81" x14ac:dyDescent="0.2">
      <c r="CC4075" t="s">
        <v>4140</v>
      </c>
    </row>
    <row r="4076" spans="81:81" x14ac:dyDescent="0.2">
      <c r="CC4076" t="s">
        <v>4141</v>
      </c>
    </row>
    <row r="4077" spans="81:81" x14ac:dyDescent="0.2">
      <c r="CC4077" t="s">
        <v>4142</v>
      </c>
    </row>
    <row r="4078" spans="81:81" x14ac:dyDescent="0.2">
      <c r="CC4078" t="s">
        <v>4143</v>
      </c>
    </row>
    <row r="4079" spans="81:81" x14ac:dyDescent="0.2">
      <c r="CC4079" t="s">
        <v>4144</v>
      </c>
    </row>
    <row r="4080" spans="81:81" x14ac:dyDescent="0.2">
      <c r="CC4080" t="s">
        <v>4145</v>
      </c>
    </row>
    <row r="4081" spans="81:81" x14ac:dyDescent="0.2">
      <c r="CC4081" t="s">
        <v>4146</v>
      </c>
    </row>
    <row r="4082" spans="81:81" x14ac:dyDescent="0.2">
      <c r="CC4082" t="s">
        <v>4147</v>
      </c>
    </row>
    <row r="4083" spans="81:81" x14ac:dyDescent="0.2">
      <c r="CC4083" t="s">
        <v>4148</v>
      </c>
    </row>
    <row r="4084" spans="81:81" x14ac:dyDescent="0.2">
      <c r="CC4084" t="s">
        <v>4149</v>
      </c>
    </row>
    <row r="4085" spans="81:81" x14ac:dyDescent="0.2">
      <c r="CC4085" t="s">
        <v>4150</v>
      </c>
    </row>
    <row r="4086" spans="81:81" x14ac:dyDescent="0.2">
      <c r="CC4086" t="s">
        <v>4151</v>
      </c>
    </row>
    <row r="4087" spans="81:81" x14ac:dyDescent="0.2">
      <c r="CC4087" t="s">
        <v>4152</v>
      </c>
    </row>
    <row r="4088" spans="81:81" x14ac:dyDescent="0.2">
      <c r="CC4088" t="s">
        <v>4153</v>
      </c>
    </row>
    <row r="4089" spans="81:81" x14ac:dyDescent="0.2">
      <c r="CC4089" t="s">
        <v>4154</v>
      </c>
    </row>
    <row r="4090" spans="81:81" x14ac:dyDescent="0.2">
      <c r="CC4090" t="s">
        <v>4155</v>
      </c>
    </row>
    <row r="4091" spans="81:81" x14ac:dyDescent="0.2">
      <c r="CC4091" t="s">
        <v>4156</v>
      </c>
    </row>
    <row r="4092" spans="81:81" x14ac:dyDescent="0.2">
      <c r="CC4092" t="s">
        <v>4157</v>
      </c>
    </row>
    <row r="4093" spans="81:81" x14ac:dyDescent="0.2">
      <c r="CC4093" t="s">
        <v>4158</v>
      </c>
    </row>
    <row r="4094" spans="81:81" x14ac:dyDescent="0.2">
      <c r="CC4094" t="s">
        <v>4159</v>
      </c>
    </row>
    <row r="4095" spans="81:81" x14ac:dyDescent="0.2">
      <c r="CC4095" t="s">
        <v>4160</v>
      </c>
    </row>
    <row r="4096" spans="81:81" x14ac:dyDescent="0.2">
      <c r="CC4096" t="s">
        <v>4161</v>
      </c>
    </row>
    <row r="4097" spans="81:81" x14ac:dyDescent="0.2">
      <c r="CC4097" t="s">
        <v>4162</v>
      </c>
    </row>
    <row r="4098" spans="81:81" x14ac:dyDescent="0.2">
      <c r="CC4098" t="s">
        <v>4163</v>
      </c>
    </row>
    <row r="4099" spans="81:81" x14ac:dyDescent="0.2">
      <c r="CC4099" t="s">
        <v>4164</v>
      </c>
    </row>
    <row r="4100" spans="81:81" x14ac:dyDescent="0.2">
      <c r="CC4100" t="s">
        <v>4165</v>
      </c>
    </row>
    <row r="4101" spans="81:81" x14ac:dyDescent="0.2">
      <c r="CC4101" t="s">
        <v>4166</v>
      </c>
    </row>
    <row r="4102" spans="81:81" x14ac:dyDescent="0.2">
      <c r="CC4102" t="s">
        <v>4167</v>
      </c>
    </row>
    <row r="4103" spans="81:81" x14ac:dyDescent="0.2">
      <c r="CC4103" t="s">
        <v>4168</v>
      </c>
    </row>
    <row r="4104" spans="81:81" x14ac:dyDescent="0.2">
      <c r="CC4104" t="s">
        <v>4169</v>
      </c>
    </row>
    <row r="4105" spans="81:81" x14ac:dyDescent="0.2">
      <c r="CC4105" t="s">
        <v>4170</v>
      </c>
    </row>
    <row r="4106" spans="81:81" x14ac:dyDescent="0.2">
      <c r="CC4106" t="s">
        <v>4171</v>
      </c>
    </row>
    <row r="4107" spans="81:81" x14ac:dyDescent="0.2">
      <c r="CC4107" t="s">
        <v>4172</v>
      </c>
    </row>
    <row r="4108" spans="81:81" x14ac:dyDescent="0.2">
      <c r="CC4108" t="s">
        <v>4173</v>
      </c>
    </row>
    <row r="4109" spans="81:81" x14ac:dyDescent="0.2">
      <c r="CC4109" t="s">
        <v>4174</v>
      </c>
    </row>
    <row r="4110" spans="81:81" x14ac:dyDescent="0.2">
      <c r="CC4110" t="s">
        <v>4175</v>
      </c>
    </row>
    <row r="4111" spans="81:81" x14ac:dyDescent="0.2">
      <c r="CC4111" t="s">
        <v>4176</v>
      </c>
    </row>
    <row r="4112" spans="81:81" x14ac:dyDescent="0.2">
      <c r="CC4112" t="s">
        <v>4177</v>
      </c>
    </row>
    <row r="4113" spans="81:81" x14ac:dyDescent="0.2">
      <c r="CC4113" t="s">
        <v>4178</v>
      </c>
    </row>
    <row r="4114" spans="81:81" x14ac:dyDescent="0.2">
      <c r="CC4114" t="s">
        <v>4179</v>
      </c>
    </row>
    <row r="4115" spans="81:81" x14ac:dyDescent="0.2">
      <c r="CC4115" t="s">
        <v>4180</v>
      </c>
    </row>
    <row r="4116" spans="81:81" x14ac:dyDescent="0.2">
      <c r="CC4116" t="s">
        <v>4181</v>
      </c>
    </row>
    <row r="4117" spans="81:81" x14ac:dyDescent="0.2">
      <c r="CC4117" t="s">
        <v>4182</v>
      </c>
    </row>
    <row r="4118" spans="81:81" x14ac:dyDescent="0.2">
      <c r="CC4118" t="s">
        <v>4183</v>
      </c>
    </row>
    <row r="4119" spans="81:81" x14ac:dyDescent="0.2">
      <c r="CC4119" t="s">
        <v>4184</v>
      </c>
    </row>
    <row r="4120" spans="81:81" x14ac:dyDescent="0.2">
      <c r="CC4120" t="s">
        <v>4185</v>
      </c>
    </row>
    <row r="4121" spans="81:81" x14ac:dyDescent="0.2">
      <c r="CC4121" t="s">
        <v>4186</v>
      </c>
    </row>
    <row r="4122" spans="81:81" x14ac:dyDescent="0.2">
      <c r="CC4122" t="s">
        <v>4187</v>
      </c>
    </row>
    <row r="4123" spans="81:81" x14ac:dyDescent="0.2">
      <c r="CC4123" t="s">
        <v>4188</v>
      </c>
    </row>
    <row r="4124" spans="81:81" x14ac:dyDescent="0.2">
      <c r="CC4124" t="s">
        <v>4189</v>
      </c>
    </row>
    <row r="4125" spans="81:81" x14ac:dyDescent="0.2">
      <c r="CC4125" t="s">
        <v>4190</v>
      </c>
    </row>
    <row r="4126" spans="81:81" x14ac:dyDescent="0.2">
      <c r="CC4126" t="s">
        <v>4191</v>
      </c>
    </row>
    <row r="4127" spans="81:81" x14ac:dyDescent="0.2">
      <c r="CC4127" t="s">
        <v>4192</v>
      </c>
    </row>
    <row r="4128" spans="81:81" x14ac:dyDescent="0.2">
      <c r="CC4128" t="s">
        <v>4193</v>
      </c>
    </row>
    <row r="4129" spans="81:81" x14ac:dyDescent="0.2">
      <c r="CC4129" t="s">
        <v>4194</v>
      </c>
    </row>
    <row r="4130" spans="81:81" x14ac:dyDescent="0.2">
      <c r="CC4130" t="s">
        <v>4195</v>
      </c>
    </row>
    <row r="4131" spans="81:81" x14ac:dyDescent="0.2">
      <c r="CC4131" t="s">
        <v>4196</v>
      </c>
    </row>
    <row r="4132" spans="81:81" x14ac:dyDescent="0.2">
      <c r="CC4132" t="s">
        <v>4197</v>
      </c>
    </row>
    <row r="4133" spans="81:81" x14ac:dyDescent="0.2">
      <c r="CC4133" t="s">
        <v>4198</v>
      </c>
    </row>
    <row r="4134" spans="81:81" x14ac:dyDescent="0.2">
      <c r="CC4134" t="s">
        <v>4199</v>
      </c>
    </row>
    <row r="4135" spans="81:81" x14ac:dyDescent="0.2">
      <c r="CC4135" t="s">
        <v>4200</v>
      </c>
    </row>
    <row r="4136" spans="81:81" x14ac:dyDescent="0.2">
      <c r="CC4136" t="s">
        <v>4201</v>
      </c>
    </row>
    <row r="4137" spans="81:81" x14ac:dyDescent="0.2">
      <c r="CC4137" t="s">
        <v>4202</v>
      </c>
    </row>
    <row r="4138" spans="81:81" x14ac:dyDescent="0.2">
      <c r="CC4138" t="s">
        <v>4203</v>
      </c>
    </row>
    <row r="4139" spans="81:81" x14ac:dyDescent="0.2">
      <c r="CC4139" t="s">
        <v>4204</v>
      </c>
    </row>
    <row r="4140" spans="81:81" x14ac:dyDescent="0.2">
      <c r="CC4140" t="s">
        <v>4205</v>
      </c>
    </row>
    <row r="4141" spans="81:81" x14ac:dyDescent="0.2">
      <c r="CC4141" t="s">
        <v>4206</v>
      </c>
    </row>
    <row r="4142" spans="81:81" x14ac:dyDescent="0.2">
      <c r="CC4142" t="s">
        <v>4207</v>
      </c>
    </row>
    <row r="4143" spans="81:81" x14ac:dyDescent="0.2">
      <c r="CC4143" t="s">
        <v>4208</v>
      </c>
    </row>
    <row r="4144" spans="81:81" x14ac:dyDescent="0.2">
      <c r="CC4144" t="s">
        <v>4209</v>
      </c>
    </row>
    <row r="4145" spans="81:81" x14ac:dyDescent="0.2">
      <c r="CC4145" t="s">
        <v>4210</v>
      </c>
    </row>
    <row r="4146" spans="81:81" x14ac:dyDescent="0.2">
      <c r="CC4146" t="s">
        <v>4211</v>
      </c>
    </row>
    <row r="4147" spans="81:81" x14ac:dyDescent="0.2">
      <c r="CC4147" t="s">
        <v>4212</v>
      </c>
    </row>
    <row r="4148" spans="81:81" x14ac:dyDescent="0.2">
      <c r="CC4148" t="s">
        <v>4213</v>
      </c>
    </row>
    <row r="4149" spans="81:81" x14ac:dyDescent="0.2">
      <c r="CC4149" t="s">
        <v>4214</v>
      </c>
    </row>
    <row r="4150" spans="81:81" x14ac:dyDescent="0.2">
      <c r="CC4150" t="s">
        <v>4215</v>
      </c>
    </row>
    <row r="4151" spans="81:81" x14ac:dyDescent="0.2">
      <c r="CC4151" t="s">
        <v>4216</v>
      </c>
    </row>
    <row r="4152" spans="81:81" x14ac:dyDescent="0.2">
      <c r="CC4152" t="s">
        <v>4217</v>
      </c>
    </row>
    <row r="4153" spans="81:81" x14ac:dyDescent="0.2">
      <c r="CC4153" t="s">
        <v>4218</v>
      </c>
    </row>
    <row r="4154" spans="81:81" x14ac:dyDescent="0.2">
      <c r="CC4154" t="s">
        <v>4219</v>
      </c>
    </row>
    <row r="4155" spans="81:81" x14ac:dyDescent="0.2">
      <c r="CC4155" t="s">
        <v>4220</v>
      </c>
    </row>
    <row r="4156" spans="81:81" x14ac:dyDescent="0.2">
      <c r="CC4156" t="s">
        <v>4221</v>
      </c>
    </row>
    <row r="4157" spans="81:81" x14ac:dyDescent="0.2">
      <c r="CC4157" t="s">
        <v>4222</v>
      </c>
    </row>
    <row r="4158" spans="81:81" x14ac:dyDescent="0.2">
      <c r="CC4158" t="s">
        <v>4223</v>
      </c>
    </row>
    <row r="4159" spans="81:81" x14ac:dyDescent="0.2">
      <c r="CC4159" t="s">
        <v>4224</v>
      </c>
    </row>
    <row r="4160" spans="81:81" x14ac:dyDescent="0.2">
      <c r="CC4160" t="s">
        <v>4225</v>
      </c>
    </row>
    <row r="4161" spans="81:81" x14ac:dyDescent="0.2">
      <c r="CC4161" t="s">
        <v>4226</v>
      </c>
    </row>
    <row r="4162" spans="81:81" x14ac:dyDescent="0.2">
      <c r="CC4162" t="s">
        <v>4227</v>
      </c>
    </row>
    <row r="4163" spans="81:81" x14ac:dyDescent="0.2">
      <c r="CC4163" t="s">
        <v>4228</v>
      </c>
    </row>
    <row r="4164" spans="81:81" x14ac:dyDescent="0.2">
      <c r="CC4164" t="s">
        <v>4229</v>
      </c>
    </row>
    <row r="4165" spans="81:81" x14ac:dyDescent="0.2">
      <c r="CC4165" t="s">
        <v>4230</v>
      </c>
    </row>
    <row r="4166" spans="81:81" x14ac:dyDescent="0.2">
      <c r="CC4166" t="s">
        <v>4231</v>
      </c>
    </row>
    <row r="4167" spans="81:81" x14ac:dyDescent="0.2">
      <c r="CC4167" t="s">
        <v>4232</v>
      </c>
    </row>
    <row r="4168" spans="81:81" x14ac:dyDescent="0.2">
      <c r="CC4168" t="s">
        <v>4233</v>
      </c>
    </row>
    <row r="4169" spans="81:81" x14ac:dyDescent="0.2">
      <c r="CC4169" t="s">
        <v>4234</v>
      </c>
    </row>
    <row r="4170" spans="81:81" x14ac:dyDescent="0.2">
      <c r="CC4170" t="s">
        <v>4235</v>
      </c>
    </row>
    <row r="4171" spans="81:81" x14ac:dyDescent="0.2">
      <c r="CC4171" t="s">
        <v>4236</v>
      </c>
    </row>
    <row r="4172" spans="81:81" x14ac:dyDescent="0.2">
      <c r="CC4172" t="s">
        <v>4237</v>
      </c>
    </row>
    <row r="4173" spans="81:81" x14ac:dyDescent="0.2">
      <c r="CC4173" t="s">
        <v>4238</v>
      </c>
    </row>
    <row r="4174" spans="81:81" x14ac:dyDescent="0.2">
      <c r="CC4174" t="s">
        <v>4239</v>
      </c>
    </row>
    <row r="4175" spans="81:81" x14ac:dyDescent="0.2">
      <c r="CC4175" t="s">
        <v>4240</v>
      </c>
    </row>
    <row r="4176" spans="81:81" x14ac:dyDescent="0.2">
      <c r="CC4176" t="s">
        <v>4241</v>
      </c>
    </row>
    <row r="4177" spans="81:81" x14ac:dyDescent="0.2">
      <c r="CC4177" t="s">
        <v>4242</v>
      </c>
    </row>
    <row r="4178" spans="81:81" x14ac:dyDescent="0.2">
      <c r="CC4178" t="s">
        <v>4243</v>
      </c>
    </row>
    <row r="4179" spans="81:81" x14ac:dyDescent="0.2">
      <c r="CC4179" t="s">
        <v>4244</v>
      </c>
    </row>
    <row r="4180" spans="81:81" x14ac:dyDescent="0.2">
      <c r="CC4180" t="s">
        <v>4245</v>
      </c>
    </row>
    <row r="4181" spans="81:81" x14ac:dyDescent="0.2">
      <c r="CC4181" t="s">
        <v>4246</v>
      </c>
    </row>
    <row r="4182" spans="81:81" x14ac:dyDescent="0.2">
      <c r="CC4182" t="s">
        <v>4247</v>
      </c>
    </row>
    <row r="4183" spans="81:81" x14ac:dyDescent="0.2">
      <c r="CC4183" t="s">
        <v>4248</v>
      </c>
    </row>
    <row r="4184" spans="81:81" x14ac:dyDescent="0.2">
      <c r="CC4184" t="s">
        <v>4249</v>
      </c>
    </row>
    <row r="4185" spans="81:81" x14ac:dyDescent="0.2">
      <c r="CC4185" t="s">
        <v>4250</v>
      </c>
    </row>
    <row r="4186" spans="81:81" x14ac:dyDescent="0.2">
      <c r="CC4186" t="s">
        <v>4251</v>
      </c>
    </row>
    <row r="4187" spans="81:81" x14ac:dyDescent="0.2">
      <c r="CC4187" t="s">
        <v>4252</v>
      </c>
    </row>
    <row r="4188" spans="81:81" x14ac:dyDescent="0.2">
      <c r="CC4188" t="s">
        <v>4253</v>
      </c>
    </row>
    <row r="4189" spans="81:81" x14ac:dyDescent="0.2">
      <c r="CC4189" t="s">
        <v>4254</v>
      </c>
    </row>
    <row r="4190" spans="81:81" x14ac:dyDescent="0.2">
      <c r="CC4190" t="s">
        <v>4255</v>
      </c>
    </row>
    <row r="4191" spans="81:81" x14ac:dyDescent="0.2">
      <c r="CC4191" t="s">
        <v>4256</v>
      </c>
    </row>
    <row r="4192" spans="81:81" x14ac:dyDescent="0.2">
      <c r="CC4192" t="s">
        <v>4257</v>
      </c>
    </row>
    <row r="4193" spans="81:81" x14ac:dyDescent="0.2">
      <c r="CC4193" t="s">
        <v>4258</v>
      </c>
    </row>
    <row r="4194" spans="81:81" x14ac:dyDescent="0.2">
      <c r="CC4194" t="s">
        <v>4259</v>
      </c>
    </row>
    <row r="4195" spans="81:81" x14ac:dyDescent="0.2">
      <c r="CC4195" t="s">
        <v>4260</v>
      </c>
    </row>
    <row r="4196" spans="81:81" x14ac:dyDescent="0.2">
      <c r="CC4196" t="s">
        <v>4261</v>
      </c>
    </row>
    <row r="4197" spans="81:81" x14ac:dyDescent="0.2">
      <c r="CC4197" t="s">
        <v>4262</v>
      </c>
    </row>
    <row r="4198" spans="81:81" x14ac:dyDescent="0.2">
      <c r="CC4198" t="s">
        <v>4263</v>
      </c>
    </row>
    <row r="4199" spans="81:81" x14ac:dyDescent="0.2">
      <c r="CC4199" t="s">
        <v>4264</v>
      </c>
    </row>
    <row r="4200" spans="81:81" x14ac:dyDescent="0.2">
      <c r="CC4200" t="s">
        <v>4265</v>
      </c>
    </row>
    <row r="4201" spans="81:81" x14ac:dyDescent="0.2">
      <c r="CC4201" t="s">
        <v>4266</v>
      </c>
    </row>
    <row r="4202" spans="81:81" x14ac:dyDescent="0.2">
      <c r="CC4202" t="s">
        <v>4267</v>
      </c>
    </row>
    <row r="4203" spans="81:81" x14ac:dyDescent="0.2">
      <c r="CC4203" t="s">
        <v>4268</v>
      </c>
    </row>
    <row r="4204" spans="81:81" x14ac:dyDescent="0.2">
      <c r="CC4204" t="s">
        <v>4269</v>
      </c>
    </row>
    <row r="4205" spans="81:81" x14ac:dyDescent="0.2">
      <c r="CC4205" t="s">
        <v>4270</v>
      </c>
    </row>
    <row r="4206" spans="81:81" x14ac:dyDescent="0.2">
      <c r="CC4206" t="s">
        <v>4271</v>
      </c>
    </row>
    <row r="4207" spans="81:81" x14ac:dyDescent="0.2">
      <c r="CC4207" t="s">
        <v>4272</v>
      </c>
    </row>
    <row r="4208" spans="81:81" x14ac:dyDescent="0.2">
      <c r="CC4208" t="s">
        <v>4273</v>
      </c>
    </row>
    <row r="4209" spans="81:81" x14ac:dyDescent="0.2">
      <c r="CC4209" t="s">
        <v>4274</v>
      </c>
    </row>
    <row r="4210" spans="81:81" x14ac:dyDescent="0.2">
      <c r="CC4210" t="s">
        <v>4275</v>
      </c>
    </row>
    <row r="4211" spans="81:81" x14ac:dyDescent="0.2">
      <c r="CC4211" t="s">
        <v>4276</v>
      </c>
    </row>
    <row r="4212" spans="81:81" x14ac:dyDescent="0.2">
      <c r="CC4212" t="s">
        <v>4277</v>
      </c>
    </row>
    <row r="4213" spans="81:81" x14ac:dyDescent="0.2">
      <c r="CC4213" t="s">
        <v>4278</v>
      </c>
    </row>
    <row r="4214" spans="81:81" x14ac:dyDescent="0.2">
      <c r="CC4214" t="s">
        <v>4279</v>
      </c>
    </row>
    <row r="4215" spans="81:81" x14ac:dyDescent="0.2">
      <c r="CC4215" t="s">
        <v>4280</v>
      </c>
    </row>
    <row r="4216" spans="81:81" x14ac:dyDescent="0.2">
      <c r="CC4216" t="s">
        <v>4281</v>
      </c>
    </row>
    <row r="4217" spans="81:81" x14ac:dyDescent="0.2">
      <c r="CC4217" t="s">
        <v>4282</v>
      </c>
    </row>
    <row r="4218" spans="81:81" x14ac:dyDescent="0.2">
      <c r="CC4218" t="s">
        <v>4283</v>
      </c>
    </row>
    <row r="4219" spans="81:81" x14ac:dyDescent="0.2">
      <c r="CC4219" t="s">
        <v>4284</v>
      </c>
    </row>
    <row r="4220" spans="81:81" x14ac:dyDescent="0.2">
      <c r="CC4220" t="s">
        <v>4285</v>
      </c>
    </row>
    <row r="4221" spans="81:81" x14ac:dyDescent="0.2">
      <c r="CC4221" t="s">
        <v>4286</v>
      </c>
    </row>
    <row r="4222" spans="81:81" x14ac:dyDescent="0.2">
      <c r="CC4222" t="s">
        <v>4287</v>
      </c>
    </row>
    <row r="4223" spans="81:81" x14ac:dyDescent="0.2">
      <c r="CC4223" t="s">
        <v>4288</v>
      </c>
    </row>
    <row r="4224" spans="81:81" x14ac:dyDescent="0.2">
      <c r="CC4224" t="s">
        <v>4289</v>
      </c>
    </row>
    <row r="4225" spans="81:81" x14ac:dyDescent="0.2">
      <c r="CC4225" t="s">
        <v>4290</v>
      </c>
    </row>
    <row r="4226" spans="81:81" x14ac:dyDescent="0.2">
      <c r="CC4226" t="s">
        <v>42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54755-84E7-824A-906E-63B9115C26DC}">
  <dimension ref="A1:G2251"/>
  <sheetViews>
    <sheetView workbookViewId="0">
      <selection sqref="A1:G2251"/>
    </sheetView>
  </sheetViews>
  <sheetFormatPr baseColWidth="10" defaultRowHeight="16" x14ac:dyDescent="0.2"/>
  <sheetData>
    <row r="1" spans="1:7" x14ac:dyDescent="0.2">
      <c r="A1" s="3" t="s">
        <v>4292</v>
      </c>
      <c r="B1" s="3" t="s">
        <v>4293</v>
      </c>
      <c r="C1" s="3" t="s">
        <v>4294</v>
      </c>
      <c r="D1" s="3" t="s">
        <v>4295</v>
      </c>
      <c r="E1" s="3" t="s">
        <v>4296</v>
      </c>
      <c r="F1" s="3" t="s">
        <v>4297</v>
      </c>
      <c r="G1" s="3" t="s">
        <v>4298</v>
      </c>
    </row>
    <row r="2" spans="1:7" x14ac:dyDescent="0.2">
      <c r="A2" s="2">
        <v>5.9333299999999997E-3</v>
      </c>
      <c r="B2" s="2">
        <v>-3.17097E-2</v>
      </c>
      <c r="C2" s="2">
        <v>1.4901199999999999E-3</v>
      </c>
      <c r="D2" s="2">
        <v>-5.9008999999999997E-3</v>
      </c>
      <c r="E2" s="2">
        <v>3.51667E-3</v>
      </c>
      <c r="F2" s="2">
        <v>7.9274199999999993E-3</v>
      </c>
      <c r="G2" s="2">
        <v>1.07288E-3</v>
      </c>
    </row>
    <row r="3" spans="1:7" x14ac:dyDescent="0.2">
      <c r="A3" s="2">
        <v>1.26E-2</v>
      </c>
      <c r="B3" s="2">
        <v>-2.9623500000000001E-2</v>
      </c>
      <c r="C3" s="2">
        <v>2.0861600000000001E-3</v>
      </c>
      <c r="D3" s="2">
        <v>-5.7219999999999997E-3</v>
      </c>
      <c r="E3" s="2">
        <v>3.9935099999999996E-3</v>
      </c>
      <c r="F3" s="2">
        <v>8.2850500000000004E-3</v>
      </c>
      <c r="G3" s="2">
        <v>1.0132800000000001E-3</v>
      </c>
    </row>
    <row r="4" spans="1:7" x14ac:dyDescent="0.2">
      <c r="A4" s="2">
        <v>1.926667E-2</v>
      </c>
      <c r="B4" s="2">
        <v>-2.80142E-2</v>
      </c>
      <c r="C4" s="2">
        <v>2.7418099999999999E-3</v>
      </c>
      <c r="D4" s="2">
        <v>-5.424E-3</v>
      </c>
      <c r="E4" s="2">
        <v>4.5895600000000003E-3</v>
      </c>
      <c r="F4" s="2">
        <v>8.5234600000000001E-3</v>
      </c>
      <c r="G4" s="2">
        <v>8.3447000000000003E-4</v>
      </c>
    </row>
    <row r="5" spans="1:7" x14ac:dyDescent="0.2">
      <c r="A5" s="2">
        <v>2.5933330000000001E-2</v>
      </c>
      <c r="B5" s="2">
        <v>-2.7000900000000001E-2</v>
      </c>
      <c r="C5" s="2">
        <v>3.3974600000000001E-3</v>
      </c>
      <c r="D5" s="2">
        <v>-5.0664000000000004E-3</v>
      </c>
      <c r="E5" s="2">
        <v>5.1260000000000003E-3</v>
      </c>
      <c r="F5" s="2">
        <v>8.7022799999999997E-3</v>
      </c>
      <c r="G5" s="2">
        <v>6.5565000000000003E-4</v>
      </c>
    </row>
    <row r="6" spans="1:7" x14ac:dyDescent="0.2">
      <c r="A6" s="2">
        <v>3.2599999999999997E-2</v>
      </c>
      <c r="B6" s="2">
        <v>-2.6881700000000001E-2</v>
      </c>
      <c r="C6" s="2">
        <v>4.0531200000000003E-3</v>
      </c>
      <c r="D6" s="2">
        <v>-4.7683999999999999E-3</v>
      </c>
      <c r="E6" s="2">
        <v>5.6624400000000004E-3</v>
      </c>
      <c r="F6" s="2">
        <v>8.7022799999999997E-3</v>
      </c>
      <c r="G6" s="2">
        <v>3.5763E-4</v>
      </c>
    </row>
    <row r="7" spans="1:7" x14ac:dyDescent="0.2">
      <c r="A7" s="2">
        <v>3.9266669999999997E-2</v>
      </c>
      <c r="B7" s="2">
        <v>-2.7597E-2</v>
      </c>
      <c r="C7" s="2">
        <v>4.5895600000000003E-3</v>
      </c>
      <c r="D7" s="2">
        <v>-4.4703E-3</v>
      </c>
      <c r="E7" s="2">
        <v>6.1392800000000004E-3</v>
      </c>
      <c r="F7" s="2">
        <v>8.5830699999999999E-3</v>
      </c>
      <c r="G7" s="2">
        <v>-5.9599999999999999E-5</v>
      </c>
    </row>
    <row r="8" spans="1:7" x14ac:dyDescent="0.2">
      <c r="A8" s="2">
        <v>4.5933330000000001E-2</v>
      </c>
      <c r="B8" s="2">
        <v>-2.9146700000000001E-2</v>
      </c>
      <c r="C8" s="2">
        <v>5.0067899999999997E-3</v>
      </c>
      <c r="D8" s="2">
        <v>-4.2915000000000002E-3</v>
      </c>
      <c r="E8" s="2">
        <v>6.4969099999999998E-3</v>
      </c>
      <c r="F8" s="2">
        <v>8.3446500000000003E-3</v>
      </c>
      <c r="G8" s="2">
        <v>-4.7679999999999999E-4</v>
      </c>
    </row>
    <row r="9" spans="1:7" x14ac:dyDescent="0.2">
      <c r="A9" s="2">
        <v>5.2600000000000001E-2</v>
      </c>
      <c r="B9" s="2">
        <v>-3.1351999999999998E-2</v>
      </c>
      <c r="C9" s="2">
        <v>5.2452100000000002E-3</v>
      </c>
      <c r="D9" s="2">
        <v>-4.1127000000000004E-3</v>
      </c>
      <c r="E9" s="2">
        <v>6.7353200000000004E-3</v>
      </c>
      <c r="F9" s="2">
        <v>7.9870199999999992E-3</v>
      </c>
      <c r="G9" s="2">
        <v>-1.0133E-3</v>
      </c>
    </row>
    <row r="10" spans="1:7" x14ac:dyDescent="0.2">
      <c r="A10" s="2">
        <v>5.926667E-2</v>
      </c>
      <c r="B10" s="2">
        <v>-3.4153500000000003E-2</v>
      </c>
      <c r="C10" s="2">
        <v>5.3048100000000001E-3</v>
      </c>
      <c r="D10" s="2">
        <v>-4.1127000000000004E-3</v>
      </c>
      <c r="E10" s="2">
        <v>6.8545300000000002E-3</v>
      </c>
      <c r="F10" s="2">
        <v>7.5697899999999999E-3</v>
      </c>
      <c r="G10" s="2">
        <v>-1.5497E-3</v>
      </c>
    </row>
    <row r="11" spans="1:7" x14ac:dyDescent="0.2">
      <c r="A11" s="2">
        <v>6.5933329999999998E-2</v>
      </c>
      <c r="B11" s="2">
        <v>-3.7252899999999999E-2</v>
      </c>
      <c r="C11" s="2">
        <v>5.0663899999999996E-3</v>
      </c>
      <c r="D11" s="2">
        <v>-4.1723000000000003E-3</v>
      </c>
      <c r="E11" s="2">
        <v>6.97374E-3</v>
      </c>
      <c r="F11" s="2">
        <v>7.0333499999999998E-3</v>
      </c>
      <c r="G11" s="2">
        <v>-2.0861999999999999E-3</v>
      </c>
    </row>
    <row r="12" spans="1:7" x14ac:dyDescent="0.2">
      <c r="A12" s="2">
        <v>7.2599999999999998E-2</v>
      </c>
      <c r="B12" s="2">
        <v>-4.0411900000000001E-2</v>
      </c>
      <c r="C12" s="2">
        <v>4.6491600000000003E-3</v>
      </c>
      <c r="D12" s="2">
        <v>-4.3511000000000001E-3</v>
      </c>
      <c r="E12" s="2">
        <v>6.97374E-3</v>
      </c>
      <c r="F12" s="2">
        <v>6.4373E-3</v>
      </c>
      <c r="G12" s="2">
        <v>-2.5630000000000002E-3</v>
      </c>
    </row>
    <row r="13" spans="1:7" x14ac:dyDescent="0.2">
      <c r="A13" s="2">
        <v>7.9266669999999997E-2</v>
      </c>
      <c r="B13" s="2">
        <v>-4.3511399999999999E-2</v>
      </c>
      <c r="C13" s="2">
        <v>3.9935099999999996E-3</v>
      </c>
      <c r="D13" s="2">
        <v>-4.5896000000000001E-3</v>
      </c>
      <c r="E13" s="2">
        <v>6.97374E-3</v>
      </c>
      <c r="F13" s="2">
        <v>5.90086E-3</v>
      </c>
      <c r="G13" s="2">
        <v>-2.9206000000000002E-3</v>
      </c>
    </row>
    <row r="14" spans="1:7" x14ac:dyDescent="0.2">
      <c r="A14" s="2">
        <v>8.5933330000000002E-2</v>
      </c>
      <c r="B14" s="2">
        <v>-4.6432000000000001E-2</v>
      </c>
      <c r="C14" s="2">
        <v>3.21865E-3</v>
      </c>
      <c r="D14" s="2">
        <v>-4.8279999999999998E-3</v>
      </c>
      <c r="E14" s="2">
        <v>6.97374E-3</v>
      </c>
      <c r="F14" s="2">
        <v>5.36442E-3</v>
      </c>
      <c r="G14" s="2">
        <v>-3.2187000000000001E-3</v>
      </c>
    </row>
    <row r="15" spans="1:7" x14ac:dyDescent="0.2">
      <c r="A15" s="2">
        <v>9.2600000000000002E-2</v>
      </c>
      <c r="B15" s="2">
        <v>-4.8994999999999997E-2</v>
      </c>
      <c r="C15" s="2">
        <v>2.3245800000000001E-3</v>
      </c>
      <c r="D15" s="2">
        <v>-5.1260000000000003E-3</v>
      </c>
      <c r="E15" s="2">
        <v>6.97374E-3</v>
      </c>
      <c r="F15" s="2">
        <v>4.8875799999999999E-3</v>
      </c>
      <c r="G15" s="2">
        <v>-3.3379E-3</v>
      </c>
    </row>
    <row r="16" spans="1:7" x14ac:dyDescent="0.2">
      <c r="A16" s="2">
        <v>9.9266670000000001E-2</v>
      </c>
      <c r="B16" s="2">
        <v>-5.12004E-2</v>
      </c>
      <c r="C16" s="2">
        <v>1.4305100000000001E-3</v>
      </c>
      <c r="D16" s="2">
        <v>-5.424E-3</v>
      </c>
      <c r="E16" s="2">
        <v>7.0333499999999998E-3</v>
      </c>
      <c r="F16" s="2">
        <v>4.5299499999999996E-3</v>
      </c>
      <c r="G16" s="2">
        <v>-3.2783000000000001E-3</v>
      </c>
    </row>
    <row r="17" spans="1:7" x14ac:dyDescent="0.2">
      <c r="A17" s="2">
        <v>0.10593333000000001</v>
      </c>
      <c r="B17" s="2">
        <v>-5.3048100000000001E-2</v>
      </c>
      <c r="C17" s="2">
        <v>5.3644000000000001E-4</v>
      </c>
      <c r="D17" s="2">
        <v>-5.6623999999999997E-3</v>
      </c>
      <c r="E17" s="2">
        <v>7.0333499999999998E-3</v>
      </c>
      <c r="F17" s="2">
        <v>4.3511399999999999E-3</v>
      </c>
      <c r="G17" s="2">
        <v>-3.0994E-3</v>
      </c>
    </row>
    <row r="18" spans="1:7" x14ac:dyDescent="0.2">
      <c r="A18" s="2">
        <v>0.11260000000000001</v>
      </c>
      <c r="B18" s="2">
        <v>-5.4657499999999998E-2</v>
      </c>
      <c r="C18" s="2">
        <v>-1.7880000000000001E-4</v>
      </c>
      <c r="D18" s="2">
        <v>-5.7816999999999999E-3</v>
      </c>
      <c r="E18" s="2">
        <v>7.0929499999999998E-3</v>
      </c>
      <c r="F18" s="2">
        <v>4.3511399999999999E-3</v>
      </c>
      <c r="G18" s="2">
        <v>-2.8013999999999999E-3</v>
      </c>
    </row>
    <row r="19" spans="1:7" x14ac:dyDescent="0.2">
      <c r="A19" s="2">
        <v>0.11926667000000001</v>
      </c>
      <c r="B19" s="2">
        <v>-5.5968799999999999E-2</v>
      </c>
      <c r="C19" s="2">
        <v>-7.1529999999999999E-4</v>
      </c>
      <c r="D19" s="2">
        <v>-5.7816999999999999E-3</v>
      </c>
      <c r="E19" s="2">
        <v>7.1525599999999996E-3</v>
      </c>
      <c r="F19" s="2">
        <v>4.4703499999999997E-3</v>
      </c>
      <c r="G19" s="2">
        <v>-2.3841999999999999E-3</v>
      </c>
    </row>
    <row r="20" spans="1:7" x14ac:dyDescent="0.2">
      <c r="A20" s="2">
        <v>0.12593333000000001</v>
      </c>
      <c r="B20" s="2">
        <v>-5.7101199999999998E-2</v>
      </c>
      <c r="C20" s="2">
        <v>-1.0728999999999999E-3</v>
      </c>
      <c r="D20" s="2">
        <v>-5.424E-3</v>
      </c>
      <c r="E20" s="2">
        <v>7.2121599999999996E-3</v>
      </c>
      <c r="F20" s="2">
        <v>4.7683700000000001E-3</v>
      </c>
      <c r="G20" s="2">
        <v>-1.8477000000000001E-3</v>
      </c>
    </row>
    <row r="21" spans="1:7" x14ac:dyDescent="0.2">
      <c r="A21" s="2">
        <v>0.1326</v>
      </c>
      <c r="B21" s="2">
        <v>-5.80549E-2</v>
      </c>
      <c r="C21" s="2">
        <v>-1.1921E-3</v>
      </c>
      <c r="D21" s="2">
        <v>-4.7683999999999999E-3</v>
      </c>
      <c r="E21" s="2">
        <v>7.2717700000000003E-3</v>
      </c>
      <c r="F21" s="2">
        <v>5.1260000000000003E-3</v>
      </c>
      <c r="G21" s="2">
        <v>-1.3113000000000001E-3</v>
      </c>
    </row>
    <row r="22" spans="1:7" x14ac:dyDescent="0.2">
      <c r="A22" s="2">
        <v>0.13926667000000001</v>
      </c>
      <c r="B22" s="2">
        <v>-5.8770200000000002E-2</v>
      </c>
      <c r="C22" s="2">
        <v>-1.1921E-3</v>
      </c>
      <c r="D22" s="2">
        <v>-3.6955E-3</v>
      </c>
      <c r="E22" s="2">
        <v>7.3313700000000002E-3</v>
      </c>
      <c r="F22" s="2">
        <v>5.5432299999999997E-3</v>
      </c>
      <c r="G22" s="2">
        <v>-7.1529999999999999E-4</v>
      </c>
    </row>
    <row r="23" spans="1:7" x14ac:dyDescent="0.2">
      <c r="A23" s="2">
        <v>0.14593333</v>
      </c>
      <c r="B23" s="2">
        <v>-5.9366200000000001E-2</v>
      </c>
      <c r="C23" s="2">
        <v>-1.1325E-3</v>
      </c>
      <c r="D23" s="2">
        <v>-2.2054000000000002E-3</v>
      </c>
      <c r="E23" s="2">
        <v>7.3313700000000002E-3</v>
      </c>
      <c r="F23" s="2">
        <v>5.9604599999999999E-3</v>
      </c>
      <c r="G23" s="2">
        <v>-2.3839999999999999E-4</v>
      </c>
    </row>
    <row r="24" spans="1:7" x14ac:dyDescent="0.2">
      <c r="A24" s="2">
        <v>0.15260000000000001</v>
      </c>
      <c r="B24" s="2">
        <v>-5.9664200000000001E-2</v>
      </c>
      <c r="C24" s="2">
        <v>-1.0133E-3</v>
      </c>
      <c r="D24" s="2">
        <v>-3.5760000000000002E-4</v>
      </c>
      <c r="E24" s="2">
        <v>7.3313700000000002E-3</v>
      </c>
      <c r="F24" s="2">
        <v>6.3180900000000002E-3</v>
      </c>
      <c r="G24" s="2">
        <v>1.7881E-4</v>
      </c>
    </row>
    <row r="25" spans="1:7" x14ac:dyDescent="0.2">
      <c r="A25" s="2">
        <v>0.15926667</v>
      </c>
      <c r="B25" s="2">
        <v>-5.9783500000000003E-2</v>
      </c>
      <c r="C25" s="2">
        <v>-9.5370000000000003E-4</v>
      </c>
      <c r="D25" s="2">
        <v>1.8477400000000001E-3</v>
      </c>
      <c r="E25" s="2">
        <v>7.2121599999999996E-3</v>
      </c>
      <c r="F25" s="2">
        <v>6.5565099999999998E-3</v>
      </c>
      <c r="G25" s="2">
        <v>4.7684000000000002E-4</v>
      </c>
    </row>
    <row r="26" spans="1:7" x14ac:dyDescent="0.2">
      <c r="A26" s="2">
        <v>0.16593332999999999</v>
      </c>
      <c r="B26" s="2">
        <v>-5.9723900000000003E-2</v>
      </c>
      <c r="C26" s="2">
        <v>-1.0133E-3</v>
      </c>
      <c r="D26" s="2">
        <v>4.1127200000000003E-3</v>
      </c>
      <c r="E26" s="2">
        <v>7.0333499999999998E-3</v>
      </c>
      <c r="F26" s="2">
        <v>6.6757199999999996E-3</v>
      </c>
      <c r="G26" s="2">
        <v>5.3644000000000001E-4</v>
      </c>
    </row>
    <row r="27" spans="1:7" x14ac:dyDescent="0.2">
      <c r="A27" s="2">
        <v>0.1726</v>
      </c>
      <c r="B27" s="2">
        <v>-5.9545000000000001E-2</v>
      </c>
      <c r="C27" s="2">
        <v>-1.2516999999999999E-3</v>
      </c>
      <c r="D27" s="2">
        <v>6.3777E-3</v>
      </c>
      <c r="E27" s="2">
        <v>6.7949300000000002E-3</v>
      </c>
      <c r="F27" s="2">
        <v>6.6757199999999996E-3</v>
      </c>
      <c r="G27" s="2">
        <v>4.7684000000000002E-4</v>
      </c>
    </row>
    <row r="28" spans="1:7" x14ac:dyDescent="0.2">
      <c r="A28" s="2">
        <v>0.17926666999999999</v>
      </c>
      <c r="B28" s="2">
        <v>-5.9366200000000001E-2</v>
      </c>
      <c r="C28" s="2">
        <v>-1.6689000000000001E-3</v>
      </c>
      <c r="D28" s="2">
        <v>8.3446500000000003E-3</v>
      </c>
      <c r="E28" s="2">
        <v>6.4969099999999998E-3</v>
      </c>
      <c r="F28" s="2">
        <v>6.5565099999999998E-3</v>
      </c>
      <c r="G28" s="2">
        <v>2.9802000000000002E-4</v>
      </c>
    </row>
    <row r="29" spans="1:7" x14ac:dyDescent="0.2">
      <c r="A29" s="2">
        <v>0.18593333000000001</v>
      </c>
      <c r="B29" s="2">
        <v>-5.9247000000000001E-2</v>
      </c>
      <c r="C29" s="2">
        <v>-2.2650000000000001E-3</v>
      </c>
      <c r="D29" s="2">
        <v>9.8347699999999996E-3</v>
      </c>
      <c r="E29" s="2">
        <v>6.1988800000000004E-3</v>
      </c>
      <c r="F29" s="2">
        <v>6.3180900000000002E-3</v>
      </c>
      <c r="G29" s="2">
        <v>-5.9599999999999999E-5</v>
      </c>
    </row>
    <row r="30" spans="1:7" x14ac:dyDescent="0.2">
      <c r="A30" s="2">
        <v>0.19259999999999999</v>
      </c>
      <c r="B30" s="2">
        <v>-5.9306600000000001E-2</v>
      </c>
      <c r="C30" s="2">
        <v>-3.0398000000000001E-3</v>
      </c>
      <c r="D30" s="2">
        <v>1.066923E-2</v>
      </c>
      <c r="E30" s="2">
        <v>5.90086E-3</v>
      </c>
      <c r="F30" s="2">
        <v>6.0796699999999997E-3</v>
      </c>
      <c r="G30" s="2">
        <v>-4.172E-4</v>
      </c>
    </row>
    <row r="31" spans="1:7" x14ac:dyDescent="0.2">
      <c r="A31" s="2">
        <v>0.19926667000000001</v>
      </c>
      <c r="B31" s="2">
        <v>-5.9664200000000001E-2</v>
      </c>
      <c r="C31" s="2">
        <v>-3.8742999999999998E-3</v>
      </c>
      <c r="D31" s="2">
        <v>1.072884E-2</v>
      </c>
      <c r="E31" s="2">
        <v>5.6028400000000004E-3</v>
      </c>
      <c r="F31" s="2">
        <v>5.7816500000000002E-3</v>
      </c>
      <c r="G31" s="2">
        <v>-7.7490000000000002E-4</v>
      </c>
    </row>
    <row r="32" spans="1:7" x14ac:dyDescent="0.2">
      <c r="A32" s="2">
        <v>0.20593333</v>
      </c>
      <c r="B32" s="2">
        <v>-6.0319900000000003E-2</v>
      </c>
      <c r="C32" s="2">
        <v>-4.7683999999999999E-3</v>
      </c>
      <c r="D32" s="2">
        <v>9.9539799999999994E-3</v>
      </c>
      <c r="E32" s="2">
        <v>5.4240199999999999E-3</v>
      </c>
      <c r="F32" s="2">
        <v>5.5432299999999997E-3</v>
      </c>
      <c r="G32" s="2">
        <v>-1.0728999999999999E-3</v>
      </c>
    </row>
    <row r="33" spans="1:7" x14ac:dyDescent="0.2">
      <c r="A33" s="2">
        <v>0.21260000000000001</v>
      </c>
      <c r="B33" s="2">
        <v>-6.1333199999999997E-2</v>
      </c>
      <c r="C33" s="2">
        <v>-5.6027999999999998E-3</v>
      </c>
      <c r="D33" s="2">
        <v>8.4638600000000001E-3</v>
      </c>
      <c r="E33" s="2">
        <v>5.3048100000000001E-3</v>
      </c>
      <c r="F33" s="2">
        <v>5.36442E-3</v>
      </c>
      <c r="G33" s="2">
        <v>-1.1921E-3</v>
      </c>
    </row>
    <row r="34" spans="1:7" x14ac:dyDescent="0.2">
      <c r="A34" s="2">
        <v>0.21926667</v>
      </c>
      <c r="B34" s="2">
        <v>-6.2763700000000006E-2</v>
      </c>
      <c r="C34" s="2">
        <v>-6.3181000000000001E-3</v>
      </c>
      <c r="D34" s="2">
        <v>6.3180900000000002E-3</v>
      </c>
      <c r="E34" s="2">
        <v>5.3048100000000001E-3</v>
      </c>
      <c r="F34" s="2">
        <v>5.1856000000000003E-3</v>
      </c>
      <c r="G34" s="2">
        <v>-1.1921E-3</v>
      </c>
    </row>
    <row r="35" spans="1:7" x14ac:dyDescent="0.2">
      <c r="A35" s="2">
        <v>0.22593332999999999</v>
      </c>
      <c r="B35" s="2">
        <v>-6.4432600000000007E-2</v>
      </c>
      <c r="C35" s="2">
        <v>-6.9141000000000003E-3</v>
      </c>
      <c r="D35" s="2">
        <v>3.8146999999999999E-3</v>
      </c>
      <c r="E35" s="2">
        <v>5.36442E-3</v>
      </c>
      <c r="F35" s="2">
        <v>5.0663899999999996E-3</v>
      </c>
      <c r="G35" s="2">
        <v>-1.0728999999999999E-3</v>
      </c>
    </row>
    <row r="36" spans="1:7" x14ac:dyDescent="0.2">
      <c r="A36" s="2">
        <v>0.2326</v>
      </c>
      <c r="B36" s="2">
        <v>-6.6399600000000003E-2</v>
      </c>
      <c r="C36" s="2">
        <v>-7.3314000000000001E-3</v>
      </c>
      <c r="D36" s="2">
        <v>1.1324900000000001E-3</v>
      </c>
      <c r="E36" s="2">
        <v>5.4836299999999998E-3</v>
      </c>
      <c r="F36" s="2">
        <v>4.8875799999999999E-3</v>
      </c>
      <c r="G36" s="2">
        <v>-8.3449999999999996E-4</v>
      </c>
    </row>
    <row r="37" spans="1:7" x14ac:dyDescent="0.2">
      <c r="A37" s="2">
        <v>0.23926666999999999</v>
      </c>
      <c r="B37" s="2">
        <v>-6.8485699999999997E-2</v>
      </c>
      <c r="C37" s="2">
        <v>-7.6293999999999997E-3</v>
      </c>
      <c r="D37" s="2">
        <v>-1.5497E-3</v>
      </c>
      <c r="E37" s="2">
        <v>5.4836299999999998E-3</v>
      </c>
      <c r="F37" s="2">
        <v>4.6491600000000003E-3</v>
      </c>
      <c r="G37" s="2">
        <v>-5.3640000000000003E-4</v>
      </c>
    </row>
    <row r="38" spans="1:7" x14ac:dyDescent="0.2">
      <c r="A38" s="2">
        <v>0.24593333000000001</v>
      </c>
      <c r="B38" s="2">
        <v>-7.06315E-2</v>
      </c>
      <c r="C38" s="2">
        <v>-7.7485999999999996E-3</v>
      </c>
      <c r="D38" s="2">
        <v>-3.9338999999999997E-3</v>
      </c>
      <c r="E38" s="2">
        <v>5.4240199999999999E-3</v>
      </c>
      <c r="F38" s="2">
        <v>4.4107399999999998E-3</v>
      </c>
      <c r="G38" s="2">
        <v>-2.3839999999999999E-4</v>
      </c>
    </row>
    <row r="39" spans="1:7" x14ac:dyDescent="0.2">
      <c r="A39" s="2">
        <v>0.25259999999999999</v>
      </c>
      <c r="B39" s="2">
        <v>-7.2777300000000003E-2</v>
      </c>
      <c r="C39" s="2">
        <v>-7.8082000000000004E-3</v>
      </c>
      <c r="D39" s="2">
        <v>-5.9604999999999997E-3</v>
      </c>
      <c r="E39" s="2">
        <v>5.3048100000000001E-3</v>
      </c>
      <c r="F39" s="2">
        <v>3.9935099999999996E-3</v>
      </c>
      <c r="G39" s="2">
        <v>-5.9599999999999999E-5</v>
      </c>
    </row>
    <row r="40" spans="1:7" x14ac:dyDescent="0.2">
      <c r="A40" s="2">
        <v>0.25926666999999998</v>
      </c>
      <c r="B40" s="2">
        <v>-7.4982599999999996E-2</v>
      </c>
      <c r="C40" s="2">
        <v>-7.8677999999999994E-3</v>
      </c>
      <c r="D40" s="2">
        <v>-7.5697999999999998E-3</v>
      </c>
      <c r="E40" s="2">
        <v>4.9471899999999997E-3</v>
      </c>
      <c r="F40" s="2">
        <v>3.45707E-3</v>
      </c>
      <c r="G40" s="2">
        <v>5.9605000000000003E-5</v>
      </c>
    </row>
    <row r="41" spans="1:7" x14ac:dyDescent="0.2">
      <c r="A41" s="2">
        <v>0.26593333000000002</v>
      </c>
      <c r="B41" s="2">
        <v>-7.7068800000000007E-2</v>
      </c>
      <c r="C41" s="2">
        <v>-7.9273999999999994E-3</v>
      </c>
      <c r="D41" s="2">
        <v>-8.6426999999999997E-3</v>
      </c>
      <c r="E41" s="2">
        <v>4.5299499999999996E-3</v>
      </c>
      <c r="F41" s="2">
        <v>2.8014200000000002E-3</v>
      </c>
      <c r="G41" s="2">
        <v>1.1921000000000001E-4</v>
      </c>
    </row>
    <row r="42" spans="1:7" x14ac:dyDescent="0.2">
      <c r="A42" s="2">
        <v>0.27260000000000001</v>
      </c>
      <c r="B42" s="2">
        <v>-7.9155000000000003E-2</v>
      </c>
      <c r="C42" s="2">
        <v>-8.1061999999999992E-3</v>
      </c>
      <c r="D42" s="2">
        <v>-9.1791000000000008E-3</v>
      </c>
      <c r="E42" s="2">
        <v>3.9935099999999996E-3</v>
      </c>
      <c r="F42" s="2">
        <v>2.0861600000000001E-3</v>
      </c>
      <c r="G42" s="2">
        <v>0</v>
      </c>
    </row>
    <row r="43" spans="1:7" x14ac:dyDescent="0.2">
      <c r="A43" s="2">
        <v>0.27926666999999999</v>
      </c>
      <c r="B43" s="2">
        <v>-8.1181500000000004E-2</v>
      </c>
      <c r="C43" s="2">
        <v>-8.2850000000000007E-3</v>
      </c>
      <c r="D43" s="2">
        <v>-9.2983000000000007E-3</v>
      </c>
      <c r="E43" s="2">
        <v>3.3974600000000001E-3</v>
      </c>
      <c r="F43" s="2">
        <v>1.3113000000000001E-3</v>
      </c>
      <c r="G43" s="2">
        <v>-1.7880000000000001E-4</v>
      </c>
    </row>
    <row r="44" spans="1:7" x14ac:dyDescent="0.2">
      <c r="A44" s="2">
        <v>0.28593332999999999</v>
      </c>
      <c r="B44" s="2">
        <v>-8.3088899999999993E-2</v>
      </c>
      <c r="C44" s="2">
        <v>-8.5830999999999998E-3</v>
      </c>
      <c r="D44" s="2">
        <v>-9.1194999999999991E-3</v>
      </c>
      <c r="E44" s="2">
        <v>2.8014200000000002E-3</v>
      </c>
      <c r="F44" s="2">
        <v>5.9604999999999999E-4</v>
      </c>
      <c r="G44" s="2">
        <v>-4.172E-4</v>
      </c>
    </row>
    <row r="45" spans="1:7" x14ac:dyDescent="0.2">
      <c r="A45" s="2">
        <v>0.29260000000000003</v>
      </c>
      <c r="B45" s="2">
        <v>-8.4876999999999994E-2</v>
      </c>
      <c r="C45" s="2">
        <v>-8.8810999999999994E-3</v>
      </c>
      <c r="D45" s="2">
        <v>-8.7618999999999995E-3</v>
      </c>
      <c r="E45" s="2">
        <v>2.2053699999999999E-3</v>
      </c>
      <c r="F45" s="2">
        <v>0</v>
      </c>
      <c r="G45" s="2">
        <v>-5.9599999999999996E-4</v>
      </c>
    </row>
    <row r="46" spans="1:7" x14ac:dyDescent="0.2">
      <c r="A46" s="2">
        <v>0.29926667000000001</v>
      </c>
      <c r="B46" s="2">
        <v>-8.6486300000000002E-2</v>
      </c>
      <c r="C46" s="2">
        <v>-9.1194999999999991E-3</v>
      </c>
      <c r="D46" s="2">
        <v>-8.2850000000000007E-3</v>
      </c>
      <c r="E46" s="2">
        <v>1.72853E-3</v>
      </c>
      <c r="F46" s="2">
        <v>-4.7679999999999999E-4</v>
      </c>
      <c r="G46" s="2">
        <v>-8.3449999999999996E-4</v>
      </c>
    </row>
    <row r="47" spans="1:7" x14ac:dyDescent="0.2">
      <c r="A47" s="2">
        <v>0.30593333</v>
      </c>
      <c r="B47" s="2">
        <v>-8.7857199999999996E-2</v>
      </c>
      <c r="C47" s="2">
        <v>-9.4175000000000005E-3</v>
      </c>
      <c r="D47" s="2">
        <v>-7.8677999999999994E-3</v>
      </c>
      <c r="E47" s="2">
        <v>1.4305100000000001E-3</v>
      </c>
      <c r="F47" s="2">
        <v>-7.7490000000000002E-4</v>
      </c>
      <c r="G47" s="2">
        <v>-9.5370000000000003E-4</v>
      </c>
    </row>
    <row r="48" spans="1:7" x14ac:dyDescent="0.2">
      <c r="A48" s="2">
        <v>0.31259999999999999</v>
      </c>
      <c r="B48" s="2">
        <v>-8.9108900000000005E-2</v>
      </c>
      <c r="C48" s="2">
        <v>-9.6559999999999997E-3</v>
      </c>
      <c r="D48" s="2">
        <v>-7.5697999999999998E-3</v>
      </c>
      <c r="E48" s="2">
        <v>1.2516999999999999E-3</v>
      </c>
      <c r="F48" s="2">
        <v>-8.3449999999999996E-4</v>
      </c>
      <c r="G48" s="2">
        <v>-1.0133E-3</v>
      </c>
    </row>
    <row r="49" spans="1:7" x14ac:dyDescent="0.2">
      <c r="A49" s="2">
        <v>0.31926666999999997</v>
      </c>
      <c r="B49" s="2">
        <v>-9.01222E-2</v>
      </c>
      <c r="C49" s="2">
        <v>-9.8347999999999994E-3</v>
      </c>
      <c r="D49" s="2">
        <v>-7.4505999999999999E-3</v>
      </c>
      <c r="E49" s="2">
        <v>1.2516999999999999E-3</v>
      </c>
      <c r="F49" s="2">
        <v>-6.5569999999999995E-4</v>
      </c>
      <c r="G49" s="2">
        <v>-9.5370000000000003E-4</v>
      </c>
    </row>
    <row r="50" spans="1:7" x14ac:dyDescent="0.2">
      <c r="A50" s="2">
        <v>0.32593333000000002</v>
      </c>
      <c r="B50" s="2">
        <v>-9.0956700000000001E-2</v>
      </c>
      <c r="C50" s="2">
        <v>-1.0013599999999999E-2</v>
      </c>
      <c r="D50" s="2">
        <v>-7.4505999999999999E-3</v>
      </c>
      <c r="E50" s="2">
        <v>1.3113000000000001E-3</v>
      </c>
      <c r="F50" s="2">
        <v>-2.3839999999999999E-4</v>
      </c>
      <c r="G50" s="2">
        <v>-8.3449999999999996E-4</v>
      </c>
    </row>
    <row r="51" spans="1:7" x14ac:dyDescent="0.2">
      <c r="A51" s="2">
        <v>0.33260000000000001</v>
      </c>
      <c r="B51" s="2">
        <v>-9.1731499999999994E-2</v>
      </c>
      <c r="C51" s="2">
        <v>-1.0132800000000001E-2</v>
      </c>
      <c r="D51" s="2">
        <v>-7.6889999999999997E-3</v>
      </c>
      <c r="E51" s="2">
        <v>1.4901199999999999E-3</v>
      </c>
      <c r="F51" s="2">
        <v>2.3842000000000001E-4</v>
      </c>
      <c r="G51" s="2">
        <v>-5.9599999999999996E-4</v>
      </c>
    </row>
    <row r="52" spans="1:7" x14ac:dyDescent="0.2">
      <c r="A52" s="2">
        <v>0.33926666999999999</v>
      </c>
      <c r="B52" s="2">
        <v>-9.2446799999999996E-2</v>
      </c>
      <c r="C52" s="2">
        <v>-1.0311600000000001E-2</v>
      </c>
      <c r="D52" s="2">
        <v>-8.0465999999999992E-3</v>
      </c>
      <c r="E52" s="2">
        <v>1.6689299999999999E-3</v>
      </c>
      <c r="F52" s="2">
        <v>7.7486000000000005E-4</v>
      </c>
      <c r="G52" s="2">
        <v>-2.9799999999999998E-4</v>
      </c>
    </row>
    <row r="53" spans="1:7" x14ac:dyDescent="0.2">
      <c r="A53" s="2">
        <v>0.34593332999999998</v>
      </c>
      <c r="B53" s="2">
        <v>-9.3162099999999998E-2</v>
      </c>
      <c r="C53" s="2">
        <v>-1.055E-2</v>
      </c>
      <c r="D53" s="2">
        <v>-8.5830999999999998E-3</v>
      </c>
      <c r="E53" s="2">
        <v>1.7881399999999999E-3</v>
      </c>
      <c r="F53" s="2">
        <v>1.2516999999999999E-3</v>
      </c>
      <c r="G53" s="2">
        <v>5.9605000000000003E-5</v>
      </c>
    </row>
    <row r="54" spans="1:7" x14ac:dyDescent="0.2">
      <c r="A54" s="2">
        <v>0.35260000000000002</v>
      </c>
      <c r="B54" s="2">
        <v>-9.3936900000000004E-2</v>
      </c>
      <c r="C54" s="2">
        <v>-1.07884E-2</v>
      </c>
      <c r="D54" s="2">
        <v>-9.1194999999999991E-3</v>
      </c>
      <c r="E54" s="2">
        <v>1.9073499999999999E-3</v>
      </c>
      <c r="F54" s="2">
        <v>1.6689299999999999E-3</v>
      </c>
      <c r="G54" s="2">
        <v>3.5763E-4</v>
      </c>
    </row>
    <row r="55" spans="1:7" x14ac:dyDescent="0.2">
      <c r="A55" s="2">
        <v>0.35926667000000001</v>
      </c>
      <c r="B55" s="2">
        <v>-9.4830999999999999E-2</v>
      </c>
      <c r="C55" s="2">
        <v>-1.1026899999999999E-2</v>
      </c>
      <c r="D55" s="2">
        <v>-9.6559999999999997E-3</v>
      </c>
      <c r="E55" s="2">
        <v>1.9669499999999999E-3</v>
      </c>
      <c r="F55" s="2">
        <v>1.9073499999999999E-3</v>
      </c>
      <c r="G55" s="2">
        <v>6.5565000000000003E-4</v>
      </c>
    </row>
    <row r="56" spans="1:7" x14ac:dyDescent="0.2">
      <c r="A56" s="2">
        <v>0.36593333</v>
      </c>
      <c r="B56" s="2">
        <v>-9.5844299999999993E-2</v>
      </c>
      <c r="C56" s="2">
        <v>-1.1324900000000001E-2</v>
      </c>
      <c r="D56" s="2">
        <v>-1.0073199999999999E-2</v>
      </c>
      <c r="E56" s="2">
        <v>1.9669499999999999E-3</v>
      </c>
      <c r="F56" s="2">
        <v>1.9073499999999999E-3</v>
      </c>
      <c r="G56" s="2">
        <v>8.3447000000000003E-4</v>
      </c>
    </row>
    <row r="57" spans="1:7" x14ac:dyDescent="0.2">
      <c r="A57" s="2">
        <v>0.37259999999999999</v>
      </c>
      <c r="B57" s="2">
        <v>-9.6976800000000002E-2</v>
      </c>
      <c r="C57" s="2">
        <v>-1.15633E-2</v>
      </c>
      <c r="D57" s="2">
        <v>-1.04308E-2</v>
      </c>
      <c r="E57" s="2">
        <v>1.8477400000000001E-3</v>
      </c>
      <c r="F57" s="2">
        <v>1.7881399999999999E-3</v>
      </c>
      <c r="G57" s="2">
        <v>1.0132800000000001E-3</v>
      </c>
    </row>
    <row r="58" spans="1:7" x14ac:dyDescent="0.2">
      <c r="A58" s="2">
        <v>0.37926666999999997</v>
      </c>
      <c r="B58" s="2">
        <v>-9.8109199999999994E-2</v>
      </c>
      <c r="C58" s="2">
        <v>-1.16825E-2</v>
      </c>
      <c r="D58" s="2">
        <v>-1.07288E-2</v>
      </c>
      <c r="E58" s="2">
        <v>1.60933E-3</v>
      </c>
      <c r="F58" s="2">
        <v>1.4305100000000001E-3</v>
      </c>
      <c r="G58" s="2">
        <v>1.0132800000000001E-3</v>
      </c>
    </row>
    <row r="59" spans="1:7" x14ac:dyDescent="0.2">
      <c r="A59" s="2">
        <v>0.38593333000000002</v>
      </c>
      <c r="B59" s="2">
        <v>-9.9301299999999995E-2</v>
      </c>
      <c r="C59" s="2">
        <v>-1.16825E-2</v>
      </c>
      <c r="D59" s="2">
        <v>-1.1026899999999999E-2</v>
      </c>
      <c r="E59" s="2">
        <v>1.3113000000000001E-3</v>
      </c>
      <c r="F59" s="2">
        <v>9.5367E-4</v>
      </c>
      <c r="G59" s="2">
        <v>8.3447000000000003E-4</v>
      </c>
    </row>
    <row r="60" spans="1:7" x14ac:dyDescent="0.2">
      <c r="A60" s="2">
        <v>0.3926</v>
      </c>
      <c r="B60" s="2">
        <v>-0.1004934</v>
      </c>
      <c r="C60" s="2">
        <v>-1.16229E-2</v>
      </c>
      <c r="D60" s="2">
        <v>-1.1265300000000001E-2</v>
      </c>
      <c r="E60" s="2">
        <v>9.5367E-4</v>
      </c>
      <c r="F60" s="2">
        <v>4.1722999999999999E-4</v>
      </c>
      <c r="G60" s="2">
        <v>5.3644000000000001E-4</v>
      </c>
    </row>
    <row r="61" spans="1:7" x14ac:dyDescent="0.2">
      <c r="A61" s="2">
        <v>0.39926666999999999</v>
      </c>
      <c r="B61" s="2">
        <v>-0.1017451</v>
      </c>
      <c r="C61" s="2">
        <v>-1.14441E-2</v>
      </c>
      <c r="D61" s="2">
        <v>-1.16229E-2</v>
      </c>
      <c r="E61" s="2">
        <v>4.7684000000000002E-4</v>
      </c>
      <c r="F61" s="2">
        <v>-1.192E-4</v>
      </c>
      <c r="G61" s="2">
        <v>5.9605000000000003E-5</v>
      </c>
    </row>
    <row r="62" spans="1:7" x14ac:dyDescent="0.2">
      <c r="A62" s="2">
        <v>0.40593332999999998</v>
      </c>
      <c r="B62" s="2">
        <v>-0.1029968</v>
      </c>
      <c r="C62" s="2">
        <v>-1.1205700000000001E-2</v>
      </c>
      <c r="D62" s="2">
        <v>-1.19805E-2</v>
      </c>
      <c r="E62" s="2">
        <v>0</v>
      </c>
      <c r="F62" s="2">
        <v>-6.5569999999999995E-4</v>
      </c>
      <c r="G62" s="2">
        <v>-5.3640000000000003E-4</v>
      </c>
    </row>
    <row r="63" spans="1:7" x14ac:dyDescent="0.2">
      <c r="A63" s="2">
        <v>0.41260000000000002</v>
      </c>
      <c r="B63" s="2">
        <v>-0.1043081</v>
      </c>
      <c r="C63" s="2">
        <v>-1.1026899999999999E-2</v>
      </c>
      <c r="D63" s="2">
        <v>-1.2517E-2</v>
      </c>
      <c r="E63" s="2">
        <v>-5.3640000000000003E-4</v>
      </c>
      <c r="F63" s="2">
        <v>-1.0728999999999999E-3</v>
      </c>
      <c r="G63" s="2">
        <v>-1.1921E-3</v>
      </c>
    </row>
    <row r="64" spans="1:7" x14ac:dyDescent="0.2">
      <c r="A64" s="2">
        <v>0.41926667000000001</v>
      </c>
      <c r="B64" s="2">
        <v>-0.105679</v>
      </c>
      <c r="C64" s="2">
        <v>-1.09076E-2</v>
      </c>
      <c r="D64" s="2">
        <v>-1.30534E-2</v>
      </c>
      <c r="E64" s="2">
        <v>-1.0728999999999999E-3</v>
      </c>
      <c r="F64" s="2">
        <v>-1.4304999999999999E-3</v>
      </c>
      <c r="G64" s="2">
        <v>-1.9073E-3</v>
      </c>
    </row>
    <row r="65" spans="1:7" x14ac:dyDescent="0.2">
      <c r="A65" s="2">
        <v>0.42593333</v>
      </c>
      <c r="B65" s="2">
        <v>-0.1071095</v>
      </c>
      <c r="C65" s="2">
        <v>-1.0848E-2</v>
      </c>
      <c r="D65" s="2">
        <v>-1.37091E-2</v>
      </c>
      <c r="E65" s="2">
        <v>-1.6092999999999999E-3</v>
      </c>
      <c r="F65" s="2">
        <v>-1.6689000000000001E-3</v>
      </c>
      <c r="G65" s="2">
        <v>-2.5630000000000002E-3</v>
      </c>
    </row>
    <row r="66" spans="1:7" x14ac:dyDescent="0.2">
      <c r="A66" s="2">
        <v>0.43259999999999998</v>
      </c>
      <c r="B66" s="2">
        <v>-0.10859969999999999</v>
      </c>
      <c r="C66" s="2">
        <v>-1.0848E-2</v>
      </c>
      <c r="D66" s="2">
        <v>-1.4364699999999999E-2</v>
      </c>
      <c r="E66" s="2">
        <v>-2.0861999999999999E-3</v>
      </c>
      <c r="F66" s="2">
        <v>-1.8477000000000001E-3</v>
      </c>
      <c r="G66" s="2">
        <v>-3.2187000000000001E-3</v>
      </c>
    </row>
    <row r="67" spans="1:7" x14ac:dyDescent="0.2">
      <c r="A67" s="2">
        <v>0.43926667000000003</v>
      </c>
      <c r="B67" s="2">
        <v>-0.11003019999999999</v>
      </c>
      <c r="C67" s="2">
        <v>-1.0967299999999999E-2</v>
      </c>
      <c r="D67" s="2">
        <v>-1.50204E-2</v>
      </c>
      <c r="E67" s="2">
        <v>-2.5033999999999998E-3</v>
      </c>
      <c r="F67" s="2">
        <v>-2.0265999999999999E-3</v>
      </c>
      <c r="G67" s="2">
        <v>-3.7550999999999999E-3</v>
      </c>
    </row>
    <row r="68" spans="1:7" x14ac:dyDescent="0.2">
      <c r="A68" s="2">
        <v>0.44593333000000002</v>
      </c>
      <c r="B68" s="2">
        <v>-0.1114607</v>
      </c>
      <c r="C68" s="2">
        <v>-1.1146100000000001E-2</v>
      </c>
      <c r="D68" s="2">
        <v>-1.5616400000000001E-2</v>
      </c>
      <c r="E68" s="2">
        <v>-2.8013999999999999E-3</v>
      </c>
      <c r="F68" s="2">
        <v>-2.0861999999999999E-3</v>
      </c>
      <c r="G68" s="2">
        <v>-4.1127000000000004E-3</v>
      </c>
    </row>
    <row r="69" spans="1:7" x14ac:dyDescent="0.2">
      <c r="A69" s="2">
        <v>0.4526</v>
      </c>
      <c r="B69" s="2">
        <v>-0.1127124</v>
      </c>
      <c r="C69" s="2">
        <v>-1.1384500000000001E-2</v>
      </c>
      <c r="D69" s="2">
        <v>-1.6093300000000001E-2</v>
      </c>
      <c r="E69" s="2">
        <v>-2.9802000000000001E-3</v>
      </c>
      <c r="F69" s="2">
        <v>-2.1457999999999998E-3</v>
      </c>
      <c r="G69" s="2">
        <v>-4.4107E-3</v>
      </c>
    </row>
    <row r="70" spans="1:7" x14ac:dyDescent="0.2">
      <c r="A70" s="2">
        <v>0.45926666999999999</v>
      </c>
      <c r="B70" s="2">
        <v>-0.1138449</v>
      </c>
      <c r="C70" s="2">
        <v>-1.16229E-2</v>
      </c>
      <c r="D70" s="2">
        <v>-1.6570100000000001E-2</v>
      </c>
      <c r="E70" s="2">
        <v>-3.0994E-3</v>
      </c>
      <c r="F70" s="2">
        <v>-2.1457999999999998E-3</v>
      </c>
      <c r="G70" s="2">
        <v>-4.4703E-3</v>
      </c>
    </row>
    <row r="71" spans="1:7" x14ac:dyDescent="0.2">
      <c r="A71" s="2">
        <v>0.46593332999999998</v>
      </c>
      <c r="B71" s="2">
        <v>-0.1147389</v>
      </c>
      <c r="C71" s="2">
        <v>-1.18613E-2</v>
      </c>
      <c r="D71" s="2">
        <v>-1.69277E-2</v>
      </c>
      <c r="E71" s="2">
        <v>-3.0994E-3</v>
      </c>
      <c r="F71" s="2">
        <v>-2.0265999999999999E-3</v>
      </c>
      <c r="G71" s="2">
        <v>-4.4703E-3</v>
      </c>
    </row>
    <row r="72" spans="1:7" x14ac:dyDescent="0.2">
      <c r="A72" s="2">
        <v>0.47260000000000002</v>
      </c>
      <c r="B72" s="2">
        <v>-0.11533499999999999</v>
      </c>
      <c r="C72" s="2">
        <v>-1.20401E-2</v>
      </c>
      <c r="D72" s="2">
        <v>-1.72853E-2</v>
      </c>
      <c r="E72" s="2">
        <v>-2.9802000000000001E-3</v>
      </c>
      <c r="F72" s="2">
        <v>-1.9073E-3</v>
      </c>
      <c r="G72" s="2">
        <v>-4.4107E-3</v>
      </c>
    </row>
    <row r="73" spans="1:7" x14ac:dyDescent="0.2">
      <c r="A73" s="2">
        <v>0.47926667000000001</v>
      </c>
      <c r="B73" s="2">
        <v>-0.1157522</v>
      </c>
      <c r="C73" s="2">
        <v>-1.2219000000000001E-2</v>
      </c>
      <c r="D73" s="2">
        <v>-1.7642999999999999E-2</v>
      </c>
      <c r="E73" s="2">
        <v>-2.9206000000000002E-3</v>
      </c>
      <c r="F73" s="2">
        <v>-1.6689000000000001E-3</v>
      </c>
      <c r="G73" s="2">
        <v>-4.2319000000000002E-3</v>
      </c>
    </row>
    <row r="74" spans="1:7" x14ac:dyDescent="0.2">
      <c r="A74" s="2">
        <v>0.48593333</v>
      </c>
      <c r="B74" s="2">
        <v>-0.11605020000000001</v>
      </c>
      <c r="C74" s="2">
        <v>-1.2278600000000001E-2</v>
      </c>
      <c r="D74" s="2">
        <v>-1.8060199999999998E-2</v>
      </c>
      <c r="E74" s="2">
        <v>-2.7418E-3</v>
      </c>
      <c r="F74" s="2">
        <v>-1.3709E-3</v>
      </c>
      <c r="G74" s="2">
        <v>-4.0530999999999996E-3</v>
      </c>
    </row>
    <row r="75" spans="1:7" x14ac:dyDescent="0.2">
      <c r="A75" s="2">
        <v>0.49259999999999998</v>
      </c>
      <c r="B75" s="2">
        <v>-0.11628869999999999</v>
      </c>
      <c r="C75" s="2">
        <v>-1.23978E-2</v>
      </c>
      <c r="D75" s="2">
        <v>-1.8417800000000002E-2</v>
      </c>
      <c r="E75" s="2">
        <v>-2.6226000000000001E-3</v>
      </c>
      <c r="F75" s="2">
        <v>-1.0728999999999999E-3</v>
      </c>
      <c r="G75" s="2">
        <v>-3.9338999999999997E-3</v>
      </c>
    </row>
    <row r="76" spans="1:7" x14ac:dyDescent="0.2">
      <c r="A76" s="2">
        <v>0.49926667000000002</v>
      </c>
      <c r="B76" s="2">
        <v>-0.11652709999999999</v>
      </c>
      <c r="C76" s="2">
        <v>-1.2517E-2</v>
      </c>
      <c r="D76" s="2">
        <v>-1.8775500000000001E-2</v>
      </c>
      <c r="E76" s="2">
        <v>-2.5033999999999998E-3</v>
      </c>
      <c r="F76" s="2">
        <v>-7.1529999999999999E-4</v>
      </c>
      <c r="G76" s="2">
        <v>-3.8742999999999998E-3</v>
      </c>
    </row>
    <row r="77" spans="1:7" x14ac:dyDescent="0.2">
      <c r="A77" s="2">
        <v>0.50593332999999996</v>
      </c>
      <c r="B77" s="2">
        <v>-0.1168251</v>
      </c>
      <c r="C77" s="2">
        <v>-1.26362E-2</v>
      </c>
      <c r="D77" s="2">
        <v>-1.90735E-2</v>
      </c>
      <c r="E77" s="2">
        <v>-2.3841999999999999E-3</v>
      </c>
      <c r="F77" s="2">
        <v>-4.172E-4</v>
      </c>
      <c r="G77" s="2">
        <v>-3.8146999999999999E-3</v>
      </c>
    </row>
    <row r="78" spans="1:7" x14ac:dyDescent="0.2">
      <c r="A78" s="2">
        <v>0.51259999999999994</v>
      </c>
      <c r="B78" s="2">
        <v>-0.1171827</v>
      </c>
      <c r="C78" s="2">
        <v>-1.2815E-2</v>
      </c>
      <c r="D78" s="2">
        <v>-1.93119E-2</v>
      </c>
      <c r="E78" s="2">
        <v>-2.3246E-3</v>
      </c>
      <c r="F78" s="2">
        <v>-1.7880000000000001E-4</v>
      </c>
      <c r="G78" s="2">
        <v>-3.9338999999999997E-3</v>
      </c>
    </row>
    <row r="79" spans="1:7" x14ac:dyDescent="0.2">
      <c r="A79" s="2">
        <v>0.51926667000000004</v>
      </c>
      <c r="B79" s="2">
        <v>-0.1176</v>
      </c>
      <c r="C79" s="2">
        <v>-1.30534E-2</v>
      </c>
      <c r="D79" s="2">
        <v>-1.93715E-2</v>
      </c>
      <c r="E79" s="2">
        <v>-2.2650000000000001E-3</v>
      </c>
      <c r="F79" s="2">
        <v>-1.192E-4</v>
      </c>
      <c r="G79" s="2">
        <v>-4.1127000000000004E-3</v>
      </c>
    </row>
    <row r="80" spans="1:7" x14ac:dyDescent="0.2">
      <c r="A80" s="2">
        <v>0.52593332999999998</v>
      </c>
      <c r="B80" s="2">
        <v>-0.1180768</v>
      </c>
      <c r="C80" s="2">
        <v>-1.3291799999999999E-2</v>
      </c>
      <c r="D80" s="2">
        <v>-1.93119E-2</v>
      </c>
      <c r="E80" s="2">
        <v>-2.2054000000000002E-3</v>
      </c>
      <c r="F80" s="2">
        <v>-1.7880000000000001E-4</v>
      </c>
      <c r="G80" s="2">
        <v>-4.3511000000000001E-3</v>
      </c>
    </row>
    <row r="81" spans="1:7" x14ac:dyDescent="0.2">
      <c r="A81" s="2">
        <v>0.53259999999999996</v>
      </c>
      <c r="B81" s="2">
        <v>-0.118494</v>
      </c>
      <c r="C81" s="2">
        <v>-1.35899E-2</v>
      </c>
      <c r="D81" s="2">
        <v>-1.90735E-2</v>
      </c>
      <c r="E81" s="2">
        <v>-2.1457999999999998E-3</v>
      </c>
      <c r="F81" s="2">
        <v>-4.172E-4</v>
      </c>
      <c r="G81" s="2">
        <v>-4.6492E-3</v>
      </c>
    </row>
    <row r="82" spans="1:7" x14ac:dyDescent="0.2">
      <c r="A82" s="2">
        <v>0.53926666999999995</v>
      </c>
      <c r="B82" s="2">
        <v>-0.1187921</v>
      </c>
      <c r="C82" s="2">
        <v>-1.38879E-2</v>
      </c>
      <c r="D82" s="2">
        <v>-1.8656300000000001E-2</v>
      </c>
      <c r="E82" s="2">
        <v>-2.0861999999999999E-3</v>
      </c>
      <c r="F82" s="2">
        <v>-8.3449999999999996E-4</v>
      </c>
      <c r="G82" s="2">
        <v>-4.9471999999999997E-3</v>
      </c>
    </row>
    <row r="83" spans="1:7" x14ac:dyDescent="0.2">
      <c r="A83" s="2">
        <v>0.54593332999999999</v>
      </c>
      <c r="B83" s="2">
        <v>-0.1189709</v>
      </c>
      <c r="C83" s="2">
        <v>-1.41859E-2</v>
      </c>
      <c r="D83" s="2">
        <v>-1.8179399999999998E-2</v>
      </c>
      <c r="E83" s="2">
        <v>-2.0265999999999999E-3</v>
      </c>
      <c r="F83" s="2">
        <v>-1.3113000000000001E-3</v>
      </c>
      <c r="G83" s="2">
        <v>-5.3048000000000001E-3</v>
      </c>
    </row>
    <row r="84" spans="1:7" x14ac:dyDescent="0.2">
      <c r="A84" s="2">
        <v>0.55259999999999998</v>
      </c>
      <c r="B84" s="2">
        <v>-0.1189709</v>
      </c>
      <c r="C84" s="2">
        <v>-1.4483899999999999E-2</v>
      </c>
      <c r="D84" s="2">
        <v>-1.7583399999999999E-2</v>
      </c>
      <c r="E84" s="2">
        <v>-2.0265999999999999E-3</v>
      </c>
      <c r="F84" s="2">
        <v>-1.967E-3</v>
      </c>
      <c r="G84" s="2">
        <v>-5.5431999999999999E-3</v>
      </c>
    </row>
    <row r="85" spans="1:7" x14ac:dyDescent="0.2">
      <c r="A85" s="2">
        <v>0.55926666999999997</v>
      </c>
      <c r="B85" s="2">
        <v>-0.1187921</v>
      </c>
      <c r="C85" s="2">
        <v>-1.4782E-2</v>
      </c>
      <c r="D85" s="2">
        <v>-1.70469E-2</v>
      </c>
      <c r="E85" s="2">
        <v>-2.0265999999999999E-3</v>
      </c>
      <c r="F85" s="2">
        <v>-2.6226000000000001E-3</v>
      </c>
      <c r="G85" s="2">
        <v>-5.7219999999999997E-3</v>
      </c>
    </row>
    <row r="86" spans="1:7" x14ac:dyDescent="0.2">
      <c r="A86" s="2">
        <v>0.56593333000000001</v>
      </c>
      <c r="B86" s="2">
        <v>-0.1184344</v>
      </c>
      <c r="C86" s="2">
        <v>-1.50204E-2</v>
      </c>
      <c r="D86" s="2">
        <v>-1.6570100000000001E-2</v>
      </c>
      <c r="E86" s="2">
        <v>-2.1457999999999998E-3</v>
      </c>
      <c r="F86" s="2">
        <v>-3.3379E-3</v>
      </c>
      <c r="G86" s="2">
        <v>-5.7816999999999999E-3</v>
      </c>
    </row>
    <row r="87" spans="1:7" x14ac:dyDescent="0.2">
      <c r="A87" s="2">
        <v>0.5726</v>
      </c>
      <c r="B87" s="2">
        <v>-0.1180172</v>
      </c>
      <c r="C87" s="2">
        <v>-1.5258799999999999E-2</v>
      </c>
      <c r="D87" s="2">
        <v>-1.6272100000000001E-2</v>
      </c>
      <c r="E87" s="2">
        <v>-2.2650000000000001E-3</v>
      </c>
      <c r="F87" s="2">
        <v>-3.9338999999999997E-3</v>
      </c>
      <c r="G87" s="2">
        <v>-5.7219999999999997E-3</v>
      </c>
    </row>
    <row r="88" spans="1:7" x14ac:dyDescent="0.2">
      <c r="A88" s="2">
        <v>0.57926666999999998</v>
      </c>
      <c r="B88" s="2">
        <v>-0.1176596</v>
      </c>
      <c r="C88" s="2">
        <v>-1.5497199999999999E-2</v>
      </c>
      <c r="D88" s="2">
        <v>-1.6093300000000001E-2</v>
      </c>
      <c r="E88" s="2">
        <v>-2.5033999999999998E-3</v>
      </c>
      <c r="F88" s="2">
        <v>-4.5300000000000002E-3</v>
      </c>
      <c r="G88" s="2">
        <v>-5.5431999999999999E-3</v>
      </c>
    </row>
    <row r="89" spans="1:7" x14ac:dyDescent="0.2">
      <c r="A89" s="2">
        <v>0.58593333000000003</v>
      </c>
      <c r="B89" s="2">
        <v>-0.1173019</v>
      </c>
      <c r="C89" s="2">
        <v>-1.5735599999999999E-2</v>
      </c>
      <c r="D89" s="2">
        <v>-1.6152900000000001E-2</v>
      </c>
      <c r="E89" s="2">
        <v>-2.8609999999999998E-3</v>
      </c>
      <c r="F89" s="2">
        <v>-4.9471999999999997E-3</v>
      </c>
      <c r="G89" s="2">
        <v>-5.3048000000000001E-3</v>
      </c>
    </row>
    <row r="90" spans="1:7" x14ac:dyDescent="0.2">
      <c r="A90" s="2">
        <v>0.59260000000000002</v>
      </c>
      <c r="B90" s="2">
        <v>-0.11712309999999999</v>
      </c>
      <c r="C90" s="2">
        <v>-1.5973999999999999E-2</v>
      </c>
      <c r="D90" s="2">
        <v>-1.6391300000000001E-2</v>
      </c>
      <c r="E90" s="2">
        <v>-3.2187000000000001E-3</v>
      </c>
      <c r="F90" s="2">
        <v>-5.3048000000000001E-3</v>
      </c>
      <c r="G90" s="2">
        <v>-5.0067999999999996E-3</v>
      </c>
    </row>
    <row r="91" spans="1:7" x14ac:dyDescent="0.2">
      <c r="A91" s="2">
        <v>0.59926667</v>
      </c>
      <c r="B91" s="2">
        <v>-0.11712309999999999</v>
      </c>
      <c r="C91" s="2">
        <v>-1.6212500000000001E-2</v>
      </c>
      <c r="D91" s="2">
        <v>-1.6808500000000001E-2</v>
      </c>
      <c r="E91" s="2">
        <v>-3.6955E-3</v>
      </c>
      <c r="F91" s="2">
        <v>-5.4835999999999999E-3</v>
      </c>
      <c r="G91" s="2">
        <v>-4.6492E-3</v>
      </c>
    </row>
    <row r="92" spans="1:7" x14ac:dyDescent="0.2">
      <c r="A92" s="2">
        <v>0.60593333000000005</v>
      </c>
      <c r="B92" s="2">
        <v>-0.1171827</v>
      </c>
      <c r="C92" s="2">
        <v>-1.6450900000000001E-2</v>
      </c>
      <c r="D92" s="2">
        <v>-1.72853E-2</v>
      </c>
      <c r="E92" s="2">
        <v>-4.1127000000000004E-3</v>
      </c>
      <c r="F92" s="2">
        <v>-5.4835999999999999E-3</v>
      </c>
      <c r="G92" s="2">
        <v>-4.4107E-3</v>
      </c>
    </row>
    <row r="93" spans="1:7" x14ac:dyDescent="0.2">
      <c r="A93" s="2">
        <v>0.61260000000000003</v>
      </c>
      <c r="B93" s="2">
        <v>-0.1174212</v>
      </c>
      <c r="C93" s="2">
        <v>-1.6689300000000001E-2</v>
      </c>
      <c r="D93" s="2">
        <v>-1.7762199999999999E-2</v>
      </c>
      <c r="E93" s="2">
        <v>-4.4703E-3</v>
      </c>
      <c r="F93" s="2">
        <v>-5.3644000000000001E-3</v>
      </c>
      <c r="G93" s="2">
        <v>-4.1723000000000003E-3</v>
      </c>
    </row>
    <row r="94" spans="1:7" x14ac:dyDescent="0.2">
      <c r="A94" s="2">
        <v>0.61926667000000002</v>
      </c>
      <c r="B94" s="2">
        <v>-0.1176596</v>
      </c>
      <c r="C94" s="2">
        <v>-1.68681E-2</v>
      </c>
      <c r="D94" s="2">
        <v>-1.8358200000000002E-2</v>
      </c>
      <c r="E94" s="2">
        <v>-4.7683999999999999E-3</v>
      </c>
      <c r="F94" s="2">
        <v>-5.1856000000000003E-3</v>
      </c>
      <c r="G94" s="2">
        <v>-4.1127000000000004E-3</v>
      </c>
    </row>
    <row r="95" spans="1:7" x14ac:dyDescent="0.2">
      <c r="A95" s="2">
        <v>0.62593332999999995</v>
      </c>
      <c r="B95" s="2">
        <v>-0.1179576</v>
      </c>
      <c r="C95" s="2">
        <v>-1.70469E-2</v>
      </c>
      <c r="D95" s="2">
        <v>-1.88351E-2</v>
      </c>
      <c r="E95" s="2">
        <v>-4.9471999999999997E-3</v>
      </c>
      <c r="F95" s="2">
        <v>-4.9471999999999997E-3</v>
      </c>
      <c r="G95" s="2">
        <v>-4.2319000000000002E-3</v>
      </c>
    </row>
    <row r="96" spans="1:7" x14ac:dyDescent="0.2">
      <c r="A96" s="2">
        <v>0.63260000000000005</v>
      </c>
      <c r="B96" s="2">
        <v>-0.1182556</v>
      </c>
      <c r="C96" s="2">
        <v>-1.71661E-2</v>
      </c>
      <c r="D96" s="2">
        <v>-1.92523E-2</v>
      </c>
      <c r="E96" s="2">
        <v>-4.9471999999999997E-3</v>
      </c>
      <c r="F96" s="2">
        <v>-4.7088E-3</v>
      </c>
      <c r="G96" s="2">
        <v>-4.4703E-3</v>
      </c>
    </row>
    <row r="97" spans="1:7" x14ac:dyDescent="0.2">
      <c r="A97" s="2">
        <v>0.63926667000000004</v>
      </c>
      <c r="B97" s="2">
        <v>-0.118494</v>
      </c>
      <c r="C97" s="2">
        <v>-1.72257E-2</v>
      </c>
      <c r="D97" s="2">
        <v>-1.94907E-2</v>
      </c>
      <c r="E97" s="2">
        <v>-4.8279999999999998E-3</v>
      </c>
      <c r="F97" s="2">
        <v>-4.4703E-3</v>
      </c>
      <c r="G97" s="2">
        <v>-4.8279999999999998E-3</v>
      </c>
    </row>
    <row r="98" spans="1:7" x14ac:dyDescent="0.2">
      <c r="A98" s="2">
        <v>0.64593332999999997</v>
      </c>
      <c r="B98" s="2">
        <v>-0.1187325</v>
      </c>
      <c r="C98" s="2">
        <v>-1.72853E-2</v>
      </c>
      <c r="D98" s="2">
        <v>-1.96099E-2</v>
      </c>
      <c r="E98" s="2">
        <v>-4.6492E-3</v>
      </c>
      <c r="F98" s="2">
        <v>-4.2915000000000002E-3</v>
      </c>
      <c r="G98" s="2">
        <v>-5.3048000000000001E-3</v>
      </c>
    </row>
    <row r="99" spans="1:7" x14ac:dyDescent="0.2">
      <c r="A99" s="2">
        <v>0.65259999999999996</v>
      </c>
      <c r="B99" s="2">
        <v>-0.1190305</v>
      </c>
      <c r="C99" s="2">
        <v>-1.72853E-2</v>
      </c>
      <c r="D99" s="2">
        <v>-1.95503E-2</v>
      </c>
      <c r="E99" s="2">
        <v>-4.3511000000000001E-3</v>
      </c>
      <c r="F99" s="2">
        <v>-4.1723000000000003E-3</v>
      </c>
      <c r="G99" s="2">
        <v>-5.8412999999999998E-3</v>
      </c>
    </row>
    <row r="100" spans="1:7" x14ac:dyDescent="0.2">
      <c r="A100" s="2">
        <v>0.65926667000000005</v>
      </c>
      <c r="B100" s="2">
        <v>-0.1193881</v>
      </c>
      <c r="C100" s="2">
        <v>-1.72257E-2</v>
      </c>
      <c r="D100" s="2">
        <v>-1.94311E-2</v>
      </c>
      <c r="E100" s="2">
        <v>-3.9934999999999997E-3</v>
      </c>
      <c r="F100" s="2">
        <v>-4.1723000000000003E-3</v>
      </c>
      <c r="G100" s="2">
        <v>-6.3777E-3</v>
      </c>
    </row>
    <row r="101" spans="1:7" x14ac:dyDescent="0.2">
      <c r="A101" s="2">
        <v>0.66593332999999999</v>
      </c>
      <c r="B101" s="2">
        <v>-0.1199245</v>
      </c>
      <c r="C101" s="2">
        <v>-1.72257E-2</v>
      </c>
      <c r="D101" s="2">
        <v>-1.91927E-2</v>
      </c>
      <c r="E101" s="2">
        <v>-3.6359000000000001E-3</v>
      </c>
      <c r="F101" s="2">
        <v>-4.2319000000000002E-3</v>
      </c>
      <c r="G101" s="2">
        <v>-6.9141000000000003E-3</v>
      </c>
    </row>
    <row r="102" spans="1:7" x14ac:dyDescent="0.2">
      <c r="A102" s="2">
        <v>0.67259999999999998</v>
      </c>
      <c r="B102" s="2">
        <v>-0.1206994</v>
      </c>
      <c r="C102" s="2">
        <v>-1.71661E-2</v>
      </c>
      <c r="D102" s="2">
        <v>-1.89543E-2</v>
      </c>
      <c r="E102" s="2">
        <v>-3.3379E-3</v>
      </c>
      <c r="F102" s="2">
        <v>-4.4703E-3</v>
      </c>
      <c r="G102" s="2">
        <v>-7.391E-3</v>
      </c>
    </row>
    <row r="103" spans="1:7" x14ac:dyDescent="0.2">
      <c r="A103" s="2">
        <v>0.67926666999999996</v>
      </c>
      <c r="B103" s="2">
        <v>-0.12171269999999999</v>
      </c>
      <c r="C103" s="2">
        <v>-1.71661E-2</v>
      </c>
      <c r="D103" s="2">
        <v>-1.8715900000000001E-2</v>
      </c>
      <c r="E103" s="2">
        <v>-3.0994E-3</v>
      </c>
      <c r="F103" s="2">
        <v>-4.7683999999999999E-3</v>
      </c>
      <c r="G103" s="2">
        <v>-7.8082000000000004E-3</v>
      </c>
    </row>
    <row r="104" spans="1:7" x14ac:dyDescent="0.2">
      <c r="A104" s="2">
        <v>0.68593333000000001</v>
      </c>
      <c r="B104" s="2">
        <v>-0.1229644</v>
      </c>
      <c r="C104" s="2">
        <v>-1.71661E-2</v>
      </c>
      <c r="D104" s="2">
        <v>-1.8537000000000001E-2</v>
      </c>
      <c r="E104" s="2">
        <v>-2.9802000000000001E-3</v>
      </c>
      <c r="F104" s="2">
        <v>-5.1856000000000003E-3</v>
      </c>
      <c r="G104" s="2">
        <v>-8.1658000000000008E-3</v>
      </c>
    </row>
    <row r="105" spans="1:7" x14ac:dyDescent="0.2">
      <c r="A105" s="2">
        <v>0.69259999999999999</v>
      </c>
      <c r="B105" s="2">
        <v>-0.1243353</v>
      </c>
      <c r="C105" s="2">
        <v>-1.72257E-2</v>
      </c>
      <c r="D105" s="2">
        <v>-1.8477400000000001E-2</v>
      </c>
      <c r="E105" s="2">
        <v>-3.0398000000000001E-3</v>
      </c>
      <c r="F105" s="2">
        <v>-5.6623999999999997E-3</v>
      </c>
      <c r="G105" s="2">
        <v>-8.4638999999999999E-3</v>
      </c>
    </row>
    <row r="106" spans="1:7" x14ac:dyDescent="0.2">
      <c r="A106" s="2">
        <v>0.69926666999999998</v>
      </c>
      <c r="B106" s="2">
        <v>-0.125885</v>
      </c>
      <c r="C106" s="2">
        <v>-1.72853E-2</v>
      </c>
      <c r="D106" s="2">
        <v>-1.8596600000000001E-2</v>
      </c>
      <c r="E106" s="2">
        <v>-3.1589999999999999E-3</v>
      </c>
      <c r="F106" s="2">
        <v>-6.1393000000000003E-3</v>
      </c>
      <c r="G106" s="2">
        <v>-8.8214999999999995E-3</v>
      </c>
    </row>
    <row r="107" spans="1:7" x14ac:dyDescent="0.2">
      <c r="A107" s="2">
        <v>0.70593333000000003</v>
      </c>
      <c r="B107" s="2">
        <v>-0.12743470000000001</v>
      </c>
      <c r="C107" s="2">
        <v>-1.7404599999999999E-2</v>
      </c>
      <c r="D107" s="2">
        <v>-1.88351E-2</v>
      </c>
      <c r="E107" s="2">
        <v>-3.3974999999999999E-3</v>
      </c>
      <c r="F107" s="2">
        <v>-6.6160999999999998E-3</v>
      </c>
      <c r="G107" s="2">
        <v>-9.1791000000000008E-3</v>
      </c>
    </row>
    <row r="108" spans="1:7" x14ac:dyDescent="0.2">
      <c r="A108" s="2">
        <v>0.71260000000000001</v>
      </c>
      <c r="B108" s="2">
        <v>-0.1289845</v>
      </c>
      <c r="C108" s="2">
        <v>-1.7583399999999999E-2</v>
      </c>
      <c r="D108" s="2">
        <v>-1.91927E-2</v>
      </c>
      <c r="E108" s="2">
        <v>-3.7550999999999999E-3</v>
      </c>
      <c r="F108" s="2">
        <v>-6.9737000000000002E-3</v>
      </c>
      <c r="G108" s="2">
        <v>-9.5367000000000004E-3</v>
      </c>
    </row>
    <row r="109" spans="1:7" x14ac:dyDescent="0.2">
      <c r="A109" s="2">
        <v>0.71926667</v>
      </c>
      <c r="B109" s="2">
        <v>-0.130415</v>
      </c>
      <c r="C109" s="2">
        <v>-1.7762199999999999E-2</v>
      </c>
      <c r="D109" s="2">
        <v>-1.9669499999999999E-2</v>
      </c>
      <c r="E109" s="2">
        <v>-4.2319000000000002E-3</v>
      </c>
      <c r="F109" s="2">
        <v>-7.3314000000000001E-3</v>
      </c>
      <c r="G109" s="2">
        <v>-9.9539999999999993E-3</v>
      </c>
    </row>
    <row r="110" spans="1:7" x14ac:dyDescent="0.2">
      <c r="A110" s="2">
        <v>0.72593333000000004</v>
      </c>
      <c r="B110" s="2">
        <v>-0.1316667</v>
      </c>
      <c r="C110" s="2">
        <v>-1.8000599999999999E-2</v>
      </c>
      <c r="D110" s="2">
        <v>-2.0146399999999998E-2</v>
      </c>
      <c r="E110" s="2">
        <v>-4.7088E-3</v>
      </c>
      <c r="F110" s="2">
        <v>-7.5101999999999999E-3</v>
      </c>
      <c r="G110" s="2">
        <v>-1.04308E-2</v>
      </c>
    </row>
    <row r="111" spans="1:7" x14ac:dyDescent="0.2">
      <c r="A111" s="2">
        <v>0.73260000000000003</v>
      </c>
      <c r="B111" s="2">
        <v>-0.1327991</v>
      </c>
      <c r="C111" s="2">
        <v>-1.8238999999999998E-2</v>
      </c>
      <c r="D111" s="2">
        <v>-2.0623200000000001E-2</v>
      </c>
      <c r="E111" s="2">
        <v>-5.1856000000000003E-3</v>
      </c>
      <c r="F111" s="2">
        <v>-7.5697999999999998E-3</v>
      </c>
      <c r="G111" s="2">
        <v>-1.0848E-2</v>
      </c>
    </row>
    <row r="112" spans="1:7" x14ac:dyDescent="0.2">
      <c r="A112" s="2">
        <v>0.73926667000000001</v>
      </c>
      <c r="B112" s="2">
        <v>-0.13375280000000001</v>
      </c>
      <c r="C112" s="2">
        <v>-1.8537000000000001E-2</v>
      </c>
      <c r="D112" s="2">
        <v>-2.0921200000000001E-2</v>
      </c>
      <c r="E112" s="2">
        <v>-5.6623999999999997E-3</v>
      </c>
      <c r="F112" s="2">
        <v>-7.4505999999999999E-3</v>
      </c>
      <c r="G112" s="2">
        <v>-1.1265300000000001E-2</v>
      </c>
    </row>
    <row r="113" spans="1:7" x14ac:dyDescent="0.2">
      <c r="A113" s="2">
        <v>0.74593332999999995</v>
      </c>
      <c r="B113" s="2">
        <v>-0.13458729999999999</v>
      </c>
      <c r="C113" s="2">
        <v>-1.8775500000000001E-2</v>
      </c>
      <c r="D113" s="2">
        <v>-2.1100000000000001E-2</v>
      </c>
      <c r="E113" s="2">
        <v>-6.0200999999999996E-3</v>
      </c>
      <c r="F113" s="2">
        <v>-7.2718000000000001E-3</v>
      </c>
      <c r="G113" s="2">
        <v>-1.16229E-2</v>
      </c>
    </row>
    <row r="114" spans="1:7" x14ac:dyDescent="0.2">
      <c r="A114" s="2">
        <v>0.75260000000000005</v>
      </c>
      <c r="B114" s="2">
        <v>-0.13530249999999999</v>
      </c>
      <c r="C114" s="2">
        <v>-1.90735E-2</v>
      </c>
      <c r="D114" s="2">
        <v>-2.1100000000000001E-2</v>
      </c>
      <c r="E114" s="2">
        <v>-6.3181000000000001E-3</v>
      </c>
      <c r="F114" s="2">
        <v>-6.9737000000000002E-3</v>
      </c>
      <c r="G114" s="2">
        <v>-1.18613E-2</v>
      </c>
    </row>
    <row r="115" spans="1:7" x14ac:dyDescent="0.2">
      <c r="A115" s="2">
        <v>0.75926667000000003</v>
      </c>
      <c r="B115" s="2">
        <v>-0.1359582</v>
      </c>
      <c r="C115" s="2">
        <v>-1.93715E-2</v>
      </c>
      <c r="D115" s="2">
        <v>-2.0980800000000001E-2</v>
      </c>
      <c r="E115" s="2">
        <v>-6.4968999999999999E-3</v>
      </c>
      <c r="F115" s="2">
        <v>-6.6160999999999998E-3</v>
      </c>
      <c r="G115" s="2">
        <v>-1.19209E-2</v>
      </c>
    </row>
    <row r="116" spans="1:7" x14ac:dyDescent="0.2">
      <c r="A116" s="2">
        <v>0.76593332999999997</v>
      </c>
      <c r="B116" s="2">
        <v>-0.13661380000000001</v>
      </c>
      <c r="C116" s="2">
        <v>-1.96099E-2</v>
      </c>
      <c r="D116" s="2">
        <v>-2.0682800000000001E-2</v>
      </c>
      <c r="E116" s="2">
        <v>-6.5564999999999998E-3</v>
      </c>
      <c r="F116" s="2">
        <v>-6.2585000000000002E-3</v>
      </c>
      <c r="G116" s="2">
        <v>-1.19209E-2</v>
      </c>
    </row>
    <row r="117" spans="1:7" x14ac:dyDescent="0.2">
      <c r="A117" s="2">
        <v>0.77259999999999995</v>
      </c>
      <c r="B117" s="2">
        <v>-0.13732910000000001</v>
      </c>
      <c r="C117" s="2">
        <v>-1.9848299999999999E-2</v>
      </c>
      <c r="D117" s="2">
        <v>-2.0325200000000002E-2</v>
      </c>
      <c r="E117" s="2">
        <v>-6.4373E-3</v>
      </c>
      <c r="F117" s="2">
        <v>-5.9604999999999997E-3</v>
      </c>
      <c r="G117" s="2">
        <v>-1.17421E-2</v>
      </c>
    </row>
    <row r="118" spans="1:7" x14ac:dyDescent="0.2">
      <c r="A118" s="2">
        <v>0.77926667000000005</v>
      </c>
      <c r="B118" s="2">
        <v>-0.1381636</v>
      </c>
      <c r="C118" s="2">
        <v>-2.0027199999999998E-2</v>
      </c>
      <c r="D118" s="2">
        <v>-1.9907999999999999E-2</v>
      </c>
      <c r="E118" s="2">
        <v>-6.2585000000000002E-3</v>
      </c>
      <c r="F118" s="2">
        <v>-5.7219999999999997E-3</v>
      </c>
      <c r="G118" s="2">
        <v>-1.15037E-2</v>
      </c>
    </row>
    <row r="119" spans="1:7" x14ac:dyDescent="0.2">
      <c r="A119" s="2">
        <v>0.78593332999999999</v>
      </c>
      <c r="B119" s="2">
        <v>-0.1391172</v>
      </c>
      <c r="C119" s="2">
        <v>-2.0086799999999998E-2</v>
      </c>
      <c r="D119" s="2">
        <v>-1.94907E-2</v>
      </c>
      <c r="E119" s="2">
        <v>-5.9008999999999997E-3</v>
      </c>
      <c r="F119" s="2">
        <v>-5.6027999999999998E-3</v>
      </c>
      <c r="G119" s="2">
        <v>-1.1086499999999999E-2</v>
      </c>
    </row>
    <row r="120" spans="1:7" x14ac:dyDescent="0.2">
      <c r="A120" s="2">
        <v>0.79259999999999997</v>
      </c>
      <c r="B120" s="2">
        <v>-0.1402497</v>
      </c>
      <c r="C120" s="2">
        <v>-2.0086799999999998E-2</v>
      </c>
      <c r="D120" s="2">
        <v>-1.91927E-2</v>
      </c>
      <c r="E120" s="2">
        <v>-5.424E-3</v>
      </c>
      <c r="F120" s="2">
        <v>-5.5431999999999999E-3</v>
      </c>
      <c r="G120" s="2">
        <v>-1.06692E-2</v>
      </c>
    </row>
    <row r="121" spans="1:7" x14ac:dyDescent="0.2">
      <c r="A121" s="2">
        <v>0.79926666999999996</v>
      </c>
      <c r="B121" s="2">
        <v>-0.14144180000000001</v>
      </c>
      <c r="C121" s="2">
        <v>-1.9967599999999999E-2</v>
      </c>
      <c r="D121" s="2">
        <v>-1.88947E-2</v>
      </c>
      <c r="E121" s="2">
        <v>-4.8875999999999998E-3</v>
      </c>
      <c r="F121" s="2">
        <v>-5.6623999999999997E-3</v>
      </c>
      <c r="G121" s="2">
        <v>-1.0192400000000001E-2</v>
      </c>
    </row>
    <row r="122" spans="1:7" x14ac:dyDescent="0.2">
      <c r="A122" s="2">
        <v>0.80593333</v>
      </c>
      <c r="B122" s="2">
        <v>-0.14275309999999999</v>
      </c>
      <c r="C122" s="2">
        <v>-1.9788699999999999E-2</v>
      </c>
      <c r="D122" s="2">
        <v>-1.8715900000000001E-2</v>
      </c>
      <c r="E122" s="2">
        <v>-4.3511000000000001E-3</v>
      </c>
      <c r="F122" s="2">
        <v>-5.7816999999999999E-3</v>
      </c>
      <c r="G122" s="2">
        <v>-9.7751999999999995E-3</v>
      </c>
    </row>
    <row r="123" spans="1:7" x14ac:dyDescent="0.2">
      <c r="A123" s="2">
        <v>0.81259999999999999</v>
      </c>
      <c r="B123" s="2">
        <v>-0.14406440000000001</v>
      </c>
      <c r="C123" s="2">
        <v>-1.94907E-2</v>
      </c>
      <c r="D123" s="2">
        <v>-1.8537000000000001E-2</v>
      </c>
      <c r="E123" s="2">
        <v>-3.7550999999999999E-3</v>
      </c>
      <c r="F123" s="2">
        <v>-6.0200999999999996E-3</v>
      </c>
      <c r="G123" s="2">
        <v>-9.2983000000000007E-3</v>
      </c>
    </row>
    <row r="124" spans="1:7" x14ac:dyDescent="0.2">
      <c r="A124" s="2">
        <v>0.81926666999999997</v>
      </c>
      <c r="B124" s="2">
        <v>-0.1453757</v>
      </c>
      <c r="C124" s="2">
        <v>-1.91927E-2</v>
      </c>
      <c r="D124" s="2">
        <v>-1.8298600000000002E-2</v>
      </c>
      <c r="E124" s="2">
        <v>-3.1589999999999999E-3</v>
      </c>
      <c r="F124" s="2">
        <v>-6.3181000000000001E-3</v>
      </c>
      <c r="G124" s="2">
        <v>-8.9406999999999993E-3</v>
      </c>
    </row>
    <row r="125" spans="1:7" x14ac:dyDescent="0.2">
      <c r="A125" s="2">
        <v>0.82593333000000002</v>
      </c>
      <c r="B125" s="2">
        <v>-0.14662739999999999</v>
      </c>
      <c r="C125" s="2">
        <v>-1.89543E-2</v>
      </c>
      <c r="D125" s="2">
        <v>-1.8119799999999998E-2</v>
      </c>
      <c r="E125" s="2">
        <v>-2.6226000000000001E-3</v>
      </c>
      <c r="F125" s="2">
        <v>-6.6756999999999997E-3</v>
      </c>
      <c r="G125" s="2">
        <v>-8.6426999999999997E-3</v>
      </c>
    </row>
    <row r="126" spans="1:7" x14ac:dyDescent="0.2">
      <c r="A126" s="2">
        <v>0.83260000000000001</v>
      </c>
      <c r="B126" s="2">
        <v>-0.14764070000000001</v>
      </c>
      <c r="C126" s="2">
        <v>-1.88351E-2</v>
      </c>
      <c r="D126" s="2">
        <v>-1.7821799999999999E-2</v>
      </c>
      <c r="E126" s="2">
        <v>-2.1457999999999998E-3</v>
      </c>
      <c r="F126" s="2">
        <v>-6.9737000000000002E-3</v>
      </c>
      <c r="G126" s="2">
        <v>-8.3447E-3</v>
      </c>
    </row>
    <row r="127" spans="1:7" x14ac:dyDescent="0.2">
      <c r="A127" s="2">
        <v>0.83926666999999999</v>
      </c>
      <c r="B127" s="2">
        <v>-0.14853479999999999</v>
      </c>
      <c r="C127" s="2">
        <v>-1.88947E-2</v>
      </c>
      <c r="D127" s="2">
        <v>-1.7523799999999999E-2</v>
      </c>
      <c r="E127" s="2">
        <v>-1.7285E-3</v>
      </c>
      <c r="F127" s="2">
        <v>-7.2122000000000002E-3</v>
      </c>
      <c r="G127" s="2">
        <v>-8.1658000000000008E-3</v>
      </c>
    </row>
    <row r="128" spans="1:7" x14ac:dyDescent="0.2">
      <c r="A128" s="2">
        <v>0.84593333000000004</v>
      </c>
      <c r="B128" s="2">
        <v>-0.1491904</v>
      </c>
      <c r="C128" s="2">
        <v>-1.91331E-2</v>
      </c>
      <c r="D128" s="2">
        <v>-1.72257E-2</v>
      </c>
      <c r="E128" s="2">
        <v>-1.3709E-3</v>
      </c>
      <c r="F128" s="2">
        <v>-7.4505999999999999E-3</v>
      </c>
      <c r="G128" s="2">
        <v>-7.9869999999999993E-3</v>
      </c>
    </row>
    <row r="129" spans="1:7" x14ac:dyDescent="0.2">
      <c r="A129" s="2">
        <v>0.85260000000000002</v>
      </c>
      <c r="B129" s="2">
        <v>-0.1497269</v>
      </c>
      <c r="C129" s="2">
        <v>-1.96099E-2</v>
      </c>
      <c r="D129" s="2">
        <v>-1.69873E-2</v>
      </c>
      <c r="E129" s="2">
        <v>-1.1325E-3</v>
      </c>
      <c r="F129" s="2">
        <v>-7.5697999999999998E-3</v>
      </c>
      <c r="G129" s="2">
        <v>-7.8677999999999994E-3</v>
      </c>
    </row>
    <row r="130" spans="1:7" x14ac:dyDescent="0.2">
      <c r="A130" s="2">
        <v>0.85926667000000001</v>
      </c>
      <c r="B130" s="2">
        <v>-0.1501441</v>
      </c>
      <c r="C130" s="2">
        <v>-2.0325200000000002E-2</v>
      </c>
      <c r="D130" s="2">
        <v>-1.6748900000000001E-2</v>
      </c>
      <c r="E130" s="2">
        <v>-9.5370000000000003E-4</v>
      </c>
      <c r="F130" s="2">
        <v>-7.6293999999999997E-3</v>
      </c>
      <c r="G130" s="2">
        <v>-7.7485999999999996E-3</v>
      </c>
    </row>
    <row r="131" spans="1:7" x14ac:dyDescent="0.2">
      <c r="A131" s="2">
        <v>0.86593332999999995</v>
      </c>
      <c r="B131" s="2">
        <v>-0.1504421</v>
      </c>
      <c r="C131" s="2">
        <v>-2.1159600000000001E-2</v>
      </c>
      <c r="D131" s="2">
        <v>-1.6629700000000001E-2</v>
      </c>
      <c r="E131" s="2">
        <v>-7.7490000000000002E-4</v>
      </c>
      <c r="F131" s="2">
        <v>-7.5697999999999998E-3</v>
      </c>
      <c r="G131" s="2">
        <v>-7.6293999999999997E-3</v>
      </c>
    </row>
    <row r="132" spans="1:7" x14ac:dyDescent="0.2">
      <c r="A132" s="2">
        <v>0.87260000000000004</v>
      </c>
      <c r="B132" s="2">
        <v>-0.15074009999999999</v>
      </c>
      <c r="C132" s="2">
        <v>-2.2113299999999999E-2</v>
      </c>
      <c r="D132" s="2">
        <v>-1.6629700000000001E-2</v>
      </c>
      <c r="E132" s="2">
        <v>-7.1529999999999999E-4</v>
      </c>
      <c r="F132" s="2">
        <v>-7.391E-3</v>
      </c>
      <c r="G132" s="2">
        <v>-7.5101999999999999E-3</v>
      </c>
    </row>
    <row r="133" spans="1:7" x14ac:dyDescent="0.2">
      <c r="A133" s="2">
        <v>0.87926667000000003</v>
      </c>
      <c r="B133" s="2">
        <v>-0.1510978</v>
      </c>
      <c r="C133" s="2">
        <v>-2.3007400000000001E-2</v>
      </c>
      <c r="D133" s="2">
        <v>-1.6808500000000001E-2</v>
      </c>
      <c r="E133" s="2">
        <v>-6.5569999999999995E-4</v>
      </c>
      <c r="F133" s="2">
        <v>-7.0930000000000003E-3</v>
      </c>
      <c r="G133" s="2">
        <v>-7.3314000000000001E-3</v>
      </c>
    </row>
    <row r="134" spans="1:7" x14ac:dyDescent="0.2">
      <c r="A134" s="2">
        <v>0.88593332999999996</v>
      </c>
      <c r="B134" s="2">
        <v>-0.15145539999999999</v>
      </c>
      <c r="C134" s="2">
        <v>-2.3782299999999999E-2</v>
      </c>
      <c r="D134" s="2">
        <v>-1.70469E-2</v>
      </c>
      <c r="E134" s="2">
        <v>-6.5569999999999995E-4</v>
      </c>
      <c r="F134" s="2">
        <v>-6.7352999999999996E-3</v>
      </c>
      <c r="G134" s="2">
        <v>-7.0333000000000001E-3</v>
      </c>
    </row>
    <row r="135" spans="1:7" x14ac:dyDescent="0.2">
      <c r="A135" s="2">
        <v>0.89259999999999995</v>
      </c>
      <c r="B135" s="2">
        <v>-0.151813</v>
      </c>
      <c r="C135" s="2">
        <v>-2.4318699999999999E-2</v>
      </c>
      <c r="D135" s="2">
        <v>-1.7344999999999999E-2</v>
      </c>
      <c r="E135" s="2">
        <v>-7.1529999999999999E-4</v>
      </c>
      <c r="F135" s="2">
        <v>-6.3777E-3</v>
      </c>
      <c r="G135" s="2">
        <v>-6.7352999999999996E-3</v>
      </c>
    </row>
    <row r="136" spans="1:7" x14ac:dyDescent="0.2">
      <c r="A136" s="2">
        <v>0.89926667000000005</v>
      </c>
      <c r="B136" s="2">
        <v>-0.15228990000000001</v>
      </c>
      <c r="C136" s="2">
        <v>-2.4616699999999998E-2</v>
      </c>
      <c r="D136" s="2">
        <v>-1.7702599999999999E-2</v>
      </c>
      <c r="E136" s="2">
        <v>-7.7490000000000002E-4</v>
      </c>
      <c r="F136" s="2">
        <v>-6.0200999999999996E-3</v>
      </c>
      <c r="G136" s="2">
        <v>-6.4373E-3</v>
      </c>
    </row>
    <row r="137" spans="1:7" x14ac:dyDescent="0.2">
      <c r="A137" s="2">
        <v>0.90593332999999998</v>
      </c>
      <c r="B137" s="2">
        <v>-0.1528263</v>
      </c>
      <c r="C137" s="2">
        <v>-2.4676300000000002E-2</v>
      </c>
      <c r="D137" s="2">
        <v>-1.8119799999999998E-2</v>
      </c>
      <c r="E137" s="2">
        <v>-8.9409999999999999E-4</v>
      </c>
      <c r="F137" s="2">
        <v>-5.7219999999999997E-3</v>
      </c>
      <c r="G137" s="2">
        <v>-6.1393000000000003E-3</v>
      </c>
    </row>
    <row r="138" spans="1:7" x14ac:dyDescent="0.2">
      <c r="A138" s="2">
        <v>0.91259999999999997</v>
      </c>
      <c r="B138" s="2">
        <v>-0.15342239999999999</v>
      </c>
      <c r="C138" s="2">
        <v>-2.4437899999999999E-2</v>
      </c>
      <c r="D138" s="2">
        <v>-1.8537000000000001E-2</v>
      </c>
      <c r="E138" s="2">
        <v>-1.0133E-3</v>
      </c>
      <c r="F138" s="2">
        <v>-5.4835999999999999E-3</v>
      </c>
      <c r="G138" s="2">
        <v>-5.8412999999999998E-3</v>
      </c>
    </row>
    <row r="139" spans="1:7" x14ac:dyDescent="0.2">
      <c r="A139" s="2">
        <v>0.91926666999999995</v>
      </c>
      <c r="B139" s="2">
        <v>-0.15407799999999999</v>
      </c>
      <c r="C139" s="2">
        <v>-2.3961099999999999E-2</v>
      </c>
      <c r="D139" s="2">
        <v>-1.88947E-2</v>
      </c>
      <c r="E139" s="2">
        <v>-1.1325E-3</v>
      </c>
      <c r="F139" s="2">
        <v>-5.424E-3</v>
      </c>
      <c r="G139" s="2">
        <v>-5.6623999999999997E-3</v>
      </c>
    </row>
    <row r="140" spans="1:7" x14ac:dyDescent="0.2">
      <c r="A140" s="2">
        <v>0.92593333</v>
      </c>
      <c r="B140" s="2">
        <v>-0.15485289999999999</v>
      </c>
      <c r="C140" s="2">
        <v>-2.33054E-2</v>
      </c>
      <c r="D140" s="2">
        <v>-1.92523E-2</v>
      </c>
      <c r="E140" s="2">
        <v>-1.2516999999999999E-3</v>
      </c>
      <c r="F140" s="2">
        <v>-5.424E-3</v>
      </c>
      <c r="G140" s="2">
        <v>-5.6027999999999998E-3</v>
      </c>
    </row>
    <row r="141" spans="1:7" x14ac:dyDescent="0.2">
      <c r="A141" s="2">
        <v>0.93259999999999998</v>
      </c>
      <c r="B141" s="2">
        <v>-0.1556873</v>
      </c>
      <c r="C141" s="2">
        <v>-2.2649800000000001E-2</v>
      </c>
      <c r="D141" s="2">
        <v>-1.95503E-2</v>
      </c>
      <c r="E141" s="2">
        <v>-1.3709E-3</v>
      </c>
      <c r="F141" s="2">
        <v>-5.6027999999999998E-3</v>
      </c>
      <c r="G141" s="2">
        <v>-5.6027999999999998E-3</v>
      </c>
    </row>
    <row r="142" spans="1:7" x14ac:dyDescent="0.2">
      <c r="A142" s="2">
        <v>0.93926666999999997</v>
      </c>
      <c r="B142" s="2">
        <v>-0.15658140000000001</v>
      </c>
      <c r="C142" s="2">
        <v>-2.1994099999999999E-2</v>
      </c>
      <c r="D142" s="2">
        <v>-1.9788699999999999E-2</v>
      </c>
      <c r="E142" s="2">
        <v>-1.4901000000000001E-3</v>
      </c>
      <c r="F142" s="2">
        <v>-5.8412999999999998E-3</v>
      </c>
      <c r="G142" s="2">
        <v>-5.8412999999999998E-3</v>
      </c>
    </row>
    <row r="143" spans="1:7" x14ac:dyDescent="0.2">
      <c r="A143" s="2">
        <v>0.94593333000000002</v>
      </c>
      <c r="B143" s="2">
        <v>-0.1576543</v>
      </c>
      <c r="C143" s="2">
        <v>-2.13981E-2</v>
      </c>
      <c r="D143" s="2">
        <v>-2.0027199999999998E-2</v>
      </c>
      <c r="E143" s="2">
        <v>-1.6092999999999999E-3</v>
      </c>
      <c r="F143" s="2">
        <v>-6.0797000000000004E-3</v>
      </c>
      <c r="G143" s="2">
        <v>-6.1393000000000003E-3</v>
      </c>
    </row>
    <row r="144" spans="1:7" x14ac:dyDescent="0.2">
      <c r="A144" s="2">
        <v>0.9526</v>
      </c>
      <c r="B144" s="2">
        <v>-0.15872720000000001</v>
      </c>
      <c r="C144" s="2">
        <v>-2.0921200000000001E-2</v>
      </c>
      <c r="D144" s="2">
        <v>-2.0205999999999998E-2</v>
      </c>
      <c r="E144" s="2">
        <v>-1.7880999999999999E-3</v>
      </c>
      <c r="F144" s="2">
        <v>-6.3777E-3</v>
      </c>
      <c r="G144" s="2">
        <v>-6.5564999999999998E-3</v>
      </c>
    </row>
    <row r="145" spans="1:7" x14ac:dyDescent="0.2">
      <c r="A145" s="2">
        <v>0.95926666999999999</v>
      </c>
      <c r="B145" s="2">
        <v>-0.15991929999999999</v>
      </c>
      <c r="C145" s="2">
        <v>-2.0563600000000001E-2</v>
      </c>
      <c r="D145" s="2">
        <v>-2.0325200000000002E-2</v>
      </c>
      <c r="E145" s="2">
        <v>-1.9073E-3</v>
      </c>
      <c r="F145" s="2">
        <v>-6.6160999999999998E-3</v>
      </c>
      <c r="G145" s="2">
        <v>-7.0333000000000001E-3</v>
      </c>
    </row>
    <row r="146" spans="1:7" x14ac:dyDescent="0.2">
      <c r="A146" s="2">
        <v>0.96593333000000003</v>
      </c>
      <c r="B146" s="2">
        <v>-0.16105179999999999</v>
      </c>
      <c r="C146" s="2">
        <v>-2.0265600000000002E-2</v>
      </c>
      <c r="D146" s="2">
        <v>-2.0444400000000001E-2</v>
      </c>
      <c r="E146" s="2">
        <v>-2.1457999999999998E-3</v>
      </c>
      <c r="F146" s="2">
        <v>-6.7949000000000004E-3</v>
      </c>
      <c r="G146" s="2">
        <v>-7.4505999999999999E-3</v>
      </c>
    </row>
    <row r="147" spans="1:7" x14ac:dyDescent="0.2">
      <c r="A147" s="2">
        <v>0.97260000000000002</v>
      </c>
      <c r="B147" s="2">
        <v>-0.1621842</v>
      </c>
      <c r="C147" s="2">
        <v>-2.0146399999999998E-2</v>
      </c>
      <c r="D147" s="2">
        <v>-2.0504000000000001E-2</v>
      </c>
      <c r="E147" s="2">
        <v>-2.3841999999999999E-3</v>
      </c>
      <c r="F147" s="2">
        <v>-6.9141000000000003E-3</v>
      </c>
      <c r="G147" s="2">
        <v>-7.8677999999999994E-3</v>
      </c>
    </row>
    <row r="148" spans="1:7" x14ac:dyDescent="0.2">
      <c r="A148" s="2">
        <v>0.97926667000000001</v>
      </c>
      <c r="B148" s="2">
        <v>-0.1631975</v>
      </c>
      <c r="C148" s="2">
        <v>-2.0086799999999998E-2</v>
      </c>
      <c r="D148" s="2">
        <v>-2.0504000000000001E-2</v>
      </c>
      <c r="E148" s="2">
        <v>-2.6822E-3</v>
      </c>
      <c r="F148" s="2">
        <v>-6.9737000000000002E-3</v>
      </c>
      <c r="G148" s="2">
        <v>-8.1658000000000008E-3</v>
      </c>
    </row>
    <row r="149" spans="1:7" x14ac:dyDescent="0.2">
      <c r="A149" s="2">
        <v>0.98593333000000005</v>
      </c>
      <c r="B149" s="2">
        <v>-0.1640916</v>
      </c>
      <c r="C149" s="2">
        <v>-2.0205999999999998E-2</v>
      </c>
      <c r="D149" s="2">
        <v>-2.0563600000000001E-2</v>
      </c>
      <c r="E149" s="2">
        <v>-3.0398000000000001E-3</v>
      </c>
      <c r="F149" s="2">
        <v>-6.9737000000000002E-3</v>
      </c>
      <c r="G149" s="2">
        <v>-8.4043E-3</v>
      </c>
    </row>
    <row r="150" spans="1:7" x14ac:dyDescent="0.2">
      <c r="A150" s="2">
        <v>0.99260000000000004</v>
      </c>
      <c r="B150" s="2">
        <v>-0.16474720000000001</v>
      </c>
      <c r="C150" s="2">
        <v>-2.0384800000000002E-2</v>
      </c>
      <c r="D150" s="2">
        <v>-2.0563600000000001E-2</v>
      </c>
      <c r="E150" s="2">
        <v>-3.4570999999999998E-3</v>
      </c>
      <c r="F150" s="2">
        <v>-6.9737000000000002E-3</v>
      </c>
      <c r="G150" s="2">
        <v>-8.5234999999999998E-3</v>
      </c>
    </row>
    <row r="151" spans="1:7" x14ac:dyDescent="0.2">
      <c r="A151" s="2">
        <v>0.99926667000000002</v>
      </c>
      <c r="B151" s="2">
        <v>-0.16516449999999999</v>
      </c>
      <c r="C151" s="2">
        <v>-2.0682800000000001E-2</v>
      </c>
      <c r="D151" s="2">
        <v>-2.0623200000000001E-2</v>
      </c>
      <c r="E151" s="2">
        <v>-3.8742999999999998E-3</v>
      </c>
      <c r="F151" s="2">
        <v>-6.9141000000000003E-3</v>
      </c>
      <c r="G151" s="2">
        <v>-8.5830999999999998E-3</v>
      </c>
    </row>
    <row r="152" spans="1:7" x14ac:dyDescent="0.2">
      <c r="A152" s="2">
        <v>1.00593333</v>
      </c>
      <c r="B152" s="2">
        <v>-0.16546250000000001</v>
      </c>
      <c r="C152" s="2">
        <v>-2.1100000000000001E-2</v>
      </c>
      <c r="D152" s="2">
        <v>-2.0742400000000001E-2</v>
      </c>
      <c r="E152" s="2">
        <v>-4.2915000000000002E-3</v>
      </c>
      <c r="F152" s="2">
        <v>-6.8545000000000003E-3</v>
      </c>
      <c r="G152" s="2">
        <v>-8.6426999999999997E-3</v>
      </c>
    </row>
    <row r="153" spans="1:7" x14ac:dyDescent="0.2">
      <c r="A153" s="2">
        <v>1.0125999999999999</v>
      </c>
      <c r="B153" s="2">
        <v>-0.16546250000000001</v>
      </c>
      <c r="C153" s="2">
        <v>-2.1636499999999999E-2</v>
      </c>
      <c r="D153" s="2">
        <v>-2.0921200000000001E-2</v>
      </c>
      <c r="E153" s="2">
        <v>-4.7088E-3</v>
      </c>
      <c r="F153" s="2">
        <v>-6.7949000000000004E-3</v>
      </c>
      <c r="G153" s="2">
        <v>-8.7022999999999996E-3</v>
      </c>
    </row>
    <row r="154" spans="1:7" x14ac:dyDescent="0.2">
      <c r="A154" s="2">
        <v>1.0192666699999999</v>
      </c>
      <c r="B154" s="2">
        <v>-0.1653433</v>
      </c>
      <c r="C154" s="2">
        <v>-2.2172899999999999E-2</v>
      </c>
      <c r="D154" s="2">
        <v>-2.1159600000000001E-2</v>
      </c>
      <c r="E154" s="2">
        <v>-5.1260000000000003E-3</v>
      </c>
      <c r="F154" s="2">
        <v>-6.7949000000000004E-3</v>
      </c>
      <c r="G154" s="2">
        <v>-8.7618999999999995E-3</v>
      </c>
    </row>
    <row r="155" spans="1:7" x14ac:dyDescent="0.2">
      <c r="A155" s="2">
        <v>1.02593333</v>
      </c>
      <c r="B155" s="2">
        <v>-0.1651049</v>
      </c>
      <c r="C155" s="2">
        <v>-2.2828600000000001E-2</v>
      </c>
      <c r="D155" s="2">
        <v>-2.14577E-2</v>
      </c>
      <c r="E155" s="2">
        <v>-5.5431999999999999E-3</v>
      </c>
      <c r="F155" s="2">
        <v>-6.7949000000000004E-3</v>
      </c>
      <c r="G155" s="2">
        <v>-8.9406999999999993E-3</v>
      </c>
    </row>
    <row r="156" spans="1:7" x14ac:dyDescent="0.2">
      <c r="A156" s="2">
        <v>1.0326</v>
      </c>
      <c r="B156" s="2">
        <v>-0.16474720000000001</v>
      </c>
      <c r="C156" s="2">
        <v>-2.34246E-2</v>
      </c>
      <c r="D156" s="2">
        <v>-2.1815299999999999E-2</v>
      </c>
      <c r="E156" s="2">
        <v>-5.9008999999999997E-3</v>
      </c>
      <c r="F156" s="2">
        <v>-6.7352999999999996E-3</v>
      </c>
      <c r="G156" s="2">
        <v>-9.1791000000000008E-3</v>
      </c>
    </row>
    <row r="157" spans="1:7" x14ac:dyDescent="0.2">
      <c r="A157" s="2">
        <v>1.0392666699999999</v>
      </c>
      <c r="B157" s="2">
        <v>-0.16427040000000001</v>
      </c>
      <c r="C157" s="2">
        <v>-2.4080299999999999E-2</v>
      </c>
      <c r="D157" s="2">
        <v>-2.2232499999999999E-2</v>
      </c>
      <c r="E157" s="2">
        <v>-6.2585000000000002E-3</v>
      </c>
      <c r="F157" s="2">
        <v>-6.7352999999999996E-3</v>
      </c>
      <c r="G157" s="2">
        <v>-9.4175000000000005E-3</v>
      </c>
    </row>
    <row r="158" spans="1:7" x14ac:dyDescent="0.2">
      <c r="A158" s="2">
        <v>1.04593333</v>
      </c>
      <c r="B158" s="2">
        <v>-0.16373399999999999</v>
      </c>
      <c r="C158" s="2">
        <v>-2.4616699999999998E-2</v>
      </c>
      <c r="D158" s="2">
        <v>-2.2590200000000001E-2</v>
      </c>
      <c r="E158" s="2">
        <v>-6.5564999999999998E-3</v>
      </c>
      <c r="F158" s="2">
        <v>-6.7352999999999996E-3</v>
      </c>
      <c r="G158" s="2">
        <v>-9.6559999999999997E-3</v>
      </c>
    </row>
    <row r="159" spans="1:7" x14ac:dyDescent="0.2">
      <c r="A159" s="2">
        <v>1.0526</v>
      </c>
      <c r="B159" s="2">
        <v>-0.1631975</v>
      </c>
      <c r="C159" s="2">
        <v>-2.5034000000000001E-2</v>
      </c>
      <c r="D159" s="2">
        <v>-2.2947800000000001E-2</v>
      </c>
      <c r="E159" s="2">
        <v>-6.8545000000000003E-3</v>
      </c>
      <c r="F159" s="2">
        <v>-6.6756999999999997E-3</v>
      </c>
      <c r="G159" s="2">
        <v>-9.8943999999999994E-3</v>
      </c>
    </row>
    <row r="160" spans="1:7" x14ac:dyDescent="0.2">
      <c r="A160" s="2">
        <v>1.05926667</v>
      </c>
      <c r="B160" s="2">
        <v>-0.16260150000000001</v>
      </c>
      <c r="C160" s="2">
        <v>-2.53916E-2</v>
      </c>
      <c r="D160" s="2">
        <v>-2.32458E-2</v>
      </c>
      <c r="E160" s="2">
        <v>-7.1526000000000003E-3</v>
      </c>
      <c r="F160" s="2">
        <v>-6.6160999999999998E-3</v>
      </c>
      <c r="G160" s="2">
        <v>-1.0013599999999999E-2</v>
      </c>
    </row>
    <row r="161" spans="1:7" x14ac:dyDescent="0.2">
      <c r="A161" s="2">
        <v>1.06593333</v>
      </c>
      <c r="B161" s="2">
        <v>-0.16206499999999999</v>
      </c>
      <c r="C161" s="2">
        <v>-2.56896E-2</v>
      </c>
      <c r="D161" s="2">
        <v>-2.34842E-2</v>
      </c>
      <c r="E161" s="2">
        <v>-7.4505999999999999E-3</v>
      </c>
      <c r="F161" s="2">
        <v>-6.5564999999999998E-3</v>
      </c>
      <c r="G161" s="2">
        <v>-1.0013599999999999E-2</v>
      </c>
    </row>
    <row r="162" spans="1:7" x14ac:dyDescent="0.2">
      <c r="A162" s="2">
        <v>1.0726</v>
      </c>
      <c r="B162" s="2">
        <v>-0.16158819999999999</v>
      </c>
      <c r="C162" s="2">
        <v>-2.58684E-2</v>
      </c>
      <c r="D162" s="2">
        <v>-2.37226E-2</v>
      </c>
      <c r="E162" s="2">
        <v>-7.7485999999999996E-3</v>
      </c>
      <c r="F162" s="2">
        <v>-6.4373E-3</v>
      </c>
      <c r="G162" s="2">
        <v>-9.8943999999999994E-3</v>
      </c>
    </row>
    <row r="163" spans="1:7" x14ac:dyDescent="0.2">
      <c r="A163" s="2">
        <v>1.07926667</v>
      </c>
      <c r="B163" s="2">
        <v>-0.16117100000000001</v>
      </c>
      <c r="C163" s="2">
        <v>-2.59876E-2</v>
      </c>
      <c r="D163" s="2">
        <v>-2.3841899999999999E-2</v>
      </c>
      <c r="E163" s="2">
        <v>-7.9869999999999993E-3</v>
      </c>
      <c r="F163" s="2">
        <v>-6.3777E-3</v>
      </c>
      <c r="G163" s="2">
        <v>-9.5963000000000003E-3</v>
      </c>
    </row>
    <row r="164" spans="1:7" x14ac:dyDescent="0.2">
      <c r="A164" s="2">
        <v>1.08593333</v>
      </c>
      <c r="B164" s="2">
        <v>-0.1607537</v>
      </c>
      <c r="C164" s="2">
        <v>-2.60472E-2</v>
      </c>
      <c r="D164" s="2">
        <v>-2.3961099999999999E-2</v>
      </c>
      <c r="E164" s="2">
        <v>-8.2254000000000008E-3</v>
      </c>
      <c r="F164" s="2">
        <v>-6.2585000000000002E-3</v>
      </c>
      <c r="G164" s="2">
        <v>-9.2387000000000007E-3</v>
      </c>
    </row>
    <row r="165" spans="1:7" x14ac:dyDescent="0.2">
      <c r="A165" s="2">
        <v>1.0926</v>
      </c>
      <c r="B165" s="2">
        <v>-0.16045570000000001</v>
      </c>
      <c r="C165" s="2">
        <v>-2.60472E-2</v>
      </c>
      <c r="D165" s="2">
        <v>-2.3961099999999999E-2</v>
      </c>
      <c r="E165" s="2">
        <v>-8.4638999999999999E-3</v>
      </c>
      <c r="F165" s="2">
        <v>-6.1393000000000003E-3</v>
      </c>
      <c r="G165" s="2">
        <v>-8.8214999999999995E-3</v>
      </c>
    </row>
    <row r="166" spans="1:7" x14ac:dyDescent="0.2">
      <c r="A166" s="2">
        <v>1.09926667</v>
      </c>
      <c r="B166" s="2">
        <v>-0.1602769</v>
      </c>
      <c r="C166" s="2">
        <v>-2.6106799999999999E-2</v>
      </c>
      <c r="D166" s="2">
        <v>-2.4020699999999999E-2</v>
      </c>
      <c r="E166" s="2">
        <v>-8.6426999999999997E-3</v>
      </c>
      <c r="F166" s="2">
        <v>-6.0797000000000004E-3</v>
      </c>
      <c r="G166" s="2">
        <v>-8.4043E-3</v>
      </c>
    </row>
    <row r="167" spans="1:7" x14ac:dyDescent="0.2">
      <c r="A167" s="2">
        <v>1.10593333</v>
      </c>
      <c r="B167" s="2">
        <v>-0.16009809999999999</v>
      </c>
      <c r="C167" s="2">
        <v>-2.6106799999999999E-2</v>
      </c>
      <c r="D167" s="2">
        <v>-2.3961099999999999E-2</v>
      </c>
      <c r="E167" s="2">
        <v>-8.7618999999999995E-3</v>
      </c>
      <c r="F167" s="2">
        <v>-5.9604999999999997E-3</v>
      </c>
      <c r="G167" s="2">
        <v>-7.9869999999999993E-3</v>
      </c>
    </row>
    <row r="168" spans="1:7" x14ac:dyDescent="0.2">
      <c r="A168" s="2">
        <v>1.1126</v>
      </c>
      <c r="B168" s="2">
        <v>-0.16009809999999999</v>
      </c>
      <c r="C168" s="2">
        <v>-2.6166399999999999E-2</v>
      </c>
      <c r="D168" s="2">
        <v>-2.3961099999999999E-2</v>
      </c>
      <c r="E168" s="2">
        <v>-8.7618999999999995E-3</v>
      </c>
      <c r="F168" s="2">
        <v>-5.7816999999999999E-3</v>
      </c>
      <c r="G168" s="2">
        <v>-7.6293999999999997E-3</v>
      </c>
    </row>
    <row r="169" spans="1:7" x14ac:dyDescent="0.2">
      <c r="A169" s="2">
        <v>1.11926667</v>
      </c>
      <c r="B169" s="2">
        <v>-0.16021730000000001</v>
      </c>
      <c r="C169" s="2">
        <v>-2.6225999999999999E-2</v>
      </c>
      <c r="D169" s="2">
        <v>-2.3961099999999999E-2</v>
      </c>
      <c r="E169" s="2">
        <v>-8.7618999999999995E-3</v>
      </c>
      <c r="F169" s="2">
        <v>-5.6623999999999997E-3</v>
      </c>
      <c r="G169" s="2">
        <v>-7.391E-3</v>
      </c>
    </row>
    <row r="170" spans="1:7" x14ac:dyDescent="0.2">
      <c r="A170" s="2">
        <v>1.1259333300000001</v>
      </c>
      <c r="B170" s="2">
        <v>-0.16045570000000001</v>
      </c>
      <c r="C170" s="2">
        <v>-2.6345299999999999E-2</v>
      </c>
      <c r="D170" s="2">
        <v>-2.3961099999999999E-2</v>
      </c>
      <c r="E170" s="2">
        <v>-8.5830999999999998E-3</v>
      </c>
      <c r="F170" s="2">
        <v>-5.5431999999999999E-3</v>
      </c>
      <c r="G170" s="2">
        <v>-7.3314000000000001E-3</v>
      </c>
    </row>
    <row r="171" spans="1:7" x14ac:dyDescent="0.2">
      <c r="A171" s="2">
        <v>1.1326000000000001</v>
      </c>
      <c r="B171" s="2">
        <v>-0.16081329999999999</v>
      </c>
      <c r="C171" s="2">
        <v>-2.6524099999999998E-2</v>
      </c>
      <c r="D171" s="2">
        <v>-2.3961099999999999E-2</v>
      </c>
      <c r="E171" s="2">
        <v>-8.4043E-3</v>
      </c>
      <c r="F171" s="2">
        <v>-5.4835999999999999E-3</v>
      </c>
      <c r="G171" s="2">
        <v>-7.391E-3</v>
      </c>
    </row>
    <row r="172" spans="1:7" x14ac:dyDescent="0.2">
      <c r="A172" s="2">
        <v>1.13926667</v>
      </c>
      <c r="B172" s="2">
        <v>-0.1612306</v>
      </c>
      <c r="C172" s="2">
        <v>-2.6762500000000002E-2</v>
      </c>
      <c r="D172" s="2">
        <v>-2.4020699999999999E-2</v>
      </c>
      <c r="E172" s="2">
        <v>-8.0465999999999992E-3</v>
      </c>
      <c r="F172" s="2">
        <v>-5.4835999999999999E-3</v>
      </c>
      <c r="G172" s="2">
        <v>-7.6293999999999997E-3</v>
      </c>
    </row>
    <row r="173" spans="1:7" x14ac:dyDescent="0.2">
      <c r="A173" s="2">
        <v>1.1459333300000001</v>
      </c>
      <c r="B173" s="2">
        <v>-0.16176699999999999</v>
      </c>
      <c r="C173" s="2">
        <v>-2.7000900000000001E-2</v>
      </c>
      <c r="D173" s="2">
        <v>-2.4020699999999999E-2</v>
      </c>
      <c r="E173" s="2">
        <v>-7.6293999999999997E-3</v>
      </c>
      <c r="F173" s="2">
        <v>-5.4835999999999999E-3</v>
      </c>
      <c r="G173" s="2">
        <v>-7.9869999999999993E-3</v>
      </c>
    </row>
    <row r="174" spans="1:7" x14ac:dyDescent="0.2">
      <c r="A174" s="2">
        <v>1.1526000000000001</v>
      </c>
      <c r="B174" s="2">
        <v>-0.16230339999999999</v>
      </c>
      <c r="C174" s="2">
        <v>-2.7358500000000001E-2</v>
      </c>
      <c r="D174" s="2">
        <v>-2.4080299999999999E-2</v>
      </c>
      <c r="E174" s="2">
        <v>-7.0930000000000003E-3</v>
      </c>
      <c r="F174" s="2">
        <v>-5.5431999999999999E-3</v>
      </c>
      <c r="G174" s="2">
        <v>-8.4043E-3</v>
      </c>
    </row>
    <row r="175" spans="1:7" x14ac:dyDescent="0.2">
      <c r="A175" s="2">
        <v>1.1592666700000001</v>
      </c>
      <c r="B175" s="2">
        <v>-0.1628995</v>
      </c>
      <c r="C175" s="2">
        <v>-2.76566E-2</v>
      </c>
      <c r="D175" s="2">
        <v>-2.4139899999999999E-2</v>
      </c>
      <c r="E175" s="2">
        <v>-6.5564999999999998E-3</v>
      </c>
      <c r="F175" s="2">
        <v>-5.6623999999999997E-3</v>
      </c>
      <c r="G175" s="2">
        <v>-9.0002999999999993E-3</v>
      </c>
    </row>
    <row r="176" spans="1:7" x14ac:dyDescent="0.2">
      <c r="A176" s="2">
        <v>1.1659333300000001</v>
      </c>
      <c r="B176" s="2">
        <v>-0.16349549999999999</v>
      </c>
      <c r="C176" s="2">
        <v>-2.80142E-2</v>
      </c>
      <c r="D176" s="2">
        <v>-2.4199499999999999E-2</v>
      </c>
      <c r="E176" s="2">
        <v>-5.9008999999999997E-3</v>
      </c>
      <c r="F176" s="2">
        <v>-5.8412999999999998E-3</v>
      </c>
      <c r="G176" s="2">
        <v>-9.5367000000000004E-3</v>
      </c>
    </row>
    <row r="177" spans="1:7" x14ac:dyDescent="0.2">
      <c r="A177" s="2">
        <v>1.1726000000000001</v>
      </c>
      <c r="B177" s="2">
        <v>-0.16403200000000001</v>
      </c>
      <c r="C177" s="2">
        <v>-2.8371799999999999E-2</v>
      </c>
      <c r="D177" s="2">
        <v>-2.4318699999999999E-2</v>
      </c>
      <c r="E177" s="2">
        <v>-5.2452000000000002E-3</v>
      </c>
      <c r="F177" s="2">
        <v>-6.0797000000000004E-3</v>
      </c>
      <c r="G177" s="2">
        <v>-1.0192400000000001E-2</v>
      </c>
    </row>
    <row r="178" spans="1:7" x14ac:dyDescent="0.2">
      <c r="A178" s="2">
        <v>1.1792666700000001</v>
      </c>
      <c r="B178" s="2">
        <v>-0.16444919999999999</v>
      </c>
      <c r="C178" s="2">
        <v>-2.8669799999999999E-2</v>
      </c>
      <c r="D178" s="2">
        <v>-2.4437899999999999E-2</v>
      </c>
      <c r="E178" s="2">
        <v>-4.6492E-3</v>
      </c>
      <c r="F178" s="2">
        <v>-6.3181000000000001E-3</v>
      </c>
      <c r="G178" s="2">
        <v>-1.07884E-2</v>
      </c>
    </row>
    <row r="179" spans="1:7" x14ac:dyDescent="0.2">
      <c r="A179" s="2">
        <v>1.1859333299999999</v>
      </c>
      <c r="B179" s="2">
        <v>-0.16468759999999999</v>
      </c>
      <c r="C179" s="2">
        <v>-2.9027500000000001E-2</v>
      </c>
      <c r="D179" s="2">
        <v>-2.4676300000000002E-2</v>
      </c>
      <c r="E179" s="2">
        <v>-4.1127000000000004E-3</v>
      </c>
      <c r="F179" s="2">
        <v>-6.5564999999999998E-3</v>
      </c>
      <c r="G179" s="2">
        <v>-1.1324900000000001E-2</v>
      </c>
    </row>
    <row r="180" spans="1:7" x14ac:dyDescent="0.2">
      <c r="A180" s="2">
        <v>1.1926000000000001</v>
      </c>
      <c r="B180" s="2">
        <v>-0.1648068</v>
      </c>
      <c r="C180" s="2">
        <v>-2.9385100000000001E-2</v>
      </c>
      <c r="D180" s="2">
        <v>-2.4855100000000001E-2</v>
      </c>
      <c r="E180" s="2">
        <v>-3.6955E-3</v>
      </c>
      <c r="F180" s="2">
        <v>-6.8545000000000003E-3</v>
      </c>
      <c r="G180" s="2">
        <v>-1.18613E-2</v>
      </c>
    </row>
    <row r="181" spans="1:7" x14ac:dyDescent="0.2">
      <c r="A181" s="2">
        <v>1.1992666700000001</v>
      </c>
      <c r="B181" s="2">
        <v>-0.16474720000000001</v>
      </c>
      <c r="C181" s="2">
        <v>-2.96831E-2</v>
      </c>
      <c r="D181" s="2">
        <v>-2.5093600000000001E-2</v>
      </c>
      <c r="E181" s="2">
        <v>-3.3974999999999999E-3</v>
      </c>
      <c r="F181" s="2">
        <v>-7.2122000000000002E-3</v>
      </c>
      <c r="G181" s="2">
        <v>-1.2338200000000001E-2</v>
      </c>
    </row>
    <row r="182" spans="1:7" x14ac:dyDescent="0.2">
      <c r="A182" s="2">
        <v>1.2059333299999999</v>
      </c>
      <c r="B182" s="2">
        <v>-0.16444919999999999</v>
      </c>
      <c r="C182" s="2">
        <v>-2.99811E-2</v>
      </c>
      <c r="D182" s="2">
        <v>-2.5332E-2</v>
      </c>
      <c r="E182" s="2">
        <v>-3.3379E-3</v>
      </c>
      <c r="F182" s="2">
        <v>-7.5697999999999998E-3</v>
      </c>
      <c r="G182" s="2">
        <v>-1.26958E-2</v>
      </c>
    </row>
    <row r="183" spans="1:7" x14ac:dyDescent="0.2">
      <c r="A183" s="2">
        <v>1.2125999999999999</v>
      </c>
      <c r="B183" s="2">
        <v>-0.16403200000000001</v>
      </c>
      <c r="C183" s="2">
        <v>-3.0219599999999999E-2</v>
      </c>
      <c r="D183" s="2">
        <v>-2.55704E-2</v>
      </c>
      <c r="E183" s="2">
        <v>-3.3974999999999999E-3</v>
      </c>
      <c r="F183" s="2">
        <v>-7.9273999999999994E-3</v>
      </c>
      <c r="G183" s="2">
        <v>-1.30534E-2</v>
      </c>
    </row>
    <row r="184" spans="1:7" x14ac:dyDescent="0.2">
      <c r="A184" s="2">
        <v>1.2192666700000001</v>
      </c>
      <c r="B184" s="2">
        <v>-0.1634359</v>
      </c>
      <c r="C184" s="2">
        <v>-3.0338799999999999E-2</v>
      </c>
      <c r="D184" s="2">
        <v>-2.58088E-2</v>
      </c>
      <c r="E184" s="2">
        <v>-3.7550999999999999E-3</v>
      </c>
      <c r="F184" s="2">
        <v>-8.4043E-3</v>
      </c>
      <c r="G184" s="2">
        <v>-1.3351399999999999E-2</v>
      </c>
    </row>
    <row r="185" spans="1:7" x14ac:dyDescent="0.2">
      <c r="A185" s="2">
        <v>1.2259333299999999</v>
      </c>
      <c r="B185" s="2">
        <v>-0.1627207</v>
      </c>
      <c r="C185" s="2">
        <v>-3.0398399999999999E-2</v>
      </c>
      <c r="D185" s="2">
        <v>-2.59876E-2</v>
      </c>
      <c r="E185" s="2">
        <v>-4.2319000000000002E-3</v>
      </c>
      <c r="F185" s="2">
        <v>-8.8810999999999994E-3</v>
      </c>
      <c r="G185" s="2">
        <v>-1.35899E-2</v>
      </c>
    </row>
    <row r="186" spans="1:7" x14ac:dyDescent="0.2">
      <c r="A186" s="2">
        <v>1.2325999999999999</v>
      </c>
      <c r="B186" s="2">
        <v>-0.16182659999999999</v>
      </c>
      <c r="C186" s="2">
        <v>-3.0279199999999999E-2</v>
      </c>
      <c r="D186" s="2">
        <v>-2.6166399999999999E-2</v>
      </c>
      <c r="E186" s="2">
        <v>-4.8279999999999998E-3</v>
      </c>
      <c r="F186" s="2">
        <v>-9.4175000000000005E-3</v>
      </c>
      <c r="G186" s="2">
        <v>-1.38283E-2</v>
      </c>
    </row>
    <row r="187" spans="1:7" x14ac:dyDescent="0.2">
      <c r="A187" s="2">
        <v>1.2392666699999999</v>
      </c>
      <c r="B187" s="2">
        <v>-0.16087290000000001</v>
      </c>
      <c r="C187" s="2">
        <v>-3.00407E-2</v>
      </c>
      <c r="D187" s="2">
        <v>-2.6285599999999999E-2</v>
      </c>
      <c r="E187" s="2">
        <v>-5.5431999999999999E-3</v>
      </c>
      <c r="F187" s="2">
        <v>-1.0013599999999999E-2</v>
      </c>
      <c r="G187" s="2">
        <v>-1.40071E-2</v>
      </c>
    </row>
    <row r="188" spans="1:7" x14ac:dyDescent="0.2">
      <c r="A188" s="2">
        <v>1.24593333</v>
      </c>
      <c r="B188" s="2">
        <v>-0.1598001</v>
      </c>
      <c r="C188" s="2">
        <v>-2.97427E-2</v>
      </c>
      <c r="D188" s="2">
        <v>-2.6345299999999999E-2</v>
      </c>
      <c r="E188" s="2">
        <v>-6.3181000000000001E-3</v>
      </c>
      <c r="F188" s="2">
        <v>-1.055E-2</v>
      </c>
      <c r="G188" s="2">
        <v>-1.41263E-2</v>
      </c>
    </row>
    <row r="189" spans="1:7" x14ac:dyDescent="0.2">
      <c r="A189" s="2">
        <v>1.2525999999999999</v>
      </c>
      <c r="B189" s="2">
        <v>-0.15866759999999999</v>
      </c>
      <c r="C189" s="2">
        <v>-2.9325500000000001E-2</v>
      </c>
      <c r="D189" s="2">
        <v>-2.6404899999999999E-2</v>
      </c>
      <c r="E189" s="2">
        <v>-7.0333000000000001E-3</v>
      </c>
      <c r="F189" s="2">
        <v>-1.1026899999999999E-2</v>
      </c>
      <c r="G189" s="2">
        <v>-1.41859E-2</v>
      </c>
    </row>
    <row r="190" spans="1:7" x14ac:dyDescent="0.2">
      <c r="A190" s="2">
        <v>1.2592666699999999</v>
      </c>
      <c r="B190" s="2">
        <v>-0.1574159</v>
      </c>
      <c r="C190" s="2">
        <v>-2.8908300000000001E-2</v>
      </c>
      <c r="D190" s="2">
        <v>-2.6524099999999998E-2</v>
      </c>
      <c r="E190" s="2">
        <v>-7.6293999999999997E-3</v>
      </c>
      <c r="F190" s="2">
        <v>-1.1384500000000001E-2</v>
      </c>
      <c r="G190" s="2">
        <v>-1.4245499999999999E-2</v>
      </c>
    </row>
    <row r="191" spans="1:7" x14ac:dyDescent="0.2">
      <c r="A191" s="2">
        <v>1.26593333</v>
      </c>
      <c r="B191" s="2">
        <v>-0.15604499999999999</v>
      </c>
      <c r="C191" s="2">
        <v>-2.8490999999999999E-2</v>
      </c>
      <c r="D191" s="2">
        <v>-2.6583699999999998E-2</v>
      </c>
      <c r="E191" s="2">
        <v>-8.1061999999999992E-3</v>
      </c>
      <c r="F191" s="2">
        <v>-1.16229E-2</v>
      </c>
      <c r="G191" s="2">
        <v>-1.4245499999999999E-2</v>
      </c>
    </row>
    <row r="192" spans="1:7" x14ac:dyDescent="0.2">
      <c r="A192" s="2">
        <v>1.2726</v>
      </c>
      <c r="B192" s="2">
        <v>-0.15455479999999999</v>
      </c>
      <c r="C192" s="2">
        <v>-2.8252599999999999E-2</v>
      </c>
      <c r="D192" s="2">
        <v>-2.6702900000000002E-2</v>
      </c>
      <c r="E192" s="2">
        <v>-8.4638999999999999E-3</v>
      </c>
      <c r="F192" s="2">
        <v>-1.17421E-2</v>
      </c>
      <c r="G192" s="2">
        <v>-1.4245499999999999E-2</v>
      </c>
    </row>
    <row r="193" spans="1:7" x14ac:dyDescent="0.2">
      <c r="A193" s="2">
        <v>1.2792666699999999</v>
      </c>
      <c r="B193" s="2">
        <v>-0.1530051</v>
      </c>
      <c r="C193" s="2">
        <v>-2.8133399999999999E-2</v>
      </c>
      <c r="D193" s="2">
        <v>-2.6822100000000001E-2</v>
      </c>
      <c r="E193" s="2">
        <v>-8.5830999999999998E-3</v>
      </c>
      <c r="F193" s="2">
        <v>-1.16229E-2</v>
      </c>
      <c r="G193" s="2">
        <v>-1.4245499999999999E-2</v>
      </c>
    </row>
    <row r="194" spans="1:7" x14ac:dyDescent="0.2">
      <c r="A194" s="2">
        <v>1.28593333</v>
      </c>
      <c r="B194" s="2">
        <v>-0.1513362</v>
      </c>
      <c r="C194" s="2">
        <v>-2.8192999999999999E-2</v>
      </c>
      <c r="D194" s="2">
        <v>-2.6881700000000001E-2</v>
      </c>
      <c r="E194" s="2">
        <v>-8.5830999999999998E-3</v>
      </c>
      <c r="F194" s="2">
        <v>-1.1384500000000001E-2</v>
      </c>
      <c r="G194" s="2">
        <v>-1.4245499999999999E-2</v>
      </c>
    </row>
    <row r="195" spans="1:7" x14ac:dyDescent="0.2">
      <c r="A195" s="2">
        <v>1.2926</v>
      </c>
      <c r="B195" s="2">
        <v>-0.14960770000000001</v>
      </c>
      <c r="C195" s="2">
        <v>-2.8371799999999999E-2</v>
      </c>
      <c r="D195" s="2">
        <v>-2.6941300000000001E-2</v>
      </c>
      <c r="E195" s="2">
        <v>-8.3447E-3</v>
      </c>
      <c r="F195" s="2">
        <v>-1.1026899999999999E-2</v>
      </c>
      <c r="G195" s="2">
        <v>-1.4245499999999999E-2</v>
      </c>
    </row>
    <row r="196" spans="1:7" x14ac:dyDescent="0.2">
      <c r="A196" s="2">
        <v>1.29926667</v>
      </c>
      <c r="B196" s="2">
        <v>-0.1479983</v>
      </c>
      <c r="C196" s="2">
        <v>-2.8610199999999999E-2</v>
      </c>
      <c r="D196" s="2">
        <v>-2.7000900000000001E-2</v>
      </c>
      <c r="E196" s="2">
        <v>-7.9869999999999993E-3</v>
      </c>
      <c r="F196" s="2">
        <v>-1.04904E-2</v>
      </c>
      <c r="G196" s="2">
        <v>-1.4245499999999999E-2</v>
      </c>
    </row>
    <row r="197" spans="1:7" x14ac:dyDescent="0.2">
      <c r="A197" s="2">
        <v>1.30593333</v>
      </c>
      <c r="B197" s="2">
        <v>-0.14644860000000001</v>
      </c>
      <c r="C197" s="2">
        <v>-2.8908300000000001E-2</v>
      </c>
      <c r="D197" s="2">
        <v>-2.7060500000000001E-2</v>
      </c>
      <c r="E197" s="2">
        <v>-7.5101999999999999E-3</v>
      </c>
      <c r="F197" s="2">
        <v>-9.9539999999999993E-3</v>
      </c>
      <c r="G197" s="2">
        <v>-1.4305099999999999E-2</v>
      </c>
    </row>
    <row r="198" spans="1:7" x14ac:dyDescent="0.2">
      <c r="A198" s="2">
        <v>1.3126</v>
      </c>
      <c r="B198" s="2">
        <v>-0.1451373</v>
      </c>
      <c r="C198" s="2">
        <v>-2.9206300000000001E-2</v>
      </c>
      <c r="D198" s="2">
        <v>-2.7060500000000001E-2</v>
      </c>
      <c r="E198" s="2">
        <v>-6.9141000000000003E-3</v>
      </c>
      <c r="F198" s="2">
        <v>-9.4771000000000005E-3</v>
      </c>
      <c r="G198" s="2">
        <v>-1.4424299999999999E-2</v>
      </c>
    </row>
    <row r="199" spans="1:7" x14ac:dyDescent="0.2">
      <c r="A199" s="2">
        <v>1.31926667</v>
      </c>
      <c r="B199" s="2">
        <v>-0.14406440000000001</v>
      </c>
      <c r="C199" s="2">
        <v>-2.9385100000000001E-2</v>
      </c>
      <c r="D199" s="2">
        <v>-2.7000900000000001E-2</v>
      </c>
      <c r="E199" s="2">
        <v>-6.3181000000000001E-3</v>
      </c>
      <c r="F199" s="2">
        <v>-9.0598999999999992E-3</v>
      </c>
      <c r="G199" s="2">
        <v>-1.4543499999999999E-2</v>
      </c>
    </row>
    <row r="200" spans="1:7" x14ac:dyDescent="0.2">
      <c r="A200" s="2">
        <v>1.32593333</v>
      </c>
      <c r="B200" s="2">
        <v>-0.1434088</v>
      </c>
      <c r="C200" s="2">
        <v>-2.9444700000000001E-2</v>
      </c>
      <c r="D200" s="2">
        <v>-2.7000900000000001E-2</v>
      </c>
      <c r="E200" s="2">
        <v>-5.6623999999999997E-3</v>
      </c>
      <c r="F200" s="2">
        <v>-8.8214999999999995E-3</v>
      </c>
      <c r="G200" s="2">
        <v>-1.4662700000000001E-2</v>
      </c>
    </row>
    <row r="201" spans="1:7" x14ac:dyDescent="0.2">
      <c r="A201" s="2">
        <v>1.3326</v>
      </c>
      <c r="B201" s="2">
        <v>-0.1431704</v>
      </c>
      <c r="C201" s="2">
        <v>-2.9385100000000001E-2</v>
      </c>
      <c r="D201" s="2">
        <v>-2.6941300000000001E-2</v>
      </c>
      <c r="E201" s="2">
        <v>-5.1260000000000003E-3</v>
      </c>
      <c r="F201" s="2">
        <v>-8.7022999999999996E-3</v>
      </c>
      <c r="G201" s="2">
        <v>-1.48416E-2</v>
      </c>
    </row>
    <row r="202" spans="1:7" x14ac:dyDescent="0.2">
      <c r="A202" s="2">
        <v>1.33926667</v>
      </c>
      <c r="B202" s="2">
        <v>-0.1434088</v>
      </c>
      <c r="C202" s="2">
        <v>-2.9146700000000001E-2</v>
      </c>
      <c r="D202" s="2">
        <v>-2.6941300000000001E-2</v>
      </c>
      <c r="E202" s="2">
        <v>-4.7088E-3</v>
      </c>
      <c r="F202" s="2">
        <v>-8.7618999999999995E-3</v>
      </c>
      <c r="G202" s="2">
        <v>-1.49012E-2</v>
      </c>
    </row>
    <row r="203" spans="1:7" x14ac:dyDescent="0.2">
      <c r="A203" s="2">
        <v>1.34593333</v>
      </c>
      <c r="B203" s="2">
        <v>-0.1441836</v>
      </c>
      <c r="C203" s="2">
        <v>-2.8788999999999999E-2</v>
      </c>
      <c r="D203" s="2">
        <v>-2.6881700000000001E-2</v>
      </c>
      <c r="E203" s="2">
        <v>-4.4107E-3</v>
      </c>
      <c r="F203" s="2">
        <v>-8.9406999999999993E-3</v>
      </c>
      <c r="G203" s="2">
        <v>-1.49608E-2</v>
      </c>
    </row>
    <row r="204" spans="1:7" x14ac:dyDescent="0.2">
      <c r="A204" s="2">
        <v>1.3526</v>
      </c>
      <c r="B204" s="2">
        <v>-0.1453757</v>
      </c>
      <c r="C204" s="2">
        <v>-2.8371799999999999E-2</v>
      </c>
      <c r="D204" s="2">
        <v>-2.6762500000000002E-2</v>
      </c>
      <c r="E204" s="2">
        <v>-4.2319000000000002E-3</v>
      </c>
      <c r="F204" s="2">
        <v>-9.1791000000000008E-3</v>
      </c>
      <c r="G204" s="2">
        <v>-1.50204E-2</v>
      </c>
    </row>
    <row r="205" spans="1:7" x14ac:dyDescent="0.2">
      <c r="A205" s="2">
        <v>1.35926667</v>
      </c>
      <c r="B205" s="2">
        <v>-0.1470447</v>
      </c>
      <c r="C205" s="2">
        <v>-2.80142E-2</v>
      </c>
      <c r="D205" s="2">
        <v>-2.6583699999999998E-2</v>
      </c>
      <c r="E205" s="2">
        <v>-4.2915000000000002E-3</v>
      </c>
      <c r="F205" s="2">
        <v>-9.4175000000000005E-3</v>
      </c>
      <c r="G205" s="2">
        <v>-1.49012E-2</v>
      </c>
    </row>
    <row r="206" spans="1:7" x14ac:dyDescent="0.2">
      <c r="A206" s="2">
        <v>1.3659333300000001</v>
      </c>
      <c r="B206" s="2">
        <v>-0.14907119999999999</v>
      </c>
      <c r="C206" s="2">
        <v>-2.77162E-2</v>
      </c>
      <c r="D206" s="2">
        <v>-2.6345299999999999E-2</v>
      </c>
      <c r="E206" s="2">
        <v>-4.4703E-3</v>
      </c>
      <c r="F206" s="2">
        <v>-9.6559999999999997E-3</v>
      </c>
      <c r="G206" s="2">
        <v>-1.4722300000000001E-2</v>
      </c>
    </row>
    <row r="207" spans="1:7" x14ac:dyDescent="0.2">
      <c r="A207" s="2">
        <v>1.3726</v>
      </c>
      <c r="B207" s="2">
        <v>-0.1513362</v>
      </c>
      <c r="C207" s="2">
        <v>-2.7477700000000001E-2</v>
      </c>
      <c r="D207" s="2">
        <v>-2.60472E-2</v>
      </c>
      <c r="E207" s="2">
        <v>-4.8279999999999998E-3</v>
      </c>
      <c r="F207" s="2">
        <v>-9.7751999999999995E-3</v>
      </c>
      <c r="G207" s="2">
        <v>-1.4483899999999999E-2</v>
      </c>
    </row>
    <row r="208" spans="1:7" x14ac:dyDescent="0.2">
      <c r="A208" s="2">
        <v>1.37926667</v>
      </c>
      <c r="B208" s="2">
        <v>-0.15389920000000001</v>
      </c>
      <c r="C208" s="2">
        <v>-2.7358500000000001E-2</v>
      </c>
      <c r="D208" s="2">
        <v>-2.56896E-2</v>
      </c>
      <c r="E208" s="2">
        <v>-5.3048000000000001E-3</v>
      </c>
      <c r="F208" s="2">
        <v>-9.8347999999999994E-3</v>
      </c>
      <c r="G208" s="2">
        <v>-1.41263E-2</v>
      </c>
    </row>
    <row r="209" spans="1:7" x14ac:dyDescent="0.2">
      <c r="A209" s="2">
        <v>1.3859333300000001</v>
      </c>
      <c r="B209" s="2">
        <v>-0.15652179999999999</v>
      </c>
      <c r="C209" s="2">
        <v>-2.7418100000000001E-2</v>
      </c>
      <c r="D209" s="2">
        <v>-2.52724E-2</v>
      </c>
      <c r="E209" s="2">
        <v>-5.7816999999999999E-3</v>
      </c>
      <c r="F209" s="2">
        <v>-9.7751999999999995E-3</v>
      </c>
      <c r="G209" s="2">
        <v>-1.37091E-2</v>
      </c>
    </row>
    <row r="210" spans="1:7" x14ac:dyDescent="0.2">
      <c r="A210" s="2">
        <v>1.3926000000000001</v>
      </c>
      <c r="B210" s="2">
        <v>-0.1593232</v>
      </c>
      <c r="C210" s="2">
        <v>-2.76566E-2</v>
      </c>
      <c r="D210" s="2">
        <v>-2.4914700000000001E-2</v>
      </c>
      <c r="E210" s="2">
        <v>-6.3777E-3</v>
      </c>
      <c r="F210" s="2">
        <v>-9.5963000000000003E-3</v>
      </c>
      <c r="G210" s="2">
        <v>-1.32322E-2</v>
      </c>
    </row>
    <row r="211" spans="1:7" x14ac:dyDescent="0.2">
      <c r="A211" s="2">
        <v>1.39926667</v>
      </c>
      <c r="B211" s="2">
        <v>-0.16212460000000001</v>
      </c>
      <c r="C211" s="2">
        <v>-2.79546E-2</v>
      </c>
      <c r="D211" s="2">
        <v>-2.4557099999999998E-2</v>
      </c>
      <c r="E211" s="2">
        <v>-6.9141000000000003E-3</v>
      </c>
      <c r="F211" s="2">
        <v>-9.3579000000000006E-3</v>
      </c>
      <c r="G211" s="2">
        <v>-1.27554E-2</v>
      </c>
    </row>
    <row r="212" spans="1:7" x14ac:dyDescent="0.2">
      <c r="A212" s="2">
        <v>1.4059333300000001</v>
      </c>
      <c r="B212" s="2">
        <v>-0.1648664</v>
      </c>
      <c r="C212" s="2">
        <v>-2.8431399999999999E-2</v>
      </c>
      <c r="D212" s="2">
        <v>-2.4318699999999999E-2</v>
      </c>
      <c r="E212" s="2">
        <v>-7.4505999999999999E-3</v>
      </c>
      <c r="F212" s="2">
        <v>-9.0598999999999992E-3</v>
      </c>
      <c r="G212" s="2">
        <v>-1.2278600000000001E-2</v>
      </c>
    </row>
    <row r="213" spans="1:7" x14ac:dyDescent="0.2">
      <c r="A213" s="2">
        <v>1.4126000000000001</v>
      </c>
      <c r="B213" s="2">
        <v>-0.16760829999999999</v>
      </c>
      <c r="C213" s="2">
        <v>-2.9027500000000001E-2</v>
      </c>
      <c r="D213" s="2">
        <v>-2.4259099999999999E-2</v>
      </c>
      <c r="E213" s="2">
        <v>-7.9273999999999994E-3</v>
      </c>
      <c r="F213" s="2">
        <v>-8.8214999999999995E-3</v>
      </c>
      <c r="G213" s="2">
        <v>-1.19209E-2</v>
      </c>
    </row>
    <row r="214" spans="1:7" x14ac:dyDescent="0.2">
      <c r="A214" s="2">
        <v>1.4192666700000001</v>
      </c>
      <c r="B214" s="2">
        <v>-0.17023089999999999</v>
      </c>
      <c r="C214" s="2">
        <v>-2.9623500000000001E-2</v>
      </c>
      <c r="D214" s="2">
        <v>-2.4318699999999999E-2</v>
      </c>
      <c r="E214" s="2">
        <v>-8.3447E-3</v>
      </c>
      <c r="F214" s="2">
        <v>-8.7022999999999996E-3</v>
      </c>
      <c r="G214" s="2">
        <v>-1.15633E-2</v>
      </c>
    </row>
    <row r="215" spans="1:7" x14ac:dyDescent="0.2">
      <c r="A215" s="2">
        <v>1.4259333300000001</v>
      </c>
      <c r="B215" s="2">
        <v>-0.17285349999999999</v>
      </c>
      <c r="C215" s="2">
        <v>-3.0279199999999999E-2</v>
      </c>
      <c r="D215" s="2">
        <v>-2.4497499999999998E-2</v>
      </c>
      <c r="E215" s="2">
        <v>-8.7022999999999996E-3</v>
      </c>
      <c r="F215" s="2">
        <v>-8.6426999999999997E-3</v>
      </c>
      <c r="G215" s="2">
        <v>-1.1324900000000001E-2</v>
      </c>
    </row>
    <row r="216" spans="1:7" x14ac:dyDescent="0.2">
      <c r="A216" s="2">
        <v>1.4326000000000001</v>
      </c>
      <c r="B216" s="2">
        <v>-0.17535690000000001</v>
      </c>
      <c r="C216" s="2">
        <v>-3.0934799999999998E-2</v>
      </c>
      <c r="D216" s="2">
        <v>-2.4795500000000002E-2</v>
      </c>
      <c r="E216" s="2">
        <v>-8.9406999999999993E-3</v>
      </c>
      <c r="F216" s="2">
        <v>-8.6426999999999997E-3</v>
      </c>
      <c r="G216" s="2">
        <v>-1.1146100000000001E-2</v>
      </c>
    </row>
    <row r="217" spans="1:7" x14ac:dyDescent="0.2">
      <c r="A217" s="2">
        <v>1.4392666700000001</v>
      </c>
      <c r="B217" s="2">
        <v>-0.17780070000000001</v>
      </c>
      <c r="C217" s="2">
        <v>-3.1590500000000001E-2</v>
      </c>
      <c r="D217" s="2">
        <v>-2.5093600000000001E-2</v>
      </c>
      <c r="E217" s="2">
        <v>-9.1791000000000008E-3</v>
      </c>
      <c r="F217" s="2">
        <v>-8.7618999999999995E-3</v>
      </c>
      <c r="G217" s="2">
        <v>-1.1086499999999999E-2</v>
      </c>
    </row>
    <row r="218" spans="1:7" x14ac:dyDescent="0.2">
      <c r="A218" s="2">
        <v>1.4459333299999999</v>
      </c>
      <c r="B218" s="2">
        <v>-0.18018480000000001</v>
      </c>
      <c r="C218" s="2">
        <v>-3.21865E-2</v>
      </c>
      <c r="D218" s="2">
        <v>-2.54512E-2</v>
      </c>
      <c r="E218" s="2">
        <v>-9.2983000000000007E-3</v>
      </c>
      <c r="F218" s="2">
        <v>-8.8810999999999994E-3</v>
      </c>
      <c r="G218" s="2">
        <v>-1.1146100000000001E-2</v>
      </c>
    </row>
    <row r="219" spans="1:7" x14ac:dyDescent="0.2">
      <c r="A219" s="2">
        <v>1.4525999999999999</v>
      </c>
      <c r="B219" s="2">
        <v>-0.1824498</v>
      </c>
      <c r="C219" s="2">
        <v>-3.2782600000000002E-2</v>
      </c>
      <c r="D219" s="2">
        <v>-2.58088E-2</v>
      </c>
      <c r="E219" s="2">
        <v>-9.3579000000000006E-3</v>
      </c>
      <c r="F219" s="2">
        <v>-9.0598999999999992E-3</v>
      </c>
      <c r="G219" s="2">
        <v>-1.1205700000000001E-2</v>
      </c>
    </row>
    <row r="220" spans="1:7" x14ac:dyDescent="0.2">
      <c r="A220" s="2">
        <v>1.4592666700000001</v>
      </c>
      <c r="B220" s="2">
        <v>-0.18465519999999999</v>
      </c>
      <c r="C220" s="2">
        <v>-3.3259400000000001E-2</v>
      </c>
      <c r="D220" s="2">
        <v>-2.6106799999999999E-2</v>
      </c>
      <c r="E220" s="2">
        <v>-9.3579000000000006E-3</v>
      </c>
      <c r="F220" s="2">
        <v>-9.2387000000000007E-3</v>
      </c>
      <c r="G220" s="2">
        <v>-1.1384500000000001E-2</v>
      </c>
    </row>
    <row r="221" spans="1:7" x14ac:dyDescent="0.2">
      <c r="A221" s="2">
        <v>1.4659333299999999</v>
      </c>
      <c r="B221" s="2">
        <v>-0.18680099999999999</v>
      </c>
      <c r="C221" s="2">
        <v>-3.3676600000000001E-2</v>
      </c>
      <c r="D221" s="2">
        <v>-2.6345299999999999E-2</v>
      </c>
      <c r="E221" s="2">
        <v>-9.2983000000000007E-3</v>
      </c>
      <c r="F221" s="2">
        <v>-9.4175000000000005E-3</v>
      </c>
      <c r="G221" s="2">
        <v>-1.15633E-2</v>
      </c>
    </row>
    <row r="222" spans="1:7" x14ac:dyDescent="0.2">
      <c r="A222" s="2">
        <v>1.4725999999999999</v>
      </c>
      <c r="B222" s="2">
        <v>-0.1889467</v>
      </c>
      <c r="C222" s="2">
        <v>-3.3974600000000001E-2</v>
      </c>
      <c r="D222" s="2">
        <v>-2.6583699999999998E-2</v>
      </c>
      <c r="E222" s="2">
        <v>-9.1194999999999991E-3</v>
      </c>
      <c r="F222" s="2">
        <v>-9.5963000000000003E-3</v>
      </c>
      <c r="G222" s="2">
        <v>-1.18017E-2</v>
      </c>
    </row>
    <row r="223" spans="1:7" x14ac:dyDescent="0.2">
      <c r="A223" s="2">
        <v>1.4792666699999999</v>
      </c>
      <c r="B223" s="2">
        <v>-0.19103290000000001</v>
      </c>
      <c r="C223" s="2">
        <v>-3.4093900000000003E-2</v>
      </c>
      <c r="D223" s="2">
        <v>-2.6822100000000001E-2</v>
      </c>
      <c r="E223" s="2">
        <v>-8.9406999999999993E-3</v>
      </c>
      <c r="F223" s="2">
        <v>-9.7155999999999996E-3</v>
      </c>
      <c r="G223" s="2">
        <v>-1.20401E-2</v>
      </c>
    </row>
    <row r="224" spans="1:7" x14ac:dyDescent="0.2">
      <c r="A224" s="2">
        <v>1.4859333299999999</v>
      </c>
      <c r="B224" s="2">
        <v>-0.19305939999999999</v>
      </c>
      <c r="C224" s="2">
        <v>-3.4093900000000003E-2</v>
      </c>
      <c r="D224" s="2">
        <v>-2.7060500000000001E-2</v>
      </c>
      <c r="E224" s="2">
        <v>-8.7618999999999995E-3</v>
      </c>
      <c r="F224" s="2">
        <v>-9.7751999999999995E-3</v>
      </c>
      <c r="G224" s="2">
        <v>-1.2278600000000001E-2</v>
      </c>
    </row>
    <row r="225" spans="1:7" x14ac:dyDescent="0.2">
      <c r="A225" s="2">
        <v>1.4925999999999999</v>
      </c>
      <c r="B225" s="2">
        <v>-0.19508600000000001</v>
      </c>
      <c r="C225" s="2">
        <v>-3.4034300000000003E-2</v>
      </c>
      <c r="D225" s="2">
        <v>-2.7358500000000001E-2</v>
      </c>
      <c r="E225" s="2">
        <v>-8.4638999999999999E-3</v>
      </c>
      <c r="F225" s="2">
        <v>-9.8943999999999994E-3</v>
      </c>
      <c r="G225" s="2">
        <v>-1.24574E-2</v>
      </c>
    </row>
    <row r="226" spans="1:7" x14ac:dyDescent="0.2">
      <c r="A226" s="2">
        <v>1.4992666699999999</v>
      </c>
      <c r="B226" s="2">
        <v>-0.19699340000000001</v>
      </c>
      <c r="C226" s="2">
        <v>-3.3795800000000001E-2</v>
      </c>
      <c r="D226" s="2">
        <v>-2.77162E-2</v>
      </c>
      <c r="E226" s="2">
        <v>-8.2254000000000008E-3</v>
      </c>
      <c r="F226" s="2">
        <v>-1.0073199999999999E-2</v>
      </c>
      <c r="G226" s="2">
        <v>-1.25766E-2</v>
      </c>
    </row>
    <row r="227" spans="1:7" x14ac:dyDescent="0.2">
      <c r="A227" s="2">
        <v>1.50593333</v>
      </c>
      <c r="B227" s="2">
        <v>-0.19890070000000001</v>
      </c>
      <c r="C227" s="2">
        <v>-3.3557400000000001E-2</v>
      </c>
      <c r="D227" s="2">
        <v>-2.8133399999999999E-2</v>
      </c>
      <c r="E227" s="2">
        <v>-7.9273999999999994E-3</v>
      </c>
      <c r="F227" s="2">
        <v>-1.0252000000000001E-2</v>
      </c>
      <c r="G227" s="2">
        <v>-1.26958E-2</v>
      </c>
    </row>
    <row r="228" spans="1:7" x14ac:dyDescent="0.2">
      <c r="A228" s="2">
        <v>1.5125999999999999</v>
      </c>
      <c r="B228" s="2">
        <v>-0.20074839999999999</v>
      </c>
      <c r="C228" s="2">
        <v>-3.3319000000000001E-2</v>
      </c>
      <c r="D228" s="2">
        <v>-2.8550599999999999E-2</v>
      </c>
      <c r="E228" s="2">
        <v>-7.6889999999999997E-3</v>
      </c>
      <c r="F228" s="2">
        <v>-1.04904E-2</v>
      </c>
      <c r="G228" s="2">
        <v>-1.27554E-2</v>
      </c>
    </row>
    <row r="229" spans="1:7" x14ac:dyDescent="0.2">
      <c r="A229" s="2">
        <v>1.5192666699999999</v>
      </c>
      <c r="B229" s="2">
        <v>-0.20247699999999999</v>
      </c>
      <c r="C229" s="2">
        <v>-3.3080600000000002E-2</v>
      </c>
      <c r="D229" s="2">
        <v>-2.8967900000000001E-2</v>
      </c>
      <c r="E229" s="2">
        <v>-7.4505999999999999E-3</v>
      </c>
      <c r="F229" s="2">
        <v>-1.0848E-2</v>
      </c>
      <c r="G229" s="2">
        <v>-1.2815E-2</v>
      </c>
    </row>
    <row r="230" spans="1:7" x14ac:dyDescent="0.2">
      <c r="A230" s="2">
        <v>1.52593333</v>
      </c>
      <c r="B230" s="2">
        <v>-0.2040863</v>
      </c>
      <c r="C230" s="2">
        <v>-3.2961400000000002E-2</v>
      </c>
      <c r="D230" s="2">
        <v>-2.9265900000000001E-2</v>
      </c>
      <c r="E230" s="2">
        <v>-7.2718000000000001E-3</v>
      </c>
      <c r="F230" s="2">
        <v>-1.1205700000000001E-2</v>
      </c>
      <c r="G230" s="2">
        <v>-1.28746E-2</v>
      </c>
    </row>
    <row r="231" spans="1:7" x14ac:dyDescent="0.2">
      <c r="A231" s="2">
        <v>1.5326</v>
      </c>
      <c r="B231" s="2">
        <v>-0.2055168</v>
      </c>
      <c r="C231" s="2">
        <v>-3.2901800000000002E-2</v>
      </c>
      <c r="D231" s="2">
        <v>-2.9385100000000001E-2</v>
      </c>
      <c r="E231" s="2">
        <v>-7.0930000000000003E-3</v>
      </c>
      <c r="F231" s="2">
        <v>-1.16229E-2</v>
      </c>
      <c r="G231" s="2">
        <v>-1.29342E-2</v>
      </c>
    </row>
    <row r="232" spans="1:7" x14ac:dyDescent="0.2">
      <c r="A232" s="2">
        <v>1.5392666699999999</v>
      </c>
      <c r="B232" s="2">
        <v>-0.20682809999999999</v>
      </c>
      <c r="C232" s="2">
        <v>-3.2961400000000002E-2</v>
      </c>
      <c r="D232" s="2">
        <v>-2.9385100000000001E-2</v>
      </c>
      <c r="E232" s="2">
        <v>-7.0333000000000001E-3</v>
      </c>
      <c r="F232" s="2">
        <v>-1.20997E-2</v>
      </c>
      <c r="G232" s="2">
        <v>-1.29938E-2</v>
      </c>
    </row>
    <row r="233" spans="1:7" x14ac:dyDescent="0.2">
      <c r="A233" s="2">
        <v>1.54593333</v>
      </c>
      <c r="B233" s="2">
        <v>-0.207901</v>
      </c>
      <c r="C233" s="2">
        <v>-3.3140200000000002E-2</v>
      </c>
      <c r="D233" s="2">
        <v>-2.9206300000000001E-2</v>
      </c>
      <c r="E233" s="2">
        <v>-6.9737000000000002E-3</v>
      </c>
      <c r="F233" s="2">
        <v>-1.2517E-2</v>
      </c>
      <c r="G233" s="2">
        <v>-1.31726E-2</v>
      </c>
    </row>
    <row r="234" spans="1:7" x14ac:dyDescent="0.2">
      <c r="A234" s="2">
        <v>1.5526</v>
      </c>
      <c r="B234" s="2">
        <v>-0.2088547</v>
      </c>
      <c r="C234" s="2">
        <v>-3.3378600000000001E-2</v>
      </c>
      <c r="D234" s="2">
        <v>-2.8908300000000001E-2</v>
      </c>
      <c r="E234" s="2">
        <v>-7.0333000000000001E-3</v>
      </c>
      <c r="F234" s="2">
        <v>-1.28746E-2</v>
      </c>
      <c r="G234" s="2">
        <v>-1.3291799999999999E-2</v>
      </c>
    </row>
    <row r="235" spans="1:7" x14ac:dyDescent="0.2">
      <c r="A235" s="2">
        <v>1.55926667</v>
      </c>
      <c r="B235" s="2">
        <v>-0.2095699</v>
      </c>
      <c r="C235" s="2">
        <v>-3.3676600000000001E-2</v>
      </c>
      <c r="D235" s="2">
        <v>-2.8490999999999999E-2</v>
      </c>
      <c r="E235" s="2">
        <v>-7.1526000000000003E-3</v>
      </c>
      <c r="F235" s="2">
        <v>-1.32322E-2</v>
      </c>
      <c r="G235" s="2">
        <v>-1.3470599999999999E-2</v>
      </c>
    </row>
    <row r="236" spans="1:7" x14ac:dyDescent="0.2">
      <c r="A236" s="2">
        <v>1.56593333</v>
      </c>
      <c r="B236" s="2">
        <v>-0.21016599999999999</v>
      </c>
      <c r="C236" s="2">
        <v>-3.3974600000000001E-2</v>
      </c>
      <c r="D236" s="2">
        <v>-2.80142E-2</v>
      </c>
      <c r="E236" s="2">
        <v>-7.2718000000000001E-3</v>
      </c>
      <c r="F236" s="2">
        <v>-1.3470599999999999E-2</v>
      </c>
      <c r="G236" s="2">
        <v>-1.36495E-2</v>
      </c>
    </row>
    <row r="237" spans="1:7" x14ac:dyDescent="0.2">
      <c r="A237" s="2">
        <v>1.5726</v>
      </c>
      <c r="B237" s="2">
        <v>-0.21064279999999999</v>
      </c>
      <c r="C237" s="2">
        <v>-3.4332300000000003E-2</v>
      </c>
      <c r="D237" s="2">
        <v>-2.76566E-2</v>
      </c>
      <c r="E237" s="2">
        <v>-7.5101999999999999E-3</v>
      </c>
      <c r="F237" s="2">
        <v>-1.35899E-2</v>
      </c>
      <c r="G237" s="2">
        <v>-1.38283E-2</v>
      </c>
    </row>
    <row r="238" spans="1:7" x14ac:dyDescent="0.2">
      <c r="A238" s="2">
        <v>1.57926667</v>
      </c>
      <c r="B238" s="2">
        <v>-0.2110004</v>
      </c>
      <c r="C238" s="2">
        <v>-3.4630300000000003E-2</v>
      </c>
      <c r="D238" s="2">
        <v>-2.7418100000000001E-2</v>
      </c>
      <c r="E238" s="2">
        <v>-7.7485999999999996E-3</v>
      </c>
      <c r="F238" s="2">
        <v>-1.35899E-2</v>
      </c>
      <c r="G238" s="2">
        <v>-1.38879E-2</v>
      </c>
    </row>
    <row r="239" spans="1:7" x14ac:dyDescent="0.2">
      <c r="A239" s="2">
        <v>1.58593333</v>
      </c>
      <c r="B239" s="2">
        <v>-0.21123890000000001</v>
      </c>
      <c r="C239" s="2">
        <v>-3.4928300000000002E-2</v>
      </c>
      <c r="D239" s="2">
        <v>-2.7298900000000001E-2</v>
      </c>
      <c r="E239" s="2">
        <v>-7.9869999999999993E-3</v>
      </c>
      <c r="F239" s="2">
        <v>-1.3470599999999999E-2</v>
      </c>
      <c r="G239" s="2">
        <v>-1.39475E-2</v>
      </c>
    </row>
    <row r="240" spans="1:7" x14ac:dyDescent="0.2">
      <c r="A240" s="2">
        <v>1.5926</v>
      </c>
      <c r="B240" s="2">
        <v>-0.21147730000000001</v>
      </c>
      <c r="C240" s="2">
        <v>-3.5226300000000002E-2</v>
      </c>
      <c r="D240" s="2">
        <v>-2.7298900000000001E-2</v>
      </c>
      <c r="E240" s="2">
        <v>-8.3447E-3</v>
      </c>
      <c r="F240" s="2">
        <v>-1.3291799999999999E-2</v>
      </c>
      <c r="G240" s="2">
        <v>-1.38879E-2</v>
      </c>
    </row>
    <row r="241" spans="1:7" x14ac:dyDescent="0.2">
      <c r="A241" s="2">
        <v>1.59926667</v>
      </c>
      <c r="B241" s="2">
        <v>-0.21171570000000001</v>
      </c>
      <c r="C241" s="2">
        <v>-3.5405199999999998E-2</v>
      </c>
      <c r="D241" s="2">
        <v>-2.7477700000000001E-2</v>
      </c>
      <c r="E241" s="2">
        <v>-8.7022999999999996E-3</v>
      </c>
      <c r="F241" s="2">
        <v>-1.30534E-2</v>
      </c>
      <c r="G241" s="2">
        <v>-1.38879E-2</v>
      </c>
    </row>
    <row r="242" spans="1:7" x14ac:dyDescent="0.2">
      <c r="A242" s="2">
        <v>1.60593333</v>
      </c>
      <c r="B242" s="2">
        <v>-0.21189450000000001</v>
      </c>
      <c r="C242" s="2">
        <v>-3.5583999999999998E-2</v>
      </c>
      <c r="D242" s="2">
        <v>-2.77758E-2</v>
      </c>
      <c r="E242" s="2">
        <v>-9.0598999999999992E-3</v>
      </c>
      <c r="F242" s="2">
        <v>-1.2815E-2</v>
      </c>
      <c r="G242" s="2">
        <v>-1.38283E-2</v>
      </c>
    </row>
    <row r="243" spans="1:7" x14ac:dyDescent="0.2">
      <c r="A243" s="2">
        <v>1.6126</v>
      </c>
      <c r="B243" s="2">
        <v>-0.2120137</v>
      </c>
      <c r="C243" s="2">
        <v>-3.5643599999999998E-2</v>
      </c>
      <c r="D243" s="2">
        <v>-2.8133399999999999E-2</v>
      </c>
      <c r="E243" s="2">
        <v>-9.4771000000000005E-3</v>
      </c>
      <c r="F243" s="2">
        <v>-1.26362E-2</v>
      </c>
      <c r="G243" s="2">
        <v>-1.37687E-2</v>
      </c>
    </row>
    <row r="244" spans="1:7" x14ac:dyDescent="0.2">
      <c r="A244" s="2">
        <v>1.61926667</v>
      </c>
      <c r="B244" s="2">
        <v>-0.21219250000000001</v>
      </c>
      <c r="C244" s="2">
        <v>-3.5643599999999998E-2</v>
      </c>
      <c r="D244" s="2">
        <v>-2.8431399999999999E-2</v>
      </c>
      <c r="E244" s="2">
        <v>-9.8347999999999994E-3</v>
      </c>
      <c r="F244" s="2">
        <v>-1.24574E-2</v>
      </c>
      <c r="G244" s="2">
        <v>-1.37687E-2</v>
      </c>
    </row>
    <row r="245" spans="1:7" x14ac:dyDescent="0.2">
      <c r="A245" s="2">
        <v>1.6259333300000001</v>
      </c>
      <c r="B245" s="2">
        <v>-0.21231169999999999</v>
      </c>
      <c r="C245" s="2">
        <v>-3.5583999999999998E-2</v>
      </c>
      <c r="D245" s="2">
        <v>-2.8669799999999999E-2</v>
      </c>
      <c r="E245" s="2">
        <v>-1.0192400000000001E-2</v>
      </c>
      <c r="F245" s="2">
        <v>-1.2338200000000001E-2</v>
      </c>
      <c r="G245" s="2">
        <v>-1.38283E-2</v>
      </c>
    </row>
    <row r="246" spans="1:7" x14ac:dyDescent="0.2">
      <c r="A246" s="2">
        <v>1.6326000000000001</v>
      </c>
      <c r="B246" s="2">
        <v>-0.2124906</v>
      </c>
      <c r="C246" s="2">
        <v>-3.5405199999999998E-2</v>
      </c>
      <c r="D246" s="2">
        <v>-2.8788999999999999E-2</v>
      </c>
      <c r="E246" s="2">
        <v>-1.04904E-2</v>
      </c>
      <c r="F246" s="2">
        <v>-1.2278600000000001E-2</v>
      </c>
      <c r="G246" s="2">
        <v>-1.38879E-2</v>
      </c>
    </row>
    <row r="247" spans="1:7" x14ac:dyDescent="0.2">
      <c r="A247" s="2">
        <v>1.63926667</v>
      </c>
      <c r="B247" s="2">
        <v>-0.21255019999999999</v>
      </c>
      <c r="C247" s="2">
        <v>-3.5166700000000002E-2</v>
      </c>
      <c r="D247" s="2">
        <v>-2.8788999999999999E-2</v>
      </c>
      <c r="E247" s="2">
        <v>-1.06096E-2</v>
      </c>
      <c r="F247" s="2">
        <v>-1.2278600000000001E-2</v>
      </c>
      <c r="G247" s="2">
        <v>-1.41263E-2</v>
      </c>
    </row>
    <row r="248" spans="1:7" x14ac:dyDescent="0.2">
      <c r="A248" s="2">
        <v>1.6459333300000001</v>
      </c>
      <c r="B248" s="2">
        <v>-0.21260979999999999</v>
      </c>
      <c r="C248" s="2">
        <v>-3.4868700000000002E-2</v>
      </c>
      <c r="D248" s="2">
        <v>-2.8669799999999999E-2</v>
      </c>
      <c r="E248" s="2">
        <v>-1.055E-2</v>
      </c>
      <c r="F248" s="2">
        <v>-1.2338200000000001E-2</v>
      </c>
      <c r="G248" s="2">
        <v>-1.4364699999999999E-2</v>
      </c>
    </row>
    <row r="249" spans="1:7" x14ac:dyDescent="0.2">
      <c r="A249" s="2">
        <v>1.6526000000000001</v>
      </c>
      <c r="B249" s="2">
        <v>-0.21260979999999999</v>
      </c>
      <c r="C249" s="2">
        <v>-3.4570700000000003E-2</v>
      </c>
      <c r="D249" s="2">
        <v>-2.8550599999999999E-2</v>
      </c>
      <c r="E249" s="2">
        <v>-1.0371200000000001E-2</v>
      </c>
      <c r="F249" s="2">
        <v>-1.24574E-2</v>
      </c>
      <c r="G249" s="2">
        <v>-1.4662700000000001E-2</v>
      </c>
    </row>
    <row r="250" spans="1:7" x14ac:dyDescent="0.2">
      <c r="A250" s="2">
        <v>1.6592666700000001</v>
      </c>
      <c r="B250" s="2">
        <v>-0.21255019999999999</v>
      </c>
      <c r="C250" s="2">
        <v>-3.4332300000000003E-2</v>
      </c>
      <c r="D250" s="2">
        <v>-2.8371799999999999E-2</v>
      </c>
      <c r="E250" s="2">
        <v>-9.9539999999999993E-3</v>
      </c>
      <c r="F250" s="2">
        <v>-1.2517E-2</v>
      </c>
      <c r="G250" s="2">
        <v>-1.49608E-2</v>
      </c>
    </row>
    <row r="251" spans="1:7" x14ac:dyDescent="0.2">
      <c r="A251" s="2">
        <v>1.6659333300000001</v>
      </c>
      <c r="B251" s="2">
        <v>-0.21237130000000001</v>
      </c>
      <c r="C251" s="2">
        <v>-3.4272700000000003E-2</v>
      </c>
      <c r="D251" s="2">
        <v>-2.8252599999999999E-2</v>
      </c>
      <c r="E251" s="2">
        <v>-9.4771000000000005E-3</v>
      </c>
      <c r="F251" s="2">
        <v>-1.26362E-2</v>
      </c>
      <c r="G251" s="2">
        <v>-1.5258799999999999E-2</v>
      </c>
    </row>
    <row r="252" spans="1:7" x14ac:dyDescent="0.2">
      <c r="A252" s="2">
        <v>1.6726000000000001</v>
      </c>
      <c r="B252" s="2">
        <v>-0.21213290000000001</v>
      </c>
      <c r="C252" s="2">
        <v>-3.4332300000000003E-2</v>
      </c>
      <c r="D252" s="2">
        <v>-2.8133399999999999E-2</v>
      </c>
      <c r="E252" s="2">
        <v>-8.8810999999999994E-3</v>
      </c>
      <c r="F252" s="2">
        <v>-1.26958E-2</v>
      </c>
      <c r="G252" s="2">
        <v>-1.5616400000000001E-2</v>
      </c>
    </row>
    <row r="253" spans="1:7" x14ac:dyDescent="0.2">
      <c r="A253" s="2">
        <v>1.6792666700000001</v>
      </c>
      <c r="B253" s="2">
        <v>-0.2117753</v>
      </c>
      <c r="C253" s="2">
        <v>-3.4630300000000003E-2</v>
      </c>
      <c r="D253" s="2">
        <v>-2.8192999999999999E-2</v>
      </c>
      <c r="E253" s="2">
        <v>-8.2850000000000007E-3</v>
      </c>
      <c r="F253" s="2">
        <v>-1.27554E-2</v>
      </c>
      <c r="G253" s="2">
        <v>-1.5914399999999999E-2</v>
      </c>
    </row>
    <row r="254" spans="1:7" x14ac:dyDescent="0.2">
      <c r="A254" s="2">
        <v>1.6859333299999999</v>
      </c>
      <c r="B254" s="2">
        <v>-0.2112985</v>
      </c>
      <c r="C254" s="2">
        <v>-3.5166700000000002E-2</v>
      </c>
      <c r="D254" s="2">
        <v>-2.8312199999999999E-2</v>
      </c>
      <c r="E254" s="2">
        <v>-7.7485999999999996E-3</v>
      </c>
      <c r="F254" s="2">
        <v>-1.26958E-2</v>
      </c>
      <c r="G254" s="2">
        <v>-1.6272100000000001E-2</v>
      </c>
    </row>
    <row r="255" spans="1:7" x14ac:dyDescent="0.2">
      <c r="A255" s="2">
        <v>1.6926000000000001</v>
      </c>
      <c r="B255" s="2">
        <v>-0.21070240000000001</v>
      </c>
      <c r="C255" s="2">
        <v>-3.5822399999999997E-2</v>
      </c>
      <c r="D255" s="2">
        <v>-2.8550599999999999E-2</v>
      </c>
      <c r="E255" s="2">
        <v>-7.3314000000000001E-3</v>
      </c>
      <c r="F255" s="2">
        <v>-1.26958E-2</v>
      </c>
      <c r="G255" s="2">
        <v>-1.6629700000000001E-2</v>
      </c>
    </row>
    <row r="256" spans="1:7" x14ac:dyDescent="0.2">
      <c r="A256" s="2">
        <v>1.6992666700000001</v>
      </c>
      <c r="B256" s="2">
        <v>-0.21004680000000001</v>
      </c>
      <c r="C256" s="2">
        <v>-3.6656899999999999E-2</v>
      </c>
      <c r="D256" s="2">
        <v>-2.8848599999999999E-2</v>
      </c>
      <c r="E256" s="2">
        <v>-7.2122000000000002E-3</v>
      </c>
      <c r="F256" s="2">
        <v>-1.26362E-2</v>
      </c>
      <c r="G256" s="2">
        <v>-1.69277E-2</v>
      </c>
    </row>
    <row r="257" spans="1:7" x14ac:dyDescent="0.2">
      <c r="A257" s="2">
        <v>1.7059333299999999</v>
      </c>
      <c r="B257" s="2">
        <v>-0.20927190000000001</v>
      </c>
      <c r="C257" s="2">
        <v>-3.7610499999999998E-2</v>
      </c>
      <c r="D257" s="2">
        <v>-2.9265900000000001E-2</v>
      </c>
      <c r="E257" s="2">
        <v>-7.2718000000000001E-3</v>
      </c>
      <c r="F257" s="2">
        <v>-1.2517E-2</v>
      </c>
      <c r="G257" s="2">
        <v>-1.72853E-2</v>
      </c>
    </row>
    <row r="258" spans="1:7" x14ac:dyDescent="0.2">
      <c r="A258" s="2">
        <v>1.7125999999999999</v>
      </c>
      <c r="B258" s="2">
        <v>-0.20843739999999999</v>
      </c>
      <c r="C258" s="2">
        <v>-3.86238E-2</v>
      </c>
      <c r="D258" s="2">
        <v>-2.96831E-2</v>
      </c>
      <c r="E258" s="2">
        <v>-7.5697999999999998E-3</v>
      </c>
      <c r="F258" s="2">
        <v>-1.23978E-2</v>
      </c>
      <c r="G258" s="2">
        <v>-1.7583399999999999E-2</v>
      </c>
    </row>
    <row r="259" spans="1:7" x14ac:dyDescent="0.2">
      <c r="A259" s="2">
        <v>1.7192666700000001</v>
      </c>
      <c r="B259" s="2">
        <v>-0.2074838</v>
      </c>
      <c r="C259" s="2">
        <v>-3.9637100000000001E-2</v>
      </c>
      <c r="D259" s="2">
        <v>-3.01003E-2</v>
      </c>
      <c r="E259" s="2">
        <v>-8.1061999999999992E-3</v>
      </c>
      <c r="F259" s="2">
        <v>-1.2278600000000001E-2</v>
      </c>
      <c r="G259" s="2">
        <v>-1.7881399999999999E-2</v>
      </c>
    </row>
    <row r="260" spans="1:7" x14ac:dyDescent="0.2">
      <c r="A260" s="2">
        <v>1.7259333299999999</v>
      </c>
      <c r="B260" s="2">
        <v>-0.20641090000000001</v>
      </c>
      <c r="C260" s="2">
        <v>-4.0531200000000003E-2</v>
      </c>
      <c r="D260" s="2">
        <v>-3.0517599999999999E-2</v>
      </c>
      <c r="E260" s="2">
        <v>-8.7618999999999995E-3</v>
      </c>
      <c r="F260" s="2">
        <v>-1.21593E-2</v>
      </c>
      <c r="G260" s="2">
        <v>-1.8060199999999998E-2</v>
      </c>
    </row>
    <row r="261" spans="1:7" x14ac:dyDescent="0.2">
      <c r="A261" s="2">
        <v>1.7325999999999999</v>
      </c>
      <c r="B261" s="2">
        <v>-0.20521880000000001</v>
      </c>
      <c r="C261" s="2">
        <v>-4.1306000000000002E-2</v>
      </c>
      <c r="D261" s="2">
        <v>-3.0934799999999998E-2</v>
      </c>
      <c r="E261" s="2">
        <v>-9.5963000000000003E-3</v>
      </c>
      <c r="F261" s="2">
        <v>-1.20401E-2</v>
      </c>
      <c r="G261" s="2">
        <v>-1.8238999999999998E-2</v>
      </c>
    </row>
    <row r="262" spans="1:7" x14ac:dyDescent="0.2">
      <c r="A262" s="2">
        <v>1.7392666699999999</v>
      </c>
      <c r="B262" s="2">
        <v>-0.2038479</v>
      </c>
      <c r="C262" s="2">
        <v>-4.1902099999999998E-2</v>
      </c>
      <c r="D262" s="2">
        <v>-3.1232800000000002E-2</v>
      </c>
      <c r="E262" s="2">
        <v>-1.0371200000000001E-2</v>
      </c>
      <c r="F262" s="2">
        <v>-1.20401E-2</v>
      </c>
      <c r="G262" s="2">
        <v>-1.8358200000000002E-2</v>
      </c>
    </row>
    <row r="263" spans="1:7" x14ac:dyDescent="0.2">
      <c r="A263" s="2">
        <v>1.74593333</v>
      </c>
      <c r="B263" s="2">
        <v>-0.20223859999999999</v>
      </c>
      <c r="C263" s="2">
        <v>-4.2319299999999997E-2</v>
      </c>
      <c r="D263" s="2">
        <v>-3.1530900000000001E-2</v>
      </c>
      <c r="E263" s="2">
        <v>-1.1146100000000001E-2</v>
      </c>
      <c r="F263" s="2">
        <v>-1.20997E-2</v>
      </c>
      <c r="G263" s="2">
        <v>-1.8358200000000002E-2</v>
      </c>
    </row>
    <row r="264" spans="1:7" x14ac:dyDescent="0.2">
      <c r="A264" s="2">
        <v>1.7525999999999999</v>
      </c>
      <c r="B264" s="2">
        <v>-0.20033119999999999</v>
      </c>
      <c r="C264" s="2">
        <v>-4.2498099999999997E-2</v>
      </c>
      <c r="D264" s="2">
        <v>-3.18289E-2</v>
      </c>
      <c r="E264" s="2">
        <v>-1.18017E-2</v>
      </c>
      <c r="F264" s="2">
        <v>-1.2219000000000001E-2</v>
      </c>
      <c r="G264" s="2">
        <v>-1.8358200000000002E-2</v>
      </c>
    </row>
    <row r="265" spans="1:7" x14ac:dyDescent="0.2">
      <c r="A265" s="2">
        <v>1.7592666699999999</v>
      </c>
      <c r="B265" s="2">
        <v>-0.1980066</v>
      </c>
      <c r="C265" s="2">
        <v>-4.2498099999999997E-2</v>
      </c>
      <c r="D265" s="2">
        <v>-3.19481E-2</v>
      </c>
      <c r="E265" s="2">
        <v>-1.2338200000000001E-2</v>
      </c>
      <c r="F265" s="2">
        <v>-1.23978E-2</v>
      </c>
      <c r="G265" s="2">
        <v>-1.8298600000000002E-2</v>
      </c>
    </row>
    <row r="266" spans="1:7" x14ac:dyDescent="0.2">
      <c r="A266" s="2">
        <v>1.76593333</v>
      </c>
      <c r="B266" s="2">
        <v>-0.19526479999999999</v>
      </c>
      <c r="C266" s="2">
        <v>-4.2259699999999997E-2</v>
      </c>
      <c r="D266" s="2">
        <v>-3.20673E-2</v>
      </c>
      <c r="E266" s="2">
        <v>-1.27554E-2</v>
      </c>
      <c r="F266" s="2">
        <v>-1.26362E-2</v>
      </c>
      <c r="G266" s="2">
        <v>-1.8179399999999998E-2</v>
      </c>
    </row>
    <row r="267" spans="1:7" x14ac:dyDescent="0.2">
      <c r="A267" s="2">
        <v>1.7726</v>
      </c>
      <c r="B267" s="2">
        <v>-0.19210579999999999</v>
      </c>
      <c r="C267" s="2">
        <v>-4.1902099999999998E-2</v>
      </c>
      <c r="D267" s="2">
        <v>-3.20673E-2</v>
      </c>
      <c r="E267" s="2">
        <v>-1.30534E-2</v>
      </c>
      <c r="F267" s="2">
        <v>-1.29342E-2</v>
      </c>
      <c r="G267" s="2">
        <v>-1.8000599999999999E-2</v>
      </c>
    </row>
    <row r="268" spans="1:7" x14ac:dyDescent="0.2">
      <c r="A268" s="2">
        <v>1.7792666699999999</v>
      </c>
      <c r="B268" s="2">
        <v>-0.1884699</v>
      </c>
      <c r="C268" s="2">
        <v>-4.1425200000000002E-2</v>
      </c>
      <c r="D268" s="2">
        <v>-3.20077E-2</v>
      </c>
      <c r="E268" s="2">
        <v>-1.32322E-2</v>
      </c>
      <c r="F268" s="2">
        <v>-1.3291799999999999E-2</v>
      </c>
      <c r="G268" s="2">
        <v>-1.7881399999999999E-2</v>
      </c>
    </row>
    <row r="269" spans="1:7" x14ac:dyDescent="0.2">
      <c r="A269" s="2">
        <v>1.78593333</v>
      </c>
      <c r="B269" s="2">
        <v>-0.18447640000000001</v>
      </c>
      <c r="C269" s="2">
        <v>-4.0769600000000003E-2</v>
      </c>
      <c r="D269" s="2">
        <v>-3.18289E-2</v>
      </c>
      <c r="E269" s="2">
        <v>-1.3291799999999999E-2</v>
      </c>
      <c r="F269" s="2">
        <v>-1.35899E-2</v>
      </c>
      <c r="G269" s="2">
        <v>-1.7821799999999999E-2</v>
      </c>
    </row>
    <row r="270" spans="1:7" x14ac:dyDescent="0.2">
      <c r="A270" s="2">
        <v>1.7926</v>
      </c>
      <c r="B270" s="2">
        <v>-0.1802444</v>
      </c>
      <c r="C270" s="2">
        <v>-4.0173500000000001E-2</v>
      </c>
      <c r="D270" s="2">
        <v>-3.1530900000000001E-2</v>
      </c>
      <c r="E270" s="2">
        <v>-1.3351399999999999E-2</v>
      </c>
      <c r="F270" s="2">
        <v>-1.39475E-2</v>
      </c>
      <c r="G270" s="2">
        <v>-1.7762199999999999E-2</v>
      </c>
    </row>
    <row r="271" spans="1:7" x14ac:dyDescent="0.2">
      <c r="A271" s="2">
        <v>1.79926667</v>
      </c>
      <c r="B271" s="2">
        <v>-0.17577409999999999</v>
      </c>
      <c r="C271" s="2">
        <v>-3.9577500000000002E-2</v>
      </c>
      <c r="D271" s="2">
        <v>-3.1173200000000002E-2</v>
      </c>
      <c r="E271" s="2">
        <v>-1.3291799999999999E-2</v>
      </c>
      <c r="F271" s="2">
        <v>-1.41859E-2</v>
      </c>
      <c r="G271" s="2">
        <v>-1.7821799999999999E-2</v>
      </c>
    </row>
    <row r="272" spans="1:7" x14ac:dyDescent="0.2">
      <c r="A272" s="2">
        <v>1.80593333</v>
      </c>
      <c r="B272" s="2">
        <v>-0.17124410000000001</v>
      </c>
      <c r="C272" s="2">
        <v>-3.9100599999999999E-2</v>
      </c>
      <c r="D272" s="2">
        <v>-3.0755999999999999E-2</v>
      </c>
      <c r="E272" s="2">
        <v>-1.31726E-2</v>
      </c>
      <c r="F272" s="2">
        <v>-1.4483899999999999E-2</v>
      </c>
      <c r="G272" s="2">
        <v>-1.7881399999999999E-2</v>
      </c>
    </row>
    <row r="273" spans="1:7" x14ac:dyDescent="0.2">
      <c r="A273" s="2">
        <v>1.8126</v>
      </c>
      <c r="B273" s="2">
        <v>-0.16689300000000001</v>
      </c>
      <c r="C273" s="2">
        <v>-3.88026E-2</v>
      </c>
      <c r="D273" s="2">
        <v>-3.0338799999999999E-2</v>
      </c>
      <c r="E273" s="2">
        <v>-1.3113E-2</v>
      </c>
      <c r="F273" s="2">
        <v>-1.4662700000000001E-2</v>
      </c>
      <c r="G273" s="2">
        <v>-1.8060199999999998E-2</v>
      </c>
    </row>
    <row r="274" spans="1:7" x14ac:dyDescent="0.2">
      <c r="A274" s="2">
        <v>1.81926667</v>
      </c>
      <c r="B274" s="2">
        <v>-0.16283990000000001</v>
      </c>
      <c r="C274" s="2">
        <v>-3.86834E-2</v>
      </c>
      <c r="D274" s="2">
        <v>-2.99215E-2</v>
      </c>
      <c r="E274" s="2">
        <v>-1.29938E-2</v>
      </c>
      <c r="F274" s="2">
        <v>-1.48416E-2</v>
      </c>
      <c r="G274" s="2">
        <v>-1.8238999999999998E-2</v>
      </c>
    </row>
    <row r="275" spans="1:7" x14ac:dyDescent="0.2">
      <c r="A275" s="2">
        <v>1.82593333</v>
      </c>
      <c r="B275" s="2">
        <v>-0.15914439999999999</v>
      </c>
      <c r="C275" s="2">
        <v>-3.88026E-2</v>
      </c>
      <c r="D275" s="2">
        <v>-2.96831E-2</v>
      </c>
      <c r="E275" s="2">
        <v>-1.28746E-2</v>
      </c>
      <c r="F275" s="2">
        <v>-1.49012E-2</v>
      </c>
      <c r="G275" s="2">
        <v>-1.8477400000000001E-2</v>
      </c>
    </row>
    <row r="276" spans="1:7" x14ac:dyDescent="0.2">
      <c r="A276" s="2">
        <v>1.8326</v>
      </c>
      <c r="B276" s="2">
        <v>-0.1559854</v>
      </c>
      <c r="C276" s="2">
        <v>-3.9040999999999999E-2</v>
      </c>
      <c r="D276" s="2">
        <v>-2.9563900000000001E-2</v>
      </c>
      <c r="E276" s="2">
        <v>-1.27554E-2</v>
      </c>
      <c r="F276" s="2">
        <v>-1.49608E-2</v>
      </c>
      <c r="G276" s="2">
        <v>-1.8775500000000001E-2</v>
      </c>
    </row>
    <row r="277" spans="1:7" x14ac:dyDescent="0.2">
      <c r="A277" s="2">
        <v>1.83926667</v>
      </c>
      <c r="B277" s="2">
        <v>-0.15342239999999999</v>
      </c>
      <c r="C277" s="2">
        <v>-3.9458300000000002E-2</v>
      </c>
      <c r="D277" s="2">
        <v>-2.9623500000000001E-2</v>
      </c>
      <c r="E277" s="2">
        <v>-1.26958E-2</v>
      </c>
      <c r="F277" s="2">
        <v>-1.49608E-2</v>
      </c>
      <c r="G277" s="2">
        <v>-1.90735E-2</v>
      </c>
    </row>
    <row r="278" spans="1:7" x14ac:dyDescent="0.2">
      <c r="A278" s="2">
        <v>1.84593333</v>
      </c>
      <c r="B278" s="2">
        <v>-0.15151500000000001</v>
      </c>
      <c r="C278" s="2">
        <v>-3.9994700000000001E-2</v>
      </c>
      <c r="D278" s="2">
        <v>-2.98023E-2</v>
      </c>
      <c r="E278" s="2">
        <v>-1.27554E-2</v>
      </c>
      <c r="F278" s="2">
        <v>-1.49012E-2</v>
      </c>
      <c r="G278" s="2">
        <v>-1.92523E-2</v>
      </c>
    </row>
    <row r="279" spans="1:7" x14ac:dyDescent="0.2">
      <c r="A279" s="2">
        <v>1.8526</v>
      </c>
      <c r="B279" s="2">
        <v>-0.1502037</v>
      </c>
      <c r="C279" s="2">
        <v>-4.0531200000000003E-2</v>
      </c>
      <c r="D279" s="2">
        <v>-3.0159999999999999E-2</v>
      </c>
      <c r="E279" s="2">
        <v>-1.28746E-2</v>
      </c>
      <c r="F279" s="2">
        <v>-1.4782E-2</v>
      </c>
      <c r="G279" s="2">
        <v>-1.94311E-2</v>
      </c>
    </row>
    <row r="280" spans="1:7" x14ac:dyDescent="0.2">
      <c r="A280" s="2">
        <v>1.85926667</v>
      </c>
      <c r="B280" s="2">
        <v>-0.14960770000000001</v>
      </c>
      <c r="C280" s="2">
        <v>-4.1127200000000003E-2</v>
      </c>
      <c r="D280" s="2">
        <v>-3.0577199999999999E-2</v>
      </c>
      <c r="E280" s="2">
        <v>-1.30534E-2</v>
      </c>
      <c r="F280" s="2">
        <v>-1.4603100000000001E-2</v>
      </c>
      <c r="G280" s="2">
        <v>-1.94907E-2</v>
      </c>
    </row>
    <row r="281" spans="1:7" x14ac:dyDescent="0.2">
      <c r="A281" s="2">
        <v>1.8659333300000001</v>
      </c>
      <c r="B281" s="2">
        <v>-0.1496673</v>
      </c>
      <c r="C281" s="2">
        <v>-4.1663600000000002E-2</v>
      </c>
      <c r="D281" s="2">
        <v>-3.0994399999999998E-2</v>
      </c>
      <c r="E281" s="2">
        <v>-1.3351399999999999E-2</v>
      </c>
      <c r="F281" s="2">
        <v>-1.4364699999999999E-2</v>
      </c>
      <c r="G281" s="2">
        <v>-1.94907E-2</v>
      </c>
    </row>
    <row r="282" spans="1:7" x14ac:dyDescent="0.2">
      <c r="A282" s="2">
        <v>1.8726</v>
      </c>
      <c r="B282" s="2">
        <v>-0.15032290000000001</v>
      </c>
      <c r="C282" s="2">
        <v>-4.2080899999999997E-2</v>
      </c>
      <c r="D282" s="2">
        <v>-3.1411599999999998E-2</v>
      </c>
      <c r="E282" s="2">
        <v>-1.36495E-2</v>
      </c>
      <c r="F282" s="2">
        <v>-1.41859E-2</v>
      </c>
      <c r="G282" s="2">
        <v>-1.93715E-2</v>
      </c>
    </row>
    <row r="283" spans="1:7" x14ac:dyDescent="0.2">
      <c r="A283" s="2">
        <v>1.87926667</v>
      </c>
      <c r="B283" s="2">
        <v>-0.1516342</v>
      </c>
      <c r="C283" s="2">
        <v>-4.2438499999999997E-2</v>
      </c>
      <c r="D283" s="2">
        <v>-3.17097E-2</v>
      </c>
      <c r="E283" s="2">
        <v>-1.38283E-2</v>
      </c>
      <c r="F283" s="2">
        <v>-1.40071E-2</v>
      </c>
      <c r="G283" s="2">
        <v>-1.90735E-2</v>
      </c>
    </row>
    <row r="284" spans="1:7" x14ac:dyDescent="0.2">
      <c r="A284" s="2">
        <v>1.8859333300000001</v>
      </c>
      <c r="B284" s="2">
        <v>-0.15360119999999999</v>
      </c>
      <c r="C284" s="2">
        <v>-4.2676899999999997E-2</v>
      </c>
      <c r="D284" s="2">
        <v>-3.18885E-2</v>
      </c>
      <c r="E284" s="2">
        <v>-1.37687E-2</v>
      </c>
      <c r="F284" s="2">
        <v>-1.38283E-2</v>
      </c>
      <c r="G284" s="2">
        <v>-1.8775500000000001E-2</v>
      </c>
    </row>
    <row r="285" spans="1:7" x14ac:dyDescent="0.2">
      <c r="A285" s="2">
        <v>1.8926000000000001</v>
      </c>
      <c r="B285" s="2">
        <v>-0.1561642</v>
      </c>
      <c r="C285" s="2">
        <v>-4.2855699999999997E-2</v>
      </c>
      <c r="D285" s="2">
        <v>-3.19481E-2</v>
      </c>
      <c r="E285" s="2">
        <v>-1.32322E-2</v>
      </c>
      <c r="F285" s="2">
        <v>-1.37687E-2</v>
      </c>
      <c r="G285" s="2">
        <v>-1.8298600000000002E-2</v>
      </c>
    </row>
    <row r="286" spans="1:7" x14ac:dyDescent="0.2">
      <c r="A286" s="2">
        <v>1.89926667</v>
      </c>
      <c r="B286" s="2">
        <v>-0.15926360000000001</v>
      </c>
      <c r="C286" s="2">
        <v>-4.2974900000000003E-2</v>
      </c>
      <c r="D286" s="2">
        <v>-3.19481E-2</v>
      </c>
      <c r="E286" s="2">
        <v>-1.20401E-2</v>
      </c>
      <c r="F286" s="2">
        <v>-1.38283E-2</v>
      </c>
      <c r="G286" s="2">
        <v>-1.7881399999999999E-2</v>
      </c>
    </row>
    <row r="287" spans="1:7" x14ac:dyDescent="0.2">
      <c r="A287" s="2">
        <v>1.9059333300000001</v>
      </c>
      <c r="B287" s="2">
        <v>-0.16283990000000001</v>
      </c>
      <c r="C287" s="2">
        <v>-4.3094199999999999E-2</v>
      </c>
      <c r="D287" s="2">
        <v>-3.19481E-2</v>
      </c>
      <c r="E287" s="2">
        <v>-1.0252000000000001E-2</v>
      </c>
      <c r="F287" s="2">
        <v>-1.40071E-2</v>
      </c>
      <c r="G287" s="2">
        <v>-1.7404599999999999E-2</v>
      </c>
    </row>
    <row r="288" spans="1:7" x14ac:dyDescent="0.2">
      <c r="A288" s="2">
        <v>1.9126000000000001</v>
      </c>
      <c r="B288" s="2">
        <v>-0.16683339999999999</v>
      </c>
      <c r="C288" s="2">
        <v>-4.3213399999999999E-2</v>
      </c>
      <c r="D288" s="2">
        <v>-3.18885E-2</v>
      </c>
      <c r="E288" s="2">
        <v>-7.7485999999999996E-3</v>
      </c>
      <c r="F288" s="2">
        <v>-1.4305099999999999E-2</v>
      </c>
      <c r="G288" s="2">
        <v>-1.69277E-2</v>
      </c>
    </row>
    <row r="289" spans="1:7" x14ac:dyDescent="0.2">
      <c r="A289" s="2">
        <v>1.9192666700000001</v>
      </c>
      <c r="B289" s="2">
        <v>-0.17118449999999999</v>
      </c>
      <c r="C289" s="2">
        <v>-4.3332599999999999E-2</v>
      </c>
      <c r="D289" s="2">
        <v>-3.19481E-2</v>
      </c>
      <c r="E289" s="2">
        <v>-4.6492E-3</v>
      </c>
      <c r="F289" s="2">
        <v>-1.4662700000000001E-2</v>
      </c>
      <c r="G289" s="2">
        <v>-1.6510500000000001E-2</v>
      </c>
    </row>
    <row r="290" spans="1:7" x14ac:dyDescent="0.2">
      <c r="A290" s="2">
        <v>1.9259333300000001</v>
      </c>
      <c r="B290" s="2">
        <v>-0.1757145</v>
      </c>
      <c r="C290" s="2">
        <v>-4.3392199999999999E-2</v>
      </c>
      <c r="D290" s="2">
        <v>-3.20673E-2</v>
      </c>
      <c r="E290" s="2">
        <v>-1.1921E-3</v>
      </c>
      <c r="F290" s="2">
        <v>-1.508E-2</v>
      </c>
      <c r="G290" s="2">
        <v>-1.6212500000000001E-2</v>
      </c>
    </row>
    <row r="291" spans="1:7" x14ac:dyDescent="0.2">
      <c r="A291" s="2">
        <v>1.9326000000000001</v>
      </c>
      <c r="B291" s="2">
        <v>-0.18036369999999999</v>
      </c>
      <c r="C291" s="2">
        <v>-4.3511399999999999E-2</v>
      </c>
      <c r="D291" s="2">
        <v>-3.22461E-2</v>
      </c>
      <c r="E291" s="2">
        <v>2.38419E-3</v>
      </c>
      <c r="F291" s="2">
        <v>-1.5497199999999999E-2</v>
      </c>
      <c r="G291" s="2">
        <v>-1.5973999999999999E-2</v>
      </c>
    </row>
    <row r="292" spans="1:7" x14ac:dyDescent="0.2">
      <c r="A292" s="2">
        <v>1.9392666700000001</v>
      </c>
      <c r="B292" s="2">
        <v>-0.18489359999999999</v>
      </c>
      <c r="C292" s="2">
        <v>-4.3570999999999999E-2</v>
      </c>
      <c r="D292" s="2">
        <v>-3.2544099999999999E-2</v>
      </c>
      <c r="E292" s="2">
        <v>5.7816500000000002E-3</v>
      </c>
      <c r="F292" s="2">
        <v>-1.5914399999999999E-2</v>
      </c>
      <c r="G292" s="2">
        <v>-1.5795199999999999E-2</v>
      </c>
    </row>
    <row r="293" spans="1:7" x14ac:dyDescent="0.2">
      <c r="A293" s="2">
        <v>1.9459333299999999</v>
      </c>
      <c r="B293" s="2">
        <v>-0.18924469999999999</v>
      </c>
      <c r="C293" s="2">
        <v>-4.3630599999999999E-2</v>
      </c>
      <c r="D293" s="2">
        <v>-3.2842200000000002E-2</v>
      </c>
      <c r="E293" s="2">
        <v>8.5234600000000001E-3</v>
      </c>
      <c r="F293" s="2">
        <v>-1.6272100000000001E-2</v>
      </c>
      <c r="G293" s="2">
        <v>-1.5616400000000001E-2</v>
      </c>
    </row>
    <row r="294" spans="1:7" x14ac:dyDescent="0.2">
      <c r="A294" s="2">
        <v>1.9525999999999999</v>
      </c>
      <c r="B294" s="2">
        <v>-0.19335749999999999</v>
      </c>
      <c r="C294" s="2">
        <v>-4.3630599999999999E-2</v>
      </c>
      <c r="D294" s="2">
        <v>-3.3140200000000002E-2</v>
      </c>
      <c r="E294" s="2">
        <v>1.037121E-2</v>
      </c>
      <c r="F294" s="2">
        <v>-1.6570100000000001E-2</v>
      </c>
      <c r="G294" s="2">
        <v>-1.5497199999999999E-2</v>
      </c>
    </row>
    <row r="295" spans="1:7" x14ac:dyDescent="0.2">
      <c r="A295" s="2">
        <v>1.9592666700000001</v>
      </c>
      <c r="B295" s="2">
        <v>-0.19717219999999999</v>
      </c>
      <c r="C295" s="2">
        <v>-4.3570999999999999E-2</v>
      </c>
      <c r="D295" s="2">
        <v>-3.3319000000000001E-2</v>
      </c>
      <c r="E295" s="2">
        <v>1.1026859999999999E-2</v>
      </c>
      <c r="F295" s="2">
        <v>-1.6748900000000001E-2</v>
      </c>
      <c r="G295" s="2">
        <v>-1.5318399999999999E-2</v>
      </c>
    </row>
    <row r="296" spans="1:7" x14ac:dyDescent="0.2">
      <c r="A296" s="2">
        <v>1.9659333299999999</v>
      </c>
      <c r="B296" s="2">
        <v>-0.20074839999999999</v>
      </c>
      <c r="C296" s="2">
        <v>-4.3392199999999999E-2</v>
      </c>
      <c r="D296" s="2">
        <v>-3.3438200000000001E-2</v>
      </c>
      <c r="E296" s="2">
        <v>1.043081E-2</v>
      </c>
      <c r="F296" s="2">
        <v>-1.68681E-2</v>
      </c>
      <c r="G296" s="2">
        <v>-1.51396E-2</v>
      </c>
    </row>
    <row r="297" spans="1:7" x14ac:dyDescent="0.2">
      <c r="A297" s="2">
        <v>1.9725999999999999</v>
      </c>
      <c r="B297" s="2">
        <v>-0.20396710000000001</v>
      </c>
      <c r="C297" s="2">
        <v>-4.3153799999999999E-2</v>
      </c>
      <c r="D297" s="2">
        <v>-3.3438200000000001E-2</v>
      </c>
      <c r="E297" s="2">
        <v>8.6426699999999999E-3</v>
      </c>
      <c r="F297" s="2">
        <v>-1.6808500000000001E-2</v>
      </c>
      <c r="G297" s="2">
        <v>-1.4782E-2</v>
      </c>
    </row>
    <row r="298" spans="1:7" x14ac:dyDescent="0.2">
      <c r="A298" s="2">
        <v>1.9792666699999999</v>
      </c>
      <c r="B298" s="2">
        <v>-0.20700689999999999</v>
      </c>
      <c r="C298" s="2">
        <v>-4.2796099999999997E-2</v>
      </c>
      <c r="D298" s="2">
        <v>-3.3378600000000001E-2</v>
      </c>
      <c r="E298" s="2">
        <v>5.90086E-3</v>
      </c>
      <c r="F298" s="2">
        <v>-1.6748900000000001E-2</v>
      </c>
      <c r="G298" s="2">
        <v>-1.4364699999999999E-2</v>
      </c>
    </row>
    <row r="299" spans="1:7" x14ac:dyDescent="0.2">
      <c r="A299" s="2">
        <v>1.9859333299999999</v>
      </c>
      <c r="B299" s="2">
        <v>-0.209868</v>
      </c>
      <c r="C299" s="2">
        <v>-4.2378899999999997E-2</v>
      </c>
      <c r="D299" s="2">
        <v>-3.3259400000000001E-2</v>
      </c>
      <c r="E299" s="2">
        <v>2.38419E-3</v>
      </c>
      <c r="F299" s="2">
        <v>-1.6570100000000001E-2</v>
      </c>
      <c r="G299" s="2">
        <v>-1.38879E-2</v>
      </c>
    </row>
    <row r="300" spans="1:7" x14ac:dyDescent="0.2">
      <c r="A300" s="2">
        <v>1.9925999999999999</v>
      </c>
      <c r="B300" s="2">
        <v>-0.21260979999999999</v>
      </c>
      <c r="C300" s="2">
        <v>-4.1902099999999998E-2</v>
      </c>
      <c r="D300" s="2">
        <v>-3.3140200000000002E-2</v>
      </c>
      <c r="E300" s="2">
        <v>-1.4304999999999999E-3</v>
      </c>
      <c r="F300" s="2">
        <v>-1.6331700000000001E-2</v>
      </c>
      <c r="G300" s="2">
        <v>-1.3410999999999999E-2</v>
      </c>
    </row>
    <row r="301" spans="1:7" x14ac:dyDescent="0.2">
      <c r="A301" s="2">
        <v>1.9992666699999999</v>
      </c>
      <c r="B301" s="2">
        <v>-0.2153516</v>
      </c>
      <c r="C301" s="2">
        <v>-4.1425200000000002E-2</v>
      </c>
      <c r="D301" s="2">
        <v>-3.3080600000000002E-2</v>
      </c>
      <c r="E301" s="2">
        <v>-5.3644000000000001E-3</v>
      </c>
      <c r="F301" s="2">
        <v>-1.6093300000000001E-2</v>
      </c>
      <c r="G301" s="2">
        <v>-1.28746E-2</v>
      </c>
    </row>
    <row r="302" spans="1:7" x14ac:dyDescent="0.2">
      <c r="A302" s="2">
        <v>2.00593333</v>
      </c>
      <c r="B302" s="2">
        <v>-0.21809339999999999</v>
      </c>
      <c r="C302" s="2">
        <v>-4.1008000000000003E-2</v>
      </c>
      <c r="D302" s="2">
        <v>-3.3140200000000002E-2</v>
      </c>
      <c r="E302" s="2">
        <v>-9.0002999999999993E-3</v>
      </c>
      <c r="F302" s="2">
        <v>-1.5854799999999999E-2</v>
      </c>
      <c r="G302" s="2">
        <v>-1.24574E-2</v>
      </c>
    </row>
    <row r="303" spans="1:7" x14ac:dyDescent="0.2">
      <c r="A303" s="2">
        <v>2.0125999999999999</v>
      </c>
      <c r="B303" s="2">
        <v>-0.22077559999999999</v>
      </c>
      <c r="C303" s="2">
        <v>-4.0710000000000003E-2</v>
      </c>
      <c r="D303" s="2">
        <v>-3.3259400000000001E-2</v>
      </c>
      <c r="E303" s="2">
        <v>-1.20997E-2</v>
      </c>
      <c r="F303" s="2">
        <v>-1.5616400000000001E-2</v>
      </c>
      <c r="G303" s="2">
        <v>-1.20997E-2</v>
      </c>
    </row>
    <row r="304" spans="1:7" x14ac:dyDescent="0.2">
      <c r="A304" s="2">
        <v>2.0192666699999999</v>
      </c>
      <c r="B304" s="2">
        <v>-0.22345780000000001</v>
      </c>
      <c r="C304" s="2">
        <v>-4.0590800000000003E-2</v>
      </c>
      <c r="D304" s="2">
        <v>-3.3557400000000001E-2</v>
      </c>
      <c r="E304" s="2">
        <v>-1.4543499999999999E-2</v>
      </c>
      <c r="F304" s="2">
        <v>-1.5377999999999999E-2</v>
      </c>
      <c r="G304" s="2">
        <v>-1.19209E-2</v>
      </c>
    </row>
    <row r="305" spans="1:7" x14ac:dyDescent="0.2">
      <c r="A305" s="2">
        <v>2.02593333</v>
      </c>
      <c r="B305" s="2">
        <v>-0.2259612</v>
      </c>
      <c r="C305" s="2">
        <v>-4.0590800000000003E-2</v>
      </c>
      <c r="D305" s="2">
        <v>-3.3915000000000001E-2</v>
      </c>
      <c r="E305" s="2">
        <v>-1.6331700000000001E-2</v>
      </c>
      <c r="F305" s="2">
        <v>-1.51992E-2</v>
      </c>
      <c r="G305" s="2">
        <v>-1.19209E-2</v>
      </c>
    </row>
    <row r="306" spans="1:7" x14ac:dyDescent="0.2">
      <c r="A306" s="2">
        <v>2.0326</v>
      </c>
      <c r="B306" s="2">
        <v>-0.22828580000000001</v>
      </c>
      <c r="C306" s="2">
        <v>-4.0769600000000003E-2</v>
      </c>
      <c r="D306" s="2">
        <v>-3.4272700000000003E-2</v>
      </c>
      <c r="E306" s="2">
        <v>-1.7464199999999999E-2</v>
      </c>
      <c r="F306" s="2">
        <v>-1.508E-2</v>
      </c>
      <c r="G306" s="2">
        <v>-1.20997E-2</v>
      </c>
    </row>
    <row r="307" spans="1:7" x14ac:dyDescent="0.2">
      <c r="A307" s="2">
        <v>2.0392666699999999</v>
      </c>
      <c r="B307" s="2">
        <v>-0.23037199999999999</v>
      </c>
      <c r="C307" s="2">
        <v>-4.1067600000000003E-2</v>
      </c>
      <c r="D307" s="2">
        <v>-3.4630300000000003E-2</v>
      </c>
      <c r="E307" s="2">
        <v>-1.8060199999999998E-2</v>
      </c>
      <c r="F307" s="2">
        <v>-1.50204E-2</v>
      </c>
      <c r="G307" s="2">
        <v>-1.24574E-2</v>
      </c>
    </row>
    <row r="308" spans="1:7" x14ac:dyDescent="0.2">
      <c r="A308" s="2">
        <v>2.04593333</v>
      </c>
      <c r="B308" s="2">
        <v>-0.23216010000000001</v>
      </c>
      <c r="C308" s="2">
        <v>-4.1544400000000002E-2</v>
      </c>
      <c r="D308" s="2">
        <v>-3.4868700000000002E-2</v>
      </c>
      <c r="E308" s="2">
        <v>-1.8238999999999998E-2</v>
      </c>
      <c r="F308" s="2">
        <v>-1.50204E-2</v>
      </c>
      <c r="G308" s="2">
        <v>-1.29342E-2</v>
      </c>
    </row>
    <row r="309" spans="1:7" x14ac:dyDescent="0.2">
      <c r="A309" s="2">
        <v>2.0526</v>
      </c>
      <c r="B309" s="2">
        <v>-0.2336502</v>
      </c>
      <c r="C309" s="2">
        <v>-4.2080899999999997E-2</v>
      </c>
      <c r="D309" s="2">
        <v>-3.5047500000000002E-2</v>
      </c>
      <c r="E309" s="2">
        <v>-1.8119799999999998E-2</v>
      </c>
      <c r="F309" s="2">
        <v>-1.49608E-2</v>
      </c>
      <c r="G309" s="2">
        <v>-1.35303E-2</v>
      </c>
    </row>
    <row r="310" spans="1:7" x14ac:dyDescent="0.2">
      <c r="A310" s="2">
        <v>2.05926667</v>
      </c>
      <c r="B310" s="2">
        <v>-0.2348423</v>
      </c>
      <c r="C310" s="2">
        <v>-4.2676899999999997E-2</v>
      </c>
      <c r="D310" s="2">
        <v>-3.4987900000000002E-2</v>
      </c>
      <c r="E310" s="2">
        <v>-1.7881399999999999E-2</v>
      </c>
      <c r="F310" s="2">
        <v>-1.49608E-2</v>
      </c>
      <c r="G310" s="2">
        <v>-1.41263E-2</v>
      </c>
    </row>
    <row r="311" spans="1:7" x14ac:dyDescent="0.2">
      <c r="A311" s="2">
        <v>2.06593333</v>
      </c>
      <c r="B311" s="2">
        <v>-0.23579600000000001</v>
      </c>
      <c r="C311" s="2">
        <v>-4.3213399999999999E-2</v>
      </c>
      <c r="D311" s="2">
        <v>-3.4809100000000003E-2</v>
      </c>
      <c r="E311" s="2">
        <v>-1.7583399999999999E-2</v>
      </c>
      <c r="F311" s="2">
        <v>-1.49608E-2</v>
      </c>
      <c r="G311" s="2">
        <v>-1.4782E-2</v>
      </c>
    </row>
    <row r="312" spans="1:7" x14ac:dyDescent="0.2">
      <c r="A312" s="2">
        <v>2.0726</v>
      </c>
      <c r="B312" s="2">
        <v>-0.2365708</v>
      </c>
      <c r="C312" s="2">
        <v>-4.3690199999999998E-2</v>
      </c>
      <c r="D312" s="2">
        <v>-3.4570700000000003E-2</v>
      </c>
      <c r="E312" s="2">
        <v>-1.72257E-2</v>
      </c>
      <c r="F312" s="2">
        <v>-1.49012E-2</v>
      </c>
      <c r="G312" s="2">
        <v>-1.5377999999999999E-2</v>
      </c>
    </row>
    <row r="313" spans="1:7" x14ac:dyDescent="0.2">
      <c r="A313" s="2">
        <v>2.07926667</v>
      </c>
      <c r="B313" s="2">
        <v>-0.23716690000000001</v>
      </c>
      <c r="C313" s="2">
        <v>-4.4107399999999998E-2</v>
      </c>
      <c r="D313" s="2">
        <v>-3.4153500000000003E-2</v>
      </c>
      <c r="E313" s="2">
        <v>-1.69277E-2</v>
      </c>
      <c r="F313" s="2">
        <v>-1.4782E-2</v>
      </c>
      <c r="G313" s="2">
        <v>-1.5973999999999999E-2</v>
      </c>
    </row>
    <row r="314" spans="1:7" x14ac:dyDescent="0.2">
      <c r="A314" s="2">
        <v>2.08593333</v>
      </c>
      <c r="B314" s="2">
        <v>-0.23764370000000001</v>
      </c>
      <c r="C314" s="2">
        <v>-4.44651E-2</v>
      </c>
      <c r="D314" s="2">
        <v>-3.3736200000000001E-2</v>
      </c>
      <c r="E314" s="2">
        <v>-1.6629700000000001E-2</v>
      </c>
      <c r="F314" s="2">
        <v>-1.4662700000000001E-2</v>
      </c>
      <c r="G314" s="2">
        <v>-1.6391300000000001E-2</v>
      </c>
    </row>
    <row r="315" spans="1:7" x14ac:dyDescent="0.2">
      <c r="A315" s="2">
        <v>2.0926</v>
      </c>
      <c r="B315" s="2">
        <v>-0.23806099999999999</v>
      </c>
      <c r="C315" s="2">
        <v>-4.47035E-2</v>
      </c>
      <c r="D315" s="2">
        <v>-3.3319000000000001E-2</v>
      </c>
      <c r="E315" s="2">
        <v>-1.6391300000000001E-2</v>
      </c>
      <c r="F315" s="2">
        <v>-1.4483899999999999E-2</v>
      </c>
      <c r="G315" s="2">
        <v>-1.6748900000000001E-2</v>
      </c>
    </row>
    <row r="316" spans="1:7" x14ac:dyDescent="0.2">
      <c r="A316" s="2">
        <v>2.09926667</v>
      </c>
      <c r="B316" s="2">
        <v>-0.23841860000000001</v>
      </c>
      <c r="C316" s="2">
        <v>-4.49419E-2</v>
      </c>
      <c r="D316" s="2">
        <v>-3.2961400000000002E-2</v>
      </c>
      <c r="E316" s="2">
        <v>-1.6212500000000001E-2</v>
      </c>
      <c r="F316" s="2">
        <v>-1.4305099999999999E-2</v>
      </c>
      <c r="G316" s="2">
        <v>-1.70469E-2</v>
      </c>
    </row>
    <row r="317" spans="1:7" x14ac:dyDescent="0.2">
      <c r="A317" s="2">
        <v>2.10593333</v>
      </c>
      <c r="B317" s="2">
        <v>-0.2387166</v>
      </c>
      <c r="C317" s="2">
        <v>-4.51803E-2</v>
      </c>
      <c r="D317" s="2">
        <v>-3.2722899999999999E-2</v>
      </c>
      <c r="E317" s="2">
        <v>-1.6033599999999999E-2</v>
      </c>
      <c r="F317" s="2">
        <v>-1.41263E-2</v>
      </c>
      <c r="G317" s="2">
        <v>-1.72257E-2</v>
      </c>
    </row>
    <row r="318" spans="1:7" x14ac:dyDescent="0.2">
      <c r="A318" s="2">
        <v>2.1126</v>
      </c>
      <c r="B318" s="2">
        <v>-0.238955</v>
      </c>
      <c r="C318" s="2">
        <v>-4.5418699999999999E-2</v>
      </c>
      <c r="D318" s="2">
        <v>-3.2544099999999999E-2</v>
      </c>
      <c r="E318" s="2">
        <v>-1.5914399999999999E-2</v>
      </c>
      <c r="F318" s="2">
        <v>-1.39475E-2</v>
      </c>
      <c r="G318" s="2">
        <v>-1.7344999999999999E-2</v>
      </c>
    </row>
    <row r="319" spans="1:7" x14ac:dyDescent="0.2">
      <c r="A319" s="2">
        <v>2.11926667</v>
      </c>
      <c r="B319" s="2">
        <v>-0.23907419999999999</v>
      </c>
      <c r="C319" s="2">
        <v>-4.5597600000000002E-2</v>
      </c>
      <c r="D319" s="2">
        <v>-3.2484499999999999E-2</v>
      </c>
      <c r="E319" s="2">
        <v>-1.5854799999999999E-2</v>
      </c>
      <c r="F319" s="2">
        <v>-1.38283E-2</v>
      </c>
      <c r="G319" s="2">
        <v>-1.7464199999999999E-2</v>
      </c>
    </row>
    <row r="320" spans="1:7" x14ac:dyDescent="0.2">
      <c r="A320" s="2">
        <v>2.1259333300000001</v>
      </c>
      <c r="B320" s="2">
        <v>-0.23913380000000001</v>
      </c>
      <c r="C320" s="2">
        <v>-4.5836000000000002E-2</v>
      </c>
      <c r="D320" s="2">
        <v>-3.2544099999999999E-2</v>
      </c>
      <c r="E320" s="2">
        <v>-1.5854799999999999E-2</v>
      </c>
      <c r="F320" s="2">
        <v>-1.38283E-2</v>
      </c>
      <c r="G320" s="2">
        <v>-1.7523799999999999E-2</v>
      </c>
    </row>
    <row r="321" spans="1:7" x14ac:dyDescent="0.2">
      <c r="A321" s="2">
        <v>2.1326000000000001</v>
      </c>
      <c r="B321" s="2">
        <v>-0.23913380000000001</v>
      </c>
      <c r="C321" s="2">
        <v>-4.6074400000000001E-2</v>
      </c>
      <c r="D321" s="2">
        <v>-3.2603699999999999E-2</v>
      </c>
      <c r="E321" s="2">
        <v>-1.5914399999999999E-2</v>
      </c>
      <c r="F321" s="2">
        <v>-1.38879E-2</v>
      </c>
      <c r="G321" s="2">
        <v>-1.7642999999999999E-2</v>
      </c>
    </row>
    <row r="322" spans="1:7" x14ac:dyDescent="0.2">
      <c r="A322" s="2">
        <v>2.13926667</v>
      </c>
      <c r="B322" s="2">
        <v>-0.23913380000000001</v>
      </c>
      <c r="C322" s="2">
        <v>-4.6312800000000001E-2</v>
      </c>
      <c r="D322" s="2">
        <v>-3.2722899999999999E-2</v>
      </c>
      <c r="E322" s="2">
        <v>-1.5973999999999999E-2</v>
      </c>
      <c r="F322" s="2">
        <v>-1.40071E-2</v>
      </c>
      <c r="G322" s="2">
        <v>-1.7762199999999999E-2</v>
      </c>
    </row>
    <row r="323" spans="1:7" x14ac:dyDescent="0.2">
      <c r="A323" s="2">
        <v>2.1459333300000001</v>
      </c>
      <c r="B323" s="2">
        <v>-0.23913380000000001</v>
      </c>
      <c r="C323" s="2">
        <v>-4.6491600000000001E-2</v>
      </c>
      <c r="D323" s="2">
        <v>-3.2901800000000002E-2</v>
      </c>
      <c r="E323" s="2">
        <v>-1.6152900000000001E-2</v>
      </c>
      <c r="F323" s="2">
        <v>-1.41859E-2</v>
      </c>
      <c r="G323" s="2">
        <v>-1.7881399999999999E-2</v>
      </c>
    </row>
    <row r="324" spans="1:7" x14ac:dyDescent="0.2">
      <c r="A324" s="2">
        <v>2.1526000000000001</v>
      </c>
      <c r="B324" s="2">
        <v>-0.2391934</v>
      </c>
      <c r="C324" s="2">
        <v>-4.6730000000000001E-2</v>
      </c>
      <c r="D324" s="2">
        <v>-3.3080600000000002E-2</v>
      </c>
      <c r="E324" s="2">
        <v>-1.6450900000000001E-2</v>
      </c>
      <c r="F324" s="2">
        <v>-1.4424299999999999E-2</v>
      </c>
      <c r="G324" s="2">
        <v>-1.8060199999999998E-2</v>
      </c>
    </row>
    <row r="325" spans="1:7" x14ac:dyDescent="0.2">
      <c r="A325" s="2">
        <v>2.1592666700000001</v>
      </c>
      <c r="B325" s="2">
        <v>-0.2394915</v>
      </c>
      <c r="C325" s="2">
        <v>-4.6849300000000003E-2</v>
      </c>
      <c r="D325" s="2">
        <v>-3.3319000000000001E-2</v>
      </c>
      <c r="E325" s="2">
        <v>-1.6808500000000001E-2</v>
      </c>
      <c r="F325" s="2">
        <v>-1.4722300000000001E-2</v>
      </c>
      <c r="G325" s="2">
        <v>-1.8238999999999998E-2</v>
      </c>
    </row>
    <row r="326" spans="1:7" x14ac:dyDescent="0.2">
      <c r="A326" s="2">
        <v>2.1659333300000001</v>
      </c>
      <c r="B326" s="2">
        <v>-0.2399087</v>
      </c>
      <c r="C326" s="2">
        <v>-4.6968500000000003E-2</v>
      </c>
      <c r="D326" s="2">
        <v>-3.3497800000000001E-2</v>
      </c>
      <c r="E326" s="2">
        <v>-1.72257E-2</v>
      </c>
      <c r="F326" s="2">
        <v>-1.50204E-2</v>
      </c>
      <c r="G326" s="2">
        <v>-1.8417800000000002E-2</v>
      </c>
    </row>
    <row r="327" spans="1:7" x14ac:dyDescent="0.2">
      <c r="A327" s="2">
        <v>2.1726000000000001</v>
      </c>
      <c r="B327" s="2">
        <v>-0.240624</v>
      </c>
      <c r="C327" s="2">
        <v>-4.7028100000000003E-2</v>
      </c>
      <c r="D327" s="2">
        <v>-3.3736200000000001E-2</v>
      </c>
      <c r="E327" s="2">
        <v>-1.7702599999999999E-2</v>
      </c>
      <c r="F327" s="2">
        <v>-1.5318399999999999E-2</v>
      </c>
      <c r="G327" s="2">
        <v>-1.8537000000000001E-2</v>
      </c>
    </row>
    <row r="328" spans="1:7" x14ac:dyDescent="0.2">
      <c r="A328" s="2">
        <v>2.1792666700000001</v>
      </c>
      <c r="B328" s="2">
        <v>-0.24145839999999999</v>
      </c>
      <c r="C328" s="2">
        <v>-4.7028100000000003E-2</v>
      </c>
      <c r="D328" s="2">
        <v>-3.4034300000000003E-2</v>
      </c>
      <c r="E328" s="2">
        <v>-1.8179399999999998E-2</v>
      </c>
      <c r="F328" s="2">
        <v>-1.5616400000000001E-2</v>
      </c>
      <c r="G328" s="2">
        <v>-1.8537000000000001E-2</v>
      </c>
    </row>
    <row r="329" spans="1:7" x14ac:dyDescent="0.2">
      <c r="A329" s="2">
        <v>2.1859333300000001</v>
      </c>
      <c r="B329" s="2">
        <v>-0.24247170000000001</v>
      </c>
      <c r="C329" s="2">
        <v>-4.7087700000000003E-2</v>
      </c>
      <c r="D329" s="2">
        <v>-3.4332300000000003E-2</v>
      </c>
      <c r="E329" s="2">
        <v>-1.8775500000000001E-2</v>
      </c>
      <c r="F329" s="2">
        <v>-1.5795199999999999E-2</v>
      </c>
      <c r="G329" s="2">
        <v>-1.8537000000000001E-2</v>
      </c>
    </row>
    <row r="330" spans="1:7" x14ac:dyDescent="0.2">
      <c r="A330" s="2">
        <v>2.1926000000000001</v>
      </c>
      <c r="B330" s="2">
        <v>-0.24348500000000001</v>
      </c>
      <c r="C330" s="2">
        <v>-4.7147300000000003E-2</v>
      </c>
      <c r="D330" s="2">
        <v>-3.4689900000000003E-2</v>
      </c>
      <c r="E330" s="2">
        <v>-1.93119E-2</v>
      </c>
      <c r="F330" s="2">
        <v>-1.5914399999999999E-2</v>
      </c>
      <c r="G330" s="2">
        <v>-1.8358200000000002E-2</v>
      </c>
    </row>
    <row r="331" spans="1:7" x14ac:dyDescent="0.2">
      <c r="A331" s="2">
        <v>2.1992666700000001</v>
      </c>
      <c r="B331" s="2">
        <v>-0.24437900000000001</v>
      </c>
      <c r="C331" s="2">
        <v>-4.7206900000000003E-2</v>
      </c>
      <c r="D331" s="2">
        <v>-3.5047500000000002E-2</v>
      </c>
      <c r="E331" s="2">
        <v>-1.9848299999999999E-2</v>
      </c>
      <c r="F331" s="2">
        <v>-1.5973999999999999E-2</v>
      </c>
      <c r="G331" s="2">
        <v>-1.8119799999999998E-2</v>
      </c>
    </row>
    <row r="332" spans="1:7" x14ac:dyDescent="0.2">
      <c r="A332" s="2">
        <v>2.2059333300000001</v>
      </c>
      <c r="B332" s="2">
        <v>-0.24515390000000001</v>
      </c>
      <c r="C332" s="2">
        <v>-4.7385700000000003E-2</v>
      </c>
      <c r="D332" s="2">
        <v>-3.5464799999999998E-2</v>
      </c>
      <c r="E332" s="2">
        <v>-2.0265600000000002E-2</v>
      </c>
      <c r="F332" s="2">
        <v>-1.5914399999999999E-2</v>
      </c>
      <c r="G332" s="2">
        <v>-1.7821799999999999E-2</v>
      </c>
    </row>
    <row r="333" spans="1:7" x14ac:dyDescent="0.2">
      <c r="A333" s="2">
        <v>2.2126000000000001</v>
      </c>
      <c r="B333" s="2">
        <v>-0.24563070000000001</v>
      </c>
      <c r="C333" s="2">
        <v>-4.7564500000000003E-2</v>
      </c>
      <c r="D333" s="2">
        <v>-3.5881999999999997E-2</v>
      </c>
      <c r="E333" s="2">
        <v>-2.0563600000000001E-2</v>
      </c>
      <c r="F333" s="2">
        <v>-1.5795199999999999E-2</v>
      </c>
      <c r="G333" s="2">
        <v>-1.7523799999999999E-2</v>
      </c>
    </row>
    <row r="334" spans="1:7" x14ac:dyDescent="0.2">
      <c r="A334" s="2">
        <v>2.2192666700000001</v>
      </c>
      <c r="B334" s="2">
        <v>-0.2456903</v>
      </c>
      <c r="C334" s="2">
        <v>-4.7802900000000002E-2</v>
      </c>
      <c r="D334" s="2">
        <v>-3.6299199999999997E-2</v>
      </c>
      <c r="E334" s="2">
        <v>-2.0682800000000001E-2</v>
      </c>
      <c r="F334" s="2">
        <v>-1.5616400000000001E-2</v>
      </c>
      <c r="G334" s="2">
        <v>-1.71661E-2</v>
      </c>
    </row>
    <row r="335" spans="1:7" x14ac:dyDescent="0.2">
      <c r="A335" s="2">
        <v>2.2259333300000002</v>
      </c>
      <c r="B335" s="2">
        <v>-0.2454519</v>
      </c>
      <c r="C335" s="2">
        <v>-4.8160599999999998E-2</v>
      </c>
      <c r="D335" s="2">
        <v>-3.6716499999999999E-2</v>
      </c>
      <c r="E335" s="2">
        <v>-2.0623200000000001E-2</v>
      </c>
      <c r="F335" s="2">
        <v>-1.5437599999999999E-2</v>
      </c>
      <c r="G335" s="2">
        <v>-1.69277E-2</v>
      </c>
    </row>
    <row r="336" spans="1:7" x14ac:dyDescent="0.2">
      <c r="A336" s="2">
        <v>2.2326000000000001</v>
      </c>
      <c r="B336" s="2">
        <v>-0.24479629999999999</v>
      </c>
      <c r="C336" s="2">
        <v>-4.8518199999999997E-2</v>
      </c>
      <c r="D336" s="2">
        <v>-3.7074099999999999E-2</v>
      </c>
      <c r="E336" s="2">
        <v>-2.0384800000000002E-2</v>
      </c>
      <c r="F336" s="2">
        <v>-1.51992E-2</v>
      </c>
      <c r="G336" s="2">
        <v>-1.6689300000000001E-2</v>
      </c>
    </row>
    <row r="337" spans="1:7" x14ac:dyDescent="0.2">
      <c r="A337" s="2">
        <v>2.2392666700000001</v>
      </c>
      <c r="B337" s="2">
        <v>-0.24384259999999999</v>
      </c>
      <c r="C337" s="2">
        <v>-4.8875799999999997E-2</v>
      </c>
      <c r="D337" s="2">
        <v>-3.7431699999999998E-2</v>
      </c>
      <c r="E337" s="2">
        <v>-1.9967599999999999E-2</v>
      </c>
      <c r="F337" s="2">
        <v>-1.50204E-2</v>
      </c>
      <c r="G337" s="2">
        <v>-1.6570100000000001E-2</v>
      </c>
    </row>
    <row r="338" spans="1:7" x14ac:dyDescent="0.2">
      <c r="A338" s="2">
        <v>2.2459333300000002</v>
      </c>
      <c r="B338" s="2">
        <v>-0.24265049999999999</v>
      </c>
      <c r="C338" s="2">
        <v>-4.9173799999999997E-2</v>
      </c>
      <c r="D338" s="2">
        <v>-3.7670099999999998E-2</v>
      </c>
      <c r="E338" s="2">
        <v>-1.94311E-2</v>
      </c>
      <c r="F338" s="2">
        <v>-1.49608E-2</v>
      </c>
      <c r="G338" s="2">
        <v>-1.6510500000000001E-2</v>
      </c>
    </row>
    <row r="339" spans="1:7" x14ac:dyDescent="0.2">
      <c r="A339" s="2">
        <v>2.2526000000000002</v>
      </c>
      <c r="B339" s="2">
        <v>-0.2413988</v>
      </c>
      <c r="C339" s="2">
        <v>-4.9471899999999999E-2</v>
      </c>
      <c r="D339" s="2">
        <v>-3.7789299999999998E-2</v>
      </c>
      <c r="E339" s="2">
        <v>-1.88351E-2</v>
      </c>
      <c r="F339" s="2">
        <v>-1.50204E-2</v>
      </c>
      <c r="G339" s="2">
        <v>-1.6450900000000001E-2</v>
      </c>
    </row>
    <row r="340" spans="1:7" x14ac:dyDescent="0.2">
      <c r="A340" s="2">
        <v>2.2592666700000001</v>
      </c>
      <c r="B340" s="2">
        <v>-0.2401471</v>
      </c>
      <c r="C340" s="2">
        <v>-4.9591099999999999E-2</v>
      </c>
      <c r="D340" s="2">
        <v>-3.7789299999999998E-2</v>
      </c>
      <c r="E340" s="2">
        <v>-1.8238999999999998E-2</v>
      </c>
      <c r="F340" s="2">
        <v>-1.5258799999999999E-2</v>
      </c>
      <c r="G340" s="2">
        <v>-1.6391300000000001E-2</v>
      </c>
    </row>
    <row r="341" spans="1:7" x14ac:dyDescent="0.2">
      <c r="A341" s="2">
        <v>2.2659333300000002</v>
      </c>
      <c r="B341" s="2">
        <v>-0.23913380000000001</v>
      </c>
      <c r="C341" s="2">
        <v>-4.9710299999999999E-2</v>
      </c>
      <c r="D341" s="2">
        <v>-3.7670099999999998E-2</v>
      </c>
      <c r="E341" s="2">
        <v>-1.7642999999999999E-2</v>
      </c>
      <c r="F341" s="2">
        <v>-1.5556800000000001E-2</v>
      </c>
      <c r="G341" s="2">
        <v>-1.6272100000000001E-2</v>
      </c>
    </row>
    <row r="342" spans="1:7" x14ac:dyDescent="0.2">
      <c r="A342" s="2">
        <v>2.2726000000000002</v>
      </c>
      <c r="B342" s="2">
        <v>-0.23835899999999999</v>
      </c>
      <c r="C342" s="2">
        <v>-4.9710299999999999E-2</v>
      </c>
      <c r="D342" s="2">
        <v>-3.7372099999999998E-2</v>
      </c>
      <c r="E342" s="2">
        <v>-1.71661E-2</v>
      </c>
      <c r="F342" s="2">
        <v>-1.5914399999999999E-2</v>
      </c>
      <c r="G342" s="2">
        <v>-1.6093300000000001E-2</v>
      </c>
    </row>
    <row r="343" spans="1:7" x14ac:dyDescent="0.2">
      <c r="A343" s="2">
        <v>2.2792666700000002</v>
      </c>
      <c r="B343" s="2">
        <v>-0.2380013</v>
      </c>
      <c r="C343" s="2">
        <v>-4.9591099999999999E-2</v>
      </c>
      <c r="D343" s="2">
        <v>-3.6895299999999999E-2</v>
      </c>
      <c r="E343" s="2">
        <v>-1.6808500000000001E-2</v>
      </c>
      <c r="F343" s="2">
        <v>-1.6212500000000001E-2</v>
      </c>
      <c r="G343" s="2">
        <v>-1.5854799999999999E-2</v>
      </c>
    </row>
    <row r="344" spans="1:7" x14ac:dyDescent="0.2">
      <c r="A344" s="2">
        <v>2.2859333300000002</v>
      </c>
      <c r="B344" s="2">
        <v>-0.2380013</v>
      </c>
      <c r="C344" s="2">
        <v>-4.9412299999999999E-2</v>
      </c>
      <c r="D344" s="2">
        <v>-3.6358799999999997E-2</v>
      </c>
      <c r="E344" s="2">
        <v>-1.6450900000000001E-2</v>
      </c>
      <c r="F344" s="2">
        <v>-1.6510500000000001E-2</v>
      </c>
      <c r="G344" s="2">
        <v>-1.5437599999999999E-2</v>
      </c>
    </row>
    <row r="345" spans="1:7" x14ac:dyDescent="0.2">
      <c r="A345" s="2">
        <v>2.2926000000000002</v>
      </c>
      <c r="B345" s="2">
        <v>-0.2384782</v>
      </c>
      <c r="C345" s="2">
        <v>-4.9173799999999997E-2</v>
      </c>
      <c r="D345" s="2">
        <v>-3.5762799999999997E-2</v>
      </c>
      <c r="E345" s="2">
        <v>-1.6272100000000001E-2</v>
      </c>
      <c r="F345" s="2">
        <v>-1.6689300000000001E-2</v>
      </c>
      <c r="G345" s="2">
        <v>-1.50204E-2</v>
      </c>
    </row>
    <row r="346" spans="1:7" x14ac:dyDescent="0.2">
      <c r="A346" s="2">
        <v>2.2992666700000002</v>
      </c>
      <c r="B346" s="2">
        <v>-0.23931259999999999</v>
      </c>
      <c r="C346" s="2">
        <v>-4.8816199999999997E-2</v>
      </c>
      <c r="D346" s="2">
        <v>-3.5107100000000002E-2</v>
      </c>
      <c r="E346" s="2">
        <v>-1.6033599999999999E-2</v>
      </c>
      <c r="F346" s="2">
        <v>-1.6689300000000001E-2</v>
      </c>
      <c r="G346" s="2">
        <v>-1.4483899999999999E-2</v>
      </c>
    </row>
    <row r="347" spans="1:7" x14ac:dyDescent="0.2">
      <c r="A347" s="2">
        <v>2.3059333299999998</v>
      </c>
      <c r="B347" s="2">
        <v>-0.24044509999999999</v>
      </c>
      <c r="C347" s="2">
        <v>-4.8339399999999998E-2</v>
      </c>
      <c r="D347" s="2">
        <v>-3.4630300000000003E-2</v>
      </c>
      <c r="E347" s="2">
        <v>-1.5854799999999999E-2</v>
      </c>
      <c r="F347" s="2">
        <v>-1.6570100000000001E-2</v>
      </c>
      <c r="G347" s="2">
        <v>-1.38879E-2</v>
      </c>
    </row>
    <row r="348" spans="1:7" x14ac:dyDescent="0.2">
      <c r="A348" s="2">
        <v>2.3126000000000002</v>
      </c>
      <c r="B348" s="2">
        <v>-0.24175640000000001</v>
      </c>
      <c r="C348" s="2">
        <v>-4.7802900000000002E-2</v>
      </c>
      <c r="D348" s="2">
        <v>-3.4213100000000003E-2</v>
      </c>
      <c r="E348" s="2">
        <v>-1.5556800000000001E-2</v>
      </c>
      <c r="F348" s="2">
        <v>-1.6272100000000001E-2</v>
      </c>
      <c r="G348" s="2">
        <v>-1.3291799999999999E-2</v>
      </c>
    </row>
    <row r="349" spans="1:7" x14ac:dyDescent="0.2">
      <c r="A349" s="2">
        <v>2.3192666700000002</v>
      </c>
      <c r="B349" s="2">
        <v>-0.24312729999999999</v>
      </c>
      <c r="C349" s="2">
        <v>-4.7147300000000003E-2</v>
      </c>
      <c r="D349" s="2">
        <v>-3.3915000000000001E-2</v>
      </c>
      <c r="E349" s="2">
        <v>-1.51992E-2</v>
      </c>
      <c r="F349" s="2">
        <v>-1.5795199999999999E-2</v>
      </c>
      <c r="G349" s="2">
        <v>-1.26362E-2</v>
      </c>
    </row>
    <row r="350" spans="1:7" x14ac:dyDescent="0.2">
      <c r="A350" s="2">
        <v>2.3259333299999998</v>
      </c>
      <c r="B350" s="2">
        <v>-0.24431939999999999</v>
      </c>
      <c r="C350" s="2">
        <v>-4.6432000000000001E-2</v>
      </c>
      <c r="D350" s="2">
        <v>-3.3855400000000001E-2</v>
      </c>
      <c r="E350" s="2">
        <v>-1.4722300000000001E-2</v>
      </c>
      <c r="F350" s="2">
        <v>-1.5258799999999999E-2</v>
      </c>
      <c r="G350" s="2">
        <v>-1.19209E-2</v>
      </c>
    </row>
    <row r="351" spans="1:7" x14ac:dyDescent="0.2">
      <c r="A351" s="2">
        <v>2.3325999999999998</v>
      </c>
      <c r="B351" s="2">
        <v>-0.24527309999999999</v>
      </c>
      <c r="C351" s="2">
        <v>-4.5537899999999999E-2</v>
      </c>
      <c r="D351" s="2">
        <v>-3.3855400000000001E-2</v>
      </c>
      <c r="E351" s="2">
        <v>-1.41859E-2</v>
      </c>
      <c r="F351" s="2">
        <v>-1.4662700000000001E-2</v>
      </c>
      <c r="G351" s="2">
        <v>-1.1205700000000001E-2</v>
      </c>
    </row>
    <row r="352" spans="1:7" x14ac:dyDescent="0.2">
      <c r="A352" s="2">
        <v>2.3392666700000002</v>
      </c>
      <c r="B352" s="2">
        <v>-0.24580959999999999</v>
      </c>
      <c r="C352" s="2">
        <v>-4.45843E-2</v>
      </c>
      <c r="D352" s="2">
        <v>-3.4034300000000003E-2</v>
      </c>
      <c r="E352" s="2">
        <v>-1.3470599999999999E-2</v>
      </c>
      <c r="F352" s="2">
        <v>-1.40071E-2</v>
      </c>
      <c r="G352" s="2">
        <v>-1.04904E-2</v>
      </c>
    </row>
    <row r="353" spans="1:7" x14ac:dyDescent="0.2">
      <c r="A353" s="2">
        <v>2.3459333299999998</v>
      </c>
      <c r="B353" s="2">
        <v>-0.2459288</v>
      </c>
      <c r="C353" s="2">
        <v>-4.3570999999999999E-2</v>
      </c>
      <c r="D353" s="2">
        <v>-3.4213100000000003E-2</v>
      </c>
      <c r="E353" s="2">
        <v>-1.27554E-2</v>
      </c>
      <c r="F353" s="2">
        <v>-1.3291799999999999E-2</v>
      </c>
      <c r="G353" s="2">
        <v>-9.7751999999999995E-3</v>
      </c>
    </row>
    <row r="354" spans="1:7" x14ac:dyDescent="0.2">
      <c r="A354" s="2">
        <v>2.3525999999999998</v>
      </c>
      <c r="B354" s="2">
        <v>-0.24563070000000001</v>
      </c>
      <c r="C354" s="2">
        <v>-4.2498099999999997E-2</v>
      </c>
      <c r="D354" s="2">
        <v>-3.4391900000000003E-2</v>
      </c>
      <c r="E354" s="2">
        <v>-1.19209E-2</v>
      </c>
      <c r="F354" s="2">
        <v>-1.25766E-2</v>
      </c>
      <c r="G354" s="2">
        <v>-9.0002999999999993E-3</v>
      </c>
    </row>
    <row r="355" spans="1:7" x14ac:dyDescent="0.2">
      <c r="A355" s="2">
        <v>2.3592666699999998</v>
      </c>
      <c r="B355" s="2">
        <v>-0.24491550000000001</v>
      </c>
      <c r="C355" s="2">
        <v>-4.1365600000000002E-2</v>
      </c>
      <c r="D355" s="2">
        <v>-3.4451500000000003E-2</v>
      </c>
      <c r="E355" s="2">
        <v>-1.1086499999999999E-2</v>
      </c>
      <c r="F355" s="2">
        <v>-1.18017E-2</v>
      </c>
      <c r="G355" s="2">
        <v>-8.3447E-3</v>
      </c>
    </row>
    <row r="356" spans="1:7" x14ac:dyDescent="0.2">
      <c r="A356" s="2">
        <v>2.3659333299999998</v>
      </c>
      <c r="B356" s="2">
        <v>-0.243783</v>
      </c>
      <c r="C356" s="2">
        <v>-4.0173500000000001E-2</v>
      </c>
      <c r="D356" s="2">
        <v>-3.4332300000000003E-2</v>
      </c>
      <c r="E356" s="2">
        <v>-1.0252000000000001E-2</v>
      </c>
      <c r="F356" s="2">
        <v>-1.0967299999999999E-2</v>
      </c>
      <c r="G356" s="2">
        <v>-7.6889999999999997E-3</v>
      </c>
    </row>
    <row r="357" spans="1:7" x14ac:dyDescent="0.2">
      <c r="A357" s="2">
        <v>2.3725999999999998</v>
      </c>
      <c r="B357" s="2">
        <v>-0.24241209999999999</v>
      </c>
      <c r="C357" s="2">
        <v>-3.8981399999999999E-2</v>
      </c>
      <c r="D357" s="2">
        <v>-3.3974600000000001E-2</v>
      </c>
      <c r="E357" s="2">
        <v>-9.4175000000000005E-3</v>
      </c>
      <c r="F357" s="2">
        <v>-1.0073199999999999E-2</v>
      </c>
      <c r="G357" s="2">
        <v>-7.0930000000000003E-3</v>
      </c>
    </row>
    <row r="358" spans="1:7" x14ac:dyDescent="0.2">
      <c r="A358" s="2">
        <v>2.3792666699999998</v>
      </c>
      <c r="B358" s="2">
        <v>-0.24080280000000001</v>
      </c>
      <c r="C358" s="2">
        <v>-3.7670099999999998E-2</v>
      </c>
      <c r="D358" s="2">
        <v>-3.3378600000000001E-2</v>
      </c>
      <c r="E358" s="2">
        <v>-8.6426999999999997E-3</v>
      </c>
      <c r="F358" s="2">
        <v>-9.1791000000000008E-3</v>
      </c>
      <c r="G358" s="2">
        <v>-6.5564999999999998E-3</v>
      </c>
    </row>
    <row r="359" spans="1:7" x14ac:dyDescent="0.2">
      <c r="A359" s="2">
        <v>2.3859333299999999</v>
      </c>
      <c r="B359" s="2">
        <v>-0.2391934</v>
      </c>
      <c r="C359" s="2">
        <v>-3.6358799999999997E-2</v>
      </c>
      <c r="D359" s="2">
        <v>-3.2544099999999999E-2</v>
      </c>
      <c r="E359" s="2">
        <v>-7.8082000000000004E-3</v>
      </c>
      <c r="F359" s="2">
        <v>-8.2254000000000008E-3</v>
      </c>
      <c r="G359" s="2">
        <v>-6.0797000000000004E-3</v>
      </c>
    </row>
    <row r="360" spans="1:7" x14ac:dyDescent="0.2">
      <c r="A360" s="2">
        <v>2.3925999999999998</v>
      </c>
      <c r="B360" s="2">
        <v>-0.23758409999999999</v>
      </c>
      <c r="C360" s="2">
        <v>-3.5047500000000002E-2</v>
      </c>
      <c r="D360" s="2">
        <v>-3.1471300000000001E-2</v>
      </c>
      <c r="E360" s="2">
        <v>-7.0333000000000001E-3</v>
      </c>
      <c r="F360" s="2">
        <v>-7.2718000000000001E-3</v>
      </c>
      <c r="G360" s="2">
        <v>-5.6027999999999998E-3</v>
      </c>
    </row>
    <row r="361" spans="1:7" x14ac:dyDescent="0.2">
      <c r="A361" s="2">
        <v>2.3992666699999998</v>
      </c>
      <c r="B361" s="2">
        <v>-0.23603440000000001</v>
      </c>
      <c r="C361" s="2">
        <v>-3.3676600000000001E-2</v>
      </c>
      <c r="D361" s="2">
        <v>-3.0219599999999999E-2</v>
      </c>
      <c r="E361" s="2">
        <v>-6.1989000000000002E-3</v>
      </c>
      <c r="F361" s="2">
        <v>-6.2585000000000002E-3</v>
      </c>
      <c r="G361" s="2">
        <v>-5.0664000000000004E-3</v>
      </c>
    </row>
    <row r="362" spans="1:7" x14ac:dyDescent="0.2">
      <c r="A362" s="2">
        <v>2.4059333299999999</v>
      </c>
      <c r="B362" s="2">
        <v>-0.2346635</v>
      </c>
      <c r="C362" s="2">
        <v>-3.23653E-2</v>
      </c>
      <c r="D362" s="2">
        <v>-2.8788999999999999E-2</v>
      </c>
      <c r="E362" s="2">
        <v>-5.3644000000000001E-3</v>
      </c>
      <c r="F362" s="2">
        <v>-5.2452000000000002E-3</v>
      </c>
      <c r="G362" s="2">
        <v>-4.4107E-3</v>
      </c>
    </row>
    <row r="363" spans="1:7" x14ac:dyDescent="0.2">
      <c r="A363" s="2">
        <v>2.4125999999999999</v>
      </c>
      <c r="B363" s="2">
        <v>-0.2334118</v>
      </c>
      <c r="C363" s="2">
        <v>-3.1113600000000002E-2</v>
      </c>
      <c r="D363" s="2">
        <v>-2.7239300000000001E-2</v>
      </c>
      <c r="E363" s="2">
        <v>-4.3511000000000001E-3</v>
      </c>
      <c r="F363" s="2">
        <v>-4.1723000000000003E-3</v>
      </c>
      <c r="G363" s="2">
        <v>-3.6359000000000001E-3</v>
      </c>
    </row>
    <row r="364" spans="1:7" x14ac:dyDescent="0.2">
      <c r="A364" s="2">
        <v>2.4192666699999998</v>
      </c>
      <c r="B364" s="2">
        <v>-0.23233889999999999</v>
      </c>
      <c r="C364" s="2">
        <v>-2.99215E-2</v>
      </c>
      <c r="D364" s="2">
        <v>-2.56896E-2</v>
      </c>
      <c r="E364" s="2">
        <v>-3.2783000000000001E-3</v>
      </c>
      <c r="F364" s="2">
        <v>-3.1589999999999999E-3</v>
      </c>
      <c r="G364" s="2">
        <v>-2.6822E-3</v>
      </c>
    </row>
    <row r="365" spans="1:7" x14ac:dyDescent="0.2">
      <c r="A365" s="2">
        <v>2.4259333299999999</v>
      </c>
      <c r="B365" s="2">
        <v>-0.23138520000000001</v>
      </c>
      <c r="C365" s="2">
        <v>-2.8908300000000001E-2</v>
      </c>
      <c r="D365" s="2">
        <v>-2.4139899999999999E-2</v>
      </c>
      <c r="E365" s="2">
        <v>-2.0861999999999999E-3</v>
      </c>
      <c r="F365" s="2">
        <v>-2.0861999999999999E-3</v>
      </c>
      <c r="G365" s="2">
        <v>-1.5497E-3</v>
      </c>
    </row>
    <row r="366" spans="1:7" x14ac:dyDescent="0.2">
      <c r="A366" s="2">
        <v>2.4325999999999999</v>
      </c>
      <c r="B366" s="2">
        <v>-0.2305508</v>
      </c>
      <c r="C366" s="2">
        <v>-2.80142E-2</v>
      </c>
      <c r="D366" s="2">
        <v>-2.2590200000000001E-2</v>
      </c>
      <c r="E366" s="2">
        <v>-7.1529999999999999E-4</v>
      </c>
      <c r="F366" s="2">
        <v>-1.0133E-3</v>
      </c>
      <c r="G366" s="2">
        <v>-2.9799999999999998E-4</v>
      </c>
    </row>
    <row r="367" spans="1:7" x14ac:dyDescent="0.2">
      <c r="A367" s="2">
        <v>2.4392666699999999</v>
      </c>
      <c r="B367" s="2">
        <v>-0.22977590000000001</v>
      </c>
      <c r="C367" s="2">
        <v>-2.7298900000000001E-2</v>
      </c>
      <c r="D367" s="2">
        <v>-2.1100000000000001E-2</v>
      </c>
      <c r="E367" s="2">
        <v>7.7486000000000005E-4</v>
      </c>
      <c r="F367" s="2">
        <v>5.9605000000000003E-5</v>
      </c>
      <c r="G367" s="2">
        <v>1.1324900000000001E-3</v>
      </c>
    </row>
    <row r="368" spans="1:7" x14ac:dyDescent="0.2">
      <c r="A368" s="2">
        <v>2.4459333299999999</v>
      </c>
      <c r="B368" s="2">
        <v>-0.22894139999999999</v>
      </c>
      <c r="C368" s="2">
        <v>-2.6643300000000002E-2</v>
      </c>
      <c r="D368" s="2">
        <v>-1.9729099999999999E-2</v>
      </c>
      <c r="E368" s="2">
        <v>2.38419E-3</v>
      </c>
      <c r="F368" s="2">
        <v>1.19209E-3</v>
      </c>
      <c r="G368" s="2">
        <v>2.6226000000000001E-3</v>
      </c>
    </row>
    <row r="369" spans="1:7" x14ac:dyDescent="0.2">
      <c r="A369" s="2">
        <v>2.4525999999999999</v>
      </c>
      <c r="B369" s="2">
        <v>-0.22804740000000001</v>
      </c>
      <c r="C369" s="2">
        <v>-2.6166399999999999E-2</v>
      </c>
      <c r="D369" s="2">
        <v>-1.8417800000000002E-2</v>
      </c>
      <c r="E369" s="2">
        <v>4.0531200000000003E-3</v>
      </c>
      <c r="F369" s="2">
        <v>2.3245800000000001E-3</v>
      </c>
      <c r="G369" s="2">
        <v>4.2319300000000001E-3</v>
      </c>
    </row>
    <row r="370" spans="1:7" x14ac:dyDescent="0.2">
      <c r="A370" s="2">
        <v>2.4592666699999999</v>
      </c>
      <c r="B370" s="2">
        <v>-0.2269745</v>
      </c>
      <c r="C370" s="2">
        <v>-2.57492E-2</v>
      </c>
      <c r="D370" s="2">
        <v>-1.71661E-2</v>
      </c>
      <c r="E370" s="2">
        <v>5.7816500000000002E-3</v>
      </c>
      <c r="F370" s="2">
        <v>3.51667E-3</v>
      </c>
      <c r="G370" s="2">
        <v>5.7816500000000002E-3</v>
      </c>
    </row>
    <row r="371" spans="1:7" x14ac:dyDescent="0.2">
      <c r="A371" s="2">
        <v>2.4659333299999999</v>
      </c>
      <c r="B371" s="2">
        <v>-0.2257228</v>
      </c>
      <c r="C371" s="2">
        <v>-2.5332E-2</v>
      </c>
      <c r="D371" s="2">
        <v>-1.6033599999999999E-2</v>
      </c>
      <c r="E371" s="2">
        <v>7.5101899999999999E-3</v>
      </c>
      <c r="F371" s="2">
        <v>4.7087700000000001E-3</v>
      </c>
      <c r="G371" s="2">
        <v>7.3313700000000002E-3</v>
      </c>
    </row>
    <row r="372" spans="1:7" x14ac:dyDescent="0.2">
      <c r="A372" s="2">
        <v>2.4725999999999999</v>
      </c>
      <c r="B372" s="2">
        <v>-0.22423270000000001</v>
      </c>
      <c r="C372" s="2">
        <v>-2.4855100000000001E-2</v>
      </c>
      <c r="D372" s="2">
        <v>-1.49012E-2</v>
      </c>
      <c r="E372" s="2">
        <v>9.2387200000000006E-3</v>
      </c>
      <c r="F372" s="2">
        <v>6.0200699999999998E-3</v>
      </c>
      <c r="G372" s="2">
        <v>8.9406999999999993E-3</v>
      </c>
    </row>
    <row r="373" spans="1:7" x14ac:dyDescent="0.2">
      <c r="A373" s="2">
        <v>2.4792666699999999</v>
      </c>
      <c r="B373" s="2">
        <v>-0.2225637</v>
      </c>
      <c r="C373" s="2">
        <v>-2.4378299999999999E-2</v>
      </c>
      <c r="D373" s="2">
        <v>-1.37687E-2</v>
      </c>
      <c r="E373" s="2">
        <v>1.084805E-2</v>
      </c>
      <c r="F373" s="2">
        <v>7.45058E-3</v>
      </c>
      <c r="G373" s="2">
        <v>1.043081E-2</v>
      </c>
    </row>
    <row r="374" spans="1:7" x14ac:dyDescent="0.2">
      <c r="A374" s="2">
        <v>2.4859333299999999</v>
      </c>
      <c r="B374" s="2">
        <v>-0.2206564</v>
      </c>
      <c r="C374" s="2">
        <v>-2.3782299999999999E-2</v>
      </c>
      <c r="D374" s="2">
        <v>-1.26958E-2</v>
      </c>
      <c r="E374" s="2">
        <v>1.2397770000000001E-2</v>
      </c>
      <c r="F374" s="2">
        <v>9.0599099999999991E-3</v>
      </c>
      <c r="G374" s="2">
        <v>1.198053E-2</v>
      </c>
    </row>
    <row r="375" spans="1:7" x14ac:dyDescent="0.2">
      <c r="A375" s="2">
        <v>2.4925999999999999</v>
      </c>
      <c r="B375" s="2">
        <v>-0.21862980000000001</v>
      </c>
      <c r="C375" s="2">
        <v>-2.3067000000000001E-2</v>
      </c>
      <c r="D375" s="2">
        <v>-1.15633E-2</v>
      </c>
      <c r="E375" s="2">
        <v>1.376867E-2</v>
      </c>
      <c r="F375" s="2">
        <v>1.078844E-2</v>
      </c>
      <c r="G375" s="2">
        <v>1.3530250000000001E-2</v>
      </c>
    </row>
    <row r="376" spans="1:7" x14ac:dyDescent="0.2">
      <c r="A376" s="2">
        <v>2.4992666699999999</v>
      </c>
      <c r="B376" s="2">
        <v>-0.2166033</v>
      </c>
      <c r="C376" s="2">
        <v>-2.2292099999999999E-2</v>
      </c>
      <c r="D376" s="2">
        <v>-1.04904E-2</v>
      </c>
      <c r="E376" s="2">
        <v>1.502037E-2</v>
      </c>
      <c r="F376" s="2">
        <v>1.2815E-2</v>
      </c>
      <c r="G376" s="2">
        <v>1.502037E-2</v>
      </c>
    </row>
    <row r="377" spans="1:7" x14ac:dyDescent="0.2">
      <c r="A377" s="2">
        <v>2.50593333</v>
      </c>
      <c r="B377" s="2">
        <v>-0.21451709999999999</v>
      </c>
      <c r="C377" s="2">
        <v>-2.14577E-2</v>
      </c>
      <c r="D377" s="2">
        <v>-9.2983000000000007E-3</v>
      </c>
      <c r="E377" s="2">
        <v>1.6212460000000001E-2</v>
      </c>
      <c r="F377" s="2">
        <v>1.496077E-2</v>
      </c>
      <c r="G377" s="2">
        <v>1.6510489999999999E-2</v>
      </c>
    </row>
    <row r="378" spans="1:7" x14ac:dyDescent="0.2">
      <c r="A378" s="2">
        <v>2.5125999999999999</v>
      </c>
      <c r="B378" s="2">
        <v>-0.21266940000000001</v>
      </c>
      <c r="C378" s="2">
        <v>-2.0563600000000001E-2</v>
      </c>
      <c r="D378" s="2">
        <v>-8.1061999999999992E-3</v>
      </c>
      <c r="E378" s="2">
        <v>1.7285350000000001E-2</v>
      </c>
      <c r="F378" s="2">
        <v>1.722574E-2</v>
      </c>
      <c r="G378" s="2">
        <v>1.8000599999999999E-2</v>
      </c>
    </row>
    <row r="379" spans="1:7" x14ac:dyDescent="0.2">
      <c r="A379" s="2">
        <v>2.5192666699999999</v>
      </c>
      <c r="B379" s="2">
        <v>-0.21106</v>
      </c>
      <c r="C379" s="2">
        <v>-1.95503E-2</v>
      </c>
      <c r="D379" s="2">
        <v>-6.9737000000000002E-3</v>
      </c>
      <c r="E379" s="2">
        <v>1.8239020000000002E-2</v>
      </c>
      <c r="F379" s="2">
        <v>1.955032E-2</v>
      </c>
      <c r="G379" s="2">
        <v>1.949072E-2</v>
      </c>
    </row>
    <row r="380" spans="1:7" x14ac:dyDescent="0.2">
      <c r="A380" s="2">
        <v>2.52593333</v>
      </c>
      <c r="B380" s="2">
        <v>-0.20974870000000001</v>
      </c>
      <c r="C380" s="2">
        <v>-1.8477400000000001E-2</v>
      </c>
      <c r="D380" s="2">
        <v>-5.7816999999999999E-3</v>
      </c>
      <c r="E380" s="2">
        <v>1.92523E-2</v>
      </c>
      <c r="F380" s="2">
        <v>2.1815299999999999E-2</v>
      </c>
      <c r="G380" s="2">
        <v>2.0861629999999999E-2</v>
      </c>
    </row>
    <row r="381" spans="1:7" x14ac:dyDescent="0.2">
      <c r="A381" s="2">
        <v>2.5326</v>
      </c>
      <c r="B381" s="2">
        <v>-0.20879510000000001</v>
      </c>
      <c r="C381" s="2">
        <v>-1.7464199999999999E-2</v>
      </c>
      <c r="D381" s="2">
        <v>-4.6492E-3</v>
      </c>
      <c r="E381" s="2">
        <v>2.0265579999999998E-2</v>
      </c>
      <c r="F381" s="2">
        <v>2.3901459999999999E-2</v>
      </c>
      <c r="G381" s="2">
        <v>2.2292139999999998E-2</v>
      </c>
    </row>
    <row r="382" spans="1:7" x14ac:dyDescent="0.2">
      <c r="A382" s="2">
        <v>2.5392666699999999</v>
      </c>
      <c r="B382" s="2">
        <v>-0.20825859999999999</v>
      </c>
      <c r="C382" s="2">
        <v>-1.6391300000000001E-2</v>
      </c>
      <c r="D382" s="2">
        <v>-3.5763000000000001E-3</v>
      </c>
      <c r="E382" s="2">
        <v>2.127886E-2</v>
      </c>
      <c r="F382" s="2">
        <v>2.586842E-2</v>
      </c>
      <c r="G382" s="2">
        <v>2.360344E-2</v>
      </c>
    </row>
    <row r="383" spans="1:7" x14ac:dyDescent="0.2">
      <c r="A383" s="2">
        <v>2.54593333</v>
      </c>
      <c r="B383" s="2">
        <v>-0.2079606</v>
      </c>
      <c r="C383" s="2">
        <v>-1.5318399999999999E-2</v>
      </c>
      <c r="D383" s="2">
        <v>-2.4437999999999999E-3</v>
      </c>
      <c r="E383" s="2">
        <v>2.2351739999999998E-2</v>
      </c>
      <c r="F383" s="2">
        <v>2.7537349999999999E-2</v>
      </c>
      <c r="G383" s="2">
        <v>2.4855140000000001E-2</v>
      </c>
    </row>
    <row r="384" spans="1:7" x14ac:dyDescent="0.2">
      <c r="A384" s="2">
        <v>2.5526</v>
      </c>
      <c r="B384" s="2">
        <v>-0.20802019999999999</v>
      </c>
      <c r="C384" s="2">
        <v>-1.4305099999999999E-2</v>
      </c>
      <c r="D384" s="2">
        <v>-1.3709E-3</v>
      </c>
      <c r="E384" s="2">
        <v>2.3484229999999998E-2</v>
      </c>
      <c r="F384" s="2">
        <v>2.890825E-2</v>
      </c>
      <c r="G384" s="2">
        <v>2.6047230000000001E-2</v>
      </c>
    </row>
    <row r="385" spans="1:7" x14ac:dyDescent="0.2">
      <c r="A385" s="2">
        <v>2.55926667</v>
      </c>
      <c r="B385" s="2">
        <v>-0.20831820000000001</v>
      </c>
      <c r="C385" s="2">
        <v>-1.3351399999999999E-2</v>
      </c>
      <c r="D385" s="2">
        <v>-1.7880000000000001E-4</v>
      </c>
      <c r="E385" s="2">
        <v>2.4616720000000002E-2</v>
      </c>
      <c r="F385" s="2">
        <v>3.0100350000000001E-2</v>
      </c>
      <c r="G385" s="2">
        <v>2.7239320000000001E-2</v>
      </c>
    </row>
    <row r="386" spans="1:7" x14ac:dyDescent="0.2">
      <c r="A386" s="2">
        <v>2.56593333</v>
      </c>
      <c r="B386" s="2">
        <v>-0.20879510000000001</v>
      </c>
      <c r="C386" s="2">
        <v>-1.2517E-2</v>
      </c>
      <c r="D386" s="2">
        <v>1.0132800000000001E-3</v>
      </c>
      <c r="E386" s="2">
        <v>2.5808810000000001E-2</v>
      </c>
      <c r="F386" s="2">
        <v>3.1054020000000002E-2</v>
      </c>
      <c r="G386" s="2">
        <v>2.8312210000000001E-2</v>
      </c>
    </row>
    <row r="387" spans="1:7" x14ac:dyDescent="0.2">
      <c r="A387" s="2">
        <v>2.5726</v>
      </c>
      <c r="B387" s="2">
        <v>-0.20945069999999999</v>
      </c>
      <c r="C387" s="2">
        <v>-1.16825E-2</v>
      </c>
      <c r="D387" s="2">
        <v>2.2053699999999999E-3</v>
      </c>
      <c r="E387" s="2">
        <v>2.7000900000000001E-2</v>
      </c>
      <c r="F387" s="2">
        <v>3.1828879999999997E-2</v>
      </c>
      <c r="G387" s="2">
        <v>2.9325489999999999E-2</v>
      </c>
    </row>
    <row r="388" spans="1:7" x14ac:dyDescent="0.2">
      <c r="A388" s="2">
        <v>2.57926667</v>
      </c>
      <c r="B388" s="2">
        <v>-0.2101064</v>
      </c>
      <c r="C388" s="2">
        <v>-1.0967299999999999E-2</v>
      </c>
      <c r="D388" s="2">
        <v>3.51667E-3</v>
      </c>
      <c r="E388" s="2">
        <v>2.8073790000000001E-2</v>
      </c>
      <c r="F388" s="2">
        <v>3.2544139999999999E-2</v>
      </c>
      <c r="G388" s="2">
        <v>3.0279159999999999E-2</v>
      </c>
    </row>
    <row r="389" spans="1:7" x14ac:dyDescent="0.2">
      <c r="A389" s="2">
        <v>2.58593333</v>
      </c>
      <c r="B389" s="2">
        <v>-0.2108216</v>
      </c>
      <c r="C389" s="2">
        <v>-1.0371200000000001E-2</v>
      </c>
      <c r="D389" s="2">
        <v>4.7683700000000001E-3</v>
      </c>
      <c r="E389" s="2">
        <v>2.908707E-2</v>
      </c>
      <c r="F389" s="2">
        <v>3.3140179999999998E-2</v>
      </c>
      <c r="G389" s="2">
        <v>3.117323E-2</v>
      </c>
    </row>
    <row r="390" spans="1:7" x14ac:dyDescent="0.2">
      <c r="A390" s="2">
        <v>2.5926</v>
      </c>
      <c r="B390" s="2">
        <v>-0.21141769999999999</v>
      </c>
      <c r="C390" s="2">
        <v>-9.7751999999999995E-3</v>
      </c>
      <c r="D390" s="2">
        <v>6.0200699999999998E-3</v>
      </c>
      <c r="E390" s="2">
        <v>2.998114E-2</v>
      </c>
      <c r="F390" s="2">
        <v>3.3736229999999999E-2</v>
      </c>
      <c r="G390" s="2">
        <v>3.2007689999999998E-2</v>
      </c>
    </row>
    <row r="391" spans="1:7" x14ac:dyDescent="0.2">
      <c r="A391" s="2">
        <v>2.59926667</v>
      </c>
      <c r="B391" s="2">
        <v>-0.21195410000000001</v>
      </c>
      <c r="C391" s="2">
        <v>-9.2387000000000007E-3</v>
      </c>
      <c r="D391" s="2">
        <v>7.2121599999999996E-3</v>
      </c>
      <c r="E391" s="2">
        <v>3.0815599999999999E-2</v>
      </c>
      <c r="F391" s="2">
        <v>3.4213069999999998E-2</v>
      </c>
      <c r="G391" s="2">
        <v>3.2722950000000001E-2</v>
      </c>
    </row>
    <row r="392" spans="1:7" x14ac:dyDescent="0.2">
      <c r="A392" s="2">
        <v>2.60593333</v>
      </c>
      <c r="B392" s="2">
        <v>-0.21237130000000001</v>
      </c>
      <c r="C392" s="2">
        <v>-8.7022999999999996E-3</v>
      </c>
      <c r="D392" s="2">
        <v>8.2850500000000004E-3</v>
      </c>
      <c r="E392" s="2">
        <v>3.1530860000000001E-2</v>
      </c>
      <c r="F392" s="2">
        <v>3.4689900000000003E-2</v>
      </c>
      <c r="G392" s="2">
        <v>3.3378600000000001E-2</v>
      </c>
    </row>
    <row r="393" spans="1:7" x14ac:dyDescent="0.2">
      <c r="A393" s="2">
        <v>2.6126</v>
      </c>
      <c r="B393" s="2">
        <v>-0.21266940000000001</v>
      </c>
      <c r="C393" s="2">
        <v>-8.2850000000000007E-3</v>
      </c>
      <c r="D393" s="2">
        <v>9.2387200000000006E-3</v>
      </c>
      <c r="E393" s="2">
        <v>3.21269E-2</v>
      </c>
      <c r="F393" s="2">
        <v>3.504753E-2</v>
      </c>
      <c r="G393" s="2">
        <v>3.4034250000000002E-2</v>
      </c>
    </row>
    <row r="394" spans="1:7" x14ac:dyDescent="0.2">
      <c r="A394" s="2">
        <v>2.61926667</v>
      </c>
      <c r="B394" s="2">
        <v>-0.212729</v>
      </c>
      <c r="C394" s="2">
        <v>-7.8677999999999994E-3</v>
      </c>
      <c r="D394" s="2">
        <v>9.9539799999999994E-3</v>
      </c>
      <c r="E394" s="2">
        <v>3.2722950000000001E-2</v>
      </c>
      <c r="F394" s="2">
        <v>3.5345550000000003E-2</v>
      </c>
      <c r="G394" s="2">
        <v>3.4570690000000001E-2</v>
      </c>
    </row>
    <row r="395" spans="1:7" x14ac:dyDescent="0.2">
      <c r="A395" s="2">
        <v>2.6259333300000001</v>
      </c>
      <c r="B395" s="2">
        <v>-0.212729</v>
      </c>
      <c r="C395" s="2">
        <v>-7.5101999999999999E-3</v>
      </c>
      <c r="D395" s="2">
        <v>1.055002E-2</v>
      </c>
      <c r="E395" s="2">
        <v>3.325939E-2</v>
      </c>
      <c r="F395" s="2">
        <v>3.552437E-2</v>
      </c>
      <c r="G395" s="2">
        <v>3.5107140000000002E-2</v>
      </c>
    </row>
    <row r="396" spans="1:7" x14ac:dyDescent="0.2">
      <c r="A396" s="2">
        <v>2.6326000000000001</v>
      </c>
      <c r="B396" s="2">
        <v>-0.21255019999999999</v>
      </c>
      <c r="C396" s="2">
        <v>-7.2718000000000001E-3</v>
      </c>
      <c r="D396" s="2">
        <v>1.1026859999999999E-2</v>
      </c>
      <c r="E396" s="2">
        <v>3.3736229999999999E-2</v>
      </c>
      <c r="F396" s="2">
        <v>3.5703180000000001E-2</v>
      </c>
      <c r="G396" s="2">
        <v>3.5583969999999999E-2</v>
      </c>
    </row>
    <row r="397" spans="1:7" x14ac:dyDescent="0.2">
      <c r="A397" s="2">
        <v>2.63926667</v>
      </c>
      <c r="B397" s="2">
        <v>-0.2122521</v>
      </c>
      <c r="C397" s="2">
        <v>-7.0930000000000003E-3</v>
      </c>
      <c r="D397" s="2">
        <v>1.1444090000000001E-2</v>
      </c>
      <c r="E397" s="2">
        <v>3.4213069999999998E-2</v>
      </c>
      <c r="F397" s="2">
        <v>3.5822390000000003E-2</v>
      </c>
      <c r="G397" s="2">
        <v>3.6060809999999999E-2</v>
      </c>
    </row>
    <row r="398" spans="1:7" x14ac:dyDescent="0.2">
      <c r="A398" s="2">
        <v>2.6459333300000001</v>
      </c>
      <c r="B398" s="2">
        <v>-0.21189450000000001</v>
      </c>
      <c r="C398" s="2">
        <v>-7.0333000000000001E-3</v>
      </c>
      <c r="D398" s="2">
        <v>1.174212E-2</v>
      </c>
      <c r="E398" s="2">
        <v>3.4570690000000001E-2</v>
      </c>
      <c r="F398" s="2">
        <v>3.5941599999999997E-2</v>
      </c>
      <c r="G398" s="2">
        <v>3.6478040000000003E-2</v>
      </c>
    </row>
    <row r="399" spans="1:7" x14ac:dyDescent="0.2">
      <c r="A399" s="2">
        <v>2.6526000000000001</v>
      </c>
      <c r="B399" s="2">
        <v>-0.21159649999999999</v>
      </c>
      <c r="C399" s="2">
        <v>-7.0930000000000003E-3</v>
      </c>
      <c r="D399" s="2">
        <v>1.198053E-2</v>
      </c>
      <c r="E399" s="2">
        <v>3.4928319999999999E-2</v>
      </c>
      <c r="F399" s="2">
        <v>3.618002E-2</v>
      </c>
      <c r="G399" s="2">
        <v>3.6895280000000003E-2</v>
      </c>
    </row>
    <row r="400" spans="1:7" x14ac:dyDescent="0.2">
      <c r="A400" s="2">
        <v>2.6592666700000001</v>
      </c>
      <c r="B400" s="2">
        <v>-0.21135809999999999</v>
      </c>
      <c r="C400" s="2">
        <v>-7.2718000000000001E-3</v>
      </c>
      <c r="D400" s="2">
        <v>1.2218949999999999E-2</v>
      </c>
      <c r="E400" s="2">
        <v>3.5107140000000002E-2</v>
      </c>
      <c r="F400" s="2">
        <v>3.6418440000000003E-2</v>
      </c>
      <c r="G400" s="2">
        <v>3.7252899999999999E-2</v>
      </c>
    </row>
    <row r="401" spans="1:7" x14ac:dyDescent="0.2">
      <c r="A401" s="2">
        <v>2.6659333300000001</v>
      </c>
      <c r="B401" s="2">
        <v>-0.21123890000000001</v>
      </c>
      <c r="C401" s="2">
        <v>-7.5101999999999999E-3</v>
      </c>
      <c r="D401" s="2">
        <v>1.2457370000000001E-2</v>
      </c>
      <c r="E401" s="2">
        <v>3.5226349999999997E-2</v>
      </c>
      <c r="F401" s="2">
        <v>3.6776070000000001E-2</v>
      </c>
      <c r="G401" s="2">
        <v>3.7550930000000003E-2</v>
      </c>
    </row>
    <row r="402" spans="1:7" x14ac:dyDescent="0.2">
      <c r="A402" s="2">
        <v>2.6726000000000001</v>
      </c>
      <c r="B402" s="2">
        <v>-0.2112985</v>
      </c>
      <c r="C402" s="2">
        <v>-7.8677999999999994E-3</v>
      </c>
      <c r="D402" s="2">
        <v>1.263618E-2</v>
      </c>
      <c r="E402" s="2">
        <v>3.5166740000000002E-2</v>
      </c>
      <c r="F402" s="2">
        <v>3.7133689999999997E-2</v>
      </c>
      <c r="G402" s="2">
        <v>3.7729739999999998E-2</v>
      </c>
    </row>
    <row r="403" spans="1:7" x14ac:dyDescent="0.2">
      <c r="A403" s="2">
        <v>2.6792666700000001</v>
      </c>
      <c r="B403" s="2">
        <v>-0.21165610000000001</v>
      </c>
      <c r="C403" s="2">
        <v>-8.2850000000000007E-3</v>
      </c>
      <c r="D403" s="2">
        <v>1.275539E-2</v>
      </c>
      <c r="E403" s="2">
        <v>3.504753E-2</v>
      </c>
      <c r="F403" s="2">
        <v>3.7610530000000003E-2</v>
      </c>
      <c r="G403" s="2">
        <v>3.7848949999999999E-2</v>
      </c>
    </row>
    <row r="404" spans="1:7" x14ac:dyDescent="0.2">
      <c r="A404" s="2">
        <v>2.6859333300000001</v>
      </c>
      <c r="B404" s="2">
        <v>-0.2122521</v>
      </c>
      <c r="C404" s="2">
        <v>-8.7022999999999996E-3</v>
      </c>
      <c r="D404" s="2">
        <v>1.275539E-2</v>
      </c>
      <c r="E404" s="2">
        <v>3.4749509999999997E-2</v>
      </c>
      <c r="F404" s="2">
        <v>3.8206579999999997E-2</v>
      </c>
      <c r="G404" s="2">
        <v>3.7908549999999999E-2</v>
      </c>
    </row>
    <row r="405" spans="1:7" x14ac:dyDescent="0.2">
      <c r="A405" s="2">
        <v>2.6926000000000001</v>
      </c>
      <c r="B405" s="2">
        <v>-0.21308659999999999</v>
      </c>
      <c r="C405" s="2">
        <v>-9.1791000000000008E-3</v>
      </c>
      <c r="D405" s="2">
        <v>1.257658E-2</v>
      </c>
      <c r="E405" s="2">
        <v>3.445148E-2</v>
      </c>
      <c r="F405" s="2">
        <v>3.8862229999999998E-2</v>
      </c>
      <c r="G405" s="2">
        <v>3.7848949999999999E-2</v>
      </c>
    </row>
    <row r="406" spans="1:7" x14ac:dyDescent="0.2">
      <c r="A406" s="2">
        <v>2.6992666700000001</v>
      </c>
      <c r="B406" s="2">
        <v>-0.2142191</v>
      </c>
      <c r="C406" s="2">
        <v>-9.5963000000000003E-3</v>
      </c>
      <c r="D406" s="2">
        <v>1.2218949999999999E-2</v>
      </c>
      <c r="E406" s="2">
        <v>3.4093859999999997E-2</v>
      </c>
      <c r="F406" s="2">
        <v>3.963709E-2</v>
      </c>
      <c r="G406" s="2">
        <v>3.7729739999999998E-2</v>
      </c>
    </row>
    <row r="407" spans="1:7" x14ac:dyDescent="0.2">
      <c r="A407" s="2">
        <v>2.7059333300000001</v>
      </c>
      <c r="B407" s="2">
        <v>-0.21553040000000001</v>
      </c>
      <c r="C407" s="2">
        <v>-1.0013599999999999E-2</v>
      </c>
      <c r="D407" s="2">
        <v>1.162291E-2</v>
      </c>
      <c r="E407" s="2">
        <v>3.3676619999999997E-2</v>
      </c>
      <c r="F407" s="2">
        <v>4.0531159999999997E-2</v>
      </c>
      <c r="G407" s="2">
        <v>3.7550930000000003E-2</v>
      </c>
    </row>
    <row r="408" spans="1:7" x14ac:dyDescent="0.2">
      <c r="A408" s="2">
        <v>2.7126000000000001</v>
      </c>
      <c r="B408" s="2">
        <v>-0.2170801</v>
      </c>
      <c r="C408" s="2">
        <v>-1.04308E-2</v>
      </c>
      <c r="D408" s="2">
        <v>1.084805E-2</v>
      </c>
      <c r="E408" s="2">
        <v>3.3319000000000001E-2</v>
      </c>
      <c r="F408" s="2">
        <v>4.1544440000000002E-2</v>
      </c>
      <c r="G408" s="2">
        <v>3.731251E-2</v>
      </c>
    </row>
    <row r="409" spans="1:7" x14ac:dyDescent="0.2">
      <c r="A409" s="2">
        <v>2.7192666700000001</v>
      </c>
      <c r="B409" s="2">
        <v>-0.21868940000000001</v>
      </c>
      <c r="C409" s="2">
        <v>-1.0848E-2</v>
      </c>
      <c r="D409" s="2">
        <v>9.8943699999999996E-3</v>
      </c>
      <c r="E409" s="2">
        <v>3.2901760000000002E-2</v>
      </c>
      <c r="F409" s="2">
        <v>4.2676930000000002E-2</v>
      </c>
      <c r="G409" s="2">
        <v>3.7133689999999997E-2</v>
      </c>
    </row>
    <row r="410" spans="1:7" x14ac:dyDescent="0.2">
      <c r="A410" s="2">
        <v>2.7259333300000002</v>
      </c>
      <c r="B410" s="2">
        <v>-0.22029879999999999</v>
      </c>
      <c r="C410" s="2">
        <v>-1.1205700000000001E-2</v>
      </c>
      <c r="D410" s="2">
        <v>8.8810899999999995E-3</v>
      </c>
      <c r="E410" s="2">
        <v>3.2603739999999999E-2</v>
      </c>
      <c r="F410" s="2">
        <v>4.374981E-2</v>
      </c>
      <c r="G410" s="2">
        <v>3.6954880000000002E-2</v>
      </c>
    </row>
    <row r="411" spans="1:7" x14ac:dyDescent="0.2">
      <c r="A411" s="2">
        <v>2.7326000000000001</v>
      </c>
      <c r="B411" s="2">
        <v>-0.2218485</v>
      </c>
      <c r="C411" s="2">
        <v>-1.15633E-2</v>
      </c>
      <c r="D411" s="2">
        <v>7.7485999999999996E-3</v>
      </c>
      <c r="E411" s="2">
        <v>3.2246110000000001E-2</v>
      </c>
      <c r="F411" s="2">
        <v>4.4822689999999998E-2</v>
      </c>
      <c r="G411" s="2">
        <v>3.6776070000000001E-2</v>
      </c>
    </row>
    <row r="412" spans="1:7" x14ac:dyDescent="0.2">
      <c r="A412" s="2">
        <v>2.7392666700000001</v>
      </c>
      <c r="B412" s="2">
        <v>-0.22321940000000001</v>
      </c>
      <c r="C412" s="2">
        <v>-1.19209E-2</v>
      </c>
      <c r="D412" s="2">
        <v>6.6161199999999996E-3</v>
      </c>
      <c r="E412" s="2">
        <v>3.1888479999999997E-2</v>
      </c>
      <c r="F412" s="2">
        <v>4.5776369999999997E-2</v>
      </c>
      <c r="G412" s="2">
        <v>3.6656859999999999E-2</v>
      </c>
    </row>
    <row r="413" spans="1:7" x14ac:dyDescent="0.2">
      <c r="A413" s="2">
        <v>2.7459333300000002</v>
      </c>
      <c r="B413" s="2">
        <v>-0.22441150000000001</v>
      </c>
      <c r="C413" s="2">
        <v>-1.2278600000000001E-2</v>
      </c>
      <c r="D413" s="2">
        <v>5.6028400000000004E-3</v>
      </c>
      <c r="E413" s="2">
        <v>3.1590460000000001E-2</v>
      </c>
      <c r="F413" s="2">
        <v>4.6491619999999997E-2</v>
      </c>
      <c r="G413" s="2">
        <v>3.6656859999999999E-2</v>
      </c>
    </row>
    <row r="414" spans="1:7" x14ac:dyDescent="0.2">
      <c r="A414" s="2">
        <v>2.7526000000000002</v>
      </c>
      <c r="B414" s="2">
        <v>-0.22536519999999999</v>
      </c>
      <c r="C414" s="2">
        <v>-1.26362E-2</v>
      </c>
      <c r="D414" s="2">
        <v>4.6491600000000003E-3</v>
      </c>
      <c r="E414" s="2">
        <v>3.123283E-2</v>
      </c>
      <c r="F414" s="2">
        <v>4.6849250000000002E-2</v>
      </c>
      <c r="G414" s="2">
        <v>3.6716459999999999E-2</v>
      </c>
    </row>
    <row r="415" spans="1:7" x14ac:dyDescent="0.2">
      <c r="A415" s="2">
        <v>2.7592666700000001</v>
      </c>
      <c r="B415" s="2">
        <v>-0.22608039999999999</v>
      </c>
      <c r="C415" s="2">
        <v>-1.29342E-2</v>
      </c>
      <c r="D415" s="2">
        <v>3.8742999999999998E-3</v>
      </c>
      <c r="E415" s="2">
        <v>3.0994420000000002E-2</v>
      </c>
      <c r="F415" s="2">
        <v>4.6789650000000002E-2</v>
      </c>
      <c r="G415" s="2">
        <v>3.6835670000000001E-2</v>
      </c>
    </row>
    <row r="416" spans="1:7" x14ac:dyDescent="0.2">
      <c r="A416" s="2">
        <v>2.7659333300000002</v>
      </c>
      <c r="B416" s="2">
        <v>-0.22661690000000001</v>
      </c>
      <c r="C416" s="2">
        <v>-1.32322E-2</v>
      </c>
      <c r="D416" s="2">
        <v>3.3378599999999998E-3</v>
      </c>
      <c r="E416" s="2">
        <v>3.0755999999999999E-2</v>
      </c>
      <c r="F416" s="2">
        <v>4.6372410000000003E-2</v>
      </c>
      <c r="G416" s="2">
        <v>3.7133689999999997E-2</v>
      </c>
    </row>
    <row r="417" spans="1:7" x14ac:dyDescent="0.2">
      <c r="A417" s="2">
        <v>2.7726000000000002</v>
      </c>
      <c r="B417" s="2">
        <v>-0.2269149</v>
      </c>
      <c r="C417" s="2">
        <v>-1.3470599999999999E-2</v>
      </c>
      <c r="D417" s="2">
        <v>2.9802299999999999E-3</v>
      </c>
      <c r="E417" s="2">
        <v>3.069639E-2</v>
      </c>
      <c r="F417" s="2">
        <v>4.5597550000000001E-2</v>
      </c>
      <c r="G417" s="2">
        <v>3.7431720000000002E-2</v>
      </c>
    </row>
    <row r="418" spans="1:7" x14ac:dyDescent="0.2">
      <c r="A418" s="2">
        <v>2.7792666700000002</v>
      </c>
      <c r="B418" s="2">
        <v>-0.22703409999999999</v>
      </c>
      <c r="C418" s="2">
        <v>-1.35899E-2</v>
      </c>
      <c r="D418" s="2">
        <v>2.92063E-3</v>
      </c>
      <c r="E418" s="2">
        <v>3.069639E-2</v>
      </c>
      <c r="F418" s="2">
        <v>4.4584270000000002E-2</v>
      </c>
      <c r="G418" s="2">
        <v>3.7908549999999999E-2</v>
      </c>
    </row>
    <row r="419" spans="1:7" x14ac:dyDescent="0.2">
      <c r="A419" s="2">
        <v>2.7859333300000002</v>
      </c>
      <c r="B419" s="2">
        <v>-0.2269745</v>
      </c>
      <c r="C419" s="2">
        <v>-1.37091E-2</v>
      </c>
      <c r="D419" s="2">
        <v>3.0398399999999998E-3</v>
      </c>
      <c r="E419" s="2">
        <v>3.087521E-2</v>
      </c>
      <c r="F419" s="2">
        <v>4.3511389999999997E-2</v>
      </c>
      <c r="G419" s="2">
        <v>3.8445E-2</v>
      </c>
    </row>
    <row r="420" spans="1:7" x14ac:dyDescent="0.2">
      <c r="A420" s="2">
        <v>2.7926000000000002</v>
      </c>
      <c r="B420" s="2">
        <v>-0.22685530000000001</v>
      </c>
      <c r="C420" s="2">
        <v>-1.37091E-2</v>
      </c>
      <c r="D420" s="2">
        <v>3.3378599999999998E-3</v>
      </c>
      <c r="E420" s="2">
        <v>3.117323E-2</v>
      </c>
      <c r="F420" s="2">
        <v>4.2438509999999999E-2</v>
      </c>
      <c r="G420" s="2">
        <v>3.9041039999999999E-2</v>
      </c>
    </row>
    <row r="421" spans="1:7" x14ac:dyDescent="0.2">
      <c r="A421" s="2">
        <v>2.7992666700000002</v>
      </c>
      <c r="B421" s="2">
        <v>-0.2266765</v>
      </c>
      <c r="C421" s="2">
        <v>-1.36495E-2</v>
      </c>
      <c r="D421" s="2">
        <v>3.8146999999999999E-3</v>
      </c>
      <c r="E421" s="2">
        <v>3.1650070000000002E-2</v>
      </c>
      <c r="F421" s="2">
        <v>4.1544440000000002E-2</v>
      </c>
      <c r="G421" s="2">
        <v>3.9756300000000001E-2</v>
      </c>
    </row>
    <row r="422" spans="1:7" x14ac:dyDescent="0.2">
      <c r="A422" s="2">
        <v>2.8059333299999998</v>
      </c>
      <c r="B422" s="2">
        <v>-0.22637840000000001</v>
      </c>
      <c r="C422" s="2">
        <v>-1.3470599999999999E-2</v>
      </c>
      <c r="D422" s="2">
        <v>4.4703499999999997E-3</v>
      </c>
      <c r="E422" s="2">
        <v>3.2305720000000003E-2</v>
      </c>
      <c r="F422" s="2">
        <v>4.082918E-2</v>
      </c>
      <c r="G422" s="2">
        <v>4.0590759999999997E-2</v>
      </c>
    </row>
    <row r="423" spans="1:7" x14ac:dyDescent="0.2">
      <c r="A423" s="2">
        <v>2.8126000000000002</v>
      </c>
      <c r="B423" s="2">
        <v>-0.22608039999999999</v>
      </c>
      <c r="C423" s="2">
        <v>-1.32322E-2</v>
      </c>
      <c r="D423" s="2">
        <v>5.2452100000000002E-3</v>
      </c>
      <c r="E423" s="2">
        <v>3.3080579999999998E-2</v>
      </c>
      <c r="F423" s="2">
        <v>4.0411950000000002E-2</v>
      </c>
      <c r="G423" s="2">
        <v>4.148483E-2</v>
      </c>
    </row>
    <row r="424" spans="1:7" x14ac:dyDescent="0.2">
      <c r="A424" s="2">
        <v>2.8192666700000002</v>
      </c>
      <c r="B424" s="2">
        <v>-0.2257228</v>
      </c>
      <c r="C424" s="2">
        <v>-1.29342E-2</v>
      </c>
      <c r="D424" s="2">
        <v>6.1392800000000004E-3</v>
      </c>
      <c r="E424" s="2">
        <v>3.391504E-2</v>
      </c>
      <c r="F424" s="2">
        <v>4.0411950000000002E-2</v>
      </c>
      <c r="G424" s="2">
        <v>4.2498109999999999E-2</v>
      </c>
    </row>
    <row r="425" spans="1:7" x14ac:dyDescent="0.2">
      <c r="A425" s="2">
        <v>2.8259333299999998</v>
      </c>
      <c r="B425" s="2">
        <v>-0.22530559999999999</v>
      </c>
      <c r="C425" s="2">
        <v>-1.25766E-2</v>
      </c>
      <c r="D425" s="2">
        <v>7.0929499999999998E-3</v>
      </c>
      <c r="E425" s="2">
        <v>3.4868719999999999E-2</v>
      </c>
      <c r="F425" s="2">
        <v>4.0709969999999998E-2</v>
      </c>
      <c r="G425" s="2">
        <v>4.3570999999999999E-2</v>
      </c>
    </row>
    <row r="426" spans="1:7" x14ac:dyDescent="0.2">
      <c r="A426" s="2">
        <v>2.8325999999999998</v>
      </c>
      <c r="B426" s="2">
        <v>-0.22488830000000001</v>
      </c>
      <c r="C426" s="2">
        <v>-1.2219000000000001E-2</v>
      </c>
      <c r="D426" s="2">
        <v>8.1658400000000006E-3</v>
      </c>
      <c r="E426" s="2">
        <v>3.5941599999999997E-2</v>
      </c>
      <c r="F426" s="2">
        <v>4.1306019999999999E-2</v>
      </c>
      <c r="G426" s="2">
        <v>4.4822689999999998E-2</v>
      </c>
    </row>
    <row r="427" spans="1:7" x14ac:dyDescent="0.2">
      <c r="A427" s="2">
        <v>2.8392666700000002</v>
      </c>
      <c r="B427" s="2">
        <v>-0.2245307</v>
      </c>
      <c r="C427" s="2">
        <v>-1.18017E-2</v>
      </c>
      <c r="D427" s="2">
        <v>9.2983200000000005E-3</v>
      </c>
      <c r="E427" s="2">
        <v>3.7014480000000002E-2</v>
      </c>
      <c r="F427" s="2">
        <v>4.2259690000000003E-2</v>
      </c>
      <c r="G427" s="2">
        <v>4.6253200000000001E-2</v>
      </c>
    </row>
    <row r="428" spans="1:7" x14ac:dyDescent="0.2">
      <c r="A428" s="2">
        <v>2.8459333299999998</v>
      </c>
      <c r="B428" s="2">
        <v>-0.22423270000000001</v>
      </c>
      <c r="C428" s="2">
        <v>-1.1324900000000001E-2</v>
      </c>
      <c r="D428" s="2">
        <v>1.049042E-2</v>
      </c>
      <c r="E428" s="2">
        <v>3.8206579999999997E-2</v>
      </c>
      <c r="F428" s="2">
        <v>4.3392180000000002E-2</v>
      </c>
      <c r="G428" s="2">
        <v>4.7743319999999999E-2</v>
      </c>
    </row>
    <row r="429" spans="1:7" x14ac:dyDescent="0.2">
      <c r="A429" s="2">
        <v>2.8525999999999998</v>
      </c>
      <c r="B429" s="2">
        <v>-0.2240539</v>
      </c>
      <c r="C429" s="2">
        <v>-1.07884E-2</v>
      </c>
      <c r="D429" s="2">
        <v>1.180172E-2</v>
      </c>
      <c r="E429" s="2">
        <v>3.9458269999999997E-2</v>
      </c>
      <c r="F429" s="2">
        <v>4.4763089999999998E-2</v>
      </c>
      <c r="G429" s="2">
        <v>4.9412249999999998E-2</v>
      </c>
    </row>
    <row r="430" spans="1:7" x14ac:dyDescent="0.2">
      <c r="A430" s="2">
        <v>2.8592666699999998</v>
      </c>
      <c r="B430" s="2">
        <v>-0.22393469999999999</v>
      </c>
      <c r="C430" s="2">
        <v>-1.0192400000000001E-2</v>
      </c>
      <c r="D430" s="2">
        <v>1.3172629999999999E-2</v>
      </c>
      <c r="E430" s="2">
        <v>4.0888790000000001E-2</v>
      </c>
      <c r="F430" s="2">
        <v>4.6372410000000003E-2</v>
      </c>
      <c r="G430" s="2">
        <v>5.1081179999999997E-2</v>
      </c>
    </row>
    <row r="431" spans="1:7" x14ac:dyDescent="0.2">
      <c r="A431" s="2">
        <v>2.8659333299999998</v>
      </c>
      <c r="B431" s="2">
        <v>-0.22393469999999999</v>
      </c>
      <c r="C431" s="2">
        <v>-9.4771000000000005E-3</v>
      </c>
      <c r="D431" s="2">
        <v>1.466274E-2</v>
      </c>
      <c r="E431" s="2">
        <v>4.2378899999999997E-2</v>
      </c>
      <c r="F431" s="2">
        <v>4.8100950000000003E-2</v>
      </c>
      <c r="G431" s="2">
        <v>5.2869319999999997E-2</v>
      </c>
    </row>
    <row r="432" spans="1:7" x14ac:dyDescent="0.2">
      <c r="A432" s="2">
        <v>2.8725999999999998</v>
      </c>
      <c r="B432" s="2">
        <v>-0.22399430000000001</v>
      </c>
      <c r="C432" s="2">
        <v>-8.7022999999999996E-3</v>
      </c>
      <c r="D432" s="2">
        <v>1.627207E-2</v>
      </c>
      <c r="E432" s="2">
        <v>4.3988230000000003E-2</v>
      </c>
      <c r="F432" s="2">
        <v>5.0008299999999999E-2</v>
      </c>
      <c r="G432" s="2">
        <v>5.4657459999999998E-2</v>
      </c>
    </row>
    <row r="433" spans="1:7" x14ac:dyDescent="0.2">
      <c r="A433" s="2">
        <v>2.8792666699999998</v>
      </c>
      <c r="B433" s="2">
        <v>-0.22411349999999999</v>
      </c>
      <c r="C433" s="2">
        <v>-7.8082000000000004E-3</v>
      </c>
      <c r="D433" s="2">
        <v>1.7940999999999999E-2</v>
      </c>
      <c r="E433" s="2">
        <v>4.5657160000000002E-2</v>
      </c>
      <c r="F433" s="2">
        <v>5.2034850000000001E-2</v>
      </c>
      <c r="G433" s="2">
        <v>5.6445599999999999E-2</v>
      </c>
    </row>
    <row r="434" spans="1:7" x14ac:dyDescent="0.2">
      <c r="A434" s="2">
        <v>2.8859333299999999</v>
      </c>
      <c r="B434" s="2">
        <v>-0.22423270000000001</v>
      </c>
      <c r="C434" s="2">
        <v>-6.7949000000000004E-3</v>
      </c>
      <c r="D434" s="2">
        <v>1.9669530000000001E-2</v>
      </c>
      <c r="E434" s="2">
        <v>4.7445300000000003E-2</v>
      </c>
      <c r="F434" s="2">
        <v>5.4121019999999999E-2</v>
      </c>
      <c r="G434" s="2">
        <v>5.8174129999999998E-2</v>
      </c>
    </row>
    <row r="435" spans="1:7" x14ac:dyDescent="0.2">
      <c r="A435" s="2">
        <v>2.8925999999999998</v>
      </c>
      <c r="B435" s="2">
        <v>-0.22423270000000001</v>
      </c>
      <c r="C435" s="2">
        <v>-5.7219999999999997E-3</v>
      </c>
      <c r="D435" s="2">
        <v>2.1398070000000002E-2</v>
      </c>
      <c r="E435" s="2">
        <v>4.9352649999999998E-2</v>
      </c>
      <c r="F435" s="2">
        <v>5.6385989999999997E-2</v>
      </c>
      <c r="G435" s="2">
        <v>5.9902669999999998E-2</v>
      </c>
    </row>
    <row r="436" spans="1:7" x14ac:dyDescent="0.2">
      <c r="A436" s="2">
        <v>2.8992666699999998</v>
      </c>
      <c r="B436" s="2">
        <v>-0.22411349999999999</v>
      </c>
      <c r="C436" s="2">
        <v>-4.5300000000000002E-3</v>
      </c>
      <c r="D436" s="2">
        <v>2.3067000000000001E-2</v>
      </c>
      <c r="E436" s="2">
        <v>5.13196E-2</v>
      </c>
      <c r="F436" s="2">
        <v>5.8650969999999997E-2</v>
      </c>
      <c r="G436" s="2">
        <v>6.1631199999999997E-2</v>
      </c>
    </row>
    <row r="437" spans="1:7" x14ac:dyDescent="0.2">
      <c r="A437" s="2">
        <v>2.9059333299999999</v>
      </c>
      <c r="B437" s="2">
        <v>-0.2238154</v>
      </c>
      <c r="C437" s="2">
        <v>-3.2783000000000001E-3</v>
      </c>
      <c r="D437" s="2">
        <v>2.4676320000000002E-2</v>
      </c>
      <c r="E437" s="2">
        <v>5.3346159999999997E-2</v>
      </c>
      <c r="F437" s="2">
        <v>6.1035159999999998E-2</v>
      </c>
      <c r="G437" s="2">
        <v>6.3359739999999998E-2</v>
      </c>
    </row>
    <row r="438" spans="1:7" x14ac:dyDescent="0.2">
      <c r="A438" s="2">
        <v>2.9125999999999999</v>
      </c>
      <c r="B438" s="2">
        <v>-0.22327900000000001</v>
      </c>
      <c r="C438" s="2">
        <v>-1.967E-3</v>
      </c>
      <c r="D438" s="2">
        <v>2.6166439999999999E-2</v>
      </c>
      <c r="E438" s="2">
        <v>5.5372709999999999E-2</v>
      </c>
      <c r="F438" s="2">
        <v>6.3478950000000006E-2</v>
      </c>
      <c r="G438" s="2">
        <v>6.5207479999999998E-2</v>
      </c>
    </row>
    <row r="439" spans="1:7" x14ac:dyDescent="0.2">
      <c r="A439" s="2">
        <v>2.9192666699999998</v>
      </c>
      <c r="B439" s="2">
        <v>-0.22244449999999999</v>
      </c>
      <c r="C439" s="2">
        <v>-6.5569999999999995E-4</v>
      </c>
      <c r="D439" s="2">
        <v>2.7537349999999999E-2</v>
      </c>
      <c r="E439" s="2">
        <v>5.7458879999999997E-2</v>
      </c>
      <c r="F439" s="2">
        <v>6.598234E-2</v>
      </c>
      <c r="G439" s="2">
        <v>6.7293640000000002E-2</v>
      </c>
    </row>
    <row r="440" spans="1:7" x14ac:dyDescent="0.2">
      <c r="A440" s="2">
        <v>2.9259333299999999</v>
      </c>
      <c r="B440" s="2">
        <v>-0.2213717</v>
      </c>
      <c r="C440" s="2">
        <v>7.1526000000000001E-4</v>
      </c>
      <c r="D440" s="2">
        <v>2.884865E-2</v>
      </c>
      <c r="E440" s="2">
        <v>5.954504E-2</v>
      </c>
      <c r="F440" s="2">
        <v>6.8724160000000006E-2</v>
      </c>
      <c r="G440" s="2">
        <v>6.9677829999999996E-2</v>
      </c>
    </row>
    <row r="441" spans="1:7" x14ac:dyDescent="0.2">
      <c r="A441" s="2">
        <v>2.9325999999999999</v>
      </c>
      <c r="B441" s="2">
        <v>-0.22006029999999999</v>
      </c>
      <c r="C441" s="2">
        <v>2.14577E-3</v>
      </c>
      <c r="D441" s="2">
        <v>3.0159950000000001E-2</v>
      </c>
      <c r="E441" s="2">
        <v>6.1631199999999997E-2</v>
      </c>
      <c r="F441" s="2">
        <v>7.1525569999999997E-2</v>
      </c>
      <c r="G441" s="2">
        <v>7.2479249999999995E-2</v>
      </c>
    </row>
    <row r="442" spans="1:7" x14ac:dyDescent="0.2">
      <c r="A442" s="2">
        <v>2.9392666699999999</v>
      </c>
      <c r="B442" s="2">
        <v>-0.21862980000000001</v>
      </c>
      <c r="C442" s="2">
        <v>3.5762799999999998E-3</v>
      </c>
      <c r="D442" s="2">
        <v>3.1411649999999999E-2</v>
      </c>
      <c r="E442" s="2">
        <v>6.3776970000000002E-2</v>
      </c>
      <c r="F442" s="2">
        <v>7.4565409999999999E-2</v>
      </c>
      <c r="G442" s="2">
        <v>7.5817109999999993E-2</v>
      </c>
    </row>
    <row r="443" spans="1:7" x14ac:dyDescent="0.2">
      <c r="A443" s="2">
        <v>2.9459333299999999</v>
      </c>
      <c r="B443" s="2">
        <v>-0.21702050000000001</v>
      </c>
      <c r="C443" s="2">
        <v>5.0663899999999996E-3</v>
      </c>
      <c r="D443" s="2">
        <v>3.2782550000000001E-2</v>
      </c>
      <c r="E443" s="2">
        <v>6.5863130000000006E-2</v>
      </c>
      <c r="F443" s="2">
        <v>7.7843670000000004E-2</v>
      </c>
      <c r="G443" s="2">
        <v>7.9810619999999999E-2</v>
      </c>
    </row>
    <row r="444" spans="1:7" x14ac:dyDescent="0.2">
      <c r="A444" s="2">
        <v>2.9525999999999999</v>
      </c>
      <c r="B444" s="2">
        <v>-0.21547079999999999</v>
      </c>
      <c r="C444" s="2">
        <v>6.6161199999999996E-3</v>
      </c>
      <c r="D444" s="2">
        <v>3.4213069999999998E-2</v>
      </c>
      <c r="E444" s="2">
        <v>6.8008899999999997E-2</v>
      </c>
      <c r="F444" s="2">
        <v>8.1360340000000003E-2</v>
      </c>
      <c r="G444" s="2">
        <v>8.4638599999999994E-2</v>
      </c>
    </row>
    <row r="445" spans="1:7" x14ac:dyDescent="0.2">
      <c r="A445" s="2">
        <v>2.9592666699999999</v>
      </c>
      <c r="B445" s="2">
        <v>-0.2139807</v>
      </c>
      <c r="C445" s="2">
        <v>8.2850500000000004E-3</v>
      </c>
      <c r="D445" s="2">
        <v>3.5703180000000001E-2</v>
      </c>
      <c r="E445" s="2">
        <v>7.0154670000000002E-2</v>
      </c>
      <c r="F445" s="2">
        <v>8.5115430000000006E-2</v>
      </c>
      <c r="G445" s="2">
        <v>9.0539460000000002E-2</v>
      </c>
    </row>
    <row r="446" spans="1:7" x14ac:dyDescent="0.2">
      <c r="A446" s="2">
        <v>2.9659333299999999</v>
      </c>
      <c r="B446" s="2">
        <v>-0.212729</v>
      </c>
      <c r="C446" s="2">
        <v>1.0013579999999999E-2</v>
      </c>
      <c r="D446" s="2">
        <v>3.737211E-2</v>
      </c>
      <c r="E446" s="2">
        <v>7.2300429999999999E-2</v>
      </c>
      <c r="F446" s="2">
        <v>8.9287759999999994E-2</v>
      </c>
      <c r="G446" s="2">
        <v>9.7811220000000004E-2</v>
      </c>
    </row>
    <row r="447" spans="1:7" x14ac:dyDescent="0.2">
      <c r="A447" s="2">
        <v>2.9725999999999999</v>
      </c>
      <c r="B447" s="2">
        <v>-0.21159649999999999</v>
      </c>
      <c r="C447" s="2">
        <v>1.192093E-2</v>
      </c>
      <c r="D447" s="2">
        <v>3.9041039999999999E-2</v>
      </c>
      <c r="E447" s="2">
        <v>7.4386599999999997E-2</v>
      </c>
      <c r="F447" s="2">
        <v>9.3936919999999993E-2</v>
      </c>
      <c r="G447" s="2">
        <v>0.10675192</v>
      </c>
    </row>
    <row r="448" spans="1:7" x14ac:dyDescent="0.2">
      <c r="A448" s="2">
        <v>2.9792666699999999</v>
      </c>
      <c r="B448" s="2">
        <v>-0.210762</v>
      </c>
      <c r="C448" s="2">
        <v>1.388788E-2</v>
      </c>
      <c r="D448" s="2">
        <v>4.076958E-2</v>
      </c>
      <c r="E448" s="2">
        <v>7.6532359999999994E-2</v>
      </c>
      <c r="F448" s="2">
        <v>9.9062919999999999E-2</v>
      </c>
      <c r="G448" s="2">
        <v>0.11765957</v>
      </c>
    </row>
    <row r="449" spans="1:7" x14ac:dyDescent="0.2">
      <c r="A449" s="2">
        <v>2.9859333299999999</v>
      </c>
      <c r="B449" s="2">
        <v>-0.21016599999999999</v>
      </c>
      <c r="C449" s="2">
        <v>1.603365E-2</v>
      </c>
      <c r="D449" s="2">
        <v>4.2498109999999999E-2</v>
      </c>
      <c r="E449" s="2">
        <v>7.8678129999999999E-2</v>
      </c>
      <c r="F449" s="2">
        <v>0.10484457</v>
      </c>
      <c r="G449" s="2">
        <v>0.1308918</v>
      </c>
    </row>
    <row r="450" spans="1:7" x14ac:dyDescent="0.2">
      <c r="A450" s="2">
        <v>2.9925999999999999</v>
      </c>
      <c r="B450" s="2">
        <v>-0.2098083</v>
      </c>
      <c r="C450" s="2">
        <v>1.835823E-2</v>
      </c>
      <c r="D450" s="2">
        <v>4.4107439999999998E-2</v>
      </c>
      <c r="E450" s="2">
        <v>8.0883499999999997E-2</v>
      </c>
      <c r="F450" s="2">
        <v>0.11140108</v>
      </c>
      <c r="G450" s="2">
        <v>0.14692545000000001</v>
      </c>
    </row>
    <row r="451" spans="1:7" x14ac:dyDescent="0.2">
      <c r="A451" s="2">
        <v>2.9992666699999999</v>
      </c>
      <c r="B451" s="2">
        <v>-0.20951030000000001</v>
      </c>
      <c r="C451" s="2">
        <v>2.0861629999999999E-2</v>
      </c>
      <c r="D451" s="2">
        <v>4.5657160000000002E-2</v>
      </c>
      <c r="E451" s="2">
        <v>8.3148479999999997E-2</v>
      </c>
      <c r="F451" s="2">
        <v>0.11891127</v>
      </c>
      <c r="G451" s="2">
        <v>0.16605854</v>
      </c>
    </row>
    <row r="452" spans="1:7" x14ac:dyDescent="0.2">
      <c r="A452" s="2">
        <v>3.00593333</v>
      </c>
      <c r="B452" s="2">
        <v>-0.20921229999999999</v>
      </c>
      <c r="C452" s="2">
        <v>2.3543830000000002E-2</v>
      </c>
      <c r="D452" s="2">
        <v>4.7087669999999998E-2</v>
      </c>
      <c r="E452" s="2">
        <v>8.5473060000000003E-2</v>
      </c>
      <c r="F452" s="2">
        <v>0.12749434000000001</v>
      </c>
      <c r="G452" s="2">
        <v>0.1886487</v>
      </c>
    </row>
    <row r="453" spans="1:7" x14ac:dyDescent="0.2">
      <c r="A453" s="2">
        <v>3.0125999999999999</v>
      </c>
      <c r="B453" s="2">
        <v>-0.2089143</v>
      </c>
      <c r="C453" s="2">
        <v>2.6464459999999999E-2</v>
      </c>
      <c r="D453" s="2">
        <v>4.8398969999999999E-2</v>
      </c>
      <c r="E453" s="2">
        <v>8.7916850000000005E-2</v>
      </c>
      <c r="F453" s="2">
        <v>0.13726949999999999</v>
      </c>
      <c r="G453" s="2">
        <v>0.21499394999999999</v>
      </c>
    </row>
    <row r="454" spans="1:7" x14ac:dyDescent="0.2">
      <c r="A454" s="2">
        <v>3.0192666699999999</v>
      </c>
      <c r="B454" s="2">
        <v>-0.20849699999999999</v>
      </c>
      <c r="C454" s="2">
        <v>2.9683109999999999E-2</v>
      </c>
      <c r="D454" s="2">
        <v>4.9591059999999999E-2</v>
      </c>
      <c r="E454" s="2">
        <v>9.0420249999999994E-2</v>
      </c>
      <c r="F454" s="2">
        <v>0.14829635999999999</v>
      </c>
      <c r="G454" s="2">
        <v>0.24521351</v>
      </c>
    </row>
    <row r="455" spans="1:7" x14ac:dyDescent="0.2">
      <c r="A455" s="2">
        <v>3.02593333</v>
      </c>
      <c r="B455" s="2">
        <v>-0.20802019999999999</v>
      </c>
      <c r="C455" s="2">
        <v>3.3319000000000001E-2</v>
      </c>
      <c r="D455" s="2">
        <v>5.0723549999999999E-2</v>
      </c>
      <c r="E455" s="2">
        <v>9.3162060000000005E-2</v>
      </c>
      <c r="F455" s="2">
        <v>0.16069412</v>
      </c>
      <c r="G455" s="2">
        <v>0.27954578000000002</v>
      </c>
    </row>
    <row r="456" spans="1:7" x14ac:dyDescent="0.2">
      <c r="A456" s="2">
        <v>3.0326</v>
      </c>
      <c r="B456" s="2">
        <v>-0.2074838</v>
      </c>
      <c r="C456" s="2">
        <v>3.737211E-2</v>
      </c>
      <c r="D456" s="2">
        <v>5.1736829999999998E-2</v>
      </c>
      <c r="E456" s="2">
        <v>9.6023079999999997E-2</v>
      </c>
      <c r="F456" s="2">
        <v>0.17452239999999999</v>
      </c>
      <c r="G456" s="2">
        <v>0.31775236000000001</v>
      </c>
    </row>
    <row r="457" spans="1:7" x14ac:dyDescent="0.2">
      <c r="A457" s="2">
        <v>3.0392666699999999</v>
      </c>
      <c r="B457" s="2">
        <v>-0.2069473</v>
      </c>
      <c r="C457" s="2">
        <v>4.2021269999999999E-2</v>
      </c>
      <c r="D457" s="2">
        <v>5.2809719999999997E-2</v>
      </c>
      <c r="E457" s="2">
        <v>9.9062919999999999E-2</v>
      </c>
      <c r="F457" s="2">
        <v>0.18972158</v>
      </c>
      <c r="G457" s="2">
        <v>0.35989284999999999</v>
      </c>
    </row>
    <row r="458" spans="1:7" x14ac:dyDescent="0.2">
      <c r="A458" s="2">
        <v>3.04593333</v>
      </c>
      <c r="B458" s="2">
        <v>-0.20653009999999999</v>
      </c>
      <c r="C458" s="2">
        <v>4.7326090000000001E-2</v>
      </c>
      <c r="D458" s="2">
        <v>5.3882600000000003E-2</v>
      </c>
      <c r="E458" s="2">
        <v>0.10240078</v>
      </c>
      <c r="F458" s="2">
        <v>0.20629168000000001</v>
      </c>
      <c r="G458" s="2">
        <v>0.40555000000000002</v>
      </c>
    </row>
    <row r="459" spans="1:7" x14ac:dyDescent="0.2">
      <c r="A459" s="2">
        <v>3.0526</v>
      </c>
      <c r="B459" s="2">
        <v>-0.2062321</v>
      </c>
      <c r="C459" s="2">
        <v>5.3405759999999997E-2</v>
      </c>
      <c r="D459" s="2">
        <v>5.5074690000000003E-2</v>
      </c>
      <c r="E459" s="2">
        <v>0.10597706</v>
      </c>
      <c r="F459" s="2">
        <v>0.22405385999999999</v>
      </c>
      <c r="G459" s="2">
        <v>0.45442580999999999</v>
      </c>
    </row>
    <row r="460" spans="1:7" x14ac:dyDescent="0.2">
      <c r="A460" s="2">
        <v>3.05926667</v>
      </c>
      <c r="B460" s="2">
        <v>-0.20605329999999999</v>
      </c>
      <c r="C460" s="2">
        <v>6.0260300000000003E-2</v>
      </c>
      <c r="D460" s="2">
        <v>5.6266780000000002E-2</v>
      </c>
      <c r="E460" s="2">
        <v>0.10997057</v>
      </c>
      <c r="F460" s="2">
        <v>0.24288893</v>
      </c>
      <c r="G460" s="2">
        <v>0.50592422000000004</v>
      </c>
    </row>
    <row r="461" spans="1:7" x14ac:dyDescent="0.2">
      <c r="A461" s="2">
        <v>3.06593333</v>
      </c>
      <c r="B461" s="2">
        <v>-0.20611289999999999</v>
      </c>
      <c r="C461" s="2">
        <v>6.8068500000000004E-2</v>
      </c>
      <c r="D461" s="2">
        <v>5.7637689999999998E-2</v>
      </c>
      <c r="E461" s="2">
        <v>0.11438131</v>
      </c>
      <c r="F461" s="2">
        <v>0.26261805999999999</v>
      </c>
      <c r="G461" s="2">
        <v>0.55950880000000003</v>
      </c>
    </row>
    <row r="462" spans="1:7" x14ac:dyDescent="0.2">
      <c r="A462" s="2">
        <v>3.0726</v>
      </c>
      <c r="B462" s="2">
        <v>-0.20635129999999999</v>
      </c>
      <c r="C462" s="2">
        <v>7.6770779999999997E-2</v>
      </c>
      <c r="D462" s="2">
        <v>5.9187410000000003E-2</v>
      </c>
      <c r="E462" s="2">
        <v>0.1193881</v>
      </c>
      <c r="F462" s="2">
        <v>0.28306246000000002</v>
      </c>
      <c r="G462" s="2">
        <v>0.61452388999999996</v>
      </c>
    </row>
    <row r="463" spans="1:7" x14ac:dyDescent="0.2">
      <c r="A463" s="2">
        <v>3.07926667</v>
      </c>
      <c r="B463" s="2">
        <v>-0.2067089</v>
      </c>
      <c r="C463" s="2">
        <v>8.636713E-2</v>
      </c>
      <c r="D463" s="2">
        <v>6.0915950000000003E-2</v>
      </c>
      <c r="E463" s="2">
        <v>0.12499093999999999</v>
      </c>
      <c r="F463" s="2">
        <v>0.30386447999999999</v>
      </c>
      <c r="G463" s="2">
        <v>0.67019463000000001</v>
      </c>
    </row>
    <row r="464" spans="1:7" x14ac:dyDescent="0.2">
      <c r="A464" s="2">
        <v>3.08593333</v>
      </c>
      <c r="B464" s="2">
        <v>-0.20712610000000001</v>
      </c>
      <c r="C464" s="2">
        <v>9.6857550000000001E-2</v>
      </c>
      <c r="D464" s="2">
        <v>6.2882900000000005E-2</v>
      </c>
      <c r="E464" s="2">
        <v>0.13142824</v>
      </c>
      <c r="F464" s="2">
        <v>0.32478571000000001</v>
      </c>
      <c r="G464" s="2">
        <v>0.72592497</v>
      </c>
    </row>
    <row r="465" spans="1:7" x14ac:dyDescent="0.2">
      <c r="A465" s="2">
        <v>3.0926</v>
      </c>
      <c r="B465" s="2">
        <v>-0.20760300000000001</v>
      </c>
      <c r="C465" s="2">
        <v>0.10824203</v>
      </c>
      <c r="D465" s="2">
        <v>6.5147880000000005E-2</v>
      </c>
      <c r="E465" s="2">
        <v>0.13870001000000001</v>
      </c>
      <c r="F465" s="2">
        <v>0.34570694000000002</v>
      </c>
      <c r="G465" s="2">
        <v>0.78099965999999998</v>
      </c>
    </row>
    <row r="466" spans="1:7" x14ac:dyDescent="0.2">
      <c r="A466" s="2">
        <v>3.09926667</v>
      </c>
      <c r="B466" s="2">
        <v>-0.20802019999999999</v>
      </c>
      <c r="C466" s="2">
        <v>0.12046099</v>
      </c>
      <c r="D466" s="2">
        <v>6.7830089999999996E-2</v>
      </c>
      <c r="E466" s="2">
        <v>0.14698505000000001</v>
      </c>
      <c r="F466" s="2">
        <v>0.36627053999999998</v>
      </c>
      <c r="G466" s="2">
        <v>0.83476304999999995</v>
      </c>
    </row>
    <row r="467" spans="1:7" x14ac:dyDescent="0.2">
      <c r="A467" s="2">
        <v>3.10593333</v>
      </c>
      <c r="B467" s="2">
        <v>-0.2083778</v>
      </c>
      <c r="C467" s="2">
        <v>0.13333559</v>
      </c>
      <c r="D467" s="2">
        <v>7.0929530000000005E-2</v>
      </c>
      <c r="E467" s="2">
        <v>0.15634297999999999</v>
      </c>
      <c r="F467" s="2">
        <v>0.38641691</v>
      </c>
      <c r="G467" s="2">
        <v>0.88673829999999998</v>
      </c>
    </row>
    <row r="468" spans="1:7" x14ac:dyDescent="0.2">
      <c r="A468" s="2">
        <v>3.1126</v>
      </c>
      <c r="B468" s="2">
        <v>-0.20873549999999999</v>
      </c>
      <c r="C468" s="2">
        <v>0.14692545000000001</v>
      </c>
      <c r="D468" s="2">
        <v>7.4505810000000006E-2</v>
      </c>
      <c r="E468" s="2">
        <v>0.16689301000000001</v>
      </c>
      <c r="F468" s="2">
        <v>0.40596724000000001</v>
      </c>
      <c r="G468" s="2">
        <v>0.93638896999999999</v>
      </c>
    </row>
    <row r="469" spans="1:7" x14ac:dyDescent="0.2">
      <c r="A469" s="2">
        <v>3.11926667</v>
      </c>
      <c r="B469" s="2">
        <v>-0.2090931</v>
      </c>
      <c r="C469" s="2">
        <v>0.16099215</v>
      </c>
      <c r="D469" s="2">
        <v>7.8737740000000001E-2</v>
      </c>
      <c r="E469" s="2">
        <v>0.17851591</v>
      </c>
      <c r="F469" s="2">
        <v>0.42486191000000001</v>
      </c>
      <c r="G469" s="2">
        <v>0.98347664000000001</v>
      </c>
    </row>
    <row r="470" spans="1:7" x14ac:dyDescent="0.2">
      <c r="A470" s="2">
        <v>3.1259333300000001</v>
      </c>
      <c r="B470" s="2">
        <v>-0.2096295</v>
      </c>
      <c r="C470" s="2">
        <v>0.17553568</v>
      </c>
      <c r="D470" s="2">
        <v>8.3625320000000003E-2</v>
      </c>
      <c r="E470" s="2">
        <v>0.19139051000000001</v>
      </c>
      <c r="F470" s="2">
        <v>0.44304132000000002</v>
      </c>
      <c r="G470" s="2">
        <v>1.02770329</v>
      </c>
    </row>
    <row r="471" spans="1:7" x14ac:dyDescent="0.2">
      <c r="A471" s="2">
        <v>3.1326000000000001</v>
      </c>
      <c r="B471" s="2">
        <v>-0.21016599999999999</v>
      </c>
      <c r="C471" s="2">
        <v>0.19025802999999999</v>
      </c>
      <c r="D471" s="2">
        <v>8.9228150000000006E-2</v>
      </c>
      <c r="E471" s="2">
        <v>0.20539761000000001</v>
      </c>
      <c r="F471" s="2">
        <v>0.46056509000000001</v>
      </c>
      <c r="G471" s="2">
        <v>1.0689496999999999</v>
      </c>
    </row>
    <row r="472" spans="1:7" x14ac:dyDescent="0.2">
      <c r="A472" s="2">
        <v>3.13926667</v>
      </c>
      <c r="B472" s="2">
        <v>-0.2108216</v>
      </c>
      <c r="C472" s="2">
        <v>0.20509958</v>
      </c>
      <c r="D472" s="2">
        <v>9.5605850000000006E-2</v>
      </c>
      <c r="E472" s="2">
        <v>0.22059678999999999</v>
      </c>
      <c r="F472" s="2">
        <v>0.47731400000000002</v>
      </c>
      <c r="G472" s="2">
        <v>1.1071562800000001</v>
      </c>
    </row>
    <row r="473" spans="1:7" x14ac:dyDescent="0.2">
      <c r="A473" s="2">
        <v>3.1459333300000001</v>
      </c>
      <c r="B473" s="2">
        <v>-0.21141769999999999</v>
      </c>
      <c r="C473" s="2">
        <v>0.21988152999999999</v>
      </c>
      <c r="D473" s="2">
        <v>0.10275840999999999</v>
      </c>
      <c r="E473" s="2">
        <v>0.23692846000000001</v>
      </c>
      <c r="F473" s="2">
        <v>0.49334763999999998</v>
      </c>
      <c r="G473" s="2">
        <v>1.1423230200000001</v>
      </c>
    </row>
    <row r="474" spans="1:7" x14ac:dyDescent="0.2">
      <c r="A474" s="2">
        <v>3.1526000000000001</v>
      </c>
      <c r="B474" s="2">
        <v>-0.21195410000000001</v>
      </c>
      <c r="C474" s="2">
        <v>0.23436546</v>
      </c>
      <c r="D474" s="2">
        <v>0.11074543000000001</v>
      </c>
      <c r="E474" s="2">
        <v>0.25433302000000002</v>
      </c>
      <c r="F474" s="2">
        <v>0.50866604000000004</v>
      </c>
      <c r="G474" s="2">
        <v>1.17444992</v>
      </c>
    </row>
    <row r="475" spans="1:7" x14ac:dyDescent="0.2">
      <c r="A475" s="2">
        <v>3.1592666700000001</v>
      </c>
      <c r="B475" s="2">
        <v>-0.21237130000000001</v>
      </c>
      <c r="C475" s="2">
        <v>0.24837255</v>
      </c>
      <c r="D475" s="2">
        <v>0.11950731000000001</v>
      </c>
      <c r="E475" s="2">
        <v>0.27281045999999998</v>
      </c>
      <c r="F475" s="2">
        <v>0.52314996999999996</v>
      </c>
      <c r="G475" s="2">
        <v>1.2036562</v>
      </c>
    </row>
    <row r="476" spans="1:7" x14ac:dyDescent="0.2">
      <c r="A476" s="2">
        <v>3.1659333300000001</v>
      </c>
      <c r="B476" s="2">
        <v>-0.2124906</v>
      </c>
      <c r="C476" s="2">
        <v>0.26178360000000001</v>
      </c>
      <c r="D476" s="2">
        <v>0.12916327</v>
      </c>
      <c r="E476" s="2">
        <v>0.29230117999999999</v>
      </c>
      <c r="F476" s="2">
        <v>0.53679942999999997</v>
      </c>
      <c r="G476" s="2">
        <v>1.23006105</v>
      </c>
    </row>
    <row r="477" spans="1:7" x14ac:dyDescent="0.2">
      <c r="A477" s="2">
        <v>3.1726000000000001</v>
      </c>
      <c r="B477" s="2">
        <v>-0.21237130000000001</v>
      </c>
      <c r="C477" s="2">
        <v>0.27441978</v>
      </c>
      <c r="D477" s="2">
        <v>0.13953446999999999</v>
      </c>
      <c r="E477" s="2">
        <v>0.31262635999999999</v>
      </c>
      <c r="F477" s="2">
        <v>0.54955482</v>
      </c>
      <c r="G477" s="2">
        <v>1.25366449</v>
      </c>
    </row>
    <row r="478" spans="1:7" x14ac:dyDescent="0.2">
      <c r="A478" s="2">
        <v>3.1792666700000001</v>
      </c>
      <c r="B478" s="2">
        <v>-0.21189450000000001</v>
      </c>
      <c r="C478" s="2">
        <v>0.28622150000000002</v>
      </c>
      <c r="D478" s="2">
        <v>0.15068054</v>
      </c>
      <c r="E478" s="2">
        <v>0.33384562000000001</v>
      </c>
      <c r="F478" s="2">
        <v>0.56147575000000005</v>
      </c>
      <c r="G478" s="2">
        <v>1.2747645400000001</v>
      </c>
    </row>
    <row r="479" spans="1:7" x14ac:dyDescent="0.2">
      <c r="A479" s="2">
        <v>3.1859333300000001</v>
      </c>
      <c r="B479" s="2">
        <v>-0.21106</v>
      </c>
      <c r="C479" s="2">
        <v>0.29712915000000001</v>
      </c>
      <c r="D479" s="2">
        <v>0.16248225999999999</v>
      </c>
      <c r="E479" s="2">
        <v>0.35589933000000001</v>
      </c>
      <c r="F479" s="2">
        <v>0.57256222000000001</v>
      </c>
      <c r="G479" s="2">
        <v>1.2933611899999999</v>
      </c>
    </row>
    <row r="480" spans="1:7" x14ac:dyDescent="0.2">
      <c r="A480" s="2">
        <v>3.1926000000000001</v>
      </c>
      <c r="B480" s="2">
        <v>-0.20998720000000001</v>
      </c>
      <c r="C480" s="2">
        <v>0.30708312999999998</v>
      </c>
      <c r="D480" s="2">
        <v>0.17499924</v>
      </c>
      <c r="E480" s="2">
        <v>0.37860870000000002</v>
      </c>
      <c r="F480" s="2">
        <v>0.58275460999999995</v>
      </c>
      <c r="G480" s="2">
        <v>1.30963326</v>
      </c>
    </row>
    <row r="481" spans="1:7" x14ac:dyDescent="0.2">
      <c r="A481" s="2">
        <v>3.1992666700000001</v>
      </c>
      <c r="B481" s="2">
        <v>-0.20879510000000001</v>
      </c>
      <c r="C481" s="2">
        <v>0.31620263999999998</v>
      </c>
      <c r="D481" s="2">
        <v>0.18811226</v>
      </c>
      <c r="E481" s="2">
        <v>0.40191411999999999</v>
      </c>
      <c r="F481" s="2">
        <v>0.59223174999999995</v>
      </c>
      <c r="G481" s="2">
        <v>1.32381916</v>
      </c>
    </row>
    <row r="482" spans="1:7" x14ac:dyDescent="0.2">
      <c r="A482" s="2">
        <v>3.2059333300000001</v>
      </c>
      <c r="B482" s="2">
        <v>-0.20754339999999999</v>
      </c>
      <c r="C482" s="2">
        <v>0.32448769</v>
      </c>
      <c r="D482" s="2">
        <v>0.20182132999999999</v>
      </c>
      <c r="E482" s="2">
        <v>0.42575597999999998</v>
      </c>
      <c r="F482" s="2">
        <v>0.60105324000000004</v>
      </c>
      <c r="G482" s="2">
        <v>1.3360381100000001</v>
      </c>
    </row>
    <row r="483" spans="1:7" x14ac:dyDescent="0.2">
      <c r="A483" s="2">
        <v>3.2126000000000001</v>
      </c>
      <c r="B483" s="2">
        <v>-0.20635129999999999</v>
      </c>
      <c r="C483" s="2">
        <v>0.33187865999999999</v>
      </c>
      <c r="D483" s="2">
        <v>0.21606684000000001</v>
      </c>
      <c r="E483" s="2">
        <v>0.45001507000000002</v>
      </c>
      <c r="F483" s="2">
        <v>0.60939789</v>
      </c>
      <c r="G483" s="2">
        <v>1.34658813</v>
      </c>
    </row>
    <row r="484" spans="1:7" x14ac:dyDescent="0.2">
      <c r="A484" s="2">
        <v>3.2192666700000001</v>
      </c>
      <c r="B484" s="2">
        <v>-0.20533799999999999</v>
      </c>
      <c r="C484" s="2">
        <v>0.33855437999999999</v>
      </c>
      <c r="D484" s="2">
        <v>0.23078918000000001</v>
      </c>
      <c r="E484" s="2">
        <v>0.47457218000000001</v>
      </c>
      <c r="F484" s="2">
        <v>0.61738490999999995</v>
      </c>
      <c r="G484" s="2">
        <v>1.3556480399999999</v>
      </c>
    </row>
    <row r="485" spans="1:7" x14ac:dyDescent="0.2">
      <c r="A485" s="2">
        <v>3.2259333300000002</v>
      </c>
      <c r="B485" s="2">
        <v>-0.20444390000000001</v>
      </c>
      <c r="C485" s="2">
        <v>0.34451484999999998</v>
      </c>
      <c r="D485" s="2">
        <v>0.24598837000000001</v>
      </c>
      <c r="E485" s="2">
        <v>0.49942732000000001</v>
      </c>
      <c r="F485" s="2">
        <v>0.62513350999999995</v>
      </c>
      <c r="G485" s="2">
        <v>1.36363506</v>
      </c>
    </row>
    <row r="486" spans="1:7" x14ac:dyDescent="0.2">
      <c r="A486" s="2">
        <v>3.2326000000000001</v>
      </c>
      <c r="B486" s="2">
        <v>-0.20372870000000001</v>
      </c>
      <c r="C486" s="2">
        <v>0.34981965999999998</v>
      </c>
      <c r="D486" s="2">
        <v>0.26160478999999998</v>
      </c>
      <c r="E486" s="2">
        <v>0.52440165999999999</v>
      </c>
      <c r="F486" s="2">
        <v>0.63282251</v>
      </c>
      <c r="G486" s="2">
        <v>1.37072802</v>
      </c>
    </row>
    <row r="487" spans="1:7" x14ac:dyDescent="0.2">
      <c r="A487" s="2">
        <v>3.2392666700000001</v>
      </c>
      <c r="B487" s="2">
        <v>-0.20319219999999999</v>
      </c>
      <c r="C487" s="2">
        <v>0.35452843000000001</v>
      </c>
      <c r="D487" s="2">
        <v>0.27757883</v>
      </c>
      <c r="E487" s="2">
        <v>0.54949521999999995</v>
      </c>
      <c r="F487" s="2">
        <v>0.64063071999999999</v>
      </c>
      <c r="G487" s="2">
        <v>1.3774037400000001</v>
      </c>
    </row>
    <row r="488" spans="1:7" x14ac:dyDescent="0.2">
      <c r="A488" s="2">
        <v>3.2459333300000002</v>
      </c>
      <c r="B488" s="2">
        <v>-0.20271539999999999</v>
      </c>
      <c r="C488" s="2">
        <v>0.35870075000000001</v>
      </c>
      <c r="D488" s="2">
        <v>0.29397011000000001</v>
      </c>
      <c r="E488" s="2">
        <v>0.57464837999999996</v>
      </c>
      <c r="F488" s="2">
        <v>0.64867735000000004</v>
      </c>
      <c r="G488" s="2">
        <v>1.3838410400000001</v>
      </c>
    </row>
    <row r="489" spans="1:7" x14ac:dyDescent="0.2">
      <c r="A489" s="2">
        <v>3.2526000000000002</v>
      </c>
      <c r="B489" s="2">
        <v>-0.2023578</v>
      </c>
      <c r="C489" s="2">
        <v>0.36251545000000002</v>
      </c>
      <c r="D489" s="2">
        <v>0.31065941000000002</v>
      </c>
      <c r="E489" s="2">
        <v>0.59980153999999997</v>
      </c>
      <c r="F489" s="2">
        <v>0.65708160000000004</v>
      </c>
      <c r="G489" s="2">
        <v>1.3905167599999999</v>
      </c>
    </row>
    <row r="490" spans="1:7" x14ac:dyDescent="0.2">
      <c r="A490" s="2">
        <v>3.2592666700000001</v>
      </c>
      <c r="B490" s="2">
        <v>-0.2019405</v>
      </c>
      <c r="C490" s="2">
        <v>0.36597252000000002</v>
      </c>
      <c r="D490" s="2">
        <v>0.32782555000000002</v>
      </c>
      <c r="E490" s="2">
        <v>0.62507391000000001</v>
      </c>
      <c r="F490" s="2">
        <v>0.66590309000000003</v>
      </c>
      <c r="G490" s="2">
        <v>1.39772892</v>
      </c>
    </row>
    <row r="491" spans="1:7" x14ac:dyDescent="0.2">
      <c r="A491" s="2">
        <v>3.2659333300000002</v>
      </c>
      <c r="B491" s="2">
        <v>-0.2014637</v>
      </c>
      <c r="C491" s="2">
        <v>0.36919117000000001</v>
      </c>
      <c r="D491" s="2">
        <v>0.34534931000000002</v>
      </c>
      <c r="E491" s="2">
        <v>0.65040587999999999</v>
      </c>
      <c r="F491" s="2">
        <v>0.67543982999999996</v>
      </c>
      <c r="G491" s="2">
        <v>1.4057159400000001</v>
      </c>
    </row>
    <row r="492" spans="1:7" x14ac:dyDescent="0.2">
      <c r="A492" s="2">
        <v>3.2726000000000002</v>
      </c>
      <c r="B492" s="2">
        <v>-0.20080799999999999</v>
      </c>
      <c r="C492" s="2">
        <v>0.37235022000000001</v>
      </c>
      <c r="D492" s="2">
        <v>0.36323071000000001</v>
      </c>
      <c r="E492" s="2">
        <v>0.67585706999999995</v>
      </c>
      <c r="F492" s="2">
        <v>0.68563222999999995</v>
      </c>
      <c r="G492" s="2">
        <v>1.41483545</v>
      </c>
    </row>
    <row r="493" spans="1:7" x14ac:dyDescent="0.2">
      <c r="A493" s="2">
        <v>3.2792666700000002</v>
      </c>
      <c r="B493" s="2">
        <v>-0.19991400000000001</v>
      </c>
      <c r="C493" s="2">
        <v>0.37556887</v>
      </c>
      <c r="D493" s="2">
        <v>0.38164853999999998</v>
      </c>
      <c r="E493" s="2">
        <v>0.70148706000000005</v>
      </c>
      <c r="F493" s="2">
        <v>0.69671868999999997</v>
      </c>
      <c r="G493" s="2">
        <v>1.42550468</v>
      </c>
    </row>
    <row r="494" spans="1:7" x14ac:dyDescent="0.2">
      <c r="A494" s="2">
        <v>3.2859333300000002</v>
      </c>
      <c r="B494" s="2">
        <v>-0.1985431</v>
      </c>
      <c r="C494" s="2">
        <v>0.37896633000000002</v>
      </c>
      <c r="D494" s="2">
        <v>0.40060282000000003</v>
      </c>
      <c r="E494" s="2">
        <v>0.72741507999999999</v>
      </c>
      <c r="F494" s="2">
        <v>0.70887803999999999</v>
      </c>
      <c r="G494" s="2">
        <v>1.43814087</v>
      </c>
    </row>
    <row r="495" spans="1:7" x14ac:dyDescent="0.2">
      <c r="A495" s="2">
        <v>3.2926000000000002</v>
      </c>
      <c r="B495" s="2">
        <v>-0.19651650000000001</v>
      </c>
      <c r="C495" s="2">
        <v>0.38278103000000002</v>
      </c>
      <c r="D495" s="2">
        <v>0.42021275000000002</v>
      </c>
      <c r="E495" s="2">
        <v>0.75376034000000003</v>
      </c>
      <c r="F495" s="2">
        <v>0.72222947999999998</v>
      </c>
      <c r="G495" s="2">
        <v>1.4532804500000001</v>
      </c>
    </row>
    <row r="496" spans="1:7" x14ac:dyDescent="0.2">
      <c r="A496" s="2">
        <v>3.2992666700000002</v>
      </c>
      <c r="B496" s="2">
        <v>-0.19341710000000001</v>
      </c>
      <c r="C496" s="2">
        <v>0.38713217</v>
      </c>
      <c r="D496" s="2">
        <v>0.44059753000000001</v>
      </c>
      <c r="E496" s="2">
        <v>0.78064202999999999</v>
      </c>
      <c r="F496" s="2">
        <v>0.73707104000000001</v>
      </c>
      <c r="G496" s="2">
        <v>1.47169828</v>
      </c>
    </row>
    <row r="497" spans="1:7" x14ac:dyDescent="0.2">
      <c r="A497" s="2">
        <v>3.3059333299999998</v>
      </c>
      <c r="B497" s="2">
        <v>-0.1887083</v>
      </c>
      <c r="C497" s="2">
        <v>0.39219855999999997</v>
      </c>
      <c r="D497" s="2">
        <v>0.46187639000000003</v>
      </c>
      <c r="E497" s="2">
        <v>0.80811977000000002</v>
      </c>
      <c r="F497" s="2">
        <v>0.75376034000000003</v>
      </c>
      <c r="G497" s="2">
        <v>1.49416924</v>
      </c>
    </row>
    <row r="498" spans="1:7" x14ac:dyDescent="0.2">
      <c r="A498" s="2">
        <v>3.3126000000000002</v>
      </c>
      <c r="B498" s="2">
        <v>-0.18155569999999999</v>
      </c>
      <c r="C498" s="2">
        <v>0.39833784</v>
      </c>
      <c r="D498" s="2">
        <v>0.48434734000000002</v>
      </c>
      <c r="E498" s="2">
        <v>0.83643197999999996</v>
      </c>
      <c r="F498" s="2">
        <v>0.77247619999999995</v>
      </c>
      <c r="G498" s="2">
        <v>1.5217661899999999</v>
      </c>
    </row>
    <row r="499" spans="1:7" x14ac:dyDescent="0.2">
      <c r="A499" s="2">
        <v>3.3192666700000002</v>
      </c>
      <c r="B499" s="2">
        <v>-0.17094609999999999</v>
      </c>
      <c r="C499" s="2">
        <v>0.40584803000000003</v>
      </c>
      <c r="D499" s="2">
        <v>0.50818920000000001</v>
      </c>
      <c r="E499" s="2">
        <v>0.86575747000000003</v>
      </c>
      <c r="F499" s="2">
        <v>0.79369544999999997</v>
      </c>
      <c r="G499" s="2">
        <v>1.5553235999999999</v>
      </c>
    </row>
    <row r="500" spans="1:7" x14ac:dyDescent="0.2">
      <c r="A500" s="2">
        <v>3.3259333299999998</v>
      </c>
      <c r="B500" s="2">
        <v>-0.15580649999999999</v>
      </c>
      <c r="C500" s="2">
        <v>0.41508675</v>
      </c>
      <c r="D500" s="2">
        <v>0.53352118000000004</v>
      </c>
      <c r="E500" s="2">
        <v>0.89621543999999997</v>
      </c>
      <c r="F500" s="2">
        <v>0.81753730999999996</v>
      </c>
      <c r="G500" s="2">
        <v>1.59567595</v>
      </c>
    </row>
    <row r="501" spans="1:7" x14ac:dyDescent="0.2">
      <c r="A501" s="2">
        <v>3.3325999999999998</v>
      </c>
      <c r="B501" s="2">
        <v>-0.13506409999999999</v>
      </c>
      <c r="C501" s="2">
        <v>0.42641162999999999</v>
      </c>
      <c r="D501" s="2">
        <v>0.56052208000000003</v>
      </c>
      <c r="E501" s="2">
        <v>0.92792511</v>
      </c>
      <c r="F501" s="2">
        <v>0.84424018999999995</v>
      </c>
      <c r="G501" s="2">
        <v>1.6434192700000001</v>
      </c>
    </row>
    <row r="502" spans="1:7" x14ac:dyDescent="0.2">
      <c r="A502" s="2">
        <v>3.3392666700000002</v>
      </c>
      <c r="B502" s="2">
        <v>-0.1077056</v>
      </c>
      <c r="C502" s="2">
        <v>0.44023991000000001</v>
      </c>
      <c r="D502" s="2">
        <v>0.58925152000000003</v>
      </c>
      <c r="E502" s="2">
        <v>0.96088647999999999</v>
      </c>
      <c r="F502" s="2">
        <v>0.87374448999999998</v>
      </c>
      <c r="G502" s="2">
        <v>1.6986727699999999</v>
      </c>
    </row>
    <row r="503" spans="1:7" x14ac:dyDescent="0.2">
      <c r="A503" s="2">
        <v>3.3459333299999998</v>
      </c>
      <c r="B503" s="2">
        <v>-7.3075299999999996E-2</v>
      </c>
      <c r="C503" s="2">
        <v>0.45680999999999999</v>
      </c>
      <c r="D503" s="2">
        <v>0.61959028000000005</v>
      </c>
      <c r="E503" s="2">
        <v>0.99498034000000002</v>
      </c>
      <c r="F503" s="2">
        <v>0.90575218000000002</v>
      </c>
      <c r="G503" s="2">
        <v>1.7609596300000001</v>
      </c>
    </row>
    <row r="504" spans="1:7" x14ac:dyDescent="0.2">
      <c r="A504" s="2">
        <v>3.3525999999999998</v>
      </c>
      <c r="B504" s="2">
        <v>-3.0875199999999998E-2</v>
      </c>
      <c r="C504" s="2">
        <v>0.47618150999999997</v>
      </c>
      <c r="D504" s="2">
        <v>0.65129994999999996</v>
      </c>
      <c r="E504" s="2">
        <v>1.0298490499999999</v>
      </c>
      <c r="F504" s="2">
        <v>0.93978642999999995</v>
      </c>
      <c r="G504" s="2">
        <v>1.82926655</v>
      </c>
    </row>
    <row r="505" spans="1:7" x14ac:dyDescent="0.2">
      <c r="A505" s="2">
        <v>3.3592666699999998</v>
      </c>
      <c r="B505" s="2">
        <v>1.8417840000000001E-2</v>
      </c>
      <c r="C505" s="2">
        <v>0.49847364</v>
      </c>
      <c r="D505" s="2">
        <v>0.68384409000000002</v>
      </c>
      <c r="E505" s="2">
        <v>1.0651349999999999</v>
      </c>
      <c r="F505" s="2">
        <v>0.97501278000000002</v>
      </c>
      <c r="G505" s="2">
        <v>1.90192461</v>
      </c>
    </row>
    <row r="506" spans="1:7" x14ac:dyDescent="0.2">
      <c r="A506" s="2">
        <v>3.3659333299999998</v>
      </c>
      <c r="B506" s="2">
        <v>7.3671340000000002E-2</v>
      </c>
      <c r="C506" s="2">
        <v>0.52332878000000005</v>
      </c>
      <c r="D506" s="2">
        <v>0.71662663999999998</v>
      </c>
      <c r="E506" s="2">
        <v>1.09994411</v>
      </c>
      <c r="F506" s="2">
        <v>1.0103583300000001</v>
      </c>
      <c r="G506" s="2">
        <v>1.97649002</v>
      </c>
    </row>
    <row r="507" spans="1:7" x14ac:dyDescent="0.2">
      <c r="A507" s="2">
        <v>3.3725999999999998</v>
      </c>
      <c r="B507" s="2">
        <v>0.13315678</v>
      </c>
      <c r="C507" s="2">
        <v>0.55021047999999995</v>
      </c>
      <c r="D507" s="2">
        <v>0.74875354999999999</v>
      </c>
      <c r="E507" s="2">
        <v>1.13344193</v>
      </c>
      <c r="F507" s="2">
        <v>1.0445713999999999</v>
      </c>
      <c r="G507" s="2">
        <v>2.0501613600000002</v>
      </c>
    </row>
    <row r="508" spans="1:7" x14ac:dyDescent="0.2">
      <c r="A508" s="2">
        <v>3.3792666699999998</v>
      </c>
      <c r="B508" s="2">
        <v>0.19448995999999999</v>
      </c>
      <c r="C508" s="2">
        <v>0.57828425999999999</v>
      </c>
      <c r="D508" s="2">
        <v>0.77915192</v>
      </c>
      <c r="E508" s="2">
        <v>1.1644959399999999</v>
      </c>
      <c r="F508" s="2">
        <v>1.07616186</v>
      </c>
      <c r="G508" s="2">
        <v>2.11983919</v>
      </c>
    </row>
    <row r="509" spans="1:7" x14ac:dyDescent="0.2">
      <c r="A509" s="2">
        <v>3.3859333299999999</v>
      </c>
      <c r="B509" s="2">
        <v>0.25475025000000001</v>
      </c>
      <c r="C509" s="2">
        <v>0.60653687000000001</v>
      </c>
      <c r="D509" s="2">
        <v>0.80674886999999995</v>
      </c>
      <c r="E509" s="2">
        <v>1.1917948700000001</v>
      </c>
      <c r="F509" s="2">
        <v>1.10369921</v>
      </c>
      <c r="G509" s="2">
        <v>2.1823048599999999</v>
      </c>
    </row>
    <row r="510" spans="1:7" x14ac:dyDescent="0.2">
      <c r="A510" s="2">
        <v>3.3925999999999998</v>
      </c>
      <c r="B510" s="2">
        <v>0.31113625</v>
      </c>
      <c r="C510" s="2">
        <v>0.63365698000000004</v>
      </c>
      <c r="D510" s="2">
        <v>0.83029269999999999</v>
      </c>
      <c r="E510" s="2">
        <v>1.2140870100000001</v>
      </c>
      <c r="F510" s="2">
        <v>1.12575293</v>
      </c>
      <c r="G510" s="2">
        <v>2.2346377400000002</v>
      </c>
    </row>
    <row r="511" spans="1:7" x14ac:dyDescent="0.2">
      <c r="A511" s="2">
        <v>3.3992666699999998</v>
      </c>
      <c r="B511" s="2">
        <v>0.36072731000000002</v>
      </c>
      <c r="C511" s="2">
        <v>0.65827369999999996</v>
      </c>
      <c r="D511" s="2">
        <v>0.84877013999999995</v>
      </c>
      <c r="E511" s="2">
        <v>1.23018026</v>
      </c>
      <c r="F511" s="2">
        <v>1.14119053</v>
      </c>
      <c r="G511" s="2">
        <v>2.2740960100000001</v>
      </c>
    </row>
    <row r="512" spans="1:7" x14ac:dyDescent="0.2">
      <c r="A512" s="2">
        <v>3.4059333299999999</v>
      </c>
      <c r="B512" s="2">
        <v>0.40107965000000001</v>
      </c>
      <c r="C512" s="2">
        <v>0.67913531999999999</v>
      </c>
      <c r="D512" s="2">
        <v>0.86128711999999996</v>
      </c>
      <c r="E512" s="2">
        <v>1.2390017499999999</v>
      </c>
      <c r="F512" s="2">
        <v>1.1490583400000001</v>
      </c>
      <c r="G512" s="2">
        <v>2.2987127300000001</v>
      </c>
    </row>
    <row r="513" spans="1:7" x14ac:dyDescent="0.2">
      <c r="A513" s="2">
        <v>3.4125999999999999</v>
      </c>
      <c r="B513" s="2">
        <v>0.43040514000000002</v>
      </c>
      <c r="C513" s="2">
        <v>0.69499016000000002</v>
      </c>
      <c r="D513" s="2">
        <v>0.86706877000000004</v>
      </c>
      <c r="E513" s="2">
        <v>1.2397766100000001</v>
      </c>
      <c r="F513" s="2">
        <v>1.1488795300000001</v>
      </c>
      <c r="G513" s="2">
        <v>2.3071765900000001</v>
      </c>
    </row>
    <row r="514" spans="1:7" x14ac:dyDescent="0.2">
      <c r="A514" s="2">
        <v>3.4192666699999998</v>
      </c>
      <c r="B514" s="2">
        <v>0.44757128000000002</v>
      </c>
      <c r="C514" s="2">
        <v>0.70488452999999995</v>
      </c>
      <c r="D514" s="2">
        <v>0.86569786000000004</v>
      </c>
      <c r="E514" s="2">
        <v>1.2321472200000001</v>
      </c>
      <c r="F514" s="2">
        <v>1.14035606</v>
      </c>
      <c r="G514" s="2">
        <v>2.2988915400000001</v>
      </c>
    </row>
    <row r="515" spans="1:7" x14ac:dyDescent="0.2">
      <c r="A515" s="2">
        <v>3.4259333299999999</v>
      </c>
      <c r="B515" s="2">
        <v>0.45239924999999998</v>
      </c>
      <c r="C515" s="2">
        <v>0.70810318000000005</v>
      </c>
      <c r="D515" s="2">
        <v>0.85705518999999997</v>
      </c>
      <c r="E515" s="2">
        <v>1.2159943600000001</v>
      </c>
      <c r="F515" s="2">
        <v>1.1237859699999999</v>
      </c>
      <c r="G515" s="2">
        <v>2.2740960100000001</v>
      </c>
    </row>
    <row r="516" spans="1:7" x14ac:dyDescent="0.2">
      <c r="A516" s="2">
        <v>3.4325999999999999</v>
      </c>
      <c r="B516" s="2">
        <v>0.44536590999999998</v>
      </c>
      <c r="C516" s="2">
        <v>0.70434808999999998</v>
      </c>
      <c r="D516" s="2">
        <v>0.84143877</v>
      </c>
      <c r="E516" s="2">
        <v>1.1916160600000001</v>
      </c>
      <c r="F516" s="2">
        <v>1.0995864900000001</v>
      </c>
      <c r="G516" s="2">
        <v>2.2336840599999999</v>
      </c>
    </row>
    <row r="517" spans="1:7" x14ac:dyDescent="0.2">
      <c r="A517" s="2">
        <v>3.4392666699999999</v>
      </c>
      <c r="B517" s="2">
        <v>0.42754412000000003</v>
      </c>
      <c r="C517" s="2">
        <v>0.69361925000000002</v>
      </c>
      <c r="D517" s="2">
        <v>0.81932545000000001</v>
      </c>
      <c r="E517" s="2">
        <v>1.1597871799999999</v>
      </c>
      <c r="F517" s="2">
        <v>1.06859207</v>
      </c>
      <c r="G517" s="2">
        <v>2.1792054200000002</v>
      </c>
    </row>
    <row r="518" spans="1:7" x14ac:dyDescent="0.2">
      <c r="A518" s="2">
        <v>3.4459333299999999</v>
      </c>
      <c r="B518" s="2">
        <v>0.40060282000000003</v>
      </c>
      <c r="C518" s="2">
        <v>0.67627429999999999</v>
      </c>
      <c r="D518" s="2">
        <v>0.79143047</v>
      </c>
      <c r="E518" s="2">
        <v>1.121521</v>
      </c>
      <c r="F518" s="2">
        <v>1.0318756099999999</v>
      </c>
      <c r="G518" s="2">
        <v>2.1126270300000001</v>
      </c>
    </row>
    <row r="519" spans="1:7" x14ac:dyDescent="0.2">
      <c r="A519" s="2">
        <v>3.4525999999999999</v>
      </c>
      <c r="B519" s="2">
        <v>0.36638975000000001</v>
      </c>
      <c r="C519" s="2">
        <v>0.65308809000000001</v>
      </c>
      <c r="D519" s="2">
        <v>0.75876712999999996</v>
      </c>
      <c r="E519" s="2">
        <v>1.0778904</v>
      </c>
      <c r="F519" s="2">
        <v>0.99050998999999995</v>
      </c>
      <c r="G519" s="2">
        <v>2.0362138700000001</v>
      </c>
    </row>
    <row r="520" spans="1:7" x14ac:dyDescent="0.2">
      <c r="A520" s="2">
        <v>3.4592666699999999</v>
      </c>
      <c r="B520" s="2">
        <v>0.32693148</v>
      </c>
      <c r="C520" s="2">
        <v>0.62495469999999997</v>
      </c>
      <c r="D520" s="2">
        <v>0.72240828999999995</v>
      </c>
      <c r="E520" s="2">
        <v>1.0303258900000001</v>
      </c>
      <c r="F520" s="2">
        <v>0.94568728999999996</v>
      </c>
      <c r="G520" s="2">
        <v>1.95240974</v>
      </c>
    </row>
    <row r="521" spans="1:7" x14ac:dyDescent="0.2">
      <c r="A521" s="2">
        <v>3.4659333299999999</v>
      </c>
      <c r="B521" s="2">
        <v>0.28413534000000001</v>
      </c>
      <c r="C521" s="2">
        <v>0.59300660999999999</v>
      </c>
      <c r="D521" s="2">
        <v>0.68348646000000002</v>
      </c>
      <c r="E521" s="2">
        <v>0.98025799000000002</v>
      </c>
      <c r="F521" s="2">
        <v>0.89854001999999999</v>
      </c>
      <c r="G521" s="2">
        <v>1.86371803</v>
      </c>
    </row>
    <row r="522" spans="1:7" x14ac:dyDescent="0.2">
      <c r="A522" s="2">
        <v>3.4725999999999999</v>
      </c>
      <c r="B522" s="2">
        <v>0.23972988000000001</v>
      </c>
      <c r="C522" s="2">
        <v>0.55831671000000005</v>
      </c>
      <c r="D522" s="2">
        <v>0.64313412000000003</v>
      </c>
      <c r="E522" s="2">
        <v>0.92887878000000001</v>
      </c>
      <c r="F522" s="2">
        <v>0.85026025999999999</v>
      </c>
      <c r="G522" s="2">
        <v>1.77240372</v>
      </c>
    </row>
    <row r="523" spans="1:7" x14ac:dyDescent="0.2">
      <c r="A523" s="2">
        <v>3.4792666699999999</v>
      </c>
      <c r="B523" s="2">
        <v>0.19508600000000001</v>
      </c>
      <c r="C523" s="2">
        <v>0.52213668999999996</v>
      </c>
      <c r="D523" s="2">
        <v>0.60242414</v>
      </c>
      <c r="E523" s="2">
        <v>0.87761878999999998</v>
      </c>
      <c r="F523" s="2">
        <v>0.80174208000000002</v>
      </c>
      <c r="G523" s="2">
        <v>1.6807913800000001</v>
      </c>
    </row>
    <row r="524" spans="1:7" x14ac:dyDescent="0.2">
      <c r="A524" s="2">
        <v>3.4859333299999999</v>
      </c>
      <c r="B524" s="2">
        <v>0.15145539999999999</v>
      </c>
      <c r="C524" s="2">
        <v>0.48553943999999999</v>
      </c>
      <c r="D524" s="2">
        <v>0.56236982000000002</v>
      </c>
      <c r="E524" s="2">
        <v>0.82743168</v>
      </c>
      <c r="F524" s="2">
        <v>0.75393915</v>
      </c>
      <c r="G524" s="2">
        <v>1.59066916</v>
      </c>
    </row>
    <row r="525" spans="1:7" x14ac:dyDescent="0.2">
      <c r="A525" s="2">
        <v>3.4925999999999999</v>
      </c>
      <c r="B525" s="2">
        <v>0.10967254999999999</v>
      </c>
      <c r="C525" s="2">
        <v>0.44947862999999999</v>
      </c>
      <c r="D525" s="2">
        <v>0.52380561999999997</v>
      </c>
      <c r="E525" s="2">
        <v>0.77933072999999997</v>
      </c>
      <c r="F525" s="2">
        <v>0.70762634000000002</v>
      </c>
      <c r="G525" s="2">
        <v>1.5037059800000001</v>
      </c>
    </row>
    <row r="526" spans="1:7" x14ac:dyDescent="0.2">
      <c r="A526" s="2">
        <v>3.4992666699999999</v>
      </c>
      <c r="B526" s="2">
        <v>7.0333480000000004E-2</v>
      </c>
      <c r="C526" s="2">
        <v>0.41484832999999999</v>
      </c>
      <c r="D526" s="2">
        <v>0.48738717999999998</v>
      </c>
      <c r="E526" s="2">
        <v>0.73409080999999998</v>
      </c>
      <c r="F526" s="2">
        <v>0.66339970000000004</v>
      </c>
      <c r="G526" s="2">
        <v>1.42127275</v>
      </c>
    </row>
    <row r="527" spans="1:7" x14ac:dyDescent="0.2">
      <c r="A527" s="2">
        <v>3.50593333</v>
      </c>
      <c r="B527" s="2">
        <v>3.3974650000000002E-2</v>
      </c>
      <c r="C527" s="2">
        <v>0.38224459</v>
      </c>
      <c r="D527" s="2">
        <v>0.45371055999999998</v>
      </c>
      <c r="E527" s="2">
        <v>0.69224834000000002</v>
      </c>
      <c r="F527" s="2">
        <v>0.62185526000000002</v>
      </c>
      <c r="G527" s="2">
        <v>1.3443231600000001</v>
      </c>
    </row>
    <row r="528" spans="1:7" x14ac:dyDescent="0.2">
      <c r="A528" s="2">
        <v>3.5125999999999999</v>
      </c>
      <c r="B528" s="2">
        <v>7.7486000000000005E-4</v>
      </c>
      <c r="C528" s="2">
        <v>0.35226344999999998</v>
      </c>
      <c r="D528" s="2">
        <v>0.42313337000000001</v>
      </c>
      <c r="E528" s="2">
        <v>0.65433978999999998</v>
      </c>
      <c r="F528" s="2">
        <v>0.58346986999999995</v>
      </c>
      <c r="G528" s="2">
        <v>1.27363205</v>
      </c>
    </row>
    <row r="529" spans="1:7" x14ac:dyDescent="0.2">
      <c r="A529" s="2">
        <v>3.5192666699999999</v>
      </c>
      <c r="B529" s="2">
        <v>-2.9146700000000001E-2</v>
      </c>
      <c r="C529" s="2">
        <v>0.32532214999999998</v>
      </c>
      <c r="D529" s="2">
        <v>0.39595365999999999</v>
      </c>
      <c r="E529" s="2">
        <v>0.62060356000000005</v>
      </c>
      <c r="F529" s="2">
        <v>0.54842234000000001</v>
      </c>
      <c r="G529" s="2">
        <v>1.20973587</v>
      </c>
    </row>
    <row r="530" spans="1:7" x14ac:dyDescent="0.2">
      <c r="A530" s="2">
        <v>3.52593333</v>
      </c>
      <c r="B530" s="2">
        <v>-5.5670699999999997E-2</v>
      </c>
      <c r="C530" s="2">
        <v>0.30165911000000001</v>
      </c>
      <c r="D530" s="2">
        <v>0.37223100999999997</v>
      </c>
      <c r="E530" s="2">
        <v>0.59127808000000004</v>
      </c>
      <c r="F530" s="2">
        <v>0.51701068999999999</v>
      </c>
      <c r="G530" s="2">
        <v>1.15287304</v>
      </c>
    </row>
    <row r="531" spans="1:7" x14ac:dyDescent="0.2">
      <c r="A531" s="2">
        <v>3.5326</v>
      </c>
      <c r="B531" s="2">
        <v>-7.8856899999999994E-2</v>
      </c>
      <c r="C531" s="2">
        <v>0.28145313</v>
      </c>
      <c r="D531" s="2">
        <v>0.35208464</v>
      </c>
      <c r="E531" s="2">
        <v>0.56642294000000004</v>
      </c>
      <c r="F531" s="2">
        <v>0.48929453000000001</v>
      </c>
      <c r="G531" s="2">
        <v>1.1032819700000001</v>
      </c>
    </row>
    <row r="532" spans="1:7" x14ac:dyDescent="0.2">
      <c r="A532" s="2">
        <v>3.5392666699999999</v>
      </c>
      <c r="B532" s="2">
        <v>-9.8824499999999996E-2</v>
      </c>
      <c r="C532" s="2">
        <v>0.26470422999999998</v>
      </c>
      <c r="D532" s="2">
        <v>0.33539533999999999</v>
      </c>
      <c r="E532" s="2">
        <v>0.54597854999999995</v>
      </c>
      <c r="F532" s="2">
        <v>0.46539307000000002</v>
      </c>
      <c r="G532" s="2">
        <v>1.06084347</v>
      </c>
    </row>
    <row r="533" spans="1:7" x14ac:dyDescent="0.2">
      <c r="A533" s="2">
        <v>3.54593333</v>
      </c>
      <c r="B533" s="2">
        <v>-0.11569260000000001</v>
      </c>
      <c r="C533" s="2">
        <v>0.25147199999999997</v>
      </c>
      <c r="D533" s="2">
        <v>0.32210349999999999</v>
      </c>
      <c r="E533" s="2">
        <v>0.52988528999999995</v>
      </c>
      <c r="F533" s="2">
        <v>0.44518709000000001</v>
      </c>
      <c r="G533" s="2">
        <v>1.0256171199999999</v>
      </c>
    </row>
    <row r="534" spans="1:7" x14ac:dyDescent="0.2">
      <c r="A534" s="2">
        <v>3.5526</v>
      </c>
      <c r="B534" s="2">
        <v>-0.1296997</v>
      </c>
      <c r="C534" s="2">
        <v>0.24157762999999999</v>
      </c>
      <c r="D534" s="2">
        <v>0.31191110999999999</v>
      </c>
      <c r="E534" s="2">
        <v>0.51796436000000001</v>
      </c>
      <c r="F534" s="2">
        <v>0.42849778999999999</v>
      </c>
      <c r="G534" s="2">
        <v>0.99736451999999998</v>
      </c>
    </row>
    <row r="535" spans="1:7" x14ac:dyDescent="0.2">
      <c r="A535" s="2">
        <v>3.55926667</v>
      </c>
      <c r="B535" s="2">
        <v>-0.14108419999999999</v>
      </c>
      <c r="C535" s="2">
        <v>0.2348423</v>
      </c>
      <c r="D535" s="2">
        <v>0.30463933999999998</v>
      </c>
      <c r="E535" s="2">
        <v>0.50997733999999995</v>
      </c>
      <c r="F535" s="2">
        <v>0.41526555999999998</v>
      </c>
      <c r="G535" s="2">
        <v>0.97584724</v>
      </c>
    </row>
    <row r="536" spans="1:7" x14ac:dyDescent="0.2">
      <c r="A536" s="2">
        <v>3.56593333</v>
      </c>
      <c r="B536" s="2">
        <v>-0.15008450000000001</v>
      </c>
      <c r="C536" s="2">
        <v>0.2310276</v>
      </c>
      <c r="D536" s="2">
        <v>0.30010938999999998</v>
      </c>
      <c r="E536" s="2">
        <v>0.50568581000000001</v>
      </c>
      <c r="F536" s="2">
        <v>0.40519238000000002</v>
      </c>
      <c r="G536" s="2">
        <v>0.96082687</v>
      </c>
    </row>
    <row r="537" spans="1:7" x14ac:dyDescent="0.2">
      <c r="A537" s="2">
        <v>3.5726</v>
      </c>
      <c r="B537" s="2">
        <v>-0.15699859999999999</v>
      </c>
      <c r="C537" s="2">
        <v>0.23001431999999999</v>
      </c>
      <c r="D537" s="2">
        <v>0.29808283000000002</v>
      </c>
      <c r="E537" s="2">
        <v>0.50485133999999998</v>
      </c>
      <c r="F537" s="2">
        <v>0.39803981999999999</v>
      </c>
      <c r="G537" s="2">
        <v>0.95188618000000003</v>
      </c>
    </row>
    <row r="538" spans="1:7" x14ac:dyDescent="0.2">
      <c r="A538" s="2">
        <v>3.57926667</v>
      </c>
      <c r="B538" s="2">
        <v>-0.16224379999999999</v>
      </c>
      <c r="C538" s="2">
        <v>0.23138523</v>
      </c>
      <c r="D538" s="2">
        <v>0.29826163999999999</v>
      </c>
      <c r="E538" s="2">
        <v>0.50699711000000003</v>
      </c>
      <c r="F538" s="2">
        <v>0.39345026</v>
      </c>
      <c r="G538" s="2">
        <v>0.94860792000000005</v>
      </c>
    </row>
    <row r="539" spans="1:7" x14ac:dyDescent="0.2">
      <c r="A539" s="2">
        <v>3.58593333</v>
      </c>
      <c r="B539" s="2">
        <v>-0.16593930000000001</v>
      </c>
      <c r="C539" s="2">
        <v>0.23496151000000001</v>
      </c>
      <c r="D539" s="2">
        <v>0.30040740999999999</v>
      </c>
      <c r="E539" s="2">
        <v>0.51188469000000003</v>
      </c>
      <c r="F539" s="2">
        <v>0.39130449</v>
      </c>
      <c r="G539" s="2">
        <v>0.95063447999999995</v>
      </c>
    </row>
    <row r="540" spans="1:7" x14ac:dyDescent="0.2">
      <c r="A540" s="2">
        <v>3.5926</v>
      </c>
      <c r="B540" s="2">
        <v>-0.1684427</v>
      </c>
      <c r="C540" s="2">
        <v>0.24032592999999999</v>
      </c>
      <c r="D540" s="2">
        <v>0.30422210999999999</v>
      </c>
      <c r="E540" s="2">
        <v>0.51903725000000001</v>
      </c>
      <c r="F540" s="2">
        <v>0.39130449</v>
      </c>
      <c r="G540" s="2">
        <v>0.95736980000000005</v>
      </c>
    </row>
    <row r="541" spans="1:7" x14ac:dyDescent="0.2">
      <c r="A541" s="2">
        <v>3.59926667</v>
      </c>
      <c r="B541" s="2">
        <v>-0.17005210000000001</v>
      </c>
      <c r="C541" s="2">
        <v>0.24735927999999999</v>
      </c>
      <c r="D541" s="2">
        <v>0.30952691999999998</v>
      </c>
      <c r="E541" s="2">
        <v>0.52815676</v>
      </c>
      <c r="F541" s="2">
        <v>0.39315223999999999</v>
      </c>
      <c r="G541" s="2">
        <v>0.96833705999999997</v>
      </c>
    </row>
    <row r="542" spans="1:7" x14ac:dyDescent="0.2">
      <c r="A542" s="2">
        <v>3.60593333</v>
      </c>
      <c r="B542" s="2">
        <v>-0.1708865</v>
      </c>
      <c r="C542" s="2">
        <v>0.25576353000000002</v>
      </c>
      <c r="D542" s="2">
        <v>0.31602383000000001</v>
      </c>
      <c r="E542" s="2">
        <v>0.53882598999999998</v>
      </c>
      <c r="F542" s="2">
        <v>0.39660930999999999</v>
      </c>
      <c r="G542" s="2">
        <v>0.98305940999999997</v>
      </c>
    </row>
    <row r="543" spans="1:7" x14ac:dyDescent="0.2">
      <c r="A543" s="2">
        <v>3.6126</v>
      </c>
      <c r="B543" s="2">
        <v>-0.1711249</v>
      </c>
      <c r="C543" s="2">
        <v>0.26530027</v>
      </c>
      <c r="D543" s="2">
        <v>0.32353400999999998</v>
      </c>
      <c r="E543" s="2">
        <v>0.55074692000000003</v>
      </c>
      <c r="F543" s="2">
        <v>0.40143728000000001</v>
      </c>
      <c r="G543" s="2">
        <v>1.0008812</v>
      </c>
    </row>
    <row r="544" spans="1:7" x14ac:dyDescent="0.2">
      <c r="A544" s="2">
        <v>3.61926667</v>
      </c>
      <c r="B544" s="2">
        <v>-0.1708865</v>
      </c>
      <c r="C544" s="2">
        <v>0.27579069</v>
      </c>
      <c r="D544" s="2">
        <v>0.33175945000000001</v>
      </c>
      <c r="E544" s="2">
        <v>0.56350230999999995</v>
      </c>
      <c r="F544" s="2">
        <v>0.40751695999999998</v>
      </c>
      <c r="G544" s="2">
        <v>1.0213851899999999</v>
      </c>
    </row>
    <row r="545" spans="1:7" x14ac:dyDescent="0.2">
      <c r="A545" s="2">
        <v>3.6259333300000001</v>
      </c>
      <c r="B545" s="2">
        <v>-0.1703501</v>
      </c>
      <c r="C545" s="2">
        <v>0.28705596999999999</v>
      </c>
      <c r="D545" s="2">
        <v>0.34058094</v>
      </c>
      <c r="E545" s="2">
        <v>0.57685375000000005</v>
      </c>
      <c r="F545" s="2">
        <v>0.41455029999999998</v>
      </c>
      <c r="G545" s="2">
        <v>1.04391575</v>
      </c>
    </row>
    <row r="546" spans="1:7" x14ac:dyDescent="0.2">
      <c r="A546" s="2">
        <v>3.6326000000000001</v>
      </c>
      <c r="B546" s="2">
        <v>-0.169456</v>
      </c>
      <c r="C546" s="2">
        <v>0.29885769000000001</v>
      </c>
      <c r="D546" s="2">
        <v>0.34981965999999998</v>
      </c>
      <c r="E546" s="2">
        <v>0.59050322</v>
      </c>
      <c r="F546" s="2">
        <v>0.42235851000000002</v>
      </c>
      <c r="G546" s="2">
        <v>1.0681152300000001</v>
      </c>
    </row>
    <row r="547" spans="1:7" x14ac:dyDescent="0.2">
      <c r="A547" s="2">
        <v>3.63926667</v>
      </c>
      <c r="B547" s="2">
        <v>-0.16838310000000001</v>
      </c>
      <c r="C547" s="2">
        <v>0.31107664000000002</v>
      </c>
      <c r="D547" s="2">
        <v>0.35917758999999999</v>
      </c>
      <c r="E547" s="2">
        <v>0.60415268</v>
      </c>
      <c r="F547" s="2">
        <v>0.43082237000000001</v>
      </c>
      <c r="G547" s="2">
        <v>1.0934472099999999</v>
      </c>
    </row>
    <row r="548" spans="1:7" x14ac:dyDescent="0.2">
      <c r="A548" s="2">
        <v>3.6459333300000001</v>
      </c>
      <c r="B548" s="2">
        <v>-0.16719100000000001</v>
      </c>
      <c r="C548" s="2">
        <v>0.32359362000000003</v>
      </c>
      <c r="D548" s="2">
        <v>0.36865472999999999</v>
      </c>
      <c r="E548" s="2">
        <v>0.61768292999999996</v>
      </c>
      <c r="F548" s="2">
        <v>0.43976306999999998</v>
      </c>
      <c r="G548" s="2">
        <v>1.11949444</v>
      </c>
    </row>
    <row r="549" spans="1:7" x14ac:dyDescent="0.2">
      <c r="A549" s="2">
        <v>3.6526000000000001</v>
      </c>
      <c r="B549" s="2">
        <v>-0.16587969999999999</v>
      </c>
      <c r="C549" s="2">
        <v>0.33628941000000001</v>
      </c>
      <c r="D549" s="2">
        <v>0.37801266</v>
      </c>
      <c r="E549" s="2">
        <v>0.63091516000000003</v>
      </c>
      <c r="F549" s="2">
        <v>0.44894218000000002</v>
      </c>
      <c r="G549" s="2">
        <v>1.1457800899999999</v>
      </c>
    </row>
    <row r="550" spans="1:7" x14ac:dyDescent="0.2">
      <c r="A550" s="2">
        <v>3.6592666700000001</v>
      </c>
      <c r="B550" s="2">
        <v>-0.16450880000000001</v>
      </c>
      <c r="C550" s="2">
        <v>0.3489852</v>
      </c>
      <c r="D550" s="2">
        <v>0.38713217</v>
      </c>
      <c r="E550" s="2">
        <v>0.64367056</v>
      </c>
      <c r="F550" s="2">
        <v>0.45824050999999999</v>
      </c>
      <c r="G550" s="2">
        <v>1.17200613</v>
      </c>
    </row>
    <row r="551" spans="1:7" x14ac:dyDescent="0.2">
      <c r="A551" s="2">
        <v>3.6659333300000001</v>
      </c>
      <c r="B551" s="2">
        <v>-0.1631975</v>
      </c>
      <c r="C551" s="2">
        <v>0.36168097999999999</v>
      </c>
      <c r="D551" s="2">
        <v>0.39589405</v>
      </c>
      <c r="E551" s="2">
        <v>0.65582991000000002</v>
      </c>
      <c r="F551" s="2">
        <v>0.46747923000000002</v>
      </c>
      <c r="G551" s="2">
        <v>1.1978745500000001</v>
      </c>
    </row>
    <row r="552" spans="1:7" x14ac:dyDescent="0.2">
      <c r="A552" s="2">
        <v>3.6726000000000001</v>
      </c>
      <c r="B552" s="2">
        <v>-0.1619458</v>
      </c>
      <c r="C552" s="2">
        <v>0.37413836</v>
      </c>
      <c r="D552" s="2">
        <v>0.40411949000000003</v>
      </c>
      <c r="E552" s="2">
        <v>0.66727400000000003</v>
      </c>
      <c r="F552" s="2">
        <v>0.47653912999999998</v>
      </c>
      <c r="G552" s="2">
        <v>1.2229680999999999</v>
      </c>
    </row>
    <row r="553" spans="1:7" x14ac:dyDescent="0.2">
      <c r="A553" s="2">
        <v>3.6792666700000001</v>
      </c>
      <c r="B553" s="2">
        <v>-0.1607537</v>
      </c>
      <c r="C553" s="2">
        <v>0.38623809999999997</v>
      </c>
      <c r="D553" s="2">
        <v>0.41174888999999998</v>
      </c>
      <c r="E553" s="2">
        <v>0.67794323000000001</v>
      </c>
      <c r="F553" s="2">
        <v>0.48530102000000003</v>
      </c>
      <c r="G553" s="2">
        <v>1.2470483800000001</v>
      </c>
    </row>
    <row r="554" spans="1:7" x14ac:dyDescent="0.2">
      <c r="A554" s="2">
        <v>3.6859333300000001</v>
      </c>
      <c r="B554" s="2">
        <v>-0.1597404</v>
      </c>
      <c r="C554" s="2">
        <v>0.39798021</v>
      </c>
      <c r="D554" s="2">
        <v>0.41860342</v>
      </c>
      <c r="E554" s="2">
        <v>0.68765878999999996</v>
      </c>
      <c r="F554" s="2">
        <v>0.49358605999999999</v>
      </c>
      <c r="G554" s="2">
        <v>1.26999617</v>
      </c>
    </row>
    <row r="555" spans="1:7" x14ac:dyDescent="0.2">
      <c r="A555" s="2">
        <v>3.6926000000000001</v>
      </c>
      <c r="B555" s="2">
        <v>-0.1588464</v>
      </c>
      <c r="C555" s="2">
        <v>0.40912628000000001</v>
      </c>
      <c r="D555" s="2">
        <v>0.42468308999999999</v>
      </c>
      <c r="E555" s="2">
        <v>0.69653988</v>
      </c>
      <c r="F555" s="2">
        <v>0.50139427000000003</v>
      </c>
      <c r="G555" s="2">
        <v>1.29145384</v>
      </c>
    </row>
    <row r="556" spans="1:7" x14ac:dyDescent="0.2">
      <c r="A556" s="2">
        <v>3.6992666700000001</v>
      </c>
      <c r="B556" s="2">
        <v>-0.15819069999999999</v>
      </c>
      <c r="C556" s="2">
        <v>0.41973590999999999</v>
      </c>
      <c r="D556" s="2">
        <v>0.42998790999999997</v>
      </c>
      <c r="E556" s="2">
        <v>0.70434808999999998</v>
      </c>
      <c r="F556" s="2">
        <v>0.50860643000000005</v>
      </c>
      <c r="G556" s="2">
        <v>1.3113617900000001</v>
      </c>
    </row>
    <row r="557" spans="1:7" x14ac:dyDescent="0.2">
      <c r="A557" s="2">
        <v>3.7059333300000001</v>
      </c>
      <c r="B557" s="2">
        <v>-0.1578331</v>
      </c>
      <c r="C557" s="2">
        <v>0.42957066999999999</v>
      </c>
      <c r="D557" s="2">
        <v>0.43445825999999999</v>
      </c>
      <c r="E557" s="2">
        <v>0.71114301999999996</v>
      </c>
      <c r="F557" s="2">
        <v>0.51510334000000002</v>
      </c>
      <c r="G557" s="2">
        <v>1.3294816</v>
      </c>
    </row>
    <row r="558" spans="1:7" x14ac:dyDescent="0.2">
      <c r="A558" s="2">
        <v>3.7126000000000001</v>
      </c>
      <c r="B558" s="2">
        <v>-0.1576543</v>
      </c>
      <c r="C558" s="2">
        <v>0.43869018999999998</v>
      </c>
      <c r="D558" s="2">
        <v>0.43809414000000002</v>
      </c>
      <c r="E558" s="2">
        <v>0.71680546000000001</v>
      </c>
      <c r="F558" s="2">
        <v>0.52088498999999999</v>
      </c>
      <c r="G558" s="2">
        <v>1.3458132700000001</v>
      </c>
    </row>
    <row r="559" spans="1:7" x14ac:dyDescent="0.2">
      <c r="A559" s="2">
        <v>3.7192666700000001</v>
      </c>
      <c r="B559" s="2">
        <v>-0.1578331</v>
      </c>
      <c r="C559" s="2">
        <v>0.44685602000000002</v>
      </c>
      <c r="D559" s="2">
        <v>0.44101477</v>
      </c>
      <c r="E559" s="2">
        <v>0.72139502</v>
      </c>
      <c r="F559" s="2">
        <v>0.52583217999999998</v>
      </c>
      <c r="G559" s="2">
        <v>1.36011839</v>
      </c>
    </row>
    <row r="560" spans="1:7" x14ac:dyDescent="0.2">
      <c r="A560" s="2">
        <v>3.7259333300000002</v>
      </c>
      <c r="B560" s="2">
        <v>-0.15825030000000001</v>
      </c>
      <c r="C560" s="2">
        <v>0.45406817999999999</v>
      </c>
      <c r="D560" s="2">
        <v>0.44322013999999998</v>
      </c>
      <c r="E560" s="2">
        <v>0.72485208999999995</v>
      </c>
      <c r="F560" s="2">
        <v>0.52994490000000005</v>
      </c>
      <c r="G560" s="2">
        <v>1.3723373400000001</v>
      </c>
    </row>
    <row r="561" spans="1:7" x14ac:dyDescent="0.2">
      <c r="A561" s="2">
        <v>3.7326000000000001</v>
      </c>
      <c r="B561" s="2">
        <v>-0.15896560000000001</v>
      </c>
      <c r="C561" s="2">
        <v>0.46020746000000001</v>
      </c>
      <c r="D561" s="2">
        <v>0.44476986000000002</v>
      </c>
      <c r="E561" s="2">
        <v>0.72723627000000002</v>
      </c>
      <c r="F561" s="2">
        <v>0.53316355000000004</v>
      </c>
      <c r="G561" s="2">
        <v>1.3825297400000001</v>
      </c>
    </row>
    <row r="562" spans="1:7" x14ac:dyDescent="0.2">
      <c r="A562" s="2">
        <v>3.7392666700000001</v>
      </c>
      <c r="B562" s="2">
        <v>-0.15997890000000001</v>
      </c>
      <c r="C562" s="2">
        <v>0.46521425</v>
      </c>
      <c r="D562" s="2">
        <v>0.44572352999999998</v>
      </c>
      <c r="E562" s="2">
        <v>0.72842836</v>
      </c>
      <c r="F562" s="2">
        <v>0.53536892000000003</v>
      </c>
      <c r="G562" s="2">
        <v>1.39045715</v>
      </c>
    </row>
    <row r="563" spans="1:7" x14ac:dyDescent="0.2">
      <c r="A563" s="2">
        <v>3.7459333300000002</v>
      </c>
      <c r="B563" s="2">
        <v>-0.16129019999999999</v>
      </c>
      <c r="C563" s="2">
        <v>0.46908854999999999</v>
      </c>
      <c r="D563" s="2">
        <v>0.44608115999999998</v>
      </c>
      <c r="E563" s="2">
        <v>0.72854757000000003</v>
      </c>
      <c r="F563" s="2">
        <v>0.53668022000000004</v>
      </c>
      <c r="G563" s="2">
        <v>1.3962387999999999</v>
      </c>
    </row>
    <row r="564" spans="1:7" x14ac:dyDescent="0.2">
      <c r="A564" s="2">
        <v>3.7526000000000002</v>
      </c>
      <c r="B564" s="2">
        <v>-0.16278029999999999</v>
      </c>
      <c r="C564" s="2">
        <v>0.47165154999999997</v>
      </c>
      <c r="D564" s="2">
        <v>0.44584274000000002</v>
      </c>
      <c r="E564" s="2">
        <v>0.72753429000000003</v>
      </c>
      <c r="F564" s="2">
        <v>0.53697824000000005</v>
      </c>
      <c r="G564" s="2">
        <v>1.3997554800000001</v>
      </c>
    </row>
    <row r="565" spans="1:7" x14ac:dyDescent="0.2">
      <c r="A565" s="2">
        <v>3.7592666700000001</v>
      </c>
      <c r="B565" s="2">
        <v>-0.16444919999999999</v>
      </c>
      <c r="C565" s="2">
        <v>0.47296285999999998</v>
      </c>
      <c r="D565" s="2">
        <v>0.44500827999999998</v>
      </c>
      <c r="E565" s="2">
        <v>0.72550773999999996</v>
      </c>
      <c r="F565" s="2">
        <v>0.53638220000000003</v>
      </c>
      <c r="G565" s="2">
        <v>1.40112638</v>
      </c>
    </row>
    <row r="566" spans="1:7" x14ac:dyDescent="0.2">
      <c r="A566" s="2">
        <v>3.7659333300000002</v>
      </c>
      <c r="B566" s="2">
        <v>-0.166297</v>
      </c>
      <c r="C566" s="2">
        <v>0.47308207000000002</v>
      </c>
      <c r="D566" s="2">
        <v>0.44363736999999998</v>
      </c>
      <c r="E566" s="2">
        <v>0.72234869000000002</v>
      </c>
      <c r="F566" s="2">
        <v>0.53489207999999999</v>
      </c>
      <c r="G566" s="2">
        <v>1.4003515200000001</v>
      </c>
    </row>
    <row r="567" spans="1:7" x14ac:dyDescent="0.2">
      <c r="A567" s="2">
        <v>3.7726000000000002</v>
      </c>
      <c r="B567" s="2">
        <v>-0.16814470000000001</v>
      </c>
      <c r="C567" s="2">
        <v>0.47194957999999998</v>
      </c>
      <c r="D567" s="2">
        <v>0.44173002</v>
      </c>
      <c r="E567" s="2">
        <v>0.71823596999999995</v>
      </c>
      <c r="F567" s="2">
        <v>0.53262710999999996</v>
      </c>
      <c r="G567" s="2">
        <v>1.3974905</v>
      </c>
    </row>
    <row r="568" spans="1:7" x14ac:dyDescent="0.2">
      <c r="A568" s="2">
        <v>3.7792666700000002</v>
      </c>
      <c r="B568" s="2">
        <v>-0.1701117</v>
      </c>
      <c r="C568" s="2">
        <v>0.46980380999999999</v>
      </c>
      <c r="D568" s="2">
        <v>0.43928623</v>
      </c>
      <c r="E568" s="2">
        <v>0.71322918000000002</v>
      </c>
      <c r="F568" s="2">
        <v>0.52970647999999998</v>
      </c>
      <c r="G568" s="2">
        <v>1.3927221299999999</v>
      </c>
    </row>
    <row r="569" spans="1:7" x14ac:dyDescent="0.2">
      <c r="A569" s="2">
        <v>3.7859333300000002</v>
      </c>
      <c r="B569" s="2">
        <v>-0.1720786</v>
      </c>
      <c r="C569" s="2">
        <v>0.46670436999999998</v>
      </c>
      <c r="D569" s="2">
        <v>0.43636560000000002</v>
      </c>
      <c r="E569" s="2">
        <v>0.70732832000000001</v>
      </c>
      <c r="F569" s="2">
        <v>0.52624941000000003</v>
      </c>
      <c r="G569" s="2">
        <v>1.38610601</v>
      </c>
    </row>
    <row r="570" spans="1:7" x14ac:dyDescent="0.2">
      <c r="A570" s="2">
        <v>3.7926000000000002</v>
      </c>
      <c r="B570" s="2">
        <v>-0.17404559999999999</v>
      </c>
      <c r="C570" s="2">
        <v>0.46283006999999998</v>
      </c>
      <c r="D570" s="2">
        <v>0.43296814</v>
      </c>
      <c r="E570" s="2">
        <v>0.70059298999999997</v>
      </c>
      <c r="F570" s="2">
        <v>0.52231550000000004</v>
      </c>
      <c r="G570" s="2">
        <v>1.37776136</v>
      </c>
    </row>
    <row r="571" spans="1:7" x14ac:dyDescent="0.2">
      <c r="A571" s="2">
        <v>3.7992666700000002</v>
      </c>
      <c r="B571" s="2">
        <v>-0.17601249999999999</v>
      </c>
      <c r="C571" s="2">
        <v>0.45835972000000003</v>
      </c>
      <c r="D571" s="2">
        <v>0.42909384</v>
      </c>
      <c r="E571" s="2">
        <v>0.69320201999999997</v>
      </c>
      <c r="F571" s="2">
        <v>0.51796436000000001</v>
      </c>
      <c r="G571" s="2">
        <v>1.36786699</v>
      </c>
    </row>
    <row r="572" spans="1:7" x14ac:dyDescent="0.2">
      <c r="A572" s="2">
        <v>3.8059333299999998</v>
      </c>
      <c r="B572" s="2">
        <v>-0.17791989999999999</v>
      </c>
      <c r="C572" s="2">
        <v>0.45335292999999999</v>
      </c>
      <c r="D572" s="2">
        <v>0.42480230000000002</v>
      </c>
      <c r="E572" s="2">
        <v>0.68515539000000003</v>
      </c>
      <c r="F572" s="2">
        <v>0.51331519999999997</v>
      </c>
      <c r="G572" s="2">
        <v>1.3566613199999999</v>
      </c>
    </row>
    <row r="573" spans="1:7" x14ac:dyDescent="0.2">
      <c r="A573" s="2">
        <v>3.8126000000000002</v>
      </c>
      <c r="B573" s="2">
        <v>-0.17982719999999999</v>
      </c>
      <c r="C573" s="2">
        <v>0.44798851000000001</v>
      </c>
      <c r="D573" s="2">
        <v>0.41997433000000001</v>
      </c>
      <c r="E573" s="2">
        <v>0.67663192999999999</v>
      </c>
      <c r="F573" s="2">
        <v>0.50842761999999997</v>
      </c>
      <c r="G573" s="2">
        <v>1.34420395</v>
      </c>
    </row>
    <row r="574" spans="1:7" x14ac:dyDescent="0.2">
      <c r="A574" s="2">
        <v>3.8192666700000002</v>
      </c>
      <c r="B574" s="2">
        <v>-0.18179419999999999</v>
      </c>
      <c r="C574" s="2">
        <v>0.44220685999999998</v>
      </c>
      <c r="D574" s="2">
        <v>0.41472912000000001</v>
      </c>
      <c r="E574" s="2">
        <v>0.66769122999999997</v>
      </c>
      <c r="F574" s="2">
        <v>0.50324201999999996</v>
      </c>
      <c r="G574" s="2">
        <v>1.3307332999999999</v>
      </c>
    </row>
    <row r="575" spans="1:7" x14ac:dyDescent="0.2">
      <c r="A575" s="2">
        <v>3.8259333299999998</v>
      </c>
      <c r="B575" s="2">
        <v>-0.18376110000000001</v>
      </c>
      <c r="C575" s="2">
        <v>0.43618678999999999</v>
      </c>
      <c r="D575" s="2">
        <v>0.40900706999999997</v>
      </c>
      <c r="E575" s="2">
        <v>0.65845251000000005</v>
      </c>
      <c r="F575" s="2">
        <v>0.49781798999999999</v>
      </c>
      <c r="G575" s="2">
        <v>1.3163089800000001</v>
      </c>
    </row>
    <row r="576" spans="1:7" x14ac:dyDescent="0.2">
      <c r="A576" s="2">
        <v>3.8325999999999998</v>
      </c>
      <c r="B576" s="2">
        <v>-0.18572810000000001</v>
      </c>
      <c r="C576" s="2">
        <v>0.42980909</v>
      </c>
      <c r="D576" s="2">
        <v>0.40286779</v>
      </c>
      <c r="E576" s="2">
        <v>0.64891577</v>
      </c>
      <c r="F576" s="2">
        <v>0.49215555</v>
      </c>
      <c r="G576" s="2">
        <v>1.30105019</v>
      </c>
    </row>
    <row r="577" spans="1:7" x14ac:dyDescent="0.2">
      <c r="A577" s="2">
        <v>3.8392666700000002</v>
      </c>
      <c r="B577" s="2">
        <v>-0.18781419999999999</v>
      </c>
      <c r="C577" s="2">
        <v>0.42313337000000001</v>
      </c>
      <c r="D577" s="2">
        <v>0.39625168</v>
      </c>
      <c r="E577" s="2">
        <v>0.63925982000000003</v>
      </c>
      <c r="F577" s="2">
        <v>0.48631429999999998</v>
      </c>
      <c r="G577" s="2">
        <v>1.28519535</v>
      </c>
    </row>
    <row r="578" spans="1:7" x14ac:dyDescent="0.2">
      <c r="A578" s="2">
        <v>3.8459333299999998</v>
      </c>
      <c r="B578" s="2">
        <v>-0.1899004</v>
      </c>
      <c r="C578" s="2">
        <v>0.41615963</v>
      </c>
      <c r="D578" s="2">
        <v>0.38933753999999998</v>
      </c>
      <c r="E578" s="2">
        <v>0.62948464999999998</v>
      </c>
      <c r="F578" s="2">
        <v>0.48023462</v>
      </c>
      <c r="G578" s="2">
        <v>1.2687444699999999</v>
      </c>
    </row>
    <row r="579" spans="1:7" x14ac:dyDescent="0.2">
      <c r="A579" s="2">
        <v>3.8525999999999998</v>
      </c>
      <c r="B579" s="2">
        <v>-0.19198660000000001</v>
      </c>
      <c r="C579" s="2">
        <v>0.40894746999999998</v>
      </c>
      <c r="D579" s="2">
        <v>0.38224459</v>
      </c>
      <c r="E579" s="2">
        <v>0.61976909999999996</v>
      </c>
      <c r="F579" s="2">
        <v>0.47403573999999998</v>
      </c>
      <c r="G579" s="2">
        <v>1.2518763500000001</v>
      </c>
    </row>
    <row r="580" spans="1:7" x14ac:dyDescent="0.2">
      <c r="A580" s="2">
        <v>3.8592666699999998</v>
      </c>
      <c r="B580" s="2">
        <v>-0.19407269999999999</v>
      </c>
      <c r="C580" s="2">
        <v>0.40149689</v>
      </c>
      <c r="D580" s="2">
        <v>0.37509203000000002</v>
      </c>
      <c r="E580" s="2">
        <v>0.61011314000000005</v>
      </c>
      <c r="F580" s="2">
        <v>0.46777724999999998</v>
      </c>
      <c r="G580" s="2">
        <v>1.23471022</v>
      </c>
    </row>
    <row r="581" spans="1:7" x14ac:dyDescent="0.2">
      <c r="A581" s="2">
        <v>3.8659333299999998</v>
      </c>
      <c r="B581" s="2">
        <v>-0.1960993</v>
      </c>
      <c r="C581" s="2">
        <v>0.39398670000000002</v>
      </c>
      <c r="D581" s="2">
        <v>0.36799907999999998</v>
      </c>
      <c r="E581" s="2">
        <v>0.60069561000000005</v>
      </c>
      <c r="F581" s="2">
        <v>0.46157837000000002</v>
      </c>
      <c r="G581" s="2">
        <v>1.2174248700000001</v>
      </c>
    </row>
    <row r="582" spans="1:7" x14ac:dyDescent="0.2">
      <c r="A582" s="2">
        <v>3.8725999999999998</v>
      </c>
      <c r="B582" s="2">
        <v>-0.19812579999999999</v>
      </c>
      <c r="C582" s="2">
        <v>0.38653611999999998</v>
      </c>
      <c r="D582" s="2">
        <v>0.36120415</v>
      </c>
      <c r="E582" s="2">
        <v>0.59157610000000005</v>
      </c>
      <c r="F582" s="2">
        <v>0.45555830000000003</v>
      </c>
      <c r="G582" s="2">
        <v>1.2002587300000001</v>
      </c>
    </row>
    <row r="583" spans="1:7" x14ac:dyDescent="0.2">
      <c r="A583" s="2">
        <v>3.8792666699999998</v>
      </c>
      <c r="B583" s="2">
        <v>-0.20003319999999999</v>
      </c>
      <c r="C583" s="2">
        <v>0.37932396000000002</v>
      </c>
      <c r="D583" s="2">
        <v>0.35482645000000002</v>
      </c>
      <c r="E583" s="2">
        <v>0.58293342999999997</v>
      </c>
      <c r="F583" s="2">
        <v>0.44989585999999998</v>
      </c>
      <c r="G583" s="2">
        <v>1.1834502200000001</v>
      </c>
    </row>
    <row r="584" spans="1:7" x14ac:dyDescent="0.2">
      <c r="A584" s="2">
        <v>3.8859333299999999</v>
      </c>
      <c r="B584" s="2">
        <v>-0.20182130000000001</v>
      </c>
      <c r="C584" s="2">
        <v>0.37246942999999999</v>
      </c>
      <c r="D584" s="2">
        <v>0.34904479999999999</v>
      </c>
      <c r="E584" s="2">
        <v>0.57482719000000004</v>
      </c>
      <c r="F584" s="2">
        <v>0.44476986000000002</v>
      </c>
      <c r="G584" s="2">
        <v>1.1672973600000001</v>
      </c>
    </row>
    <row r="585" spans="1:7" x14ac:dyDescent="0.2">
      <c r="A585" s="2">
        <v>3.8925999999999998</v>
      </c>
      <c r="B585" s="2">
        <v>-0.20343069999999999</v>
      </c>
      <c r="C585" s="2">
        <v>0.36621093999999998</v>
      </c>
      <c r="D585" s="2">
        <v>0.34397840000000002</v>
      </c>
      <c r="E585" s="2">
        <v>0.56749581999999998</v>
      </c>
      <c r="F585" s="2">
        <v>0.44035911999999999</v>
      </c>
      <c r="G585" s="2">
        <v>1.15215778</v>
      </c>
    </row>
    <row r="586" spans="1:7" x14ac:dyDescent="0.2">
      <c r="A586" s="2">
        <v>3.8992666699999998</v>
      </c>
      <c r="B586" s="2">
        <v>-0.20492079999999999</v>
      </c>
      <c r="C586" s="2">
        <v>0.36060809999999999</v>
      </c>
      <c r="D586" s="2">
        <v>0.33974648000000002</v>
      </c>
      <c r="E586" s="2">
        <v>0.56099891999999996</v>
      </c>
      <c r="F586" s="2">
        <v>0.43684244</v>
      </c>
      <c r="G586" s="2">
        <v>1.1383295099999999</v>
      </c>
    </row>
    <row r="587" spans="1:7" x14ac:dyDescent="0.2">
      <c r="A587" s="2">
        <v>3.9059333299999999</v>
      </c>
      <c r="B587" s="2">
        <v>-0.20617250000000001</v>
      </c>
      <c r="C587" s="2">
        <v>0.35578011999999998</v>
      </c>
      <c r="D587" s="2">
        <v>0.33634901</v>
      </c>
      <c r="E587" s="2">
        <v>0.55563450000000003</v>
      </c>
      <c r="F587" s="2">
        <v>0.43439865</v>
      </c>
      <c r="G587" s="2">
        <v>1.12622976</v>
      </c>
    </row>
    <row r="588" spans="1:7" x14ac:dyDescent="0.2">
      <c r="A588" s="2">
        <v>3.9125999999999999</v>
      </c>
      <c r="B588" s="2">
        <v>-0.20736460000000001</v>
      </c>
      <c r="C588" s="2">
        <v>0.35190581999999998</v>
      </c>
      <c r="D588" s="2">
        <v>0.33390522</v>
      </c>
      <c r="E588" s="2">
        <v>0.55158138000000001</v>
      </c>
      <c r="F588" s="2">
        <v>0.43314694999999998</v>
      </c>
      <c r="G588" s="2">
        <v>1.1162161799999999</v>
      </c>
    </row>
    <row r="589" spans="1:7" x14ac:dyDescent="0.2">
      <c r="A589" s="2">
        <v>3.9192666699999998</v>
      </c>
      <c r="B589" s="2">
        <v>-0.2083778</v>
      </c>
      <c r="C589" s="2">
        <v>0.34904479999999999</v>
      </c>
      <c r="D589" s="2">
        <v>0.33241510000000002</v>
      </c>
      <c r="E589" s="2">
        <v>0.54901838000000003</v>
      </c>
      <c r="F589" s="2">
        <v>0.43338536999999999</v>
      </c>
      <c r="G589" s="2">
        <v>1.108706</v>
      </c>
    </row>
    <row r="590" spans="1:7" x14ac:dyDescent="0.2">
      <c r="A590" s="2">
        <v>3.9259333299999999</v>
      </c>
      <c r="B590" s="2">
        <v>-0.20921229999999999</v>
      </c>
      <c r="C590" s="2">
        <v>0.34737586999999998</v>
      </c>
      <c r="D590" s="2">
        <v>0.33211708000000001</v>
      </c>
      <c r="E590" s="2">
        <v>0.54818392000000005</v>
      </c>
      <c r="F590" s="2">
        <v>0.43535233000000001</v>
      </c>
      <c r="G590" s="2">
        <v>1.1041164400000001</v>
      </c>
    </row>
    <row r="591" spans="1:7" x14ac:dyDescent="0.2">
      <c r="A591" s="2">
        <v>3.9325999999999999</v>
      </c>
      <c r="B591" s="2">
        <v>-0.209868</v>
      </c>
      <c r="C591" s="2">
        <v>0.34701823999999998</v>
      </c>
      <c r="D591" s="2">
        <v>0.33295154999999999</v>
      </c>
      <c r="E591" s="2">
        <v>0.54925679999999999</v>
      </c>
      <c r="F591" s="2">
        <v>0.43916702000000002</v>
      </c>
      <c r="G591" s="2">
        <v>1.10274553</v>
      </c>
    </row>
    <row r="592" spans="1:7" x14ac:dyDescent="0.2">
      <c r="A592" s="2">
        <v>3.9392666699999999</v>
      </c>
      <c r="B592" s="2">
        <v>-0.2103448</v>
      </c>
      <c r="C592" s="2">
        <v>0.34821033000000001</v>
      </c>
      <c r="D592" s="2">
        <v>0.33515692000000002</v>
      </c>
      <c r="E592" s="2">
        <v>0.55247544999999998</v>
      </c>
      <c r="F592" s="2">
        <v>0.44512749000000001</v>
      </c>
      <c r="G592" s="2">
        <v>1.1051297200000001</v>
      </c>
    </row>
    <row r="593" spans="1:7" x14ac:dyDescent="0.2">
      <c r="A593" s="2">
        <v>3.9459333299999999</v>
      </c>
      <c r="B593" s="2">
        <v>-0.21052360000000001</v>
      </c>
      <c r="C593" s="2">
        <v>0.35119056999999998</v>
      </c>
      <c r="D593" s="2">
        <v>0.33891200999999999</v>
      </c>
      <c r="E593" s="2">
        <v>0.55813789000000003</v>
      </c>
      <c r="F593" s="2">
        <v>0.45347214000000002</v>
      </c>
      <c r="G593" s="2">
        <v>1.1116266299999999</v>
      </c>
    </row>
    <row r="594" spans="1:7" x14ac:dyDescent="0.2">
      <c r="A594" s="2">
        <v>3.9525999999999999</v>
      </c>
      <c r="B594" s="2">
        <v>-0.21052360000000001</v>
      </c>
      <c r="C594" s="2">
        <v>0.35613774999999998</v>
      </c>
      <c r="D594" s="2">
        <v>0.34439564</v>
      </c>
      <c r="E594" s="2">
        <v>0.56636333000000005</v>
      </c>
      <c r="F594" s="2">
        <v>0.46455859999999999</v>
      </c>
      <c r="G594" s="2">
        <v>1.1226534800000001</v>
      </c>
    </row>
    <row r="595" spans="1:7" x14ac:dyDescent="0.2">
      <c r="A595" s="2">
        <v>3.9592666699999999</v>
      </c>
      <c r="B595" s="2">
        <v>-0.21016599999999999</v>
      </c>
      <c r="C595" s="2">
        <v>0.36340951999999999</v>
      </c>
      <c r="D595" s="2">
        <v>0.35178661</v>
      </c>
      <c r="E595" s="2">
        <v>0.57750939999999995</v>
      </c>
      <c r="F595" s="2">
        <v>0.47856568999999999</v>
      </c>
      <c r="G595" s="2">
        <v>1.1386871300000001</v>
      </c>
    </row>
    <row r="596" spans="1:7" x14ac:dyDescent="0.2">
      <c r="A596" s="2">
        <v>3.9659333299999999</v>
      </c>
      <c r="B596" s="2">
        <v>-0.20945069999999999</v>
      </c>
      <c r="C596" s="2">
        <v>0.37330389000000003</v>
      </c>
      <c r="D596" s="2">
        <v>0.36132335999999998</v>
      </c>
      <c r="E596" s="2">
        <v>0.59175491000000002</v>
      </c>
      <c r="F596" s="2">
        <v>0.49579144000000003</v>
      </c>
      <c r="G596" s="2">
        <v>1.16032362</v>
      </c>
    </row>
    <row r="597" spans="1:7" x14ac:dyDescent="0.2">
      <c r="A597" s="2">
        <v>3.9725999999999999</v>
      </c>
      <c r="B597" s="2">
        <v>-0.2083778</v>
      </c>
      <c r="C597" s="2">
        <v>0.38611888999999999</v>
      </c>
      <c r="D597" s="2">
        <v>0.37324428999999998</v>
      </c>
      <c r="E597" s="2">
        <v>0.60945749000000005</v>
      </c>
      <c r="F597" s="2">
        <v>0.51665306</v>
      </c>
      <c r="G597" s="2">
        <v>1.18792057</v>
      </c>
    </row>
    <row r="598" spans="1:7" x14ac:dyDescent="0.2">
      <c r="A598" s="2">
        <v>3.9792666699999999</v>
      </c>
      <c r="B598" s="2">
        <v>-0.20682809999999999</v>
      </c>
      <c r="C598" s="2">
        <v>0.40215254</v>
      </c>
      <c r="D598" s="2">
        <v>0.38778782000000001</v>
      </c>
      <c r="E598" s="2">
        <v>0.63079596000000004</v>
      </c>
      <c r="F598" s="2">
        <v>0.54126978000000003</v>
      </c>
      <c r="G598" s="2">
        <v>1.2220740299999999</v>
      </c>
    </row>
    <row r="599" spans="1:7" x14ac:dyDescent="0.2">
      <c r="A599" s="2">
        <v>3.9859333299999999</v>
      </c>
      <c r="B599" s="2">
        <v>-0.2048016</v>
      </c>
      <c r="C599" s="2">
        <v>0.42158364999999998</v>
      </c>
      <c r="D599" s="2">
        <v>0.40507316999999998</v>
      </c>
      <c r="E599" s="2">
        <v>0.65600871999999999</v>
      </c>
      <c r="F599" s="2">
        <v>0.57005881999999997</v>
      </c>
      <c r="G599" s="2">
        <v>1.2633204499999999</v>
      </c>
    </row>
    <row r="600" spans="1:7" x14ac:dyDescent="0.2">
      <c r="A600" s="2">
        <v>3.9925999999999999</v>
      </c>
      <c r="B600" s="2">
        <v>-0.20223859999999999</v>
      </c>
      <c r="C600" s="2">
        <v>0.44459104999999999</v>
      </c>
      <c r="D600" s="2">
        <v>0.42539834999999998</v>
      </c>
      <c r="E600" s="2">
        <v>0.68545341000000004</v>
      </c>
      <c r="F600" s="2">
        <v>0.60325861000000003</v>
      </c>
      <c r="G600" s="2">
        <v>1.3120770500000001</v>
      </c>
    </row>
    <row r="601" spans="1:7" x14ac:dyDescent="0.2">
      <c r="A601" s="2">
        <v>3.9992666699999999</v>
      </c>
      <c r="B601" s="2">
        <v>-0.19913910000000001</v>
      </c>
      <c r="C601" s="2">
        <v>0.47147274</v>
      </c>
      <c r="D601" s="2">
        <v>0.44882297999999998</v>
      </c>
      <c r="E601" s="2">
        <v>0.71930885</v>
      </c>
      <c r="F601" s="2">
        <v>0.64104795000000003</v>
      </c>
      <c r="G601" s="2">
        <v>1.36870146</v>
      </c>
    </row>
    <row r="602" spans="1:7" x14ac:dyDescent="0.2">
      <c r="A602" s="2">
        <v>4.0059333300000004</v>
      </c>
      <c r="B602" s="2">
        <v>-0.1954436</v>
      </c>
      <c r="C602" s="2">
        <v>0.50228834</v>
      </c>
      <c r="D602" s="2">
        <v>0.47558546000000002</v>
      </c>
      <c r="E602" s="2">
        <v>0.75781345</v>
      </c>
      <c r="F602" s="2">
        <v>0.68366528000000004</v>
      </c>
      <c r="G602" s="2">
        <v>1.4336705199999999</v>
      </c>
    </row>
    <row r="603" spans="1:7" x14ac:dyDescent="0.2">
      <c r="A603" s="2">
        <v>4.0125999999999999</v>
      </c>
      <c r="B603" s="2">
        <v>-0.19115209999999999</v>
      </c>
      <c r="C603" s="2">
        <v>0.53721666000000001</v>
      </c>
      <c r="D603" s="2">
        <v>0.50568581000000001</v>
      </c>
      <c r="E603" s="2">
        <v>0.80108643000000002</v>
      </c>
      <c r="F603" s="2">
        <v>0.73134898999999998</v>
      </c>
      <c r="G603" s="2">
        <v>1.5072226500000001</v>
      </c>
    </row>
    <row r="604" spans="1:7" x14ac:dyDescent="0.2">
      <c r="A604" s="2">
        <v>4.0192666700000004</v>
      </c>
      <c r="B604" s="2">
        <v>-0.18620490000000001</v>
      </c>
      <c r="C604" s="2">
        <v>0.57625771000000003</v>
      </c>
      <c r="D604" s="2">
        <v>0.53930283000000001</v>
      </c>
      <c r="E604" s="2">
        <v>0.84918737</v>
      </c>
      <c r="F604" s="2">
        <v>0.78421830999999997</v>
      </c>
      <c r="G604" s="2">
        <v>1.5894770600000001</v>
      </c>
    </row>
    <row r="605" spans="1:7" x14ac:dyDescent="0.2">
      <c r="A605" s="2">
        <v>4.02593333</v>
      </c>
      <c r="B605" s="2">
        <v>-0.1804829</v>
      </c>
      <c r="C605" s="2">
        <v>0.61959028000000005</v>
      </c>
      <c r="D605" s="2">
        <v>0.57643652000000001</v>
      </c>
      <c r="E605" s="2">
        <v>0.90217590000000003</v>
      </c>
      <c r="F605" s="2">
        <v>0.84233283999999997</v>
      </c>
      <c r="G605" s="2">
        <v>1.68067217</v>
      </c>
    </row>
    <row r="606" spans="1:7" x14ac:dyDescent="0.2">
      <c r="A606" s="2">
        <v>4.0326000000000004</v>
      </c>
      <c r="B606" s="2">
        <v>-0.173986</v>
      </c>
      <c r="C606" s="2">
        <v>0.66721439000000005</v>
      </c>
      <c r="D606" s="2">
        <v>0.61714648999999999</v>
      </c>
      <c r="E606" s="2">
        <v>0.96005200999999996</v>
      </c>
      <c r="F606" s="2">
        <v>0.90569257999999997</v>
      </c>
      <c r="G606" s="2">
        <v>1.7808079699999999</v>
      </c>
    </row>
    <row r="607" spans="1:7" x14ac:dyDescent="0.2">
      <c r="A607" s="2">
        <v>4.0392666699999999</v>
      </c>
      <c r="B607" s="2">
        <v>-0.16659499999999999</v>
      </c>
      <c r="C607" s="2">
        <v>0.71918963999999996</v>
      </c>
      <c r="D607" s="2">
        <v>0.66125392999999999</v>
      </c>
      <c r="E607" s="2">
        <v>1.0227561000000001</v>
      </c>
      <c r="F607" s="2">
        <v>0.97429752000000003</v>
      </c>
      <c r="G607" s="2">
        <v>1.88970566</v>
      </c>
    </row>
    <row r="608" spans="1:7" x14ac:dyDescent="0.2">
      <c r="A608" s="2">
        <v>4.0459333300000004</v>
      </c>
      <c r="B608" s="2">
        <v>-0.1583695</v>
      </c>
      <c r="C608" s="2">
        <v>0.77545642999999997</v>
      </c>
      <c r="D608" s="2">
        <v>0.70881844000000005</v>
      </c>
      <c r="E608" s="2">
        <v>1.0901093500000001</v>
      </c>
      <c r="F608" s="2">
        <v>1.0479688599999999</v>
      </c>
      <c r="G608" s="2">
        <v>2.0072460200000002</v>
      </c>
    </row>
    <row r="609" spans="1:7" x14ac:dyDescent="0.2">
      <c r="A609" s="2">
        <v>4.0526</v>
      </c>
      <c r="B609" s="2">
        <v>-0.14924999999999999</v>
      </c>
      <c r="C609" s="2">
        <v>0.83595514000000004</v>
      </c>
      <c r="D609" s="2">
        <v>0.75960159000000005</v>
      </c>
      <c r="E609" s="2">
        <v>1.16193295</v>
      </c>
      <c r="F609" s="2">
        <v>1.1265277899999999</v>
      </c>
      <c r="G609" s="2">
        <v>2.1331310299999999</v>
      </c>
    </row>
    <row r="610" spans="1:7" x14ac:dyDescent="0.2">
      <c r="A610" s="2">
        <v>4.0592666700000004</v>
      </c>
      <c r="B610" s="2">
        <v>-0.13929610000000001</v>
      </c>
      <c r="C610" s="2">
        <v>0.90068579000000004</v>
      </c>
      <c r="D610" s="2">
        <v>0.81336498000000002</v>
      </c>
      <c r="E610" s="2">
        <v>1.2379884699999999</v>
      </c>
      <c r="F610" s="2">
        <v>1.20973587</v>
      </c>
      <c r="G610" s="2">
        <v>2.2670626600000001</v>
      </c>
    </row>
    <row r="611" spans="1:7" x14ac:dyDescent="0.2">
      <c r="A611" s="2">
        <v>4.06593333</v>
      </c>
      <c r="B611" s="2">
        <v>-0.12844800000000001</v>
      </c>
      <c r="C611" s="2">
        <v>0.96935033999999998</v>
      </c>
      <c r="D611" s="2">
        <v>0.86998940000000002</v>
      </c>
      <c r="E611" s="2">
        <v>1.31797791</v>
      </c>
      <c r="F611" s="2">
        <v>1.29711628</v>
      </c>
      <c r="G611" s="2">
        <v>2.4085044899999999</v>
      </c>
    </row>
    <row r="612" spans="1:7" x14ac:dyDescent="0.2">
      <c r="A612" s="2">
        <v>4.0726000000000004</v>
      </c>
      <c r="B612" s="2">
        <v>-0.1169443</v>
      </c>
      <c r="C612" s="2">
        <v>1.04176998</v>
      </c>
      <c r="D612" s="2">
        <v>0.92905760000000004</v>
      </c>
      <c r="E612" s="2">
        <v>1.40154362</v>
      </c>
      <c r="F612" s="2">
        <v>1.3883709900000001</v>
      </c>
      <c r="G612" s="2">
        <v>2.55692005</v>
      </c>
    </row>
    <row r="613" spans="1:7" x14ac:dyDescent="0.2">
      <c r="A613" s="2">
        <v>4.07926667</v>
      </c>
      <c r="B613" s="2">
        <v>-0.104785</v>
      </c>
      <c r="C613" s="2">
        <v>1.1175274799999999</v>
      </c>
      <c r="D613" s="2">
        <v>0.99033117000000004</v>
      </c>
      <c r="E613" s="2">
        <v>1.4883875799999999</v>
      </c>
      <c r="F613" s="2">
        <v>1.48308277</v>
      </c>
      <c r="G613" s="2">
        <v>2.7116537100000002</v>
      </c>
    </row>
    <row r="614" spans="1:7" x14ac:dyDescent="0.2">
      <c r="A614" s="2">
        <v>4.0859333299999996</v>
      </c>
      <c r="B614" s="2">
        <v>-9.2089199999999996E-2</v>
      </c>
      <c r="C614" s="2">
        <v>1.1962652199999999</v>
      </c>
      <c r="D614" s="2">
        <v>1.0535121000000001</v>
      </c>
      <c r="E614" s="2">
        <v>1.57797337</v>
      </c>
      <c r="F614" s="2">
        <v>1.58065557</v>
      </c>
      <c r="G614" s="2">
        <v>2.87204981</v>
      </c>
    </row>
    <row r="615" spans="1:7" x14ac:dyDescent="0.2">
      <c r="A615" s="2">
        <v>4.0926</v>
      </c>
      <c r="B615" s="2">
        <v>-7.9035800000000003E-2</v>
      </c>
      <c r="C615" s="2">
        <v>1.27756596</v>
      </c>
      <c r="D615" s="2">
        <v>1.1181235300000001</v>
      </c>
      <c r="E615" s="2">
        <v>1.6698241199999999</v>
      </c>
      <c r="F615" s="2">
        <v>1.6806125599999999</v>
      </c>
      <c r="G615" s="2">
        <v>3.0372738799999999</v>
      </c>
    </row>
    <row r="616" spans="1:7" x14ac:dyDescent="0.2">
      <c r="A616" s="2">
        <v>4.0992666699999996</v>
      </c>
      <c r="B616" s="2">
        <v>-6.5684300000000001E-2</v>
      </c>
      <c r="C616" s="2">
        <v>1.3608336400000001</v>
      </c>
      <c r="D616" s="2">
        <v>1.18380785</v>
      </c>
      <c r="E616" s="2">
        <v>1.7633438100000001</v>
      </c>
      <c r="F616" s="2">
        <v>1.7824173000000001</v>
      </c>
      <c r="G616" s="2">
        <v>3.2063722600000002</v>
      </c>
    </row>
    <row r="617" spans="1:7" x14ac:dyDescent="0.2">
      <c r="A617" s="2">
        <v>4.10593333</v>
      </c>
      <c r="B617" s="2">
        <v>-5.2213700000000002E-2</v>
      </c>
      <c r="C617" s="2">
        <v>1.4456510499999999</v>
      </c>
      <c r="D617" s="2">
        <v>1.2502670300000001</v>
      </c>
      <c r="E617" s="2">
        <v>1.85799599</v>
      </c>
      <c r="F617" s="2">
        <v>1.88547373</v>
      </c>
      <c r="G617" s="2">
        <v>3.3783316600000002</v>
      </c>
    </row>
    <row r="618" spans="1:7" x14ac:dyDescent="0.2">
      <c r="A618" s="2">
        <v>4.1125999999999996</v>
      </c>
      <c r="B618" s="2">
        <v>-3.86238E-2</v>
      </c>
      <c r="C618" s="2">
        <v>1.53136253</v>
      </c>
      <c r="D618" s="2">
        <v>1.3170242299999999</v>
      </c>
      <c r="E618" s="2">
        <v>1.95300579</v>
      </c>
      <c r="F618" s="2">
        <v>1.9891858099999999</v>
      </c>
      <c r="G618" s="2">
        <v>3.5522580100000001</v>
      </c>
    </row>
    <row r="619" spans="1:7" x14ac:dyDescent="0.2">
      <c r="A619" s="2">
        <v>4.11926667</v>
      </c>
      <c r="B619" s="2">
        <v>-2.5034000000000001E-2</v>
      </c>
      <c r="C619" s="2">
        <v>1.61737204</v>
      </c>
      <c r="D619" s="2">
        <v>1.3836622199999999</v>
      </c>
      <c r="E619" s="2">
        <v>2.0478367799999999</v>
      </c>
      <c r="F619" s="2">
        <v>2.0927786799999999</v>
      </c>
      <c r="G619" s="2">
        <v>3.72684002</v>
      </c>
    </row>
    <row r="620" spans="1:7" x14ac:dyDescent="0.2">
      <c r="A620" s="2">
        <v>4.1259333299999996</v>
      </c>
      <c r="B620" s="2">
        <v>-1.16229E-2</v>
      </c>
      <c r="C620" s="2">
        <v>1.70302391</v>
      </c>
      <c r="D620" s="2">
        <v>1.4497637699999999</v>
      </c>
      <c r="E620" s="2">
        <v>2.1417736999999999</v>
      </c>
      <c r="F620" s="2">
        <v>2.1957755099999998</v>
      </c>
      <c r="G620" s="2">
        <v>3.9010644000000001</v>
      </c>
    </row>
    <row r="621" spans="1:7" x14ac:dyDescent="0.2">
      <c r="A621" s="2">
        <v>4.1326000000000001</v>
      </c>
      <c r="B621" s="2">
        <v>1.60933E-3</v>
      </c>
      <c r="C621" s="2">
        <v>1.7876625100000001</v>
      </c>
      <c r="D621" s="2">
        <v>1.5149116499999999</v>
      </c>
      <c r="E621" s="2">
        <v>2.2340416900000002</v>
      </c>
      <c r="F621" s="2">
        <v>2.2973418200000002</v>
      </c>
      <c r="G621" s="2">
        <v>4.0736794500000002</v>
      </c>
    </row>
    <row r="622" spans="1:7" x14ac:dyDescent="0.2">
      <c r="A622" s="2">
        <v>4.1392666699999996</v>
      </c>
      <c r="B622" s="2">
        <v>1.4603140000000001E-2</v>
      </c>
      <c r="C622" s="2">
        <v>1.8706321699999999</v>
      </c>
      <c r="D622" s="2">
        <v>1.5786290199999999</v>
      </c>
      <c r="E622" s="2">
        <v>2.3241639100000002</v>
      </c>
      <c r="F622" s="2">
        <v>2.3968219799999999</v>
      </c>
      <c r="G622" s="2">
        <v>4.2434930800000004</v>
      </c>
    </row>
    <row r="623" spans="1:7" x14ac:dyDescent="0.2">
      <c r="A623" s="2">
        <v>4.1459333300000001</v>
      </c>
      <c r="B623" s="2">
        <v>2.7120109999999999E-2</v>
      </c>
      <c r="C623" s="2">
        <v>1.9513368600000001</v>
      </c>
      <c r="D623" s="2">
        <v>1.64043903</v>
      </c>
      <c r="E623" s="2">
        <v>2.4113058999999999</v>
      </c>
      <c r="F623" s="2">
        <v>2.4935603099999999</v>
      </c>
      <c r="G623" s="2">
        <v>4.4093131999999997</v>
      </c>
    </row>
    <row r="624" spans="1:7" x14ac:dyDescent="0.2">
      <c r="A624" s="2">
        <v>4.1525999999999996</v>
      </c>
      <c r="B624" s="2">
        <v>3.9219860000000002E-2</v>
      </c>
      <c r="C624" s="2">
        <v>2.0290017100000002</v>
      </c>
      <c r="D624" s="2">
        <v>1.6998648599999999</v>
      </c>
      <c r="E624" s="2">
        <v>2.4949312199999998</v>
      </c>
      <c r="F624" s="2">
        <v>2.5868415800000002</v>
      </c>
      <c r="G624" s="2">
        <v>4.56994772</v>
      </c>
    </row>
    <row r="625" spans="1:7" x14ac:dyDescent="0.2">
      <c r="A625" s="2">
        <v>4.1592666700000001</v>
      </c>
      <c r="B625" s="2">
        <v>5.0723549999999999E-2</v>
      </c>
      <c r="C625" s="2">
        <v>2.1030902899999999</v>
      </c>
      <c r="D625" s="2">
        <v>1.75648928</v>
      </c>
      <c r="E625" s="2">
        <v>2.5745034200000001</v>
      </c>
      <c r="F625" s="2">
        <v>2.67606974</v>
      </c>
      <c r="G625" s="2">
        <v>4.7243833500000001</v>
      </c>
    </row>
    <row r="626" spans="1:7" x14ac:dyDescent="0.2">
      <c r="A626" s="2">
        <v>4.1659333299999997</v>
      </c>
      <c r="B626" s="2">
        <v>6.1571599999999997E-2</v>
      </c>
      <c r="C626" s="2">
        <v>2.1729469300000002</v>
      </c>
      <c r="D626" s="2">
        <v>1.8098354299999999</v>
      </c>
      <c r="E626" s="2">
        <v>2.6494264599999999</v>
      </c>
      <c r="F626" s="2">
        <v>2.7606487300000002</v>
      </c>
      <c r="G626" s="2">
        <v>4.8714280099999998</v>
      </c>
    </row>
    <row r="627" spans="1:7" x14ac:dyDescent="0.2">
      <c r="A627" s="2">
        <v>4.1726000000000001</v>
      </c>
      <c r="B627" s="2">
        <v>7.1644780000000005E-2</v>
      </c>
      <c r="C627" s="2">
        <v>2.2380948100000002</v>
      </c>
      <c r="D627" s="2">
        <v>1.8595457099999999</v>
      </c>
      <c r="E627" s="2">
        <v>2.7191638899999999</v>
      </c>
      <c r="F627" s="2">
        <v>2.83998251</v>
      </c>
      <c r="G627" s="2">
        <v>5.0101280199999998</v>
      </c>
    </row>
    <row r="628" spans="1:7" x14ac:dyDescent="0.2">
      <c r="A628" s="2">
        <v>4.1792666699999996</v>
      </c>
      <c r="B628" s="2">
        <v>8.0943109999999999E-2</v>
      </c>
      <c r="C628" s="2">
        <v>2.2979378700000002</v>
      </c>
      <c r="D628" s="2">
        <v>1.9052028700000001</v>
      </c>
      <c r="E628" s="2">
        <v>2.7833581000000001</v>
      </c>
      <c r="F628" s="2">
        <v>2.9134750399999998</v>
      </c>
      <c r="G628" s="2">
        <v>5.1395893099999999</v>
      </c>
    </row>
    <row r="629" spans="1:7" x14ac:dyDescent="0.2">
      <c r="A629" s="2">
        <v>4.1859333300000001</v>
      </c>
      <c r="B629" s="2">
        <v>8.9287759999999994E-2</v>
      </c>
      <c r="C629" s="2">
        <v>2.3521781000000002</v>
      </c>
      <c r="D629" s="2">
        <v>1.9464492799999999</v>
      </c>
      <c r="E629" s="2">
        <v>2.84159184</v>
      </c>
      <c r="F629" s="2">
        <v>2.9807686800000002</v>
      </c>
      <c r="G629" s="2">
        <v>5.25897741</v>
      </c>
    </row>
    <row r="630" spans="1:7" x14ac:dyDescent="0.2">
      <c r="A630" s="2">
        <v>4.1925999999999997</v>
      </c>
      <c r="B630" s="2">
        <v>9.6619129999999998E-2</v>
      </c>
      <c r="C630" s="2">
        <v>2.4003982499999998</v>
      </c>
      <c r="D630" s="2">
        <v>1.98304653</v>
      </c>
      <c r="E630" s="2">
        <v>2.8935670899999999</v>
      </c>
      <c r="F630" s="2">
        <v>3.0413866000000001</v>
      </c>
      <c r="G630" s="2">
        <v>5.3673982599999999</v>
      </c>
    </row>
    <row r="631" spans="1:7" x14ac:dyDescent="0.2">
      <c r="A631" s="2">
        <v>4.1992666700000001</v>
      </c>
      <c r="B631" s="2">
        <v>0.10293722</v>
      </c>
      <c r="C631" s="2">
        <v>2.4423003200000002</v>
      </c>
      <c r="D631" s="2">
        <v>2.0147561999999999</v>
      </c>
      <c r="E631" s="2">
        <v>2.9389262199999999</v>
      </c>
      <c r="F631" s="2">
        <v>3.0949115800000002</v>
      </c>
      <c r="G631" s="2">
        <v>5.4643154100000002</v>
      </c>
    </row>
    <row r="632" spans="1:7" x14ac:dyDescent="0.2">
      <c r="A632" s="2">
        <v>4.2059333299999997</v>
      </c>
      <c r="B632" s="2">
        <v>0.10806322</v>
      </c>
      <c r="C632" s="2">
        <v>2.4775862700000002</v>
      </c>
      <c r="D632" s="2">
        <v>2.0413994799999999</v>
      </c>
      <c r="E632" s="2">
        <v>2.9775500300000002</v>
      </c>
      <c r="F632" s="2">
        <v>3.1411051799999998</v>
      </c>
      <c r="G632" s="2">
        <v>5.5490136100000003</v>
      </c>
    </row>
    <row r="633" spans="1:7" x14ac:dyDescent="0.2">
      <c r="A633" s="2">
        <v>4.2126000000000001</v>
      </c>
      <c r="B633" s="2">
        <v>0.11205672999999999</v>
      </c>
      <c r="C633" s="2">
        <v>2.5061965000000002</v>
      </c>
      <c r="D633" s="2">
        <v>2.06297636</v>
      </c>
      <c r="E633" s="2">
        <v>3.0092596999999999</v>
      </c>
      <c r="F633" s="2">
        <v>3.17966938</v>
      </c>
      <c r="G633" s="2">
        <v>5.6211948400000002</v>
      </c>
    </row>
    <row r="634" spans="1:7" x14ac:dyDescent="0.2">
      <c r="A634" s="2">
        <v>4.2192666699999997</v>
      </c>
      <c r="B634" s="2">
        <v>0.11485815000000001</v>
      </c>
      <c r="C634" s="2">
        <v>2.52789259</v>
      </c>
      <c r="D634" s="2">
        <v>2.0793676400000001</v>
      </c>
      <c r="E634" s="2">
        <v>3.0339956300000002</v>
      </c>
      <c r="F634" s="2">
        <v>3.21054459</v>
      </c>
      <c r="G634" s="2">
        <v>5.6805014600000003</v>
      </c>
    </row>
    <row r="635" spans="1:7" x14ac:dyDescent="0.2">
      <c r="A635" s="2">
        <v>4.2259333300000002</v>
      </c>
      <c r="B635" s="2">
        <v>0.11640787</v>
      </c>
      <c r="C635" s="2">
        <v>2.5427341499999998</v>
      </c>
      <c r="D635" s="2">
        <v>2.0905733099999999</v>
      </c>
      <c r="E635" s="2">
        <v>3.0517578099999998</v>
      </c>
      <c r="F635" s="2">
        <v>3.2336115799999998</v>
      </c>
      <c r="G635" s="2">
        <v>5.7266950599999999</v>
      </c>
    </row>
    <row r="636" spans="1:7" x14ac:dyDescent="0.2">
      <c r="A636" s="2">
        <v>4.2325999999999997</v>
      </c>
      <c r="B636" s="2">
        <v>0.11670589000000001</v>
      </c>
      <c r="C636" s="2">
        <v>2.55066156</v>
      </c>
      <c r="D636" s="2">
        <v>2.0967125900000001</v>
      </c>
      <c r="E636" s="2">
        <v>3.0626058600000001</v>
      </c>
      <c r="F636" s="2">
        <v>3.24881077</v>
      </c>
      <c r="G636" s="2">
        <v>5.7597160299999999</v>
      </c>
    </row>
    <row r="637" spans="1:7" x14ac:dyDescent="0.2">
      <c r="A637" s="2">
        <v>4.2392666700000001</v>
      </c>
      <c r="B637" s="2">
        <v>0.11587143</v>
      </c>
      <c r="C637" s="2">
        <v>2.5517344500000001</v>
      </c>
      <c r="D637" s="2">
        <v>2.0978450799999999</v>
      </c>
      <c r="E637" s="2">
        <v>3.0666589700000002</v>
      </c>
      <c r="F637" s="2">
        <v>3.2563209500000001</v>
      </c>
      <c r="G637" s="2">
        <v>5.7796835900000003</v>
      </c>
    </row>
    <row r="638" spans="1:7" x14ac:dyDescent="0.2">
      <c r="A638" s="2">
        <v>4.2459333299999997</v>
      </c>
      <c r="B638" s="2">
        <v>0.11390448</v>
      </c>
      <c r="C638" s="2">
        <v>2.5460720100000001</v>
      </c>
      <c r="D638" s="2">
        <v>2.0941495899999998</v>
      </c>
      <c r="E638" s="2">
        <v>3.0640959699999999</v>
      </c>
      <c r="F638" s="2">
        <v>3.2563209500000001</v>
      </c>
      <c r="G638" s="2">
        <v>5.7868957500000002</v>
      </c>
    </row>
    <row r="639" spans="1:7" x14ac:dyDescent="0.2">
      <c r="A639" s="2">
        <v>4.2526000000000002</v>
      </c>
      <c r="B639" s="2">
        <v>0.11086464</v>
      </c>
      <c r="C639" s="2">
        <v>2.5339126599999999</v>
      </c>
      <c r="D639" s="2">
        <v>2.0858645400000002</v>
      </c>
      <c r="E639" s="2">
        <v>3.0550360699999999</v>
      </c>
      <c r="F639" s="2">
        <v>3.24904919</v>
      </c>
      <c r="G639" s="2">
        <v>5.7816505400000002</v>
      </c>
    </row>
    <row r="640" spans="1:7" x14ac:dyDescent="0.2">
      <c r="A640" s="2">
        <v>4.2592666699999997</v>
      </c>
      <c r="B640" s="2">
        <v>0.10687112999999999</v>
      </c>
      <c r="C640" s="2">
        <v>2.5154948199999998</v>
      </c>
      <c r="D640" s="2">
        <v>2.0732283599999999</v>
      </c>
      <c r="E640" s="2">
        <v>3.0398964899999998</v>
      </c>
      <c r="F640" s="2">
        <v>3.2348036800000002</v>
      </c>
      <c r="G640" s="2">
        <v>5.7644247999999996</v>
      </c>
    </row>
    <row r="641" spans="1:7" x14ac:dyDescent="0.2">
      <c r="A641" s="2">
        <v>4.2659333300000002</v>
      </c>
      <c r="B641" s="2">
        <v>0.10204315</v>
      </c>
      <c r="C641" s="2">
        <v>2.4911761299999999</v>
      </c>
      <c r="D641" s="2">
        <v>2.0563602400000001</v>
      </c>
      <c r="E641" s="2">
        <v>3.0189752599999999</v>
      </c>
      <c r="F641" s="2">
        <v>3.21394205</v>
      </c>
      <c r="G641" s="2">
        <v>5.7358145699999996</v>
      </c>
    </row>
    <row r="642" spans="1:7" x14ac:dyDescent="0.2">
      <c r="A642" s="2">
        <v>4.2725999999999997</v>
      </c>
      <c r="B642" s="2">
        <v>9.6440319999999996E-2</v>
      </c>
      <c r="C642" s="2">
        <v>2.4613141999999999</v>
      </c>
      <c r="D642" s="2">
        <v>2.0356774299999998</v>
      </c>
      <c r="E642" s="2">
        <v>2.9927492099999999</v>
      </c>
      <c r="F642" s="2">
        <v>3.1868815399999999</v>
      </c>
      <c r="G642" s="2">
        <v>5.6964158999999999</v>
      </c>
    </row>
    <row r="643" spans="1:7" x14ac:dyDescent="0.2">
      <c r="A643" s="2">
        <v>4.2792666700000002</v>
      </c>
      <c r="B643" s="2">
        <v>9.0062619999999996E-2</v>
      </c>
      <c r="C643" s="2">
        <v>2.4263262700000001</v>
      </c>
      <c r="D643" s="2">
        <v>2.0114779500000002</v>
      </c>
      <c r="E643" s="2">
        <v>2.9616355900000002</v>
      </c>
      <c r="F643" s="2">
        <v>3.1540393799999999</v>
      </c>
      <c r="G643" s="2">
        <v>5.64688444</v>
      </c>
    </row>
    <row r="644" spans="1:7" x14ac:dyDescent="0.2">
      <c r="A644" s="2">
        <v>4.2859333299999998</v>
      </c>
      <c r="B644" s="2">
        <v>8.3088869999999995E-2</v>
      </c>
      <c r="C644" s="2">
        <v>2.38674879</v>
      </c>
      <c r="D644" s="2">
        <v>1.98400021</v>
      </c>
      <c r="E644" s="2">
        <v>2.9262304299999999</v>
      </c>
      <c r="F644" s="2">
        <v>3.1158924099999998</v>
      </c>
      <c r="G644" s="2">
        <v>5.5881142600000002</v>
      </c>
    </row>
    <row r="645" spans="1:7" x14ac:dyDescent="0.2">
      <c r="A645" s="2">
        <v>4.2926000000000002</v>
      </c>
      <c r="B645" s="2">
        <v>7.5578690000000004E-2</v>
      </c>
      <c r="C645" s="2">
        <v>2.34299898</v>
      </c>
      <c r="D645" s="2">
        <v>1.95372105</v>
      </c>
      <c r="E645" s="2">
        <v>2.8870701799999998</v>
      </c>
      <c r="F645" s="2">
        <v>3.0729770699999999</v>
      </c>
      <c r="G645" s="2">
        <v>5.5208802199999996</v>
      </c>
    </row>
    <row r="646" spans="1:7" x14ac:dyDescent="0.2">
      <c r="A646" s="2">
        <v>4.2992666699999997</v>
      </c>
      <c r="B646" s="2">
        <v>6.7532060000000005E-2</v>
      </c>
      <c r="C646" s="2">
        <v>2.2956132899999999</v>
      </c>
      <c r="D646" s="2">
        <v>1.9209384899999999</v>
      </c>
      <c r="E646" s="2">
        <v>2.8446316700000001</v>
      </c>
      <c r="F646" s="2">
        <v>3.0257105800000001</v>
      </c>
      <c r="G646" s="2">
        <v>5.44607639</v>
      </c>
    </row>
    <row r="647" spans="1:7" x14ac:dyDescent="0.2">
      <c r="A647" s="2">
        <v>4.3059333300000002</v>
      </c>
      <c r="B647" s="2">
        <v>5.9068200000000001E-2</v>
      </c>
      <c r="C647" s="2">
        <v>2.2451281500000002</v>
      </c>
      <c r="D647" s="2">
        <v>1.88618898</v>
      </c>
      <c r="E647" s="2">
        <v>2.7996897700000001</v>
      </c>
      <c r="F647" s="2">
        <v>2.9746890100000001</v>
      </c>
      <c r="G647" s="2">
        <v>5.3647160500000002</v>
      </c>
    </row>
    <row r="648" spans="1:7" x14ac:dyDescent="0.2">
      <c r="A648" s="2">
        <v>4.3125999999999998</v>
      </c>
      <c r="B648" s="2">
        <v>5.0246720000000002E-2</v>
      </c>
      <c r="C648" s="2">
        <v>2.1921396299999998</v>
      </c>
      <c r="D648" s="2">
        <v>1.8497705499999999</v>
      </c>
      <c r="E648" s="2">
        <v>2.7527213100000001</v>
      </c>
      <c r="F648" s="2">
        <v>2.9205083799999998</v>
      </c>
      <c r="G648" s="2">
        <v>5.2776336700000002</v>
      </c>
    </row>
    <row r="649" spans="1:7" x14ac:dyDescent="0.2">
      <c r="A649" s="2">
        <v>4.3192666700000002</v>
      </c>
      <c r="B649" s="2">
        <v>4.1186809999999997E-2</v>
      </c>
      <c r="C649" s="2">
        <v>2.13718414</v>
      </c>
      <c r="D649" s="2">
        <v>1.8121600200000001</v>
      </c>
      <c r="E649" s="2">
        <v>2.7043819400000002</v>
      </c>
      <c r="F649" s="2">
        <v>2.86358595</v>
      </c>
      <c r="G649" s="2">
        <v>5.1859021199999997</v>
      </c>
    </row>
    <row r="650" spans="1:7" x14ac:dyDescent="0.2">
      <c r="A650" s="2">
        <v>4.3259333299999998</v>
      </c>
      <c r="B650" s="2">
        <v>3.1948089999999998E-2</v>
      </c>
      <c r="C650" s="2">
        <v>2.0807981500000001</v>
      </c>
      <c r="D650" s="2">
        <v>1.77389383</v>
      </c>
      <c r="E650" s="2">
        <v>2.6552081099999998</v>
      </c>
      <c r="F650" s="2">
        <v>2.8046369599999998</v>
      </c>
      <c r="G650" s="2">
        <v>5.0905942900000003</v>
      </c>
    </row>
    <row r="651" spans="1:7" x14ac:dyDescent="0.2">
      <c r="A651" s="2">
        <v>4.3326000000000002</v>
      </c>
      <c r="B651" s="2">
        <v>2.264977E-2</v>
      </c>
      <c r="C651" s="2">
        <v>2.0234584799999999</v>
      </c>
      <c r="D651" s="2">
        <v>1.7353296300000001</v>
      </c>
      <c r="E651" s="2">
        <v>2.6057958600000002</v>
      </c>
      <c r="F651" s="2">
        <v>2.7440786400000001</v>
      </c>
      <c r="G651" s="2">
        <v>4.9927234599999997</v>
      </c>
    </row>
    <row r="652" spans="1:7" x14ac:dyDescent="0.2">
      <c r="A652" s="2">
        <v>4.3392666699999998</v>
      </c>
      <c r="B652" s="2">
        <v>1.3351439999999999E-2</v>
      </c>
      <c r="C652" s="2">
        <v>1.96564198</v>
      </c>
      <c r="D652" s="2">
        <v>1.6969442400000001</v>
      </c>
      <c r="E652" s="2">
        <v>2.55674124</v>
      </c>
      <c r="F652" s="2">
        <v>2.6826262500000002</v>
      </c>
      <c r="G652" s="2">
        <v>4.8933625200000002</v>
      </c>
    </row>
    <row r="653" spans="1:7" x14ac:dyDescent="0.2">
      <c r="A653" s="2">
        <v>4.3459333300000003</v>
      </c>
      <c r="B653" s="2">
        <v>4.1127200000000003E-3</v>
      </c>
      <c r="C653" s="2">
        <v>1.9079446799999999</v>
      </c>
      <c r="D653" s="2">
        <v>1.6592145</v>
      </c>
      <c r="E653" s="2">
        <v>2.5085806800000001</v>
      </c>
      <c r="F653" s="2">
        <v>2.6206970200000002</v>
      </c>
      <c r="G653" s="2">
        <v>4.7934055300000002</v>
      </c>
    </row>
    <row r="654" spans="1:7" x14ac:dyDescent="0.2">
      <c r="A654" s="2">
        <v>4.3525999999999998</v>
      </c>
      <c r="B654" s="2">
        <v>-4.8875999999999998E-3</v>
      </c>
      <c r="C654" s="2">
        <v>1.85078382</v>
      </c>
      <c r="D654" s="2">
        <v>1.6225576399999999</v>
      </c>
      <c r="E654" s="2">
        <v>2.4618506400000002</v>
      </c>
      <c r="F654" s="2">
        <v>2.5588274000000002</v>
      </c>
      <c r="G654" s="2">
        <v>4.6939253799999996</v>
      </c>
    </row>
    <row r="655" spans="1:7" x14ac:dyDescent="0.2">
      <c r="A655" s="2">
        <v>4.3592666700000002</v>
      </c>
      <c r="B655" s="2">
        <v>-1.37091E-2</v>
      </c>
      <c r="C655" s="2">
        <v>1.7945766400000001</v>
      </c>
      <c r="D655" s="2">
        <v>1.5873313</v>
      </c>
      <c r="E655" s="2">
        <v>2.41702795</v>
      </c>
      <c r="F655" s="2">
        <v>2.4975538300000002</v>
      </c>
      <c r="G655" s="2">
        <v>4.5956969299999999</v>
      </c>
    </row>
    <row r="656" spans="1:7" x14ac:dyDescent="0.2">
      <c r="A656" s="2">
        <v>4.3659333299999998</v>
      </c>
      <c r="B656" s="2">
        <v>-2.2351699999999999E-2</v>
      </c>
      <c r="C656" s="2">
        <v>1.73974037</v>
      </c>
      <c r="D656" s="2">
        <v>1.55383348</v>
      </c>
      <c r="E656" s="2">
        <v>2.3745894399999998</v>
      </c>
      <c r="F656" s="2">
        <v>2.43735313</v>
      </c>
      <c r="G656" s="2">
        <v>4.4996142399999997</v>
      </c>
    </row>
    <row r="657" spans="1:7" x14ac:dyDescent="0.2">
      <c r="A657" s="2">
        <v>4.3726000000000003</v>
      </c>
      <c r="B657" s="2">
        <v>-3.0815599999999999E-2</v>
      </c>
      <c r="C657" s="2">
        <v>1.68669224</v>
      </c>
      <c r="D657" s="2">
        <v>1.52242184</v>
      </c>
      <c r="E657" s="2">
        <v>2.33495235</v>
      </c>
      <c r="F657" s="2">
        <v>2.3785829500000002</v>
      </c>
      <c r="G657" s="2">
        <v>4.4063329700000002</v>
      </c>
    </row>
    <row r="658" spans="1:7" x14ac:dyDescent="0.2">
      <c r="A658" s="2">
        <v>4.3792666699999998</v>
      </c>
      <c r="B658" s="2">
        <v>-3.9100599999999999E-2</v>
      </c>
      <c r="C658" s="2">
        <v>1.63573027</v>
      </c>
      <c r="D658" s="2">
        <v>1.49327517</v>
      </c>
      <c r="E658" s="2">
        <v>2.2985339200000001</v>
      </c>
      <c r="F658" s="2">
        <v>2.32166052</v>
      </c>
      <c r="G658" s="2">
        <v>4.3163895600000002</v>
      </c>
    </row>
    <row r="659" spans="1:7" x14ac:dyDescent="0.2">
      <c r="A659" s="2">
        <v>4.3859333300000003</v>
      </c>
      <c r="B659" s="2">
        <v>-4.7326100000000003E-2</v>
      </c>
      <c r="C659" s="2">
        <v>1.58721209</v>
      </c>
      <c r="D659" s="2">
        <v>1.4665126799999999</v>
      </c>
      <c r="E659" s="2">
        <v>2.2655129399999998</v>
      </c>
      <c r="F659" s="2">
        <v>2.2668838500000001</v>
      </c>
      <c r="G659" s="2">
        <v>4.2303800599999999</v>
      </c>
    </row>
    <row r="660" spans="1:7" x14ac:dyDescent="0.2">
      <c r="A660" s="2">
        <v>4.3925999999999998</v>
      </c>
      <c r="B660" s="2">
        <v>-5.5491899999999997E-2</v>
      </c>
      <c r="C660" s="2">
        <v>1.54143572</v>
      </c>
      <c r="D660" s="2">
        <v>1.4423728</v>
      </c>
      <c r="E660" s="2">
        <v>2.23618746</v>
      </c>
      <c r="F660" s="2">
        <v>2.2144317600000001</v>
      </c>
      <c r="G660" s="2">
        <v>4.1486620900000002</v>
      </c>
    </row>
    <row r="661" spans="1:7" x14ac:dyDescent="0.2">
      <c r="A661" s="2">
        <v>4.3992666700000003</v>
      </c>
      <c r="B661" s="2">
        <v>-6.3538600000000001E-2</v>
      </c>
      <c r="C661" s="2">
        <v>1.4986395800000001</v>
      </c>
      <c r="D661" s="2">
        <v>1.4208555199999999</v>
      </c>
      <c r="E661" s="2">
        <v>2.2106170700000001</v>
      </c>
      <c r="F661" s="2">
        <v>2.1644830700000002</v>
      </c>
      <c r="G661" s="2">
        <v>4.0714144699999997</v>
      </c>
    </row>
    <row r="662" spans="1:7" x14ac:dyDescent="0.2">
      <c r="A662" s="2">
        <v>4.4059333299999999</v>
      </c>
      <c r="B662" s="2">
        <v>-7.1585200000000002E-2</v>
      </c>
      <c r="C662" s="2">
        <v>1.4589428900000001</v>
      </c>
      <c r="D662" s="2">
        <v>1.40196085</v>
      </c>
      <c r="E662" s="2">
        <v>2.1888613700000001</v>
      </c>
      <c r="F662" s="2">
        <v>2.1170973800000001</v>
      </c>
      <c r="G662" s="2">
        <v>3.9988756200000002</v>
      </c>
    </row>
    <row r="663" spans="1:7" x14ac:dyDescent="0.2">
      <c r="A663" s="2">
        <v>4.4126000000000003</v>
      </c>
      <c r="B663" s="2">
        <v>-7.9512600000000003E-2</v>
      </c>
      <c r="C663" s="2">
        <v>1.4225244500000001</v>
      </c>
      <c r="D663" s="2">
        <v>1.38568878</v>
      </c>
      <c r="E663" s="2">
        <v>2.17086077</v>
      </c>
      <c r="F663" s="2">
        <v>2.07227468</v>
      </c>
      <c r="G663" s="2">
        <v>3.9311051400000001</v>
      </c>
    </row>
    <row r="664" spans="1:7" x14ac:dyDescent="0.2">
      <c r="A664" s="2">
        <v>4.4192666699999998</v>
      </c>
      <c r="B664" s="2">
        <v>-8.7380399999999997E-2</v>
      </c>
      <c r="C664" s="2">
        <v>1.3893842700000001</v>
      </c>
      <c r="D664" s="2">
        <v>1.37197971</v>
      </c>
      <c r="E664" s="2">
        <v>2.1564960499999999</v>
      </c>
      <c r="F664" s="2">
        <v>2.02995539</v>
      </c>
      <c r="G664" s="2">
        <v>3.8680434199999998</v>
      </c>
    </row>
    <row r="665" spans="1:7" x14ac:dyDescent="0.2">
      <c r="A665" s="2">
        <v>4.4259333300000003</v>
      </c>
      <c r="B665" s="2">
        <v>-9.5069399999999998E-2</v>
      </c>
      <c r="C665" s="2">
        <v>1.3595223400000001</v>
      </c>
      <c r="D665" s="2">
        <v>1.3607740399999999</v>
      </c>
      <c r="E665" s="2">
        <v>2.1455287900000002</v>
      </c>
      <c r="F665" s="2">
        <v>1.9899606700000001</v>
      </c>
      <c r="G665" s="2">
        <v>3.8096308699999999</v>
      </c>
    </row>
    <row r="666" spans="1:7" x14ac:dyDescent="0.2">
      <c r="A666" s="2">
        <v>4.4325999999999999</v>
      </c>
      <c r="B666" s="2">
        <v>-0.10246039999999999</v>
      </c>
      <c r="C666" s="2">
        <v>1.3328194600000001</v>
      </c>
      <c r="D666" s="2">
        <v>1.35183334</v>
      </c>
      <c r="E666" s="2">
        <v>2.1376609800000002</v>
      </c>
      <c r="F666" s="2">
        <v>1.95223093</v>
      </c>
      <c r="G666" s="2">
        <v>3.75562906</v>
      </c>
    </row>
    <row r="667" spans="1:7" x14ac:dyDescent="0.2">
      <c r="A667" s="2">
        <v>4.4392666700000003</v>
      </c>
      <c r="B667" s="2">
        <v>-0.1094937</v>
      </c>
      <c r="C667" s="2">
        <v>1.3090372100000001</v>
      </c>
      <c r="D667" s="2">
        <v>1.3450384099999999</v>
      </c>
      <c r="E667" s="2">
        <v>2.1325945900000001</v>
      </c>
      <c r="F667" s="2">
        <v>1.91652775</v>
      </c>
      <c r="G667" s="2">
        <v>3.7057399700000002</v>
      </c>
    </row>
    <row r="668" spans="1:7" x14ac:dyDescent="0.2">
      <c r="A668" s="2">
        <v>4.4459333299999999</v>
      </c>
      <c r="B668" s="2">
        <v>-0.11605020000000001</v>
      </c>
      <c r="C668" s="2">
        <v>1.28793716</v>
      </c>
      <c r="D668" s="2">
        <v>1.3402104399999999</v>
      </c>
      <c r="E668" s="2">
        <v>2.1299123799999999</v>
      </c>
      <c r="F668" s="2">
        <v>1.88273191</v>
      </c>
      <c r="G668" s="2">
        <v>3.6595463800000001</v>
      </c>
    </row>
    <row r="669" spans="1:7" x14ac:dyDescent="0.2">
      <c r="A669" s="2">
        <v>4.4526000000000003</v>
      </c>
      <c r="B669" s="2">
        <v>-0.1221299</v>
      </c>
      <c r="C669" s="2">
        <v>1.2691616999999999</v>
      </c>
      <c r="D669" s="2">
        <v>1.3369917899999999</v>
      </c>
      <c r="E669" s="2">
        <v>2.12913752</v>
      </c>
      <c r="F669" s="2">
        <v>1.85060501</v>
      </c>
      <c r="G669" s="2">
        <v>3.61657143</v>
      </c>
    </row>
    <row r="670" spans="1:7" x14ac:dyDescent="0.2">
      <c r="A670" s="2">
        <v>4.4592666699999999</v>
      </c>
      <c r="B670" s="2">
        <v>-0.12767310000000001</v>
      </c>
      <c r="C670" s="2">
        <v>1.2524128000000001</v>
      </c>
      <c r="D670" s="2">
        <v>1.3352632499999999</v>
      </c>
      <c r="E670" s="2">
        <v>2.12973356</v>
      </c>
      <c r="F670" s="2">
        <v>1.81996822</v>
      </c>
      <c r="G670" s="2">
        <v>3.5762786900000001</v>
      </c>
    </row>
    <row r="671" spans="1:7" x14ac:dyDescent="0.2">
      <c r="A671" s="2">
        <v>4.4659333300000004</v>
      </c>
      <c r="B671" s="2">
        <v>-0.13273950000000001</v>
      </c>
      <c r="C671" s="2">
        <v>1.2372732200000001</v>
      </c>
      <c r="D671" s="2">
        <v>1.3345480000000001</v>
      </c>
      <c r="E671" s="2">
        <v>2.13134289</v>
      </c>
      <c r="F671" s="2">
        <v>1.79064274</v>
      </c>
      <c r="G671" s="2">
        <v>3.5380721099999999</v>
      </c>
    </row>
    <row r="672" spans="1:7" x14ac:dyDescent="0.2">
      <c r="A672" s="2">
        <v>4.4725999999999999</v>
      </c>
      <c r="B672" s="2">
        <v>-0.1373887</v>
      </c>
      <c r="C672" s="2">
        <v>1.22344494</v>
      </c>
      <c r="D672" s="2">
        <v>1.33472681</v>
      </c>
      <c r="E672" s="2">
        <v>2.13336945</v>
      </c>
      <c r="F672" s="2">
        <v>1.7623305300000001</v>
      </c>
      <c r="G672" s="2">
        <v>3.50123644</v>
      </c>
    </row>
    <row r="673" spans="1:7" x14ac:dyDescent="0.2">
      <c r="A673" s="2">
        <v>4.4792666700000003</v>
      </c>
      <c r="B673" s="2">
        <v>-0.14156099999999999</v>
      </c>
      <c r="C673" s="2">
        <v>1.2105703400000001</v>
      </c>
      <c r="D673" s="2">
        <v>1.33532286</v>
      </c>
      <c r="E673" s="2">
        <v>2.1354556100000002</v>
      </c>
      <c r="F673" s="2">
        <v>1.73479319</v>
      </c>
      <c r="G673" s="2">
        <v>3.46511602</v>
      </c>
    </row>
    <row r="674" spans="1:7" x14ac:dyDescent="0.2">
      <c r="A674" s="2">
        <v>4.4859333299999999</v>
      </c>
      <c r="B674" s="2">
        <v>-0.14549490000000001</v>
      </c>
      <c r="C674" s="2">
        <v>1.1982917799999999</v>
      </c>
      <c r="D674" s="2">
        <v>1.3361573200000001</v>
      </c>
      <c r="E674" s="2">
        <v>2.1370649300000002</v>
      </c>
      <c r="F674" s="2">
        <v>1.7078518899999999</v>
      </c>
      <c r="G674" s="2">
        <v>3.4291148200000001</v>
      </c>
    </row>
    <row r="675" spans="1:7" x14ac:dyDescent="0.2">
      <c r="A675" s="2">
        <v>4.4926000000000004</v>
      </c>
      <c r="B675" s="2">
        <v>-0.14907119999999999</v>
      </c>
      <c r="C675" s="2">
        <v>1.1862516400000001</v>
      </c>
      <c r="D675" s="2">
        <v>1.3368725800000001</v>
      </c>
      <c r="E675" s="2">
        <v>2.1378993999999998</v>
      </c>
      <c r="F675" s="2">
        <v>1.6811490099999999</v>
      </c>
      <c r="G675" s="2">
        <v>3.3925175699999999</v>
      </c>
    </row>
    <row r="676" spans="1:7" x14ac:dyDescent="0.2">
      <c r="A676" s="2">
        <v>4.4992666699999999</v>
      </c>
      <c r="B676" s="2">
        <v>-0.15246870000000001</v>
      </c>
      <c r="C676" s="2">
        <v>1.1742115</v>
      </c>
      <c r="D676" s="2">
        <v>1.33723021</v>
      </c>
      <c r="E676" s="2">
        <v>2.1374821700000002</v>
      </c>
      <c r="F676" s="2">
        <v>1.6545057299999999</v>
      </c>
      <c r="G676" s="2">
        <v>3.3549070400000001</v>
      </c>
    </row>
    <row r="677" spans="1:7" x14ac:dyDescent="0.2">
      <c r="A677" s="2">
        <v>4.5059333300000004</v>
      </c>
      <c r="B677" s="2">
        <v>-0.15574689999999999</v>
      </c>
      <c r="C677" s="2">
        <v>1.16193295</v>
      </c>
      <c r="D677" s="2">
        <v>1.3371109999999999</v>
      </c>
      <c r="E677" s="2">
        <v>2.1356344200000001</v>
      </c>
      <c r="F677" s="2">
        <v>1.62774324</v>
      </c>
      <c r="G677" s="2">
        <v>3.31574678</v>
      </c>
    </row>
    <row r="678" spans="1:7" x14ac:dyDescent="0.2">
      <c r="A678" s="2">
        <v>4.5125999999999999</v>
      </c>
      <c r="B678" s="2">
        <v>-0.15890599999999999</v>
      </c>
      <c r="C678" s="2">
        <v>1.1490583400000001</v>
      </c>
      <c r="D678" s="2">
        <v>1.33621693</v>
      </c>
      <c r="E678" s="2">
        <v>2.1319985400000001</v>
      </c>
      <c r="F678" s="2">
        <v>1.60050392</v>
      </c>
      <c r="G678" s="2">
        <v>3.2746791800000001</v>
      </c>
    </row>
    <row r="679" spans="1:7" x14ac:dyDescent="0.2">
      <c r="A679" s="2">
        <v>4.5192666700000004</v>
      </c>
      <c r="B679" s="2">
        <v>-0.16188620000000001</v>
      </c>
      <c r="C679" s="2">
        <v>1.13540888</v>
      </c>
      <c r="D679" s="2">
        <v>1.3345480000000001</v>
      </c>
      <c r="E679" s="2">
        <v>2.1263957000000002</v>
      </c>
      <c r="F679" s="2">
        <v>1.5726685499999999</v>
      </c>
      <c r="G679" s="2">
        <v>3.2315254200000001</v>
      </c>
    </row>
    <row r="680" spans="1:7" x14ac:dyDescent="0.2">
      <c r="A680" s="2">
        <v>4.52593333</v>
      </c>
      <c r="B680" s="2">
        <v>-0.164628</v>
      </c>
      <c r="C680" s="2">
        <v>1.12080574</v>
      </c>
      <c r="D680" s="2">
        <v>1.3319253900000001</v>
      </c>
      <c r="E680" s="2">
        <v>2.1185874899999999</v>
      </c>
      <c r="F680" s="2">
        <v>1.54417753</v>
      </c>
      <c r="G680" s="2">
        <v>3.1859874700000002</v>
      </c>
    </row>
    <row r="681" spans="1:7" x14ac:dyDescent="0.2">
      <c r="A681" s="2">
        <v>4.5326000000000004</v>
      </c>
      <c r="B681" s="2">
        <v>-0.16719100000000001</v>
      </c>
      <c r="C681" s="2">
        <v>1.10507011</v>
      </c>
      <c r="D681" s="2">
        <v>1.3284087200000001</v>
      </c>
      <c r="E681" s="2">
        <v>2.1085143099999999</v>
      </c>
      <c r="F681" s="2">
        <v>1.5149116499999999</v>
      </c>
      <c r="G681" s="2">
        <v>3.1381845500000001</v>
      </c>
    </row>
    <row r="682" spans="1:7" x14ac:dyDescent="0.2">
      <c r="A682" s="2">
        <v>4.5392666699999999</v>
      </c>
      <c r="B682" s="2">
        <v>-0.1693964</v>
      </c>
      <c r="C682" s="2">
        <v>1.0880231899999999</v>
      </c>
      <c r="D682" s="2">
        <v>1.3238787700000001</v>
      </c>
      <c r="E682" s="2">
        <v>2.0961165400000001</v>
      </c>
      <c r="F682" s="2">
        <v>1.4848709099999999</v>
      </c>
      <c r="G682" s="2">
        <v>3.08793783</v>
      </c>
    </row>
    <row r="683" spans="1:7" x14ac:dyDescent="0.2">
      <c r="A683" s="2">
        <v>4.5459333300000004</v>
      </c>
      <c r="B683" s="2">
        <v>-0.1713037</v>
      </c>
      <c r="C683" s="2">
        <v>1.06960535</v>
      </c>
      <c r="D683" s="2">
        <v>1.31839514</v>
      </c>
      <c r="E683" s="2">
        <v>2.08133459</v>
      </c>
      <c r="F683" s="2">
        <v>1.45405531</v>
      </c>
      <c r="G683" s="2">
        <v>3.0354857399999999</v>
      </c>
    </row>
    <row r="684" spans="1:7" x14ac:dyDescent="0.2">
      <c r="A684" s="2">
        <v>4.5526</v>
      </c>
      <c r="B684" s="2">
        <v>-0.17285349999999999</v>
      </c>
      <c r="C684" s="2">
        <v>1.0497570000000001</v>
      </c>
      <c r="D684" s="2">
        <v>1.31201744</v>
      </c>
      <c r="E684" s="2">
        <v>2.0643472699999998</v>
      </c>
      <c r="F684" s="2">
        <v>1.4226436600000001</v>
      </c>
      <c r="G684" s="2">
        <v>2.9809474900000001</v>
      </c>
    </row>
    <row r="685" spans="1:7" x14ac:dyDescent="0.2">
      <c r="A685" s="2">
        <v>4.5592666700000004</v>
      </c>
      <c r="B685" s="2">
        <v>-0.17404559999999999</v>
      </c>
      <c r="C685" s="2">
        <v>1.0285973500000001</v>
      </c>
      <c r="D685" s="2">
        <v>1.30486488</v>
      </c>
      <c r="E685" s="2">
        <v>2.04527378</v>
      </c>
      <c r="F685" s="2">
        <v>1.39075518</v>
      </c>
      <c r="G685" s="2">
        <v>2.9246807100000001</v>
      </c>
    </row>
    <row r="686" spans="1:7" x14ac:dyDescent="0.2">
      <c r="A686" s="2">
        <v>4.56593333</v>
      </c>
      <c r="B686" s="2">
        <v>-0.17488000000000001</v>
      </c>
      <c r="C686" s="2">
        <v>1.00630522</v>
      </c>
      <c r="D686" s="2">
        <v>1.29699707</v>
      </c>
      <c r="E686" s="2">
        <v>2.0244121599999998</v>
      </c>
      <c r="F686" s="2">
        <v>1.3586282700000001</v>
      </c>
      <c r="G686" s="2">
        <v>2.8668642000000002</v>
      </c>
    </row>
    <row r="687" spans="1:7" x14ac:dyDescent="0.2">
      <c r="A687" s="2">
        <v>4.5726000000000004</v>
      </c>
      <c r="B687" s="2">
        <v>-0.1754761</v>
      </c>
      <c r="C687" s="2">
        <v>0.98294020000000004</v>
      </c>
      <c r="D687" s="2">
        <v>1.28847361</v>
      </c>
      <c r="E687" s="2">
        <v>2.0019412000000001</v>
      </c>
      <c r="F687" s="2">
        <v>1.32644176</v>
      </c>
      <c r="G687" s="2">
        <v>2.8079748200000001</v>
      </c>
    </row>
    <row r="688" spans="1:7" x14ac:dyDescent="0.2">
      <c r="A688" s="2">
        <v>4.57926667</v>
      </c>
      <c r="B688" s="2">
        <v>-0.17583370000000001</v>
      </c>
      <c r="C688" s="2">
        <v>0.95880032000000004</v>
      </c>
      <c r="D688" s="2">
        <v>1.2795925100000001</v>
      </c>
      <c r="E688" s="2">
        <v>1.9783377600000001</v>
      </c>
      <c r="F688" s="2">
        <v>1.2944340700000001</v>
      </c>
      <c r="G688" s="2">
        <v>2.7483701699999998</v>
      </c>
    </row>
    <row r="689" spans="1:7" x14ac:dyDescent="0.2">
      <c r="A689" s="2">
        <v>4.5859333299999996</v>
      </c>
      <c r="B689" s="2">
        <v>-0.17601249999999999</v>
      </c>
      <c r="C689" s="2">
        <v>0.93412399000000002</v>
      </c>
      <c r="D689" s="2">
        <v>1.2703537899999999</v>
      </c>
      <c r="E689" s="2">
        <v>1.95384026</v>
      </c>
      <c r="F689" s="2">
        <v>1.26296282</v>
      </c>
      <c r="G689" s="2">
        <v>2.6886463200000001</v>
      </c>
    </row>
    <row r="690" spans="1:7" x14ac:dyDescent="0.2">
      <c r="A690" s="2">
        <v>4.5926</v>
      </c>
      <c r="B690" s="2">
        <v>-0.17601249999999999</v>
      </c>
      <c r="C690" s="2">
        <v>0.90920924999999997</v>
      </c>
      <c r="D690" s="2">
        <v>1.26111507</v>
      </c>
      <c r="E690" s="2">
        <v>1.92892551</v>
      </c>
      <c r="F690" s="2">
        <v>1.2323260300000001</v>
      </c>
      <c r="G690" s="2">
        <v>2.6292204899999998</v>
      </c>
    </row>
    <row r="691" spans="1:7" x14ac:dyDescent="0.2">
      <c r="A691" s="2">
        <v>4.5992666699999996</v>
      </c>
      <c r="B691" s="2">
        <v>-0.1758933</v>
      </c>
      <c r="C691" s="2">
        <v>0.88441371999999996</v>
      </c>
      <c r="D691" s="2">
        <v>1.2519955599999999</v>
      </c>
      <c r="E691" s="2">
        <v>1.90395117</v>
      </c>
      <c r="F691" s="2">
        <v>1.20276213</v>
      </c>
      <c r="G691" s="2">
        <v>2.5706887200000001</v>
      </c>
    </row>
    <row r="692" spans="1:7" x14ac:dyDescent="0.2">
      <c r="A692" s="2">
        <v>4.60593333</v>
      </c>
      <c r="B692" s="2">
        <v>-0.1756549</v>
      </c>
      <c r="C692" s="2">
        <v>0.85997581000000001</v>
      </c>
      <c r="D692" s="2">
        <v>1.2432336799999999</v>
      </c>
      <c r="E692" s="2">
        <v>1.8792748500000001</v>
      </c>
      <c r="F692" s="2">
        <v>1.1745691300000001</v>
      </c>
      <c r="G692" s="2">
        <v>2.5137066799999999</v>
      </c>
    </row>
    <row r="693" spans="1:7" x14ac:dyDescent="0.2">
      <c r="A693" s="2">
        <v>4.6125999999999996</v>
      </c>
      <c r="B693" s="2">
        <v>-0.17529729999999999</v>
      </c>
      <c r="C693" s="2">
        <v>0.83619356</v>
      </c>
      <c r="D693" s="2">
        <v>1.23512745</v>
      </c>
      <c r="E693" s="2">
        <v>1.8551945700000001</v>
      </c>
      <c r="F693" s="2">
        <v>1.1480450600000001</v>
      </c>
      <c r="G693" s="2">
        <v>2.4588108100000001</v>
      </c>
    </row>
    <row r="694" spans="1:7" x14ac:dyDescent="0.2">
      <c r="A694" s="2">
        <v>4.61926667</v>
      </c>
      <c r="B694" s="2">
        <v>-0.17476079999999999</v>
      </c>
      <c r="C694" s="2">
        <v>0.81342459</v>
      </c>
      <c r="D694" s="2">
        <v>1.22785568</v>
      </c>
      <c r="E694" s="2">
        <v>1.8321275699999999</v>
      </c>
      <c r="F694" s="2">
        <v>1.1233687400000001</v>
      </c>
      <c r="G694" s="2">
        <v>2.4065971400000001</v>
      </c>
    </row>
    <row r="695" spans="1:7" x14ac:dyDescent="0.2">
      <c r="A695" s="2">
        <v>4.6259333299999996</v>
      </c>
      <c r="B695" s="2">
        <v>-0.173986</v>
      </c>
      <c r="C695" s="2">
        <v>0.79190731000000003</v>
      </c>
      <c r="D695" s="2">
        <v>1.2217760099999999</v>
      </c>
      <c r="E695" s="2">
        <v>1.8103718799999999</v>
      </c>
      <c r="F695" s="2">
        <v>1.10083818</v>
      </c>
      <c r="G695" s="2">
        <v>2.3577213299999999</v>
      </c>
    </row>
    <row r="696" spans="1:7" x14ac:dyDescent="0.2">
      <c r="A696" s="2">
        <v>4.6326000000000001</v>
      </c>
      <c r="B696" s="2">
        <v>-0.17285349999999999</v>
      </c>
      <c r="C696" s="2">
        <v>0.77193975000000004</v>
      </c>
      <c r="D696" s="2">
        <v>1.2170076400000001</v>
      </c>
      <c r="E696" s="2">
        <v>1.7901659000000001</v>
      </c>
      <c r="F696" s="2">
        <v>1.08069181</v>
      </c>
      <c r="G696" s="2">
        <v>2.31277943</v>
      </c>
    </row>
    <row r="697" spans="1:7" x14ac:dyDescent="0.2">
      <c r="A697" s="2">
        <v>4.6392666699999996</v>
      </c>
      <c r="B697" s="2">
        <v>-0.1713037</v>
      </c>
      <c r="C697" s="2">
        <v>0.75381993999999997</v>
      </c>
      <c r="D697" s="2">
        <v>1.21384859</v>
      </c>
      <c r="E697" s="2">
        <v>1.7718672799999999</v>
      </c>
      <c r="F697" s="2">
        <v>1.06304884</v>
      </c>
      <c r="G697" s="2">
        <v>2.2723674800000002</v>
      </c>
    </row>
    <row r="698" spans="1:7" x14ac:dyDescent="0.2">
      <c r="A698" s="2">
        <v>4.6459333300000001</v>
      </c>
      <c r="B698" s="2">
        <v>-0.16927719999999999</v>
      </c>
      <c r="C698" s="2">
        <v>0.73766708000000003</v>
      </c>
      <c r="D698" s="2">
        <v>1.21253729</v>
      </c>
      <c r="E698" s="2">
        <v>1.75577402</v>
      </c>
      <c r="F698" s="2">
        <v>1.0480880699999999</v>
      </c>
      <c r="G698" s="2">
        <v>2.2369027099999998</v>
      </c>
    </row>
    <row r="699" spans="1:7" x14ac:dyDescent="0.2">
      <c r="A699" s="2">
        <v>4.6525999999999996</v>
      </c>
      <c r="B699" s="2">
        <v>-0.16671420000000001</v>
      </c>
      <c r="C699" s="2">
        <v>0.72383881000000005</v>
      </c>
      <c r="D699" s="2">
        <v>1.21325254</v>
      </c>
      <c r="E699" s="2">
        <v>1.7421841600000001</v>
      </c>
      <c r="F699" s="2">
        <v>1.0361075399999999</v>
      </c>
      <c r="G699" s="2">
        <v>2.2069215799999999</v>
      </c>
    </row>
    <row r="700" spans="1:7" x14ac:dyDescent="0.2">
      <c r="A700" s="2">
        <v>4.6592666700000001</v>
      </c>
      <c r="B700" s="2">
        <v>-0.16355510000000001</v>
      </c>
      <c r="C700" s="2">
        <v>0.71245431999999997</v>
      </c>
      <c r="D700" s="2">
        <v>1.2161135700000001</v>
      </c>
      <c r="E700" s="2">
        <v>1.73127651</v>
      </c>
      <c r="F700" s="2">
        <v>1.0271072400000001</v>
      </c>
      <c r="G700" s="2">
        <v>2.1828413000000002</v>
      </c>
    </row>
    <row r="701" spans="1:7" x14ac:dyDescent="0.2">
      <c r="A701" s="2">
        <v>4.6659333299999997</v>
      </c>
      <c r="B701" s="2">
        <v>-0.1597404</v>
      </c>
      <c r="C701" s="2">
        <v>0.70369243999999997</v>
      </c>
      <c r="D701" s="2">
        <v>1.22117996</v>
      </c>
      <c r="E701" s="2">
        <v>1.7233490899999999</v>
      </c>
      <c r="F701" s="2">
        <v>1.02132559</v>
      </c>
      <c r="G701" s="2">
        <v>2.16501951</v>
      </c>
    </row>
    <row r="702" spans="1:7" x14ac:dyDescent="0.2">
      <c r="A702" s="2">
        <v>4.6726000000000001</v>
      </c>
      <c r="B702" s="2">
        <v>-0.1552105</v>
      </c>
      <c r="C702" s="2">
        <v>0.69767237000000004</v>
      </c>
      <c r="D702" s="2">
        <v>1.2286305399999999</v>
      </c>
      <c r="E702" s="2">
        <v>1.71846151</v>
      </c>
      <c r="F702" s="2">
        <v>1.0188221900000001</v>
      </c>
      <c r="G702" s="2">
        <v>2.1537542300000001</v>
      </c>
    </row>
    <row r="703" spans="1:7" x14ac:dyDescent="0.2">
      <c r="A703" s="2">
        <v>4.6792666699999996</v>
      </c>
      <c r="B703" s="2">
        <v>-0.15002489999999999</v>
      </c>
      <c r="C703" s="2">
        <v>0.69439410999999995</v>
      </c>
      <c r="D703" s="2">
        <v>1.2384056999999999</v>
      </c>
      <c r="E703" s="2">
        <v>1.7167925799999999</v>
      </c>
      <c r="F703" s="2">
        <v>1.0196566600000001</v>
      </c>
      <c r="G703" s="2">
        <v>2.1492242799999999</v>
      </c>
    </row>
    <row r="704" spans="1:7" x14ac:dyDescent="0.2">
      <c r="A704" s="2">
        <v>4.6859333300000001</v>
      </c>
      <c r="B704" s="2">
        <v>-0.14406440000000001</v>
      </c>
      <c r="C704" s="2">
        <v>0.69397688000000002</v>
      </c>
      <c r="D704" s="2">
        <v>1.2505650500000001</v>
      </c>
      <c r="E704" s="2">
        <v>1.7182827000000001</v>
      </c>
      <c r="F704" s="2">
        <v>1.02382898</v>
      </c>
      <c r="G704" s="2">
        <v>2.1515488600000001</v>
      </c>
    </row>
    <row r="705" spans="1:7" x14ac:dyDescent="0.2">
      <c r="A705" s="2">
        <v>4.6925999999999997</v>
      </c>
      <c r="B705" s="2">
        <v>-0.13750789999999999</v>
      </c>
      <c r="C705" s="2">
        <v>0.69648027000000001</v>
      </c>
      <c r="D705" s="2">
        <v>1.2649893800000001</v>
      </c>
      <c r="E705" s="2">
        <v>1.7230510699999999</v>
      </c>
      <c r="F705" s="2">
        <v>1.03127956</v>
      </c>
      <c r="G705" s="2">
        <v>2.1609067899999999</v>
      </c>
    </row>
    <row r="706" spans="1:7" x14ac:dyDescent="0.2">
      <c r="A706" s="2">
        <v>4.6992666700000001</v>
      </c>
      <c r="B706" s="2">
        <v>-0.13029579999999999</v>
      </c>
      <c r="C706" s="2">
        <v>0.70178509</v>
      </c>
      <c r="D706" s="2">
        <v>1.2816190700000001</v>
      </c>
      <c r="E706" s="2">
        <v>1.73085928</v>
      </c>
      <c r="F706" s="2">
        <v>1.0420084000000001</v>
      </c>
      <c r="G706" s="2">
        <v>2.1772384599999999</v>
      </c>
    </row>
    <row r="707" spans="1:7" x14ac:dyDescent="0.2">
      <c r="A707" s="2">
        <v>4.7059333299999997</v>
      </c>
      <c r="B707" s="2">
        <v>-0.1226068</v>
      </c>
      <c r="C707" s="2">
        <v>0.70989131999999999</v>
      </c>
      <c r="D707" s="2">
        <v>1.30033493</v>
      </c>
      <c r="E707" s="2">
        <v>1.7415881200000001</v>
      </c>
      <c r="F707" s="2">
        <v>1.0558366800000001</v>
      </c>
      <c r="G707" s="2">
        <v>2.20048428</v>
      </c>
    </row>
    <row r="708" spans="1:7" x14ac:dyDescent="0.2">
      <c r="A708" s="2">
        <v>4.7126000000000001</v>
      </c>
      <c r="B708" s="2">
        <v>-0.11450050000000001</v>
      </c>
      <c r="C708" s="2">
        <v>0.72073936000000005</v>
      </c>
      <c r="D708" s="2">
        <v>1.3209581399999999</v>
      </c>
      <c r="E708" s="2">
        <v>1.75505877</v>
      </c>
      <c r="F708" s="2">
        <v>1.07270479</v>
      </c>
      <c r="G708" s="2">
        <v>2.23052502</v>
      </c>
    </row>
    <row r="709" spans="1:7" x14ac:dyDescent="0.2">
      <c r="A709" s="2">
        <v>4.7192666699999997</v>
      </c>
      <c r="B709" s="2">
        <v>-0.1059771</v>
      </c>
      <c r="C709" s="2">
        <v>0.73415041000000003</v>
      </c>
      <c r="D709" s="2">
        <v>1.34325027</v>
      </c>
      <c r="E709" s="2">
        <v>1.77097321</v>
      </c>
      <c r="F709" s="2">
        <v>1.09237432</v>
      </c>
      <c r="G709" s="2">
        <v>2.2671818699999999</v>
      </c>
    </row>
    <row r="710" spans="1:7" x14ac:dyDescent="0.2">
      <c r="A710" s="2">
        <v>4.7259333300000002</v>
      </c>
      <c r="B710" s="2">
        <v>-9.7215200000000002E-2</v>
      </c>
      <c r="C710" s="2">
        <v>0.74994563999999997</v>
      </c>
      <c r="D710" s="2">
        <v>1.3670325299999999</v>
      </c>
      <c r="E710" s="2">
        <v>1.78921223</v>
      </c>
      <c r="F710" s="2">
        <v>1.1147856700000001</v>
      </c>
      <c r="G710" s="2">
        <v>2.3102760299999998</v>
      </c>
    </row>
    <row r="711" spans="1:7" x14ac:dyDescent="0.2">
      <c r="A711" s="2">
        <v>4.7325999999999997</v>
      </c>
      <c r="B711" s="2">
        <v>-8.8214899999999999E-2</v>
      </c>
      <c r="C711" s="2">
        <v>0.76788663999999995</v>
      </c>
      <c r="D711" s="2">
        <v>1.39194727</v>
      </c>
      <c r="E711" s="2">
        <v>1.8093585999999999</v>
      </c>
      <c r="F711" s="2">
        <v>1.1397004100000001</v>
      </c>
      <c r="G711" s="2">
        <v>2.3595094699999999</v>
      </c>
    </row>
    <row r="712" spans="1:7" x14ac:dyDescent="0.2">
      <c r="A712" s="2">
        <v>4.7392666700000001</v>
      </c>
      <c r="B712" s="2">
        <v>-7.9214599999999996E-2</v>
      </c>
      <c r="C712" s="2">
        <v>0.78779458999999996</v>
      </c>
      <c r="D712" s="2">
        <v>1.41769648</v>
      </c>
      <c r="E712" s="2">
        <v>1.8312335</v>
      </c>
      <c r="F712" s="2">
        <v>1.1669397399999999</v>
      </c>
      <c r="G712" s="2">
        <v>2.4146437600000001</v>
      </c>
    </row>
    <row r="713" spans="1:7" x14ac:dyDescent="0.2">
      <c r="A713" s="2">
        <v>4.7459333299999997</v>
      </c>
      <c r="B713" s="2">
        <v>-7.01547E-2</v>
      </c>
      <c r="C713" s="2">
        <v>0.80937146999999998</v>
      </c>
      <c r="D713" s="2">
        <v>1.4440417299999999</v>
      </c>
      <c r="E713" s="2">
        <v>1.85453892</v>
      </c>
      <c r="F713" s="2">
        <v>1.1962652199999999</v>
      </c>
      <c r="G713" s="2">
        <v>2.4753212900000001</v>
      </c>
    </row>
    <row r="714" spans="1:7" x14ac:dyDescent="0.2">
      <c r="A714" s="2">
        <v>4.7526000000000002</v>
      </c>
      <c r="B714" s="2">
        <v>-6.1213999999999998E-2</v>
      </c>
      <c r="C714" s="2">
        <v>0.83231926000000001</v>
      </c>
      <c r="D714" s="2">
        <v>1.4705657999999999</v>
      </c>
      <c r="E714" s="2">
        <v>1.8789172199999999</v>
      </c>
      <c r="F714" s="2">
        <v>1.2274980499999999</v>
      </c>
      <c r="G714" s="2">
        <v>2.5412440300000001</v>
      </c>
    </row>
    <row r="715" spans="1:7" x14ac:dyDescent="0.2">
      <c r="A715" s="2">
        <v>4.7592666699999997</v>
      </c>
      <c r="B715" s="2">
        <v>-5.2452100000000002E-2</v>
      </c>
      <c r="C715" s="2">
        <v>0.85633992999999997</v>
      </c>
      <c r="D715" s="2">
        <v>1.4970302600000001</v>
      </c>
      <c r="E715" s="2">
        <v>1.90424919</v>
      </c>
      <c r="F715" s="2">
        <v>1.26051903</v>
      </c>
      <c r="G715" s="2">
        <v>2.6121139499999999</v>
      </c>
    </row>
    <row r="716" spans="1:7" x14ac:dyDescent="0.2">
      <c r="A716" s="2">
        <v>4.7659333300000002</v>
      </c>
      <c r="B716" s="2">
        <v>-4.3868999999999998E-2</v>
      </c>
      <c r="C716" s="2">
        <v>0.88119506999999997</v>
      </c>
      <c r="D716" s="2">
        <v>1.5230774899999999</v>
      </c>
      <c r="E716" s="2">
        <v>1.9302964199999999</v>
      </c>
      <c r="F716" s="2">
        <v>1.2950301200000001</v>
      </c>
      <c r="G716" s="2">
        <v>2.6876330400000001</v>
      </c>
    </row>
    <row r="717" spans="1:7" x14ac:dyDescent="0.2">
      <c r="A717" s="2">
        <v>4.7725999999999997</v>
      </c>
      <c r="B717" s="2">
        <v>-3.5583999999999998E-2</v>
      </c>
      <c r="C717" s="2">
        <v>0.90658665000000005</v>
      </c>
      <c r="D717" s="2">
        <v>1.5484690699999999</v>
      </c>
      <c r="E717" s="2">
        <v>1.95676088</v>
      </c>
      <c r="F717" s="2">
        <v>1.3308525099999999</v>
      </c>
      <c r="G717" s="2">
        <v>2.7675628699999999</v>
      </c>
    </row>
    <row r="718" spans="1:7" x14ac:dyDescent="0.2">
      <c r="A718" s="2">
        <v>4.7792666700000002</v>
      </c>
      <c r="B718" s="2">
        <v>-2.77162E-2</v>
      </c>
      <c r="C718" s="2">
        <v>0.93239545999999995</v>
      </c>
      <c r="D718" s="2">
        <v>1.57308578</v>
      </c>
      <c r="E718" s="2">
        <v>1.98346376</v>
      </c>
      <c r="F718" s="2">
        <v>1.3679266000000001</v>
      </c>
      <c r="G718" s="2">
        <v>2.85166502</v>
      </c>
    </row>
    <row r="719" spans="1:7" x14ac:dyDescent="0.2">
      <c r="A719" s="2">
        <v>4.7859333299999998</v>
      </c>
      <c r="B719" s="2">
        <v>-2.0325200000000002E-2</v>
      </c>
      <c r="C719" s="2">
        <v>0.95838308000000005</v>
      </c>
      <c r="D719" s="2">
        <v>1.59668922</v>
      </c>
      <c r="E719" s="2">
        <v>2.0103454599999999</v>
      </c>
      <c r="F719" s="2">
        <v>1.40607357</v>
      </c>
      <c r="G719" s="2">
        <v>2.93958187</v>
      </c>
    </row>
    <row r="720" spans="1:7" x14ac:dyDescent="0.2">
      <c r="A720" s="2">
        <v>4.7926000000000002</v>
      </c>
      <c r="B720" s="2">
        <v>-1.3470599999999999E-2</v>
      </c>
      <c r="C720" s="2">
        <v>0.98448992000000002</v>
      </c>
      <c r="D720" s="2">
        <v>1.6192197800000001</v>
      </c>
      <c r="E720" s="2">
        <v>2.0371675499999999</v>
      </c>
      <c r="F720" s="2">
        <v>1.4451146100000001</v>
      </c>
      <c r="G720" s="2">
        <v>3.0311942099999998</v>
      </c>
    </row>
    <row r="721" spans="1:7" x14ac:dyDescent="0.2">
      <c r="A721" s="2">
        <v>4.7992666699999997</v>
      </c>
      <c r="B721" s="2">
        <v>-7.2122000000000002E-3</v>
      </c>
      <c r="C721" s="2">
        <v>1.01053715</v>
      </c>
      <c r="D721" s="2">
        <v>1.6406774500000001</v>
      </c>
      <c r="E721" s="2">
        <v>2.0638704300000001</v>
      </c>
      <c r="F721" s="2">
        <v>1.4850497199999999</v>
      </c>
      <c r="G721" s="2">
        <v>3.1261444100000002</v>
      </c>
    </row>
    <row r="722" spans="1:7" x14ac:dyDescent="0.2">
      <c r="A722" s="2">
        <v>4.8059333300000002</v>
      </c>
      <c r="B722" s="2">
        <v>-1.5497E-3</v>
      </c>
      <c r="C722" s="2">
        <v>1.0365843800000001</v>
      </c>
      <c r="D722" s="2">
        <v>1.66112185</v>
      </c>
      <c r="E722" s="2">
        <v>2.0903944999999999</v>
      </c>
      <c r="F722" s="2">
        <v>1.5258193</v>
      </c>
      <c r="G722" s="2">
        <v>3.2242536500000001</v>
      </c>
    </row>
    <row r="723" spans="1:7" x14ac:dyDescent="0.2">
      <c r="A723" s="2">
        <v>4.8125999999999998</v>
      </c>
      <c r="B723" s="2">
        <v>3.45707E-3</v>
      </c>
      <c r="C723" s="2">
        <v>1.0625720000000001</v>
      </c>
      <c r="D723" s="2">
        <v>1.6804933500000001</v>
      </c>
      <c r="E723" s="2">
        <v>2.1167397499999998</v>
      </c>
      <c r="F723" s="2">
        <v>1.5673041299999999</v>
      </c>
      <c r="G723" s="2">
        <v>3.3251643199999998</v>
      </c>
    </row>
    <row r="724" spans="1:7" x14ac:dyDescent="0.2">
      <c r="A724" s="2">
        <v>4.8192666700000002</v>
      </c>
      <c r="B724" s="2">
        <v>7.7485999999999996E-3</v>
      </c>
      <c r="C724" s="2">
        <v>1.08855963</v>
      </c>
      <c r="D724" s="2">
        <v>1.69897079</v>
      </c>
      <c r="E724" s="2">
        <v>2.1428465800000001</v>
      </c>
      <c r="F724" s="2">
        <v>1.6096234300000001</v>
      </c>
      <c r="G724" s="2">
        <v>3.4285783799999998</v>
      </c>
    </row>
    <row r="725" spans="1:7" x14ac:dyDescent="0.2">
      <c r="A725" s="2">
        <v>4.8259333299999998</v>
      </c>
      <c r="B725" s="2">
        <v>1.1444090000000001E-2</v>
      </c>
      <c r="C725" s="2">
        <v>1.1146068600000001</v>
      </c>
      <c r="D725" s="2">
        <v>1.7166733700000001</v>
      </c>
      <c r="E725" s="2">
        <v>2.1688938100000001</v>
      </c>
      <c r="F725" s="2">
        <v>1.6525983799999999</v>
      </c>
      <c r="G725" s="2">
        <v>3.5340786</v>
      </c>
    </row>
    <row r="726" spans="1:7" x14ac:dyDescent="0.2">
      <c r="A726" s="2">
        <v>4.8326000000000002</v>
      </c>
      <c r="B726" s="2">
        <v>1.4603140000000001E-2</v>
      </c>
      <c r="C726" s="2">
        <v>1.1407136899999999</v>
      </c>
      <c r="D726" s="2">
        <v>1.7337203000000001</v>
      </c>
      <c r="E726" s="2">
        <v>2.1948814400000001</v>
      </c>
      <c r="F726" s="2">
        <v>1.6962289800000001</v>
      </c>
      <c r="G726" s="2">
        <v>3.6412477499999998</v>
      </c>
    </row>
    <row r="727" spans="1:7" x14ac:dyDescent="0.2">
      <c r="A727" s="2">
        <v>4.8392666699999998</v>
      </c>
      <c r="B727" s="2">
        <v>1.722574E-2</v>
      </c>
      <c r="C727" s="2">
        <v>1.1669397399999999</v>
      </c>
      <c r="D727" s="2">
        <v>1.75023079</v>
      </c>
      <c r="E727" s="2">
        <v>2.22104788</v>
      </c>
      <c r="F727" s="2">
        <v>1.74045563</v>
      </c>
      <c r="G727" s="2">
        <v>3.7494301800000001</v>
      </c>
    </row>
    <row r="728" spans="1:7" x14ac:dyDescent="0.2">
      <c r="A728" s="2">
        <v>4.8459333300000003</v>
      </c>
      <c r="B728" s="2">
        <v>1.9371510000000002E-2</v>
      </c>
      <c r="C728" s="2">
        <v>1.1933445899999999</v>
      </c>
      <c r="D728" s="2">
        <v>1.7663836500000001</v>
      </c>
      <c r="E728" s="2">
        <v>2.2475123400000001</v>
      </c>
      <c r="F728" s="2">
        <v>1.78509951</v>
      </c>
      <c r="G728" s="2">
        <v>3.8581490500000002</v>
      </c>
    </row>
    <row r="729" spans="1:7" x14ac:dyDescent="0.2">
      <c r="A729" s="2">
        <v>4.8525999999999998</v>
      </c>
      <c r="B729" s="2">
        <v>2.1159649999999999E-2</v>
      </c>
      <c r="C729" s="2">
        <v>1.2199282600000001</v>
      </c>
      <c r="D729" s="2">
        <v>1.7824173000000001</v>
      </c>
      <c r="E729" s="2">
        <v>2.2744536399999999</v>
      </c>
      <c r="F729" s="2">
        <v>1.83004141</v>
      </c>
      <c r="G729" s="2">
        <v>3.9665102999999999</v>
      </c>
    </row>
    <row r="730" spans="1:7" x14ac:dyDescent="0.2">
      <c r="A730" s="2">
        <v>4.8592666700000002</v>
      </c>
      <c r="B730" s="2">
        <v>2.264977E-2</v>
      </c>
      <c r="C730" s="2">
        <v>1.2467503499999999</v>
      </c>
      <c r="D730" s="2">
        <v>1.7985701599999999</v>
      </c>
      <c r="E730" s="2">
        <v>2.3021698000000002</v>
      </c>
      <c r="F730" s="2">
        <v>1.87498331</v>
      </c>
      <c r="G730" s="2">
        <v>4.0738582599999997</v>
      </c>
    </row>
    <row r="731" spans="1:7" x14ac:dyDescent="0.2">
      <c r="A731" s="2">
        <v>4.8659333299999998</v>
      </c>
      <c r="B731" s="2">
        <v>2.3901459999999999E-2</v>
      </c>
      <c r="C731" s="2">
        <v>1.2737512600000001</v>
      </c>
      <c r="D731" s="2">
        <v>1.8151998499999999</v>
      </c>
      <c r="E731" s="2">
        <v>2.3308992399999999</v>
      </c>
      <c r="F731" s="2">
        <v>1.9196867900000001</v>
      </c>
      <c r="G731" s="2">
        <v>4.1792988800000002</v>
      </c>
    </row>
    <row r="732" spans="1:7" x14ac:dyDescent="0.2">
      <c r="A732" s="2">
        <v>4.8726000000000003</v>
      </c>
      <c r="B732" s="2">
        <v>2.4914740000000001E-2</v>
      </c>
      <c r="C732" s="2">
        <v>1.3008117699999999</v>
      </c>
      <c r="D732" s="2">
        <v>1.8327236200000001</v>
      </c>
      <c r="E732" s="2">
        <v>2.3609995800000001</v>
      </c>
      <c r="F732" s="2">
        <v>1.9636750199999999</v>
      </c>
      <c r="G732" s="2">
        <v>4.2818784699999997</v>
      </c>
    </row>
    <row r="733" spans="1:7" x14ac:dyDescent="0.2">
      <c r="A733" s="2">
        <v>4.8792666699999998</v>
      </c>
      <c r="B733" s="2">
        <v>2.563E-2</v>
      </c>
      <c r="C733" s="2">
        <v>1.32787228</v>
      </c>
      <c r="D733" s="2">
        <v>1.8515586900000001</v>
      </c>
      <c r="E733" s="2">
        <v>2.3928880700000001</v>
      </c>
      <c r="F733" s="2">
        <v>2.0065903700000001</v>
      </c>
      <c r="G733" s="2">
        <v>4.3806433699999996</v>
      </c>
    </row>
    <row r="734" spans="1:7" x14ac:dyDescent="0.2">
      <c r="A734" s="2">
        <v>4.8859333300000003</v>
      </c>
      <c r="B734" s="2">
        <v>2.6166439999999999E-2</v>
      </c>
      <c r="C734" s="2">
        <v>1.35469437</v>
      </c>
      <c r="D734" s="2">
        <v>1.8723607099999999</v>
      </c>
      <c r="E734" s="2">
        <v>2.4271607400000001</v>
      </c>
      <c r="F734" s="2">
        <v>2.04789639</v>
      </c>
      <c r="G734" s="2">
        <v>4.4745206800000004</v>
      </c>
    </row>
    <row r="735" spans="1:7" x14ac:dyDescent="0.2">
      <c r="A735" s="2">
        <v>4.8925999999999998</v>
      </c>
      <c r="B735" s="2">
        <v>2.6464459999999999E-2</v>
      </c>
      <c r="C735" s="2">
        <v>1.3810992200000001</v>
      </c>
      <c r="D735" s="2">
        <v>1.8958449399999999</v>
      </c>
      <c r="E735" s="2">
        <v>2.4643540399999999</v>
      </c>
      <c r="F735" s="2">
        <v>2.0871162399999998</v>
      </c>
      <c r="G735" s="2">
        <v>4.5626163499999999</v>
      </c>
    </row>
    <row r="736" spans="1:7" x14ac:dyDescent="0.2">
      <c r="A736" s="2">
        <v>4.8992666700000003</v>
      </c>
      <c r="B736" s="2">
        <v>2.6643279999999998E-2</v>
      </c>
      <c r="C736" s="2">
        <v>1.4068484299999999</v>
      </c>
      <c r="D736" s="2">
        <v>1.9227266300000001</v>
      </c>
      <c r="E736" s="2">
        <v>2.5053620300000001</v>
      </c>
      <c r="F736" s="2">
        <v>2.1237731000000002</v>
      </c>
      <c r="G736" s="2">
        <v>4.6439170799999996</v>
      </c>
    </row>
    <row r="737" spans="1:7" x14ac:dyDescent="0.2">
      <c r="A737" s="2">
        <v>4.9059333299999999</v>
      </c>
      <c r="B737" s="2">
        <v>2.6702879999999998E-2</v>
      </c>
      <c r="C737" s="2">
        <v>1.43170357</v>
      </c>
      <c r="D737" s="2">
        <v>1.95395947</v>
      </c>
      <c r="E737" s="2">
        <v>2.5511980099999998</v>
      </c>
      <c r="F737" s="2">
        <v>2.15733051</v>
      </c>
      <c r="G737" s="2">
        <v>4.7175288200000001</v>
      </c>
    </row>
    <row r="738" spans="1:7" x14ac:dyDescent="0.2">
      <c r="A738" s="2">
        <v>4.9126000000000003</v>
      </c>
      <c r="B738" s="2">
        <v>2.682209E-2</v>
      </c>
      <c r="C738" s="2">
        <v>1.45548582</v>
      </c>
      <c r="D738" s="2">
        <v>1.99073553</v>
      </c>
      <c r="E738" s="2">
        <v>2.60329247</v>
      </c>
      <c r="F738" s="2">
        <v>2.18737125</v>
      </c>
      <c r="G738" s="2">
        <v>4.7826170899999996</v>
      </c>
    </row>
    <row r="739" spans="1:7" x14ac:dyDescent="0.2">
      <c r="A739" s="2">
        <v>4.9192666699999998</v>
      </c>
      <c r="B739" s="2">
        <v>2.7179720000000001E-2</v>
      </c>
      <c r="C739" s="2">
        <v>1.47783756</v>
      </c>
      <c r="D739" s="2">
        <v>2.03418732</v>
      </c>
      <c r="E739" s="2">
        <v>2.6630759199999998</v>
      </c>
      <c r="F739" s="2">
        <v>2.2134780900000002</v>
      </c>
      <c r="G739" s="2">
        <v>4.8385262500000001</v>
      </c>
    </row>
    <row r="740" spans="1:7" x14ac:dyDescent="0.2">
      <c r="A740" s="2">
        <v>4.9259333300000003</v>
      </c>
      <c r="B740" s="2">
        <v>2.8073790000000001E-2</v>
      </c>
      <c r="C740" s="2">
        <v>1.4985799799999999</v>
      </c>
      <c r="D740" s="2">
        <v>2.0859241499999999</v>
      </c>
      <c r="E740" s="2">
        <v>2.7325749400000001</v>
      </c>
      <c r="F740" s="2">
        <v>2.23535299</v>
      </c>
      <c r="G740" s="2">
        <v>4.8847198499999998</v>
      </c>
    </row>
    <row r="741" spans="1:7" x14ac:dyDescent="0.2">
      <c r="A741" s="2">
        <v>4.9325999999999999</v>
      </c>
      <c r="B741" s="2">
        <v>2.980232E-2</v>
      </c>
      <c r="C741" s="2">
        <v>1.51747465</v>
      </c>
      <c r="D741" s="2">
        <v>2.14767456</v>
      </c>
      <c r="E741" s="2">
        <v>2.8140544900000002</v>
      </c>
      <c r="F741" s="2">
        <v>2.2528767599999999</v>
      </c>
      <c r="G741" s="2">
        <v>4.9208402600000003</v>
      </c>
    </row>
    <row r="742" spans="1:7" x14ac:dyDescent="0.2">
      <c r="A742" s="2">
        <v>4.9392666700000003</v>
      </c>
      <c r="B742" s="2">
        <v>3.2782550000000001E-2</v>
      </c>
      <c r="C742" s="2">
        <v>1.53428316</v>
      </c>
      <c r="D742" s="2">
        <v>2.2215247200000001</v>
      </c>
      <c r="E742" s="2">
        <v>2.9100775699999999</v>
      </c>
      <c r="F742" s="2">
        <v>2.2658705700000001</v>
      </c>
      <c r="G742" s="2">
        <v>4.9468874899999999</v>
      </c>
    </row>
    <row r="743" spans="1:7" x14ac:dyDescent="0.2">
      <c r="A743" s="2">
        <v>4.9459333299999999</v>
      </c>
      <c r="B743" s="2">
        <v>3.7431720000000002E-2</v>
      </c>
      <c r="C743" s="2">
        <v>1.5488266900000001</v>
      </c>
      <c r="D743" s="2">
        <v>2.3098588000000002</v>
      </c>
      <c r="E743" s="2">
        <v>3.02380323</v>
      </c>
      <c r="F743" s="2">
        <v>2.2743940399999998</v>
      </c>
      <c r="G743" s="2">
        <v>4.9628019300000004</v>
      </c>
    </row>
    <row r="744" spans="1:7" x14ac:dyDescent="0.2">
      <c r="A744" s="2">
        <v>4.9526000000000003</v>
      </c>
      <c r="B744" s="2">
        <v>4.4405460000000001E-2</v>
      </c>
      <c r="C744" s="2">
        <v>1.56098604</v>
      </c>
      <c r="D744" s="2">
        <v>2.4154782300000002</v>
      </c>
      <c r="E744" s="2">
        <v>3.1586885499999999</v>
      </c>
      <c r="F744" s="2">
        <v>2.2784471499999999</v>
      </c>
      <c r="G744" s="2">
        <v>4.9690604199999999</v>
      </c>
    </row>
    <row r="745" spans="1:7" x14ac:dyDescent="0.2">
      <c r="A745" s="2">
        <v>4.9592666699999999</v>
      </c>
      <c r="B745" s="2">
        <v>5.4180619999999999E-2</v>
      </c>
      <c r="C745" s="2">
        <v>1.5706419899999999</v>
      </c>
      <c r="D745" s="2">
        <v>2.5416612600000001</v>
      </c>
      <c r="E745" s="2">
        <v>3.3186674100000002</v>
      </c>
      <c r="F745" s="2">
        <v>2.2782683399999999</v>
      </c>
      <c r="G745" s="2">
        <v>4.9661397899999997</v>
      </c>
    </row>
    <row r="746" spans="1:7" x14ac:dyDescent="0.2">
      <c r="A746" s="2">
        <v>4.9659333300000004</v>
      </c>
      <c r="B746" s="2">
        <v>6.7591670000000006E-2</v>
      </c>
      <c r="C746" s="2">
        <v>1.57785416</v>
      </c>
      <c r="D746" s="2">
        <v>2.6919841799999999</v>
      </c>
      <c r="E746" s="2">
        <v>3.50809097</v>
      </c>
      <c r="F746" s="2">
        <v>2.2740364099999999</v>
      </c>
      <c r="G746" s="2">
        <v>4.9547553100000004</v>
      </c>
    </row>
    <row r="747" spans="1:7" x14ac:dyDescent="0.2">
      <c r="A747" s="2">
        <v>4.9725999999999999</v>
      </c>
      <c r="B747" s="2">
        <v>8.5353849999999995E-2</v>
      </c>
      <c r="C747" s="2">
        <v>1.5827417399999999</v>
      </c>
      <c r="D747" s="2">
        <v>2.8703808799999999</v>
      </c>
      <c r="E747" s="2">
        <v>3.731668</v>
      </c>
      <c r="F747" s="2">
        <v>2.2661089900000002</v>
      </c>
      <c r="G747" s="2">
        <v>4.9358606299999996</v>
      </c>
    </row>
    <row r="748" spans="1:7" x14ac:dyDescent="0.2">
      <c r="A748" s="2">
        <v>4.9792666700000003</v>
      </c>
      <c r="B748" s="2">
        <v>0.10854005999999999</v>
      </c>
      <c r="C748" s="2">
        <v>1.58542395</v>
      </c>
      <c r="D748" s="2">
        <v>3.08132172</v>
      </c>
      <c r="E748" s="2">
        <v>3.9944648699999998</v>
      </c>
      <c r="F748" s="2">
        <v>2.2547841100000001</v>
      </c>
      <c r="G748" s="2">
        <v>4.9104690599999996</v>
      </c>
    </row>
    <row r="749" spans="1:7" x14ac:dyDescent="0.2">
      <c r="A749" s="2">
        <v>4.9859333299999999</v>
      </c>
      <c r="B749" s="2">
        <v>0.13828277999999999</v>
      </c>
      <c r="C749" s="2">
        <v>1.5861392000000001</v>
      </c>
      <c r="D749" s="2">
        <v>3.3293366400000002</v>
      </c>
      <c r="E749" s="2">
        <v>4.3016672099999997</v>
      </c>
      <c r="F749" s="2">
        <v>2.2405982</v>
      </c>
      <c r="G749" s="2">
        <v>4.8797726600000004</v>
      </c>
    </row>
    <row r="750" spans="1:7" x14ac:dyDescent="0.2">
      <c r="A750" s="2">
        <v>4.9926000000000004</v>
      </c>
      <c r="B750" s="2">
        <v>0.17601252000000001</v>
      </c>
      <c r="C750" s="2">
        <v>1.5853643399999999</v>
      </c>
      <c r="D750" s="2">
        <v>3.61937284</v>
      </c>
      <c r="E750" s="2">
        <v>4.6587586400000003</v>
      </c>
      <c r="F750" s="2">
        <v>2.2239685100000002</v>
      </c>
      <c r="G750" s="2">
        <v>4.84490395</v>
      </c>
    </row>
    <row r="751" spans="1:7" x14ac:dyDescent="0.2">
      <c r="A751" s="2">
        <v>4.9992666699999999</v>
      </c>
      <c r="B751" s="2">
        <v>0.22345781000000001</v>
      </c>
      <c r="C751" s="2">
        <v>1.58339739</v>
      </c>
      <c r="D751" s="2">
        <v>3.95643711</v>
      </c>
      <c r="E751" s="2">
        <v>5.0711631800000001</v>
      </c>
      <c r="F751" s="2">
        <v>2.2054314599999998</v>
      </c>
      <c r="G751" s="2">
        <v>4.8070550000000001</v>
      </c>
    </row>
    <row r="752" spans="1:7" x14ac:dyDescent="0.2">
      <c r="A752" s="2">
        <v>5.0059333300000004</v>
      </c>
      <c r="B752" s="2">
        <v>0.28264523000000003</v>
      </c>
      <c r="C752" s="2">
        <v>1.58077478</v>
      </c>
      <c r="D752" s="2">
        <v>4.3455362300000004</v>
      </c>
      <c r="E752" s="2">
        <v>5.5441260300000001</v>
      </c>
      <c r="F752" s="2">
        <v>2.1855235099999999</v>
      </c>
      <c r="G752" s="2">
        <v>4.76747751</v>
      </c>
    </row>
    <row r="753" spans="1:7" x14ac:dyDescent="0.2">
      <c r="A753" s="2">
        <v>5.0125999999999999</v>
      </c>
      <c r="B753" s="2">
        <v>0.35595894</v>
      </c>
      <c r="C753" s="2">
        <v>1.5779137599999999</v>
      </c>
      <c r="D753" s="2">
        <v>4.7916173899999999</v>
      </c>
      <c r="E753" s="2">
        <v>6.0825943899999997</v>
      </c>
      <c r="F753" s="2">
        <v>2.1648407000000001</v>
      </c>
      <c r="G753" s="2">
        <v>4.7273635900000004</v>
      </c>
    </row>
    <row r="754" spans="1:7" x14ac:dyDescent="0.2">
      <c r="A754" s="2">
        <v>5.0192666700000004</v>
      </c>
      <c r="B754" s="2">
        <v>0.44631957999999999</v>
      </c>
      <c r="C754" s="2">
        <v>1.57523155</v>
      </c>
      <c r="D754" s="2">
        <v>5.2994489700000003</v>
      </c>
      <c r="E754" s="2">
        <v>6.6910386099999997</v>
      </c>
      <c r="F754" s="2">
        <v>2.1438598600000001</v>
      </c>
      <c r="G754" s="2">
        <v>4.6877265000000001</v>
      </c>
    </row>
    <row r="755" spans="1:7" x14ac:dyDescent="0.2">
      <c r="A755" s="2">
        <v>5.02593333</v>
      </c>
      <c r="B755" s="2">
        <v>0.55694580000000005</v>
      </c>
      <c r="C755" s="2">
        <v>1.5731453900000001</v>
      </c>
      <c r="D755" s="2">
        <v>5.8731436700000001</v>
      </c>
      <c r="E755" s="2">
        <v>7.3732733699999997</v>
      </c>
      <c r="F755" s="2">
        <v>2.1231770499999998</v>
      </c>
      <c r="G755" s="2">
        <v>4.6496391299999997</v>
      </c>
    </row>
    <row r="756" spans="1:7" x14ac:dyDescent="0.2">
      <c r="A756" s="2">
        <v>5.0326000000000004</v>
      </c>
      <c r="B756" s="2">
        <v>0.69147347999999997</v>
      </c>
      <c r="C756" s="2">
        <v>1.5720725099999999</v>
      </c>
      <c r="D756" s="2">
        <v>6.5164565999999997</v>
      </c>
      <c r="E756" s="2">
        <v>8.1321001099999997</v>
      </c>
      <c r="F756" s="2">
        <v>2.1032690999999999</v>
      </c>
      <c r="G756" s="2">
        <v>4.6139359500000001</v>
      </c>
    </row>
    <row r="757" spans="1:7" x14ac:dyDescent="0.2">
      <c r="A757" s="2">
        <v>5.0392666699999999</v>
      </c>
      <c r="B757" s="2">
        <v>0.85401534999999995</v>
      </c>
      <c r="C757" s="2">
        <v>1.5721321100000001</v>
      </c>
      <c r="D757" s="2">
        <v>7.2322487799999999</v>
      </c>
      <c r="E757" s="2">
        <v>8.96930695</v>
      </c>
      <c r="F757" s="2">
        <v>2.0847320599999999</v>
      </c>
      <c r="G757" s="2">
        <v>4.5813918100000004</v>
      </c>
    </row>
    <row r="758" spans="1:7" x14ac:dyDescent="0.2">
      <c r="A758" s="2">
        <v>5.0459333300000004</v>
      </c>
      <c r="B758" s="2">
        <v>1.0489821399999999</v>
      </c>
      <c r="C758" s="2">
        <v>1.57374144</v>
      </c>
      <c r="D758" s="2">
        <v>8.0223679499999996</v>
      </c>
      <c r="E758" s="2">
        <v>9.8853111299999998</v>
      </c>
      <c r="F758" s="2">
        <v>2.0679831499999999</v>
      </c>
      <c r="G758" s="2">
        <v>4.5527219800000003</v>
      </c>
    </row>
    <row r="759" spans="1:7" x14ac:dyDescent="0.2">
      <c r="A759" s="2">
        <v>5.0526</v>
      </c>
      <c r="B759" s="2">
        <v>1.2810230300000001</v>
      </c>
      <c r="C759" s="2">
        <v>1.5769004799999999</v>
      </c>
      <c r="D759" s="2">
        <v>8.8873505599999998</v>
      </c>
      <c r="E759" s="2">
        <v>10.879099399999999</v>
      </c>
      <c r="F759" s="2">
        <v>2.0534396199999998</v>
      </c>
      <c r="G759" s="2">
        <v>4.52840328</v>
      </c>
    </row>
    <row r="760" spans="1:7" x14ac:dyDescent="0.2">
      <c r="A760" s="2">
        <v>5.0592666700000004</v>
      </c>
      <c r="B760" s="2">
        <v>1.5549063700000001</v>
      </c>
      <c r="C760" s="2">
        <v>1.5818476699999999</v>
      </c>
      <c r="D760" s="2">
        <v>9.8264217400000007</v>
      </c>
      <c r="E760" s="2">
        <v>11.9479895</v>
      </c>
      <c r="F760" s="2">
        <v>2.0413994799999999</v>
      </c>
      <c r="G760" s="2">
        <v>4.5087337500000002</v>
      </c>
    </row>
    <row r="761" spans="1:7" x14ac:dyDescent="0.2">
      <c r="A761" s="2">
        <v>5.06593333</v>
      </c>
      <c r="B761" s="2">
        <v>1.87522173</v>
      </c>
      <c r="C761" s="2">
        <v>1.5887022</v>
      </c>
      <c r="D761" s="2">
        <v>10.8373165</v>
      </c>
      <c r="E761" s="2">
        <v>13.0873919</v>
      </c>
      <c r="F761" s="2">
        <v>2.03216076</v>
      </c>
      <c r="G761" s="2">
        <v>4.4940113999999998</v>
      </c>
    </row>
    <row r="762" spans="1:7" x14ac:dyDescent="0.2">
      <c r="A762" s="2">
        <v>5.0726000000000004</v>
      </c>
      <c r="B762" s="2">
        <v>2.2464990600000001</v>
      </c>
      <c r="C762" s="2">
        <v>1.59740448</v>
      </c>
      <c r="D762" s="2">
        <v>11.915862600000001</v>
      </c>
      <c r="E762" s="2">
        <v>14.2911077</v>
      </c>
      <c r="F762" s="2">
        <v>2.02590227</v>
      </c>
      <c r="G762" s="2">
        <v>4.4842362400000004</v>
      </c>
    </row>
    <row r="763" spans="1:7" x14ac:dyDescent="0.2">
      <c r="A763" s="2">
        <v>5.07926667</v>
      </c>
      <c r="B763" s="2">
        <v>2.6725530599999998</v>
      </c>
      <c r="C763" s="2">
        <v>1.60807371</v>
      </c>
      <c r="D763" s="2">
        <v>13.056218599999999</v>
      </c>
      <c r="E763" s="2">
        <v>15.550971000000001</v>
      </c>
      <c r="F763" s="2">
        <v>2.0228028299999998</v>
      </c>
      <c r="G763" s="2">
        <v>4.4794082599999996</v>
      </c>
    </row>
    <row r="764" spans="1:7" x14ac:dyDescent="0.2">
      <c r="A764" s="2">
        <v>5.0859333299999996</v>
      </c>
      <c r="B764" s="2">
        <v>3.1564235699999998</v>
      </c>
      <c r="C764" s="2">
        <v>1.6207099</v>
      </c>
      <c r="D764" s="2">
        <v>14.2506957</v>
      </c>
      <c r="E764" s="2">
        <v>16.856908799999999</v>
      </c>
      <c r="F764" s="2">
        <v>2.0228028299999998</v>
      </c>
      <c r="G764" s="2">
        <v>4.4794678699999997</v>
      </c>
    </row>
    <row r="765" spans="1:7" x14ac:dyDescent="0.2">
      <c r="A765" s="2">
        <v>5.0926</v>
      </c>
      <c r="B765" s="2">
        <v>3.70019674</v>
      </c>
      <c r="C765" s="2">
        <v>1.63519382</v>
      </c>
      <c r="D765" s="2">
        <v>15.489935900000001</v>
      </c>
      <c r="E765" s="2">
        <v>18.197357700000001</v>
      </c>
      <c r="F765" s="2">
        <v>2.02590227</v>
      </c>
      <c r="G765" s="2">
        <v>4.48405743</v>
      </c>
    </row>
    <row r="766" spans="1:7" x14ac:dyDescent="0.2">
      <c r="A766" s="2">
        <v>5.0992666699999996</v>
      </c>
      <c r="B766" s="2">
        <v>4.3045282399999998</v>
      </c>
      <c r="C766" s="2">
        <v>1.6514658900000001</v>
      </c>
      <c r="D766" s="2">
        <v>16.7627335</v>
      </c>
      <c r="E766" s="2">
        <v>19.559085400000001</v>
      </c>
      <c r="F766" s="2">
        <v>2.0321011499999999</v>
      </c>
      <c r="G766" s="2">
        <v>4.49293852</v>
      </c>
    </row>
    <row r="767" spans="1:7" x14ac:dyDescent="0.2">
      <c r="A767" s="2">
        <v>5.10593333</v>
      </c>
      <c r="B767" s="2">
        <v>4.9685239799999996</v>
      </c>
      <c r="C767" s="2">
        <v>1.6693472899999999</v>
      </c>
      <c r="D767" s="2">
        <v>18.0564523</v>
      </c>
      <c r="E767" s="2">
        <v>20.9278464</v>
      </c>
      <c r="F767" s="2">
        <v>2.0411014600000001</v>
      </c>
      <c r="G767" s="2">
        <v>4.5057535199999998</v>
      </c>
    </row>
    <row r="768" spans="1:7" x14ac:dyDescent="0.2">
      <c r="A768" s="2">
        <v>5.1125999999999996</v>
      </c>
      <c r="B768" s="2">
        <v>5.6893825500000004</v>
      </c>
      <c r="C768" s="2">
        <v>1.6885995899999999</v>
      </c>
      <c r="D768" s="2">
        <v>19.357264000000001</v>
      </c>
      <c r="E768" s="2">
        <v>22.288143600000001</v>
      </c>
      <c r="F768" s="2">
        <v>2.0527839700000001</v>
      </c>
      <c r="G768" s="2">
        <v>4.5220255900000002</v>
      </c>
    </row>
    <row r="769" spans="1:7" x14ac:dyDescent="0.2">
      <c r="A769" s="2">
        <v>5.11926667</v>
      </c>
      <c r="B769" s="2">
        <v>6.4624547999999997</v>
      </c>
      <c r="C769" s="2">
        <v>1.70898438</v>
      </c>
      <c r="D769" s="2">
        <v>20.650207999999999</v>
      </c>
      <c r="E769" s="2">
        <v>23.624181700000001</v>
      </c>
      <c r="F769" s="2">
        <v>2.0669102700000002</v>
      </c>
      <c r="G769" s="2">
        <v>4.5412182799999998</v>
      </c>
    </row>
    <row r="770" spans="1:7" x14ac:dyDescent="0.2">
      <c r="A770" s="2">
        <v>5.1259333299999996</v>
      </c>
      <c r="B770" s="2">
        <v>7.2810053799999999</v>
      </c>
      <c r="C770" s="2">
        <v>1.7303228399999999</v>
      </c>
      <c r="D770" s="2">
        <v>21.919727300000002</v>
      </c>
      <c r="E770" s="2">
        <v>24.919807899999999</v>
      </c>
      <c r="F770" s="2">
        <v>2.0833015399999999</v>
      </c>
      <c r="G770" s="2">
        <v>4.5629143699999997</v>
      </c>
    </row>
    <row r="771" spans="1:7" x14ac:dyDescent="0.2">
      <c r="A771" s="2">
        <v>5.1326000000000001</v>
      </c>
      <c r="B771" s="2">
        <v>8.1363320399999992</v>
      </c>
      <c r="C771" s="2">
        <v>1.75225735</v>
      </c>
      <c r="D771" s="2">
        <v>23.149967199999999</v>
      </c>
      <c r="E771" s="2">
        <v>26.1589885</v>
      </c>
      <c r="F771" s="2">
        <v>2.1016001700000002</v>
      </c>
      <c r="G771" s="2">
        <v>4.5865774200000002</v>
      </c>
    </row>
    <row r="772" spans="1:7" x14ac:dyDescent="0.2">
      <c r="A772" s="2">
        <v>5.1392666699999996</v>
      </c>
      <c r="B772" s="2">
        <v>9.0178847300000005</v>
      </c>
      <c r="C772" s="2">
        <v>1.77460909</v>
      </c>
      <c r="D772" s="2">
        <v>24.325192000000001</v>
      </c>
      <c r="E772" s="2">
        <v>27.326464699999999</v>
      </c>
      <c r="F772" s="2">
        <v>2.1216273299999999</v>
      </c>
      <c r="G772" s="2">
        <v>4.6116709699999996</v>
      </c>
    </row>
    <row r="773" spans="1:7" x14ac:dyDescent="0.2">
      <c r="A773" s="2">
        <v>5.1459333300000001</v>
      </c>
      <c r="B773" s="2">
        <v>9.9134445200000005</v>
      </c>
      <c r="C773" s="2">
        <v>1.7970204400000001</v>
      </c>
      <c r="D773" s="2">
        <v>25.4300237</v>
      </c>
      <c r="E773" s="2">
        <v>28.407692900000001</v>
      </c>
      <c r="F773" s="2">
        <v>2.1430850000000001</v>
      </c>
      <c r="G773" s="2">
        <v>4.6377182000000001</v>
      </c>
    </row>
    <row r="774" spans="1:7" x14ac:dyDescent="0.2">
      <c r="A774" s="2">
        <v>5.1525999999999996</v>
      </c>
      <c r="B774" s="2">
        <v>10.809540699999999</v>
      </c>
      <c r="C774" s="2">
        <v>1.81937218</v>
      </c>
      <c r="D774" s="2">
        <v>26.449978399999999</v>
      </c>
      <c r="E774" s="2">
        <v>29.389619799999998</v>
      </c>
      <c r="F774" s="2">
        <v>2.1656751600000002</v>
      </c>
      <c r="G774" s="2">
        <v>4.6643614800000002</v>
      </c>
    </row>
    <row r="775" spans="1:7" x14ac:dyDescent="0.2">
      <c r="A775" s="2">
        <v>5.1592666700000001</v>
      </c>
      <c r="B775" s="2">
        <v>11.6919279</v>
      </c>
      <c r="C775" s="2">
        <v>1.8414258999999999</v>
      </c>
      <c r="D775" s="2">
        <v>27.371823800000001</v>
      </c>
      <c r="E775" s="2">
        <v>30.260741700000001</v>
      </c>
      <c r="F775" s="2">
        <v>2.1891593899999999</v>
      </c>
      <c r="G775" s="2">
        <v>4.6912431699999999</v>
      </c>
    </row>
    <row r="776" spans="1:7" x14ac:dyDescent="0.2">
      <c r="A776" s="2">
        <v>5.1659333299999997</v>
      </c>
      <c r="B776" s="2">
        <v>12.545704799999999</v>
      </c>
      <c r="C776" s="2">
        <v>1.8630623799999999</v>
      </c>
      <c r="D776" s="2">
        <v>28.183877500000001</v>
      </c>
      <c r="E776" s="2">
        <v>31.0112834</v>
      </c>
      <c r="F776" s="2">
        <v>2.2132396700000001</v>
      </c>
      <c r="G776" s="2">
        <v>4.7181248699999996</v>
      </c>
    </row>
    <row r="777" spans="1:7" x14ac:dyDescent="0.2">
      <c r="A777" s="2">
        <v>5.1726000000000001</v>
      </c>
      <c r="B777" s="2">
        <v>13.3564472</v>
      </c>
      <c r="C777" s="2">
        <v>1.8842220300000001</v>
      </c>
      <c r="D777" s="2">
        <v>28.876304600000001</v>
      </c>
      <c r="E777" s="2">
        <v>31.633734700000002</v>
      </c>
      <c r="F777" s="2">
        <v>2.2376179700000001</v>
      </c>
      <c r="G777" s="2">
        <v>4.7448277499999998</v>
      </c>
    </row>
    <row r="778" spans="1:7" x14ac:dyDescent="0.2">
      <c r="A778" s="2">
        <v>5.1792666699999996</v>
      </c>
      <c r="B778" s="2">
        <v>14.110148000000001</v>
      </c>
      <c r="C778" s="2">
        <v>1.90484524</v>
      </c>
      <c r="D778" s="2">
        <v>29.441237399999999</v>
      </c>
      <c r="E778" s="2">
        <v>32.122552399999996</v>
      </c>
      <c r="F778" s="2">
        <v>2.2620558700000002</v>
      </c>
      <c r="G778" s="2">
        <v>4.7712326000000003</v>
      </c>
    </row>
    <row r="779" spans="1:7" x14ac:dyDescent="0.2">
      <c r="A779" s="2">
        <v>5.1859333300000001</v>
      </c>
      <c r="B779" s="2">
        <v>14.7940516</v>
      </c>
      <c r="C779" s="2">
        <v>1.9249320000000001</v>
      </c>
      <c r="D779" s="2">
        <v>29.873073099999999</v>
      </c>
      <c r="E779" s="2">
        <v>32.474458200000001</v>
      </c>
      <c r="F779" s="2">
        <v>2.2862553600000002</v>
      </c>
      <c r="G779" s="2">
        <v>4.7974586500000003</v>
      </c>
    </row>
    <row r="780" spans="1:7" x14ac:dyDescent="0.2">
      <c r="A780" s="2">
        <v>5.1925999999999997</v>
      </c>
      <c r="B780" s="2">
        <v>15.396952600000001</v>
      </c>
      <c r="C780" s="2">
        <v>1.9444227199999999</v>
      </c>
      <c r="D780" s="2">
        <v>30.1684737</v>
      </c>
      <c r="E780" s="2">
        <v>32.688498500000001</v>
      </c>
      <c r="F780" s="2">
        <v>2.3100972199999998</v>
      </c>
      <c r="G780" s="2">
        <v>4.8235058799999999</v>
      </c>
    </row>
    <row r="781" spans="1:7" x14ac:dyDescent="0.2">
      <c r="A781" s="2">
        <v>5.1992666700000001</v>
      </c>
      <c r="B781" s="2">
        <v>15.9096122</v>
      </c>
      <c r="C781" s="2">
        <v>1.9634366000000001</v>
      </c>
      <c r="D781" s="2">
        <v>30.326485600000002</v>
      </c>
      <c r="E781" s="2">
        <v>32.765865300000002</v>
      </c>
      <c r="F781" s="2">
        <v>2.3332834199999999</v>
      </c>
      <c r="G781" s="2">
        <v>4.8495531100000004</v>
      </c>
    </row>
    <row r="782" spans="1:7" x14ac:dyDescent="0.2">
      <c r="A782" s="2">
        <v>5.2059333299999997</v>
      </c>
      <c r="B782" s="2">
        <v>16.3250566</v>
      </c>
      <c r="C782" s="2">
        <v>1.98197365</v>
      </c>
      <c r="D782" s="2">
        <v>30.348420099999998</v>
      </c>
      <c r="E782" s="2">
        <v>32.709837</v>
      </c>
      <c r="F782" s="2">
        <v>2.3556947699999999</v>
      </c>
      <c r="G782" s="2">
        <v>4.8757791499999996</v>
      </c>
    </row>
    <row r="783" spans="1:7" x14ac:dyDescent="0.2">
      <c r="A783" s="2">
        <v>5.2126000000000001</v>
      </c>
      <c r="B783" s="2">
        <v>16.638577000000002</v>
      </c>
      <c r="C783" s="2">
        <v>2.0002126699999998</v>
      </c>
      <c r="D783" s="2">
        <v>30.237615099999999</v>
      </c>
      <c r="E783" s="2">
        <v>32.525599</v>
      </c>
      <c r="F783" s="2">
        <v>2.3772120499999998</v>
      </c>
      <c r="G783" s="2">
        <v>4.9024820299999998</v>
      </c>
    </row>
    <row r="784" spans="1:7" x14ac:dyDescent="0.2">
      <c r="A784" s="2">
        <v>5.2192666699999997</v>
      </c>
      <c r="B784" s="2">
        <v>16.8481469</v>
      </c>
      <c r="C784" s="2">
        <v>2.0182132699999999</v>
      </c>
      <c r="D784" s="2">
        <v>29.999673399999999</v>
      </c>
      <c r="E784" s="2">
        <v>32.220065599999998</v>
      </c>
      <c r="F784" s="2">
        <v>2.3977160500000001</v>
      </c>
      <c r="G784" s="2">
        <v>4.9299001699999998</v>
      </c>
    </row>
    <row r="785" spans="1:7" x14ac:dyDescent="0.2">
      <c r="A785" s="2">
        <v>5.2259333300000002</v>
      </c>
      <c r="B785" s="2">
        <v>16.9539452</v>
      </c>
      <c r="C785" s="2">
        <v>2.0360946700000002</v>
      </c>
      <c r="D785" s="2">
        <v>29.641807100000001</v>
      </c>
      <c r="E785" s="2">
        <v>31.801641</v>
      </c>
      <c r="F785" s="2">
        <v>2.4171471599999999</v>
      </c>
      <c r="G785" s="2">
        <v>4.9584507899999997</v>
      </c>
    </row>
    <row r="786" spans="1:7" x14ac:dyDescent="0.2">
      <c r="A786" s="2">
        <v>5.2325999999999997</v>
      </c>
      <c r="B786" s="2">
        <v>16.958713500000002</v>
      </c>
      <c r="C786" s="2">
        <v>2.0540356599999998</v>
      </c>
      <c r="D786" s="2">
        <v>29.172897299999999</v>
      </c>
      <c r="E786" s="2">
        <v>31.2798619</v>
      </c>
      <c r="F786" s="2">
        <v>2.4354457900000002</v>
      </c>
      <c r="G786" s="2">
        <v>4.9884915400000001</v>
      </c>
    </row>
    <row r="787" spans="1:7" x14ac:dyDescent="0.2">
      <c r="A787" s="2">
        <v>5.2392666700000001</v>
      </c>
      <c r="B787" s="2">
        <v>16.8670416</v>
      </c>
      <c r="C787" s="2">
        <v>2.0721554800000002</v>
      </c>
      <c r="D787" s="2">
        <v>28.603076900000001</v>
      </c>
      <c r="E787" s="2">
        <v>30.665337999999998</v>
      </c>
      <c r="F787" s="2">
        <v>2.4525523200000001</v>
      </c>
      <c r="G787" s="2">
        <v>5.02032042</v>
      </c>
    </row>
    <row r="788" spans="1:7" x14ac:dyDescent="0.2">
      <c r="A788" s="2">
        <v>5.2459333299999997</v>
      </c>
      <c r="B788" s="2">
        <v>16.685426199999998</v>
      </c>
      <c r="C788" s="2">
        <v>2.09063292</v>
      </c>
      <c r="D788" s="2">
        <v>27.943432300000001</v>
      </c>
      <c r="E788" s="2">
        <v>29.969275</v>
      </c>
      <c r="F788" s="2">
        <v>2.4685859699999999</v>
      </c>
      <c r="G788" s="2">
        <v>5.0544142699999997</v>
      </c>
    </row>
    <row r="789" spans="1:7" x14ac:dyDescent="0.2">
      <c r="A789" s="2">
        <v>5.2526000000000002</v>
      </c>
      <c r="B789" s="2">
        <v>16.421794899999998</v>
      </c>
      <c r="C789" s="2">
        <v>2.10976601</v>
      </c>
      <c r="D789" s="2">
        <v>27.205765199999998</v>
      </c>
      <c r="E789" s="2">
        <v>29.203236100000002</v>
      </c>
      <c r="F789" s="2">
        <v>2.4834275200000002</v>
      </c>
      <c r="G789" s="2">
        <v>5.0910711299999996</v>
      </c>
    </row>
    <row r="790" spans="1:7" x14ac:dyDescent="0.2">
      <c r="A790" s="2">
        <v>5.2592666699999997</v>
      </c>
      <c r="B790" s="2">
        <v>16.085207499999999</v>
      </c>
      <c r="C790" s="2">
        <v>2.1296143500000002</v>
      </c>
      <c r="D790" s="2">
        <v>26.402354200000001</v>
      </c>
      <c r="E790" s="2">
        <v>28.378963500000001</v>
      </c>
      <c r="F790" s="2">
        <v>2.4973154100000001</v>
      </c>
      <c r="G790" s="2">
        <v>5.1308870300000002</v>
      </c>
    </row>
    <row r="791" spans="1:7" x14ac:dyDescent="0.2">
      <c r="A791" s="2">
        <v>5.2659333300000002</v>
      </c>
      <c r="B791" s="2">
        <v>15.6856179</v>
      </c>
      <c r="C791" s="2">
        <v>2.1505355800000001</v>
      </c>
      <c r="D791" s="2">
        <v>25.545477900000002</v>
      </c>
      <c r="E791" s="2">
        <v>27.508020399999999</v>
      </c>
      <c r="F791" s="2">
        <v>2.5104284300000002</v>
      </c>
      <c r="G791" s="2">
        <v>5.1741599999999996</v>
      </c>
    </row>
    <row r="792" spans="1:7" x14ac:dyDescent="0.2">
      <c r="A792" s="2">
        <v>5.2725999999999997</v>
      </c>
      <c r="B792" s="2">
        <v>15.2333379</v>
      </c>
      <c r="C792" s="2">
        <v>2.1727085100000001</v>
      </c>
      <c r="D792" s="2">
        <v>24.647295499999998</v>
      </c>
      <c r="E792" s="2">
        <v>26.601672199999999</v>
      </c>
      <c r="F792" s="2">
        <v>2.5228858000000001</v>
      </c>
      <c r="G792" s="2">
        <v>5.22148609</v>
      </c>
    </row>
    <row r="793" spans="1:7" x14ac:dyDescent="0.2">
      <c r="A793" s="2">
        <v>5.2792666700000002</v>
      </c>
      <c r="B793" s="2">
        <v>14.7386789</v>
      </c>
      <c r="C793" s="2">
        <v>2.1963119500000001</v>
      </c>
      <c r="D793" s="2">
        <v>23.719429999999999</v>
      </c>
      <c r="E793" s="2">
        <v>25.670587999999999</v>
      </c>
      <c r="F793" s="2">
        <v>2.5350451500000002</v>
      </c>
      <c r="G793" s="2">
        <v>5.2734017399999997</v>
      </c>
    </row>
    <row r="794" spans="1:7" x14ac:dyDescent="0.2">
      <c r="A794" s="2">
        <v>5.2859333299999998</v>
      </c>
      <c r="B794" s="2">
        <v>14.211833499999999</v>
      </c>
      <c r="C794" s="2">
        <v>2.2215843199999998</v>
      </c>
      <c r="D794" s="2">
        <v>22.7730274</v>
      </c>
      <c r="E794" s="2">
        <v>24.725019899999999</v>
      </c>
      <c r="F794" s="2">
        <v>2.5473237000000002</v>
      </c>
      <c r="G794" s="2">
        <v>5.3305625900000004</v>
      </c>
    </row>
    <row r="795" spans="1:7" x14ac:dyDescent="0.2">
      <c r="A795" s="2">
        <v>5.2926000000000002</v>
      </c>
      <c r="B795" s="2">
        <v>13.6624575</v>
      </c>
      <c r="C795" s="2">
        <v>2.2487044300000001</v>
      </c>
      <c r="D795" s="2">
        <v>21.818518600000001</v>
      </c>
      <c r="E795" s="2">
        <v>23.7742662</v>
      </c>
      <c r="F795" s="2">
        <v>2.5601387</v>
      </c>
      <c r="G795" s="2">
        <v>5.3938627200000004</v>
      </c>
    </row>
    <row r="796" spans="1:7" x14ac:dyDescent="0.2">
      <c r="A796" s="2">
        <v>5.2992666699999997</v>
      </c>
      <c r="B796" s="2">
        <v>13.099670400000001</v>
      </c>
      <c r="C796" s="2">
        <v>2.27808952</v>
      </c>
      <c r="D796" s="2">
        <v>20.865202</v>
      </c>
      <c r="E796" s="2">
        <v>22.826790800000001</v>
      </c>
      <c r="F796" s="2">
        <v>2.5740861900000001</v>
      </c>
      <c r="G796" s="2">
        <v>5.4643154100000002</v>
      </c>
    </row>
    <row r="797" spans="1:7" x14ac:dyDescent="0.2">
      <c r="A797" s="2">
        <v>5.3059333300000002</v>
      </c>
      <c r="B797" s="2">
        <v>12.5316381</v>
      </c>
      <c r="C797" s="2">
        <v>2.30997801</v>
      </c>
      <c r="D797" s="2">
        <v>19.921720000000001</v>
      </c>
      <c r="E797" s="2">
        <v>21.890282599999999</v>
      </c>
      <c r="F797" s="2">
        <v>2.58976221</v>
      </c>
      <c r="G797" s="2">
        <v>5.5431723599999998</v>
      </c>
    </row>
    <row r="798" spans="1:7" x14ac:dyDescent="0.2">
      <c r="A798" s="2">
        <v>5.3125999999999998</v>
      </c>
      <c r="B798" s="2">
        <v>11.965632400000001</v>
      </c>
      <c r="C798" s="2">
        <v>2.3447871199999999</v>
      </c>
      <c r="D798" s="2">
        <v>18.9954638</v>
      </c>
      <c r="E798" s="2">
        <v>20.971477</v>
      </c>
      <c r="F798" s="2">
        <v>2.6080012300000002</v>
      </c>
      <c r="G798" s="2">
        <v>5.63198328</v>
      </c>
    </row>
    <row r="799" spans="1:7" x14ac:dyDescent="0.2">
      <c r="A799" s="2">
        <v>5.3192666700000002</v>
      </c>
      <c r="B799" s="2">
        <v>11.408030999999999</v>
      </c>
      <c r="C799" s="2">
        <v>2.38293409</v>
      </c>
      <c r="D799" s="2">
        <v>18.092989899999999</v>
      </c>
      <c r="E799" s="2">
        <v>20.076096100000001</v>
      </c>
      <c r="F799" s="2">
        <v>2.6295781100000002</v>
      </c>
      <c r="G799" s="2">
        <v>5.7327151299999999</v>
      </c>
    </row>
    <row r="800" spans="1:7" x14ac:dyDescent="0.2">
      <c r="A800" s="2">
        <v>5.3259333299999998</v>
      </c>
      <c r="B800" s="2">
        <v>10.864079</v>
      </c>
      <c r="C800" s="2">
        <v>2.4251341800000001</v>
      </c>
      <c r="D800" s="2">
        <v>17.219662700000001</v>
      </c>
      <c r="E800" s="2">
        <v>19.209146499999999</v>
      </c>
      <c r="F800" s="2">
        <v>2.6554465299999999</v>
      </c>
      <c r="G800" s="2">
        <v>5.8475136799999996</v>
      </c>
    </row>
    <row r="801" spans="1:7" x14ac:dyDescent="0.2">
      <c r="A801" s="2">
        <v>5.3326000000000002</v>
      </c>
      <c r="B801" s="2">
        <v>10.3381872</v>
      </c>
      <c r="C801" s="2">
        <v>2.4719834299999999</v>
      </c>
      <c r="D801" s="2">
        <v>16.380131200000001</v>
      </c>
      <c r="E801" s="2">
        <v>18.374621900000001</v>
      </c>
      <c r="F801" s="2">
        <v>2.6866793599999998</v>
      </c>
      <c r="G801" s="2">
        <v>5.9793591499999996</v>
      </c>
    </row>
    <row r="802" spans="1:7" x14ac:dyDescent="0.2">
      <c r="A802" s="2">
        <v>5.3392666699999998</v>
      </c>
      <c r="B802" s="2">
        <v>9.83375311</v>
      </c>
      <c r="C802" s="2">
        <v>2.5244951200000001</v>
      </c>
      <c r="D802" s="2">
        <v>15.577912299999999</v>
      </c>
      <c r="E802" s="2">
        <v>17.575859999999999</v>
      </c>
      <c r="F802" s="2">
        <v>2.7245879199999998</v>
      </c>
      <c r="G802" s="2">
        <v>6.13152981</v>
      </c>
    </row>
    <row r="803" spans="1:7" x14ac:dyDescent="0.2">
      <c r="A803" s="2">
        <v>5.3459333300000003</v>
      </c>
      <c r="B803" s="2">
        <v>9.3534588799999998</v>
      </c>
      <c r="C803" s="2">
        <v>2.58356333</v>
      </c>
      <c r="D803" s="2">
        <v>14.8158669</v>
      </c>
      <c r="E803" s="2">
        <v>16.815185499999998</v>
      </c>
      <c r="F803" s="2">
        <v>2.7706623100000001</v>
      </c>
      <c r="G803" s="2">
        <v>6.3081979800000001</v>
      </c>
    </row>
    <row r="804" spans="1:7" x14ac:dyDescent="0.2">
      <c r="A804" s="2">
        <v>5.3525999999999998</v>
      </c>
      <c r="B804" s="2">
        <v>8.8990926699999999</v>
      </c>
      <c r="C804" s="2">
        <v>2.6505589500000002</v>
      </c>
      <c r="D804" s="2">
        <v>14.0959024</v>
      </c>
      <c r="E804" s="2">
        <v>16.094625000000001</v>
      </c>
      <c r="F804" s="2">
        <v>2.8265714599999998</v>
      </c>
      <c r="G804" s="2">
        <v>6.5144896499999998</v>
      </c>
    </row>
    <row r="805" spans="1:7" x14ac:dyDescent="0.2">
      <c r="A805" s="2">
        <v>5.3592666700000002</v>
      </c>
      <c r="B805" s="2">
        <v>8.4719061900000003</v>
      </c>
      <c r="C805" s="2">
        <v>2.72685289</v>
      </c>
      <c r="D805" s="2">
        <v>13.4192705</v>
      </c>
      <c r="E805" s="2">
        <v>15.4152513</v>
      </c>
      <c r="F805" s="2">
        <v>2.8943419499999998</v>
      </c>
      <c r="G805" s="2">
        <v>6.7563652999999997</v>
      </c>
    </row>
    <row r="806" spans="1:7" x14ac:dyDescent="0.2">
      <c r="A806" s="2">
        <v>5.3659333299999998</v>
      </c>
      <c r="B806" s="2">
        <v>8.0724358600000006</v>
      </c>
      <c r="C806" s="2">
        <v>2.81435251</v>
      </c>
      <c r="D806" s="2">
        <v>12.786686400000001</v>
      </c>
      <c r="E806" s="2">
        <v>14.777898799999999</v>
      </c>
      <c r="F806" s="2">
        <v>2.9762387299999999</v>
      </c>
      <c r="G806" s="2">
        <v>7.0413351100000003</v>
      </c>
    </row>
    <row r="807" spans="1:7" x14ac:dyDescent="0.2">
      <c r="A807" s="2">
        <v>5.3726000000000003</v>
      </c>
      <c r="B807" s="2">
        <v>7.7007412899999999</v>
      </c>
      <c r="C807" s="2">
        <v>2.9151439699999999</v>
      </c>
      <c r="D807" s="2">
        <v>12.1980906</v>
      </c>
      <c r="E807" s="2">
        <v>14.182746399999999</v>
      </c>
      <c r="F807" s="2">
        <v>3.0750036199999999</v>
      </c>
      <c r="G807" s="2">
        <v>7.3782205599999999</v>
      </c>
    </row>
    <row r="808" spans="1:7" x14ac:dyDescent="0.2">
      <c r="A808" s="2">
        <v>5.3792666699999998</v>
      </c>
      <c r="B808" s="2">
        <v>7.3564052599999998</v>
      </c>
      <c r="C808" s="2">
        <v>3.0318498599999999</v>
      </c>
      <c r="D808" s="2">
        <v>11.653065700000001</v>
      </c>
      <c r="E808" s="2">
        <v>13.6297345</v>
      </c>
      <c r="F808" s="2">
        <v>3.1937360799999999</v>
      </c>
      <c r="G808" s="2">
        <v>7.7779293100000002</v>
      </c>
    </row>
    <row r="809" spans="1:7" x14ac:dyDescent="0.2">
      <c r="A809" s="2">
        <v>5.3859333300000003</v>
      </c>
      <c r="B809" s="2">
        <v>7.0386528999999998</v>
      </c>
      <c r="C809" s="2">
        <v>3.1676888499999998</v>
      </c>
      <c r="D809" s="2">
        <v>11.1508369</v>
      </c>
      <c r="E809" s="2">
        <v>13.118505499999999</v>
      </c>
      <c r="F809" s="2">
        <v>3.33613157</v>
      </c>
      <c r="G809" s="2">
        <v>8.2532167399999992</v>
      </c>
    </row>
    <row r="810" spans="1:7" x14ac:dyDescent="0.2">
      <c r="A810" s="2">
        <v>5.3925999999999998</v>
      </c>
      <c r="B810" s="2">
        <v>6.7465901400000003</v>
      </c>
      <c r="C810" s="2">
        <v>3.3265352199999998</v>
      </c>
      <c r="D810" s="2">
        <v>10.690092999999999</v>
      </c>
      <c r="E810" s="2">
        <v>12.6484036</v>
      </c>
      <c r="F810" s="2">
        <v>3.50648165</v>
      </c>
      <c r="G810" s="2">
        <v>8.8193416599999992</v>
      </c>
    </row>
    <row r="811" spans="1:7" x14ac:dyDescent="0.2">
      <c r="A811" s="2">
        <v>5.3992666700000003</v>
      </c>
      <c r="B811" s="2">
        <v>6.4789652799999997</v>
      </c>
      <c r="C811" s="2">
        <v>3.5129785500000001</v>
      </c>
      <c r="D811" s="2">
        <v>10.2695227</v>
      </c>
      <c r="E811" s="2">
        <v>12.2186542</v>
      </c>
      <c r="F811" s="2">
        <v>3.7097930899999998</v>
      </c>
      <c r="G811" s="2">
        <v>9.4940066299999994</v>
      </c>
    </row>
    <row r="812" spans="1:7" x14ac:dyDescent="0.2">
      <c r="A812" s="2">
        <v>5.4059333299999999</v>
      </c>
      <c r="B812" s="2">
        <v>6.23434782</v>
      </c>
      <c r="C812" s="2">
        <v>3.7327408800000001</v>
      </c>
      <c r="D812" s="2">
        <v>9.8874568899999993</v>
      </c>
      <c r="E812" s="2">
        <v>11.8282437</v>
      </c>
      <c r="F812" s="2">
        <v>3.9516687400000001</v>
      </c>
      <c r="G812" s="2">
        <v>10.297715699999999</v>
      </c>
    </row>
    <row r="813" spans="1:7" x14ac:dyDescent="0.2">
      <c r="A813" s="2">
        <v>5.4126000000000003</v>
      </c>
      <c r="B813" s="2">
        <v>6.01136684</v>
      </c>
      <c r="C813" s="2">
        <v>3.9923787100000001</v>
      </c>
      <c r="D813" s="2">
        <v>9.5422267900000008</v>
      </c>
      <c r="E813" s="2">
        <v>11.4760995</v>
      </c>
      <c r="F813" s="2">
        <v>4.2387247099999996</v>
      </c>
      <c r="G813" s="2">
        <v>11.2535357</v>
      </c>
    </row>
    <row r="814" spans="1:7" x14ac:dyDescent="0.2">
      <c r="A814" s="2">
        <v>5.4192666699999998</v>
      </c>
      <c r="B814" s="2">
        <v>5.8085322399999999</v>
      </c>
      <c r="C814" s="2">
        <v>4.2995810499999996</v>
      </c>
      <c r="D814" s="2">
        <v>9.2321038200000007</v>
      </c>
      <c r="E814" s="2">
        <v>11.161148499999999</v>
      </c>
      <c r="F814" s="2">
        <v>4.5784711800000002</v>
      </c>
      <c r="G814" s="2">
        <v>12.3870969</v>
      </c>
    </row>
    <row r="815" spans="1:7" x14ac:dyDescent="0.2">
      <c r="A815" s="2">
        <v>5.4259333300000003</v>
      </c>
      <c r="B815" s="2">
        <v>5.6244730900000004</v>
      </c>
      <c r="C815" s="2">
        <v>4.66346741</v>
      </c>
      <c r="D815" s="2">
        <v>8.9552998499999994</v>
      </c>
      <c r="E815" s="2">
        <v>10.882079600000001</v>
      </c>
      <c r="F815" s="2">
        <v>4.9793124200000003</v>
      </c>
      <c r="G815" s="2">
        <v>13.726174800000001</v>
      </c>
    </row>
    <row r="816" spans="1:7" x14ac:dyDescent="0.2">
      <c r="A816" s="2">
        <v>5.4325999999999999</v>
      </c>
      <c r="B816" s="2">
        <v>5.4576396899999997</v>
      </c>
      <c r="C816" s="2">
        <v>5.09411097</v>
      </c>
      <c r="D816" s="2">
        <v>8.7101459499999994</v>
      </c>
      <c r="E816" s="2">
        <v>10.637641</v>
      </c>
      <c r="F816" s="2">
        <v>5.4506659500000003</v>
      </c>
      <c r="G816" s="2">
        <v>15.299797099999999</v>
      </c>
    </row>
    <row r="817" spans="1:7" x14ac:dyDescent="0.2">
      <c r="A817" s="2">
        <v>5.4392666700000003</v>
      </c>
      <c r="B817" s="2">
        <v>5.3067207300000003</v>
      </c>
      <c r="C817" s="2">
        <v>5.60295582</v>
      </c>
      <c r="D817" s="2">
        <v>8.4948539699999994</v>
      </c>
      <c r="E817" s="2">
        <v>10.426580899999999</v>
      </c>
      <c r="F817" s="2">
        <v>6.0028433799999998</v>
      </c>
      <c r="G817" s="2">
        <v>17.137527500000001</v>
      </c>
    </row>
    <row r="818" spans="1:7" x14ac:dyDescent="0.2">
      <c r="A818" s="2">
        <v>5.4459333299999999</v>
      </c>
      <c r="B818" s="2">
        <v>5.1703453100000001</v>
      </c>
      <c r="C818" s="2">
        <v>6.2025785400000002</v>
      </c>
      <c r="D818" s="2">
        <v>8.3076953899999992</v>
      </c>
      <c r="E818" s="2">
        <v>10.247409299999999</v>
      </c>
      <c r="F818" s="2">
        <v>6.6471695899999999</v>
      </c>
      <c r="G818" s="2">
        <v>19.267916700000001</v>
      </c>
    </row>
    <row r="819" spans="1:7" x14ac:dyDescent="0.2">
      <c r="A819" s="2">
        <v>5.4526000000000003</v>
      </c>
      <c r="B819" s="2">
        <v>5.0473809200000002</v>
      </c>
      <c r="C819" s="2">
        <v>6.9062709800000004</v>
      </c>
      <c r="D819" s="2">
        <v>8.1470608700000007</v>
      </c>
      <c r="E819" s="2">
        <v>10.0986958</v>
      </c>
      <c r="F819" s="2">
        <v>7.3953867000000004</v>
      </c>
      <c r="G819" s="2">
        <v>21.717071499999999</v>
      </c>
    </row>
    <row r="820" spans="1:7" x14ac:dyDescent="0.2">
      <c r="A820" s="2">
        <v>5.4592666699999999</v>
      </c>
      <c r="B820" s="2">
        <v>4.9365758900000003</v>
      </c>
      <c r="C820" s="2">
        <v>7.7279806100000004</v>
      </c>
      <c r="D820" s="2">
        <v>8.0113410900000002</v>
      </c>
      <c r="E820" s="2">
        <v>9.9790692300000003</v>
      </c>
      <c r="F820" s="2">
        <v>8.2598328599999995</v>
      </c>
      <c r="G820" s="2">
        <v>24.506866899999999</v>
      </c>
    </row>
    <row r="821" spans="1:7" x14ac:dyDescent="0.2">
      <c r="A821" s="2">
        <v>5.4659333300000004</v>
      </c>
      <c r="B821" s="2">
        <v>4.83685732</v>
      </c>
      <c r="C821" s="2">
        <v>8.6815357199999994</v>
      </c>
      <c r="D821" s="2">
        <v>7.89880753</v>
      </c>
      <c r="E821" s="2">
        <v>9.8869800600000008</v>
      </c>
      <c r="F821" s="2">
        <v>9.2528462400000002</v>
      </c>
      <c r="G821" s="2">
        <v>27.653038500000001</v>
      </c>
    </row>
    <row r="822" spans="1:7" x14ac:dyDescent="0.2">
      <c r="A822" s="2">
        <v>5.4725999999999999</v>
      </c>
      <c r="B822" s="2">
        <v>4.74733114</v>
      </c>
      <c r="C822" s="2">
        <v>9.7803473499999996</v>
      </c>
      <c r="D822" s="2">
        <v>7.8079104399999997</v>
      </c>
      <c r="E822" s="2">
        <v>9.8208189000000008</v>
      </c>
      <c r="F822" s="2">
        <v>10.386228600000001</v>
      </c>
      <c r="G822" s="2">
        <v>31.163275200000001</v>
      </c>
    </row>
    <row r="823" spans="1:7" x14ac:dyDescent="0.2">
      <c r="A823" s="2">
        <v>5.4792666700000003</v>
      </c>
      <c r="B823" s="2">
        <v>4.66710329</v>
      </c>
      <c r="C823" s="2">
        <v>11.036396</v>
      </c>
      <c r="D823" s="2">
        <v>7.7369809199999997</v>
      </c>
      <c r="E823" s="2">
        <v>9.7790956500000004</v>
      </c>
      <c r="F823" s="2">
        <v>11.670768300000001</v>
      </c>
      <c r="G823" s="2">
        <v>35.035669800000001</v>
      </c>
    </row>
    <row r="824" spans="1:7" x14ac:dyDescent="0.2">
      <c r="A824" s="2">
        <v>5.4859333299999999</v>
      </c>
      <c r="B824" s="2">
        <v>4.5954585100000003</v>
      </c>
      <c r="C824" s="2">
        <v>12.4595761</v>
      </c>
      <c r="D824" s="2">
        <v>7.6845884299999998</v>
      </c>
      <c r="E824" s="2">
        <v>9.7600221600000001</v>
      </c>
      <c r="F824" s="2">
        <v>13.1157041</v>
      </c>
      <c r="G824" s="2">
        <v>39.257407200000003</v>
      </c>
    </row>
    <row r="825" spans="1:7" x14ac:dyDescent="0.2">
      <c r="A825" s="2">
        <v>5.4926000000000004</v>
      </c>
      <c r="B825" s="2">
        <v>4.53162193</v>
      </c>
      <c r="C825" s="2">
        <v>14.0567422</v>
      </c>
      <c r="D825" s="2">
        <v>7.6491236699999998</v>
      </c>
      <c r="E825" s="2">
        <v>9.7618699099999997</v>
      </c>
      <c r="F825" s="2">
        <v>14.727771300000001</v>
      </c>
      <c r="G825" s="2">
        <v>43.803751499999997</v>
      </c>
    </row>
    <row r="826" spans="1:7" x14ac:dyDescent="0.2">
      <c r="A826" s="2">
        <v>5.4992666699999999</v>
      </c>
      <c r="B826" s="2">
        <v>4.4751167299999999</v>
      </c>
      <c r="C826" s="2">
        <v>15.830874400000001</v>
      </c>
      <c r="D826" s="2">
        <v>7.6290369</v>
      </c>
      <c r="E826" s="2">
        <v>9.78296995</v>
      </c>
      <c r="F826" s="2">
        <v>16.5104866</v>
      </c>
      <c r="G826" s="2">
        <v>48.638105400000001</v>
      </c>
    </row>
    <row r="827" spans="1:7" x14ac:dyDescent="0.2">
      <c r="A827" s="2">
        <v>5.5059333300000004</v>
      </c>
      <c r="B827" s="2">
        <v>4.4254660599999998</v>
      </c>
      <c r="C827" s="2">
        <v>17.780423200000001</v>
      </c>
      <c r="D827" s="2">
        <v>7.6228976199999998</v>
      </c>
      <c r="E827" s="2">
        <v>9.8214745499999996</v>
      </c>
      <c r="F827" s="2">
        <v>18.463850000000001</v>
      </c>
      <c r="G827" s="2">
        <v>53.712129599999997</v>
      </c>
    </row>
    <row r="828" spans="1:7" x14ac:dyDescent="0.2">
      <c r="A828" s="2">
        <v>5.5125999999999999</v>
      </c>
      <c r="B828" s="2">
        <v>4.3821334800000002</v>
      </c>
      <c r="C828" s="2">
        <v>19.898354999999999</v>
      </c>
      <c r="D828" s="2">
        <v>7.6292753199999996</v>
      </c>
      <c r="E828" s="2">
        <v>9.8754167600000002</v>
      </c>
      <c r="F828" s="2">
        <v>20.583391200000001</v>
      </c>
      <c r="G828" s="2">
        <v>58.967053900000003</v>
      </c>
    </row>
    <row r="829" spans="1:7" x14ac:dyDescent="0.2">
      <c r="A829" s="2">
        <v>5.5192666700000004</v>
      </c>
      <c r="B829" s="2">
        <v>4.3447613699999996</v>
      </c>
      <c r="C829" s="2">
        <v>22.172331799999998</v>
      </c>
      <c r="D829" s="2">
        <v>7.64679909</v>
      </c>
      <c r="E829" s="2">
        <v>9.9430680299999992</v>
      </c>
      <c r="F829" s="2">
        <v>22.859871399999999</v>
      </c>
      <c r="G829" s="2">
        <v>64.335167400000003</v>
      </c>
    </row>
    <row r="830" spans="1:7" x14ac:dyDescent="0.2">
      <c r="A830" s="2">
        <v>5.52593333</v>
      </c>
      <c r="B830" s="2">
        <v>4.3129324899999997</v>
      </c>
      <c r="C830" s="2">
        <v>24.583876100000001</v>
      </c>
      <c r="D830" s="2">
        <v>7.6741576199999999</v>
      </c>
      <c r="E830" s="2">
        <v>10.022520999999999</v>
      </c>
      <c r="F830" s="2">
        <v>25.279164300000001</v>
      </c>
      <c r="G830" s="2">
        <v>69.742202800000001</v>
      </c>
    </row>
    <row r="831" spans="1:7" x14ac:dyDescent="0.2">
      <c r="A831" s="2">
        <v>5.5326000000000004</v>
      </c>
      <c r="B831" s="2">
        <v>4.2862892199999996</v>
      </c>
      <c r="C831" s="2">
        <v>27.1090865</v>
      </c>
      <c r="D831" s="2">
        <v>7.7099204099999996</v>
      </c>
      <c r="E831" s="2">
        <v>10.1118088</v>
      </c>
      <c r="F831" s="2">
        <v>27.822256100000001</v>
      </c>
      <c r="G831" s="2">
        <v>75.109779799999998</v>
      </c>
    </row>
    <row r="832" spans="1:7" x14ac:dyDescent="0.2">
      <c r="A832" s="2">
        <v>5.5392666699999999</v>
      </c>
      <c r="B832" s="2">
        <v>4.2643547100000001</v>
      </c>
      <c r="C832" s="2">
        <v>29.7188759</v>
      </c>
      <c r="D832" s="2">
        <v>7.7530145600000004</v>
      </c>
      <c r="E832" s="2">
        <v>10.2091432</v>
      </c>
      <c r="F832" s="2">
        <v>30.465185600000002</v>
      </c>
      <c r="G832" s="2">
        <v>80.358207199999995</v>
      </c>
    </row>
    <row r="833" spans="1:7" x14ac:dyDescent="0.2">
      <c r="A833" s="2">
        <v>5.5459333300000004</v>
      </c>
      <c r="B833" s="2">
        <v>4.2467713399999996</v>
      </c>
      <c r="C833" s="2">
        <v>32.379567600000001</v>
      </c>
      <c r="D833" s="2">
        <v>7.8021884000000004</v>
      </c>
      <c r="E833" s="2">
        <v>10.312735999999999</v>
      </c>
      <c r="F833" s="2">
        <v>33.179998400000002</v>
      </c>
      <c r="G833" s="2">
        <v>85.409223999999995</v>
      </c>
    </row>
    <row r="834" spans="1:7" x14ac:dyDescent="0.2">
      <c r="A834" s="2">
        <v>5.5526</v>
      </c>
      <c r="B834" s="2">
        <v>4.2331814799999998</v>
      </c>
      <c r="C834" s="2">
        <v>35.054266499999997</v>
      </c>
      <c r="D834" s="2">
        <v>7.8563094099999997</v>
      </c>
      <c r="E834" s="2">
        <v>10.420858900000001</v>
      </c>
      <c r="F834" s="2">
        <v>35.934984700000001</v>
      </c>
      <c r="G834" s="2">
        <v>90.188860899999995</v>
      </c>
    </row>
    <row r="835" spans="1:7" x14ac:dyDescent="0.2">
      <c r="A835" s="2">
        <v>5.5592666700000004</v>
      </c>
      <c r="B835" s="2">
        <v>4.2231679</v>
      </c>
      <c r="C835" s="2">
        <v>37.7036929</v>
      </c>
      <c r="D835" s="2">
        <v>7.9144239399999998</v>
      </c>
      <c r="E835" s="2">
        <v>10.5319023</v>
      </c>
      <c r="F835" s="2">
        <v>38.695692999999999</v>
      </c>
      <c r="G835" s="2">
        <v>94.629287700000006</v>
      </c>
    </row>
    <row r="836" spans="1:7" x14ac:dyDescent="0.2">
      <c r="A836" s="2">
        <v>5.56593333</v>
      </c>
      <c r="B836" s="2">
        <v>4.2164325700000003</v>
      </c>
      <c r="C836" s="2">
        <v>40.287733099999997</v>
      </c>
      <c r="D836" s="2">
        <v>7.9755783100000004</v>
      </c>
      <c r="E836" s="2">
        <v>10.644257100000001</v>
      </c>
      <c r="F836" s="2">
        <v>41.426181800000002</v>
      </c>
      <c r="G836" s="2">
        <v>98.671257499999996</v>
      </c>
    </row>
    <row r="837" spans="1:7" x14ac:dyDescent="0.2">
      <c r="A837" s="2">
        <v>5.5726000000000004</v>
      </c>
      <c r="B837" s="2">
        <v>4.2126178699999999</v>
      </c>
      <c r="C837" s="2">
        <v>42.766630599999999</v>
      </c>
      <c r="D837" s="2">
        <v>8.0388188399999994</v>
      </c>
      <c r="E837" s="2">
        <v>10.7565522</v>
      </c>
      <c r="F837" s="2">
        <v>44.0897346</v>
      </c>
      <c r="G837" s="2">
        <v>102.26523899999999</v>
      </c>
    </row>
    <row r="838" spans="1:7" x14ac:dyDescent="0.2">
      <c r="A838" s="2">
        <v>5.57926667</v>
      </c>
      <c r="B838" s="2">
        <v>4.2114257799999999</v>
      </c>
      <c r="C838" s="2">
        <v>45.102536700000002</v>
      </c>
      <c r="D838" s="2">
        <v>8.1033706700000003</v>
      </c>
      <c r="E838" s="2">
        <v>10.8674169</v>
      </c>
      <c r="F838" s="2">
        <v>46.650230899999997</v>
      </c>
      <c r="G838" s="2">
        <v>105.372488</v>
      </c>
    </row>
    <row r="839" spans="1:7" x14ac:dyDescent="0.2">
      <c r="A839" s="2">
        <v>5.5859333299999996</v>
      </c>
      <c r="B839" s="2">
        <v>4.2125582699999997</v>
      </c>
      <c r="C839" s="2">
        <v>47.260522799999997</v>
      </c>
      <c r="D839" s="2">
        <v>8.1684589400000007</v>
      </c>
      <c r="E839" s="2">
        <v>10.9754801</v>
      </c>
      <c r="F839" s="2">
        <v>49.073159699999998</v>
      </c>
      <c r="G839" s="2">
        <v>107.96541000000001</v>
      </c>
    </row>
    <row r="840" spans="1:7" x14ac:dyDescent="0.2">
      <c r="A840" s="2">
        <v>5.5926</v>
      </c>
      <c r="B840" s="2">
        <v>4.2157769199999997</v>
      </c>
      <c r="C840" s="2">
        <v>49.209892699999997</v>
      </c>
      <c r="D840" s="2">
        <v>8.233428</v>
      </c>
      <c r="E840" s="2">
        <v>11.079669000000001</v>
      </c>
      <c r="F840" s="2">
        <v>51.326453700000002</v>
      </c>
      <c r="G840" s="2">
        <v>110.027552</v>
      </c>
    </row>
    <row r="841" spans="1:7" x14ac:dyDescent="0.2">
      <c r="A841" s="2">
        <v>5.5992666699999996</v>
      </c>
      <c r="B841" s="2">
        <v>4.2207241099999999</v>
      </c>
      <c r="C841" s="2">
        <v>50.924599200000003</v>
      </c>
      <c r="D841" s="2">
        <v>8.2976818100000003</v>
      </c>
      <c r="E841" s="2">
        <v>11.1789703</v>
      </c>
      <c r="F841" s="2">
        <v>53.381681399999998</v>
      </c>
      <c r="G841" s="2">
        <v>111.553073</v>
      </c>
    </row>
    <row r="842" spans="1:7" x14ac:dyDescent="0.2">
      <c r="A842" s="2">
        <v>5.60593333</v>
      </c>
      <c r="B842" s="2">
        <v>4.2272210100000001</v>
      </c>
      <c r="C842" s="2">
        <v>52.384376500000002</v>
      </c>
      <c r="D842" s="2">
        <v>8.3605647100000002</v>
      </c>
      <c r="E842" s="2">
        <v>11.272430399999999</v>
      </c>
      <c r="F842" s="2">
        <v>55.214464700000001</v>
      </c>
      <c r="G842" s="2">
        <v>112.546325</v>
      </c>
    </row>
    <row r="843" spans="1:7" x14ac:dyDescent="0.2">
      <c r="A843" s="2">
        <v>5.6125999999999996</v>
      </c>
      <c r="B843" s="2">
        <v>4.2350292200000004</v>
      </c>
      <c r="C843" s="2">
        <v>53.574681300000002</v>
      </c>
      <c r="D843" s="2">
        <v>8.4215998600000006</v>
      </c>
      <c r="E843" s="2">
        <v>11.3592744</v>
      </c>
      <c r="F843" s="2">
        <v>56.8050146</v>
      </c>
      <c r="G843" s="2">
        <v>113.02042</v>
      </c>
    </row>
    <row r="844" spans="1:7" x14ac:dyDescent="0.2">
      <c r="A844" s="2">
        <v>5.61926667</v>
      </c>
      <c r="B844" s="2">
        <v>4.2438507100000002</v>
      </c>
      <c r="C844" s="2">
        <v>54.486989999999999</v>
      </c>
      <c r="D844" s="2">
        <v>8.4803700400000004</v>
      </c>
      <c r="E844" s="2">
        <v>11.4389062</v>
      </c>
      <c r="F844" s="2">
        <v>58.138668500000001</v>
      </c>
      <c r="G844" s="2">
        <v>112.99634</v>
      </c>
    </row>
    <row r="845" spans="1:7" x14ac:dyDescent="0.2">
      <c r="A845" s="2">
        <v>5.6259333299999996</v>
      </c>
      <c r="B845" s="2">
        <v>4.2535066600000002</v>
      </c>
      <c r="C845" s="2">
        <v>55.118501199999997</v>
      </c>
      <c r="D845" s="2">
        <v>8.5364580199999995</v>
      </c>
      <c r="E845" s="2">
        <v>11.5107894</v>
      </c>
      <c r="F845" s="2">
        <v>59.2058301</v>
      </c>
      <c r="G845" s="2">
        <v>112.50156200000001</v>
      </c>
    </row>
    <row r="846" spans="1:7" x14ac:dyDescent="0.2">
      <c r="A846" s="2">
        <v>5.6326000000000001</v>
      </c>
      <c r="B846" s="2">
        <v>4.2637586599999997</v>
      </c>
      <c r="C846" s="2">
        <v>55.4721951</v>
      </c>
      <c r="D846" s="2">
        <v>8.5896253599999994</v>
      </c>
      <c r="E846" s="2">
        <v>11.5746856</v>
      </c>
      <c r="F846" s="2">
        <v>60.001850099999999</v>
      </c>
      <c r="G846" s="2">
        <v>111.56863</v>
      </c>
    </row>
    <row r="847" spans="1:7" x14ac:dyDescent="0.2">
      <c r="A847" s="2">
        <v>5.6392666699999996</v>
      </c>
      <c r="B847" s="2">
        <v>4.2743086799999999</v>
      </c>
      <c r="C847" s="2">
        <v>55.555999300000003</v>
      </c>
      <c r="D847" s="2">
        <v>8.6396932599999996</v>
      </c>
      <c r="E847" s="2">
        <v>11.630356300000001</v>
      </c>
      <c r="F847" s="2">
        <v>60.527086300000001</v>
      </c>
      <c r="G847" s="2">
        <v>110.234082</v>
      </c>
    </row>
    <row r="848" spans="1:7" x14ac:dyDescent="0.2">
      <c r="A848" s="2">
        <v>5.6459333300000001</v>
      </c>
      <c r="B848" s="2">
        <v>4.2850971199999996</v>
      </c>
      <c r="C848" s="2">
        <v>55.382251699999998</v>
      </c>
      <c r="D848" s="2">
        <v>8.6866021199999999</v>
      </c>
      <c r="E848" s="2">
        <v>11.677861200000001</v>
      </c>
      <c r="F848" s="2">
        <v>60.7863665</v>
      </c>
      <c r="G848" s="2">
        <v>108.537257</v>
      </c>
    </row>
    <row r="849" spans="1:7" x14ac:dyDescent="0.2">
      <c r="A849" s="2">
        <v>5.6525999999999996</v>
      </c>
      <c r="B849" s="2">
        <v>4.2957663500000001</v>
      </c>
      <c r="C849" s="2">
        <v>54.967224600000002</v>
      </c>
      <c r="D849" s="2">
        <v>8.7303519200000004</v>
      </c>
      <c r="E849" s="2">
        <v>11.7172599</v>
      </c>
      <c r="F849" s="2">
        <v>60.788392999999999</v>
      </c>
      <c r="G849" s="2">
        <v>106.518984</v>
      </c>
    </row>
    <row r="850" spans="1:7" x14ac:dyDescent="0.2">
      <c r="A850" s="2">
        <v>5.6592666700000001</v>
      </c>
      <c r="B850" s="2">
        <v>4.3062567700000001</v>
      </c>
      <c r="C850" s="2">
        <v>54.330170199999998</v>
      </c>
      <c r="D850" s="2">
        <v>8.7711214999999996</v>
      </c>
      <c r="E850" s="2">
        <v>11.74891</v>
      </c>
      <c r="F850" s="2">
        <v>60.545682900000003</v>
      </c>
      <c r="G850" s="2">
        <v>104.220748</v>
      </c>
    </row>
    <row r="851" spans="1:7" x14ac:dyDescent="0.2">
      <c r="A851" s="2">
        <v>5.6659333299999997</v>
      </c>
      <c r="B851" s="2">
        <v>4.3163895600000002</v>
      </c>
      <c r="C851" s="2">
        <v>53.492724899999999</v>
      </c>
      <c r="D851" s="2">
        <v>8.8089704500000003</v>
      </c>
      <c r="E851" s="2">
        <v>11.773168999999999</v>
      </c>
      <c r="F851" s="2">
        <v>60.073673700000001</v>
      </c>
      <c r="G851" s="2">
        <v>101.683736</v>
      </c>
    </row>
    <row r="852" spans="1:7" x14ac:dyDescent="0.2">
      <c r="A852" s="2">
        <v>5.6726000000000001</v>
      </c>
      <c r="B852" s="2">
        <v>4.3259262999999999</v>
      </c>
      <c r="C852" s="2">
        <v>52.478015399999997</v>
      </c>
      <c r="D852" s="2">
        <v>8.84431601</v>
      </c>
      <c r="E852" s="2">
        <v>11.7904544</v>
      </c>
      <c r="F852" s="2">
        <v>59.390068100000001</v>
      </c>
      <c r="G852" s="2">
        <v>98.948359499999995</v>
      </c>
    </row>
    <row r="853" spans="1:7" x14ac:dyDescent="0.2">
      <c r="A853" s="2">
        <v>5.6792666699999996</v>
      </c>
      <c r="B853" s="2">
        <v>4.3346881899999996</v>
      </c>
      <c r="C853" s="2">
        <v>51.3103008</v>
      </c>
      <c r="D853" s="2">
        <v>8.8772773699999998</v>
      </c>
      <c r="E853" s="2">
        <v>11.801302400000001</v>
      </c>
      <c r="F853" s="2">
        <v>58.5144758</v>
      </c>
      <c r="G853" s="2">
        <v>96.053183099999998</v>
      </c>
    </row>
    <row r="854" spans="1:7" x14ac:dyDescent="0.2">
      <c r="A854" s="2">
        <v>5.6859333300000001</v>
      </c>
      <c r="B854" s="2">
        <v>4.3424963999999999</v>
      </c>
      <c r="C854" s="2">
        <v>50.014018999999998</v>
      </c>
      <c r="D854" s="2">
        <v>8.9082121799999996</v>
      </c>
      <c r="E854" s="2">
        <v>11.806249599999999</v>
      </c>
      <c r="F854" s="2">
        <v>57.467639400000003</v>
      </c>
      <c r="G854" s="2">
        <v>93.035042300000001</v>
      </c>
    </row>
    <row r="855" spans="1:7" x14ac:dyDescent="0.2">
      <c r="A855" s="2">
        <v>5.6925999999999997</v>
      </c>
      <c r="B855" s="2">
        <v>4.3492913199999998</v>
      </c>
      <c r="C855" s="2">
        <v>48.613429099999998</v>
      </c>
      <c r="D855" s="2">
        <v>8.93741846</v>
      </c>
      <c r="E855" s="2">
        <v>11.8057728</v>
      </c>
      <c r="F855" s="2">
        <v>56.271016600000003</v>
      </c>
      <c r="G855" s="2">
        <v>89.928329000000005</v>
      </c>
    </row>
    <row r="856" spans="1:7" x14ac:dyDescent="0.2">
      <c r="A856" s="2">
        <v>5.6992666700000001</v>
      </c>
      <c r="B856" s="2">
        <v>4.3547749500000004</v>
      </c>
      <c r="C856" s="2">
        <v>47.132015199999998</v>
      </c>
      <c r="D856" s="2">
        <v>8.9651346200000006</v>
      </c>
      <c r="E856" s="2">
        <v>11.800468</v>
      </c>
      <c r="F856" s="2">
        <v>54.946243799999998</v>
      </c>
      <c r="G856" s="2">
        <v>86.764693300000005</v>
      </c>
    </row>
    <row r="857" spans="1:7" x14ac:dyDescent="0.2">
      <c r="A857" s="2">
        <v>5.7059333299999997</v>
      </c>
      <c r="B857" s="2">
        <v>4.3589472799999998</v>
      </c>
      <c r="C857" s="2">
        <v>45.592129200000002</v>
      </c>
      <c r="D857" s="2">
        <v>8.9916586899999995</v>
      </c>
      <c r="E857" s="2">
        <v>11.790752400000001</v>
      </c>
      <c r="F857" s="2">
        <v>53.514540199999999</v>
      </c>
      <c r="G857" s="2">
        <v>83.573103000000003</v>
      </c>
    </row>
    <row r="858" spans="1:7" x14ac:dyDescent="0.2">
      <c r="A858" s="2">
        <v>5.7126000000000001</v>
      </c>
      <c r="B858" s="2">
        <v>4.3615698800000002</v>
      </c>
      <c r="C858" s="2">
        <v>44.0147519</v>
      </c>
      <c r="D858" s="2">
        <v>9.0171694799999997</v>
      </c>
      <c r="E858" s="2">
        <v>11.777043300000001</v>
      </c>
      <c r="F858" s="2">
        <v>51.996529099999997</v>
      </c>
      <c r="G858" s="2">
        <v>80.379664899999995</v>
      </c>
    </row>
    <row r="859" spans="1:7" x14ac:dyDescent="0.2">
      <c r="A859" s="2">
        <v>5.7192666699999997</v>
      </c>
      <c r="B859" s="2">
        <v>4.3625831599999998</v>
      </c>
      <c r="C859" s="2">
        <v>42.419075999999997</v>
      </c>
      <c r="D859" s="2">
        <v>9.0417265899999997</v>
      </c>
      <c r="E859" s="2">
        <v>11.7596984</v>
      </c>
      <c r="F859" s="2">
        <v>50.411879999999996</v>
      </c>
      <c r="G859" s="2">
        <v>77.207446099999999</v>
      </c>
    </row>
    <row r="860" spans="1:7" x14ac:dyDescent="0.2">
      <c r="A860" s="2">
        <v>5.7259333300000002</v>
      </c>
      <c r="B860" s="2">
        <v>4.3618082999999999</v>
      </c>
      <c r="C860" s="2">
        <v>40.822267500000002</v>
      </c>
      <c r="D860" s="2">
        <v>9.0655684500000007</v>
      </c>
      <c r="E860" s="2">
        <v>11.7390156</v>
      </c>
      <c r="F860" s="2">
        <v>48.778951200000002</v>
      </c>
      <c r="G860" s="2">
        <v>74.076652499999994</v>
      </c>
    </row>
    <row r="861" spans="1:7" x14ac:dyDescent="0.2">
      <c r="A861" s="2">
        <v>5.7325999999999997</v>
      </c>
      <c r="B861" s="2">
        <v>4.3591260900000002</v>
      </c>
      <c r="C861" s="2">
        <v>39.239645000000003</v>
      </c>
      <c r="D861" s="2">
        <v>9.0886354399999991</v>
      </c>
      <c r="E861" s="2">
        <v>11.715173699999999</v>
      </c>
      <c r="F861" s="2">
        <v>47.1146703</v>
      </c>
      <c r="G861" s="2">
        <v>71.004629100000002</v>
      </c>
    </row>
    <row r="862" spans="1:7" x14ac:dyDescent="0.2">
      <c r="A862" s="2">
        <v>5.7392666700000001</v>
      </c>
      <c r="B862" s="2">
        <v>4.3544769299999997</v>
      </c>
      <c r="C862" s="2">
        <v>37.684381000000002</v>
      </c>
      <c r="D862" s="2">
        <v>9.1109275800000002</v>
      </c>
      <c r="E862" s="2">
        <v>11.688351600000001</v>
      </c>
      <c r="F862" s="2">
        <v>45.434534499999998</v>
      </c>
      <c r="G862" s="2">
        <v>68.006098300000005</v>
      </c>
    </row>
    <row r="863" spans="1:7" x14ac:dyDescent="0.2">
      <c r="A863" s="2">
        <v>5.7459333299999997</v>
      </c>
      <c r="B863" s="2">
        <v>4.3478012100000001</v>
      </c>
      <c r="C863" s="2">
        <v>36.167502399999996</v>
      </c>
      <c r="D863" s="2">
        <v>9.1322660399999993</v>
      </c>
      <c r="E863" s="2">
        <v>11.658608900000001</v>
      </c>
      <c r="F863" s="2">
        <v>43.752312699999997</v>
      </c>
      <c r="G863" s="2">
        <v>65.093100100000001</v>
      </c>
    </row>
    <row r="864" spans="1:7" x14ac:dyDescent="0.2">
      <c r="A864" s="2">
        <v>5.7526000000000002</v>
      </c>
      <c r="B864" s="2">
        <v>4.3389797200000002</v>
      </c>
      <c r="C864" s="2">
        <v>34.698069099999998</v>
      </c>
      <c r="D864" s="2">
        <v>9.1524720199999994</v>
      </c>
      <c r="E864" s="2">
        <v>11.6259456</v>
      </c>
      <c r="F864" s="2">
        <v>42.080223599999997</v>
      </c>
      <c r="G864" s="2">
        <v>62.275171299999997</v>
      </c>
    </row>
    <row r="865" spans="1:7" x14ac:dyDescent="0.2">
      <c r="A865" s="2">
        <v>5.7592666699999997</v>
      </c>
      <c r="B865" s="2">
        <v>4.3278932599999997</v>
      </c>
      <c r="C865" s="2">
        <v>33.283054800000002</v>
      </c>
      <c r="D865" s="2">
        <v>9.1713070900000009</v>
      </c>
      <c r="E865" s="2">
        <v>11.590301999999999</v>
      </c>
      <c r="F865" s="2">
        <v>40.428817299999999</v>
      </c>
      <c r="G865" s="2">
        <v>59.559702899999998</v>
      </c>
    </row>
    <row r="866" spans="1:7" x14ac:dyDescent="0.2">
      <c r="A866" s="2">
        <v>5.7659333300000002</v>
      </c>
      <c r="B866" s="2">
        <v>4.3145418199999996</v>
      </c>
      <c r="C866" s="2">
        <v>31.927824000000001</v>
      </c>
      <c r="D866" s="2">
        <v>9.1883540200000002</v>
      </c>
      <c r="E866" s="2">
        <v>11.551499400000001</v>
      </c>
      <c r="F866" s="2">
        <v>38.807153700000001</v>
      </c>
      <c r="G866" s="2">
        <v>56.951940100000002</v>
      </c>
    </row>
    <row r="867" spans="1:7" x14ac:dyDescent="0.2">
      <c r="A867" s="2">
        <v>5.7725999999999997</v>
      </c>
      <c r="B867" s="2">
        <v>4.2988061899999996</v>
      </c>
      <c r="C867" s="2">
        <v>30.635893299999999</v>
      </c>
      <c r="D867" s="2">
        <v>9.2032551799999993</v>
      </c>
      <c r="E867" s="2">
        <v>11.509358900000001</v>
      </c>
      <c r="F867" s="2">
        <v>37.222743000000001</v>
      </c>
      <c r="G867" s="2">
        <v>54.455339899999998</v>
      </c>
    </row>
    <row r="868" spans="1:7" x14ac:dyDescent="0.2">
      <c r="A868" s="2">
        <v>5.7792666700000002</v>
      </c>
      <c r="B868" s="2">
        <v>4.2808055899999999</v>
      </c>
      <c r="C868" s="2">
        <v>29.409348999999999</v>
      </c>
      <c r="D868" s="2">
        <v>9.2154741300000005</v>
      </c>
      <c r="E868" s="2">
        <v>11.4636421</v>
      </c>
      <c r="F868" s="2">
        <v>35.681664900000001</v>
      </c>
      <c r="G868" s="2">
        <v>52.071750199999997</v>
      </c>
    </row>
    <row r="869" spans="1:7" x14ac:dyDescent="0.2">
      <c r="A869" s="2">
        <v>5.7859333299999998</v>
      </c>
      <c r="B869" s="2">
        <v>4.2604803999999996</v>
      </c>
      <c r="C869" s="2">
        <v>28.248906099999999</v>
      </c>
      <c r="D869" s="2">
        <v>9.2244148300000006</v>
      </c>
      <c r="E869" s="2">
        <v>11.4139318</v>
      </c>
      <c r="F869" s="2">
        <v>34.188747399999997</v>
      </c>
      <c r="G869" s="2">
        <v>49.801409200000002</v>
      </c>
    </row>
    <row r="870" spans="1:7" x14ac:dyDescent="0.2">
      <c r="A870" s="2">
        <v>5.7926000000000002</v>
      </c>
      <c r="B870" s="2">
        <v>4.2378902399999996</v>
      </c>
      <c r="C870" s="2">
        <v>27.154326399999999</v>
      </c>
      <c r="D870" s="2">
        <v>9.2294812200000003</v>
      </c>
      <c r="E870" s="2">
        <v>11.35993</v>
      </c>
      <c r="F870" s="2">
        <v>32.7475667</v>
      </c>
      <c r="G870" s="2">
        <v>47.6434231</v>
      </c>
    </row>
    <row r="871" spans="1:7" x14ac:dyDescent="0.2">
      <c r="A871" s="2">
        <v>5.7992666699999997</v>
      </c>
      <c r="B871" s="2">
        <v>4.2131543200000001</v>
      </c>
      <c r="C871" s="2">
        <v>26.124119799999999</v>
      </c>
      <c r="D871" s="2">
        <v>9.2300176599999997</v>
      </c>
      <c r="E871" s="2">
        <v>11.3012791</v>
      </c>
      <c r="F871" s="2">
        <v>31.360745399999999</v>
      </c>
      <c r="G871" s="2">
        <v>45.595884300000002</v>
      </c>
    </row>
    <row r="872" spans="1:7" x14ac:dyDescent="0.2">
      <c r="A872" s="2">
        <v>5.8059333300000002</v>
      </c>
      <c r="B872" s="2">
        <v>4.1864514399999999</v>
      </c>
      <c r="C872" s="2">
        <v>25.156319100000001</v>
      </c>
      <c r="D872" s="2">
        <v>9.2254281000000002</v>
      </c>
      <c r="E872" s="2">
        <v>11.2375021</v>
      </c>
      <c r="F872" s="2">
        <v>30.0299525</v>
      </c>
      <c r="G872" s="2">
        <v>43.6559916</v>
      </c>
    </row>
    <row r="873" spans="1:7" x14ac:dyDescent="0.2">
      <c r="A873" s="2">
        <v>5.8125999999999998</v>
      </c>
      <c r="B873" s="2">
        <v>4.1577815999999999</v>
      </c>
      <c r="C873" s="2">
        <v>24.248182799999999</v>
      </c>
      <c r="D873" s="2">
        <v>9.2149972899999995</v>
      </c>
      <c r="E873" s="2">
        <v>11.168301100000001</v>
      </c>
      <c r="F873" s="2">
        <v>28.755903199999999</v>
      </c>
      <c r="G873" s="2">
        <v>41.820228100000001</v>
      </c>
    </row>
    <row r="874" spans="1:7" x14ac:dyDescent="0.2">
      <c r="A874" s="2">
        <v>5.8192666700000002</v>
      </c>
      <c r="B874" s="2">
        <v>4.12720442</v>
      </c>
      <c r="C874" s="2">
        <v>23.396551599999999</v>
      </c>
      <c r="D874" s="2">
        <v>9.1980695699999995</v>
      </c>
      <c r="E874" s="2">
        <v>11.093318500000001</v>
      </c>
      <c r="F874" s="2">
        <v>27.538836</v>
      </c>
      <c r="G874" s="2">
        <v>40.084660100000001</v>
      </c>
    </row>
    <row r="875" spans="1:7" x14ac:dyDescent="0.2">
      <c r="A875" s="2">
        <v>5.8259333299999998</v>
      </c>
      <c r="B875" s="2">
        <v>4.0948986999999999</v>
      </c>
      <c r="C875" s="2">
        <v>22.597968600000002</v>
      </c>
      <c r="D875" s="2">
        <v>9.1741085099999999</v>
      </c>
      <c r="E875" s="2">
        <v>11.0121965</v>
      </c>
      <c r="F875" s="2">
        <v>26.378333600000001</v>
      </c>
      <c r="G875" s="2">
        <v>38.444936300000002</v>
      </c>
    </row>
    <row r="876" spans="1:7" x14ac:dyDescent="0.2">
      <c r="A876" s="2">
        <v>5.8326000000000002</v>
      </c>
      <c r="B876" s="2">
        <v>4.0608048400000003</v>
      </c>
      <c r="C876" s="2">
        <v>21.8488574</v>
      </c>
      <c r="D876" s="2">
        <v>9.1426372499999999</v>
      </c>
      <c r="E876" s="2">
        <v>10.924756500000001</v>
      </c>
      <c r="F876" s="2">
        <v>25.273501899999999</v>
      </c>
      <c r="G876" s="2">
        <v>36.896407600000003</v>
      </c>
    </row>
    <row r="877" spans="1:7" x14ac:dyDescent="0.2">
      <c r="A877" s="2">
        <v>5.8392666699999998</v>
      </c>
      <c r="B877" s="2">
        <v>4.0248632400000002</v>
      </c>
      <c r="C877" s="2">
        <v>21.145462999999999</v>
      </c>
      <c r="D877" s="2">
        <v>9.1031193699999999</v>
      </c>
      <c r="E877" s="2">
        <v>10.8308196</v>
      </c>
      <c r="F877" s="2">
        <v>24.223148800000001</v>
      </c>
      <c r="G877" s="2">
        <v>35.434484500000003</v>
      </c>
    </row>
    <row r="878" spans="1:7" x14ac:dyDescent="0.2">
      <c r="A878" s="2">
        <v>5.8459333300000003</v>
      </c>
      <c r="B878" s="2">
        <v>3.9870738999999999</v>
      </c>
      <c r="C878" s="2">
        <v>20.484149500000001</v>
      </c>
      <c r="D878" s="2">
        <v>9.0553760499999996</v>
      </c>
      <c r="E878" s="2">
        <v>10.730207</v>
      </c>
      <c r="F878" s="2">
        <v>23.225724700000001</v>
      </c>
      <c r="G878" s="2">
        <v>34.054398499999998</v>
      </c>
    </row>
    <row r="879" spans="1:7" x14ac:dyDescent="0.2">
      <c r="A879" s="2">
        <v>5.8525999999999998</v>
      </c>
      <c r="B879" s="2">
        <v>3.9471983900000001</v>
      </c>
      <c r="C879" s="2">
        <v>19.861340500000001</v>
      </c>
      <c r="D879" s="2">
        <v>8.9991092699999999</v>
      </c>
      <c r="E879" s="2">
        <v>10.622859</v>
      </c>
      <c r="F879" s="2">
        <v>22.2796202</v>
      </c>
      <c r="G879" s="2">
        <v>32.751321799999999</v>
      </c>
    </row>
    <row r="880" spans="1:7" x14ac:dyDescent="0.2">
      <c r="A880" s="2">
        <v>5.8592666700000002</v>
      </c>
      <c r="B880" s="2">
        <v>3.9051771199999998</v>
      </c>
      <c r="C880" s="2">
        <v>19.273519499999999</v>
      </c>
      <c r="D880" s="2">
        <v>8.9343190200000002</v>
      </c>
      <c r="E880" s="2">
        <v>10.508835299999999</v>
      </c>
      <c r="F880" s="2">
        <v>21.382868299999998</v>
      </c>
      <c r="G880" s="2">
        <v>31.520783900000001</v>
      </c>
    </row>
    <row r="881" spans="1:7" x14ac:dyDescent="0.2">
      <c r="A881" s="2">
        <v>5.8659333299999998</v>
      </c>
      <c r="B881" s="2">
        <v>3.8608312599999999</v>
      </c>
      <c r="C881" s="2">
        <v>18.717587000000002</v>
      </c>
      <c r="D881" s="2">
        <v>8.8610053099999995</v>
      </c>
      <c r="E881" s="2">
        <v>10.3880763</v>
      </c>
      <c r="F881" s="2">
        <v>20.5335021</v>
      </c>
      <c r="G881" s="2">
        <v>30.358195299999998</v>
      </c>
    </row>
    <row r="882" spans="1:7" x14ac:dyDescent="0.2">
      <c r="A882" s="2">
        <v>5.8726000000000003</v>
      </c>
      <c r="B882" s="2">
        <v>3.8140416099999999</v>
      </c>
      <c r="C882" s="2">
        <v>18.190443500000001</v>
      </c>
      <c r="D882" s="2">
        <v>8.7792873399999998</v>
      </c>
      <c r="E882" s="2">
        <v>10.2607608</v>
      </c>
      <c r="F882" s="2">
        <v>19.729554700000001</v>
      </c>
      <c r="G882" s="2">
        <v>29.2592049</v>
      </c>
    </row>
    <row r="883" spans="1:7" x14ac:dyDescent="0.2">
      <c r="A883" s="2">
        <v>5.8792666699999998</v>
      </c>
      <c r="B883" s="2">
        <v>3.7646293599999998</v>
      </c>
      <c r="C883" s="2">
        <v>17.689526099999998</v>
      </c>
      <c r="D883" s="2">
        <v>8.6893439299999997</v>
      </c>
      <c r="E883" s="2">
        <v>10.1270676</v>
      </c>
      <c r="F883" s="2">
        <v>18.968820600000001</v>
      </c>
      <c r="G883" s="2">
        <v>28.219759499999999</v>
      </c>
    </row>
    <row r="884" spans="1:7" x14ac:dyDescent="0.2">
      <c r="A884" s="2">
        <v>5.8859333300000003</v>
      </c>
      <c r="B884" s="2">
        <v>3.7125945100000002</v>
      </c>
      <c r="C884" s="2">
        <v>17.212212099999999</v>
      </c>
      <c r="D884" s="2">
        <v>8.5914731</v>
      </c>
      <c r="E884" s="2">
        <v>9.9871754599999996</v>
      </c>
      <c r="F884" s="2">
        <v>18.249213699999999</v>
      </c>
      <c r="G884" s="2">
        <v>27.2356868</v>
      </c>
    </row>
    <row r="885" spans="1:7" x14ac:dyDescent="0.2">
      <c r="A885" s="2">
        <v>5.8925999999999998</v>
      </c>
      <c r="B885" s="2">
        <v>3.65787745</v>
      </c>
      <c r="C885" s="2">
        <v>16.756296200000001</v>
      </c>
      <c r="D885" s="2">
        <v>8.4858536699999991</v>
      </c>
      <c r="E885" s="2">
        <v>9.8413228999999998</v>
      </c>
      <c r="F885" s="2">
        <v>17.568588299999998</v>
      </c>
      <c r="G885" s="2">
        <v>26.303052900000001</v>
      </c>
    </row>
    <row r="886" spans="1:7" x14ac:dyDescent="0.2">
      <c r="A886" s="2">
        <v>5.8992666700000003</v>
      </c>
      <c r="B886" s="2">
        <v>3.6005377799999998</v>
      </c>
      <c r="C886" s="2">
        <v>16.319692100000001</v>
      </c>
      <c r="D886" s="2">
        <v>8.3728432700000006</v>
      </c>
      <c r="E886" s="2">
        <v>9.6898675000000001</v>
      </c>
      <c r="F886" s="2">
        <v>16.924619700000001</v>
      </c>
      <c r="G886" s="2">
        <v>25.418222</v>
      </c>
    </row>
    <row r="887" spans="1:7" x14ac:dyDescent="0.2">
      <c r="A887" s="2">
        <v>5.9059333299999999</v>
      </c>
      <c r="B887" s="2">
        <v>3.5405158999999999</v>
      </c>
      <c r="C887" s="2">
        <v>15.900552299999999</v>
      </c>
      <c r="D887" s="2">
        <v>8.2526802999999997</v>
      </c>
      <c r="E887" s="2">
        <v>9.53298807</v>
      </c>
      <c r="F887" s="2">
        <v>16.3152218</v>
      </c>
      <c r="G887" s="2">
        <v>24.577379199999999</v>
      </c>
    </row>
    <row r="888" spans="1:7" x14ac:dyDescent="0.2">
      <c r="A888" s="2">
        <v>5.9126000000000003</v>
      </c>
      <c r="B888" s="2">
        <v>3.4779310200000002</v>
      </c>
      <c r="C888" s="2">
        <v>15.497088400000001</v>
      </c>
      <c r="D888" s="2">
        <v>8.12578201</v>
      </c>
      <c r="E888" s="2">
        <v>9.3709826500000002</v>
      </c>
      <c r="F888" s="2">
        <v>15.7380104</v>
      </c>
      <c r="G888" s="2">
        <v>23.7770081</v>
      </c>
    </row>
    <row r="889" spans="1:7" x14ac:dyDescent="0.2">
      <c r="A889" s="2">
        <v>5.9192666699999998</v>
      </c>
      <c r="B889" s="2">
        <v>3.4129023599999999</v>
      </c>
      <c r="C889" s="2">
        <v>15.107810499999999</v>
      </c>
      <c r="D889" s="2">
        <v>7.99232721</v>
      </c>
      <c r="E889" s="2">
        <v>9.2041492500000004</v>
      </c>
      <c r="F889" s="2">
        <v>15.190720600000001</v>
      </c>
      <c r="G889" s="2">
        <v>23.0135918</v>
      </c>
    </row>
    <row r="890" spans="1:7" x14ac:dyDescent="0.2">
      <c r="A890" s="2">
        <v>5.9259333300000003</v>
      </c>
      <c r="B890" s="2">
        <v>3.3454299000000001</v>
      </c>
      <c r="C890" s="2">
        <v>14.731049499999999</v>
      </c>
      <c r="D890" s="2">
        <v>7.8525543200000003</v>
      </c>
      <c r="E890" s="2">
        <v>9.0327262899999994</v>
      </c>
      <c r="F890" s="2">
        <v>14.6710277</v>
      </c>
      <c r="G890" s="2">
        <v>22.2837329</v>
      </c>
    </row>
    <row r="891" spans="1:7" x14ac:dyDescent="0.2">
      <c r="A891" s="2">
        <v>5.9325999999999999</v>
      </c>
      <c r="B891" s="2">
        <v>3.2755732499999999</v>
      </c>
      <c r="C891" s="2">
        <v>14.3653154</v>
      </c>
      <c r="D891" s="2">
        <v>7.7068209599999999</v>
      </c>
      <c r="E891" s="2">
        <v>8.8568925899999993</v>
      </c>
      <c r="F891" s="2">
        <v>14.1766071</v>
      </c>
      <c r="G891" s="2">
        <v>21.583974399999999</v>
      </c>
    </row>
    <row r="892" spans="1:7" x14ac:dyDescent="0.2">
      <c r="A892" s="2">
        <v>5.9392666700000003</v>
      </c>
      <c r="B892" s="2">
        <v>3.20345163</v>
      </c>
      <c r="C892" s="2">
        <v>14.009237300000001</v>
      </c>
      <c r="D892" s="2">
        <v>7.5553059600000001</v>
      </c>
      <c r="E892" s="2">
        <v>8.6767673500000004</v>
      </c>
      <c r="F892" s="2">
        <v>13.705253600000001</v>
      </c>
      <c r="G892" s="2">
        <v>20.911216700000001</v>
      </c>
    </row>
    <row r="893" spans="1:7" x14ac:dyDescent="0.2">
      <c r="A893" s="2">
        <v>5.9459333299999999</v>
      </c>
      <c r="B893" s="2">
        <v>3.1290054299999999</v>
      </c>
      <c r="C893" s="2">
        <v>13.6612654</v>
      </c>
      <c r="D893" s="2">
        <v>7.3983073199999998</v>
      </c>
      <c r="E893" s="2">
        <v>8.4924101800000003</v>
      </c>
      <c r="F893" s="2">
        <v>13.254642499999999</v>
      </c>
      <c r="G893" s="2">
        <v>20.262241400000001</v>
      </c>
    </row>
    <row r="894" spans="1:7" x14ac:dyDescent="0.2">
      <c r="A894" s="2">
        <v>5.9526000000000003</v>
      </c>
      <c r="B894" s="2">
        <v>3.0524134599999999</v>
      </c>
      <c r="C894" s="2">
        <v>13.320148</v>
      </c>
      <c r="D894" s="2">
        <v>7.2360634800000003</v>
      </c>
      <c r="E894" s="2">
        <v>8.3040595100000001</v>
      </c>
      <c r="F894" s="2">
        <v>12.822628</v>
      </c>
      <c r="G894" s="2">
        <v>19.6341872</v>
      </c>
    </row>
    <row r="895" spans="1:7" x14ac:dyDescent="0.2">
      <c r="A895" s="2">
        <v>5.9592666699999999</v>
      </c>
      <c r="B895" s="2">
        <v>2.9736757300000001</v>
      </c>
      <c r="C895" s="2">
        <v>12.984693099999999</v>
      </c>
      <c r="D895" s="2">
        <v>7.0688724499999998</v>
      </c>
      <c r="E895" s="2">
        <v>8.1117749200000002</v>
      </c>
      <c r="F895" s="2">
        <v>12.4071836</v>
      </c>
      <c r="G895" s="2">
        <v>19.024431700000001</v>
      </c>
    </row>
    <row r="896" spans="1:7" x14ac:dyDescent="0.2">
      <c r="A896" s="2">
        <v>5.9659333300000004</v>
      </c>
      <c r="B896" s="2">
        <v>2.8928518300000001</v>
      </c>
      <c r="C896" s="2">
        <v>12.653589200000001</v>
      </c>
      <c r="D896" s="2">
        <v>6.8970918699999997</v>
      </c>
      <c r="E896" s="2">
        <v>7.9156756399999999</v>
      </c>
      <c r="F896" s="2">
        <v>12.006402</v>
      </c>
      <c r="G896" s="2">
        <v>18.430471399999998</v>
      </c>
    </row>
    <row r="897" spans="1:7" x14ac:dyDescent="0.2">
      <c r="A897" s="2">
        <v>5.9725999999999999</v>
      </c>
      <c r="B897" s="2">
        <v>2.8100609799999998</v>
      </c>
      <c r="C897" s="2">
        <v>12.3259425</v>
      </c>
      <c r="D897" s="2">
        <v>6.72101974</v>
      </c>
      <c r="E897" s="2">
        <v>7.7160596799999999</v>
      </c>
      <c r="F897" s="2">
        <v>11.6186142</v>
      </c>
      <c r="G897" s="2">
        <v>17.850220199999999</v>
      </c>
    </row>
    <row r="898" spans="1:7" x14ac:dyDescent="0.2">
      <c r="A898" s="2">
        <v>5.9792666700000003</v>
      </c>
      <c r="B898" s="2">
        <v>2.7254223799999999</v>
      </c>
      <c r="C898" s="2">
        <v>12.000799199999999</v>
      </c>
      <c r="D898" s="2">
        <v>6.5411329299999998</v>
      </c>
      <c r="E898" s="2">
        <v>7.5132250799999998</v>
      </c>
      <c r="F898" s="2">
        <v>11.2423301</v>
      </c>
      <c r="G898" s="2">
        <v>17.281889899999999</v>
      </c>
    </row>
    <row r="899" spans="1:7" x14ac:dyDescent="0.2">
      <c r="A899" s="2">
        <v>5.9859333299999999</v>
      </c>
      <c r="B899" s="2">
        <v>2.63917446</v>
      </c>
      <c r="C899" s="2">
        <v>11.6775036</v>
      </c>
      <c r="D899" s="2">
        <v>6.3579082500000004</v>
      </c>
      <c r="E899" s="2">
        <v>7.3075890499999998</v>
      </c>
      <c r="F899" s="2">
        <v>10.8763576</v>
      </c>
      <c r="G899" s="2">
        <v>16.724049999999998</v>
      </c>
    </row>
    <row r="900" spans="1:7" x14ac:dyDescent="0.2">
      <c r="A900" s="2">
        <v>5.9926000000000004</v>
      </c>
      <c r="B900" s="2">
        <v>2.55149603</v>
      </c>
      <c r="C900" s="2">
        <v>11.355519299999999</v>
      </c>
      <c r="D900" s="2">
        <v>6.1719417600000002</v>
      </c>
      <c r="E900" s="2">
        <v>7.0996880500000001</v>
      </c>
      <c r="F900" s="2">
        <v>10.5195642</v>
      </c>
      <c r="G900" s="2">
        <v>16.1756277</v>
      </c>
    </row>
    <row r="901" spans="1:7" x14ac:dyDescent="0.2">
      <c r="A901" s="2">
        <v>5.9992666699999999</v>
      </c>
      <c r="B901" s="2">
        <v>2.4626851099999998</v>
      </c>
      <c r="C901" s="2">
        <v>11.034667499999999</v>
      </c>
      <c r="D901" s="2">
        <v>5.9838890999999998</v>
      </c>
      <c r="E901" s="2">
        <v>6.8901777299999996</v>
      </c>
      <c r="F901" s="2">
        <v>10.1713538</v>
      </c>
      <c r="G901" s="2">
        <v>15.635907599999999</v>
      </c>
    </row>
    <row r="902" spans="1:7" x14ac:dyDescent="0.2">
      <c r="A902" s="2">
        <v>6.0059333300000004</v>
      </c>
      <c r="B902" s="2">
        <v>2.3729205100000001</v>
      </c>
      <c r="C902" s="2">
        <v>10.7147098</v>
      </c>
      <c r="D902" s="2">
        <v>5.79446554</v>
      </c>
      <c r="E902" s="2">
        <v>6.6798329399999998</v>
      </c>
      <c r="F902" s="2">
        <v>9.8310113000000001</v>
      </c>
      <c r="G902" s="2">
        <v>15.104472599999999</v>
      </c>
    </row>
    <row r="903" spans="1:7" x14ac:dyDescent="0.2">
      <c r="A903" s="2">
        <v>6.0125999999999999</v>
      </c>
      <c r="B903" s="2">
        <v>2.2826194800000001</v>
      </c>
      <c r="C903" s="2">
        <v>10.395944099999999</v>
      </c>
      <c r="D903" s="2">
        <v>5.6044459299999998</v>
      </c>
      <c r="E903" s="2">
        <v>6.4693689299999999</v>
      </c>
      <c r="F903" s="2">
        <v>9.4983577700000001</v>
      </c>
      <c r="G903" s="2">
        <v>14.581322699999999</v>
      </c>
    </row>
    <row r="904" spans="1:7" x14ac:dyDescent="0.2">
      <c r="A904" s="2">
        <v>6.0192666700000004</v>
      </c>
      <c r="B904" s="2">
        <v>2.1920800200000001</v>
      </c>
      <c r="C904" s="2">
        <v>10.0785494</v>
      </c>
      <c r="D904" s="2">
        <v>5.41466475</v>
      </c>
      <c r="E904" s="2">
        <v>6.2596201899999997</v>
      </c>
      <c r="F904" s="2">
        <v>9.1731548299999996</v>
      </c>
      <c r="G904" s="2">
        <v>14.066636600000001</v>
      </c>
    </row>
    <row r="905" spans="1:7" x14ac:dyDescent="0.2">
      <c r="A905" s="2">
        <v>6.02593333</v>
      </c>
      <c r="B905" s="2">
        <v>2.1016597699999999</v>
      </c>
      <c r="C905" s="2">
        <v>9.7631215999999998</v>
      </c>
      <c r="D905" s="2">
        <v>5.2258968399999999</v>
      </c>
      <c r="E905" s="2">
        <v>6.0514211700000002</v>
      </c>
      <c r="F905" s="2">
        <v>8.8554620699999997</v>
      </c>
      <c r="G905" s="2">
        <v>13.560831500000001</v>
      </c>
    </row>
    <row r="906" spans="1:7" x14ac:dyDescent="0.2">
      <c r="A906" s="2">
        <v>6.0326000000000004</v>
      </c>
      <c r="B906" s="2">
        <v>2.0118355800000001</v>
      </c>
      <c r="C906" s="2">
        <v>9.4503164300000009</v>
      </c>
      <c r="D906" s="2">
        <v>5.0390362700000004</v>
      </c>
      <c r="E906" s="2">
        <v>5.8456063299999999</v>
      </c>
      <c r="F906" s="2">
        <v>8.5455775299999992</v>
      </c>
      <c r="G906" s="2">
        <v>13.0645633</v>
      </c>
    </row>
    <row r="907" spans="1:7" x14ac:dyDescent="0.2">
      <c r="A907" s="2">
        <v>6.0392666699999999</v>
      </c>
      <c r="B907" s="2">
        <v>1.9230246499999999</v>
      </c>
      <c r="C907" s="2">
        <v>9.1409087200000005</v>
      </c>
      <c r="D907" s="2">
        <v>4.8547983199999996</v>
      </c>
      <c r="E907" s="2">
        <v>5.6429505300000002</v>
      </c>
      <c r="F907" s="2">
        <v>8.2436799999999995</v>
      </c>
      <c r="G907" s="2">
        <v>12.578547</v>
      </c>
    </row>
    <row r="908" spans="1:7" x14ac:dyDescent="0.2">
      <c r="A908" s="2">
        <v>6.0459333300000004</v>
      </c>
      <c r="B908" s="2">
        <v>1.8356442500000001</v>
      </c>
      <c r="C908" s="2">
        <v>8.8357925399999999</v>
      </c>
      <c r="D908" s="2">
        <v>4.6740174300000001</v>
      </c>
      <c r="E908" s="2">
        <v>5.4441690400000002</v>
      </c>
      <c r="F908" s="2">
        <v>7.9501867300000004</v>
      </c>
      <c r="G908" s="2">
        <v>12.1036172</v>
      </c>
    </row>
    <row r="909" spans="1:7" x14ac:dyDescent="0.2">
      <c r="A909" s="2">
        <v>6.0526</v>
      </c>
      <c r="B909" s="2">
        <v>1.75011158</v>
      </c>
      <c r="C909" s="2">
        <v>8.5359215699999993</v>
      </c>
      <c r="D909" s="2">
        <v>4.4974088700000001</v>
      </c>
      <c r="E909" s="2">
        <v>5.2499771099999997</v>
      </c>
      <c r="F909" s="2">
        <v>7.6656341599999998</v>
      </c>
      <c r="G909" s="2">
        <v>11.640727500000001</v>
      </c>
    </row>
    <row r="910" spans="1:7" x14ac:dyDescent="0.2">
      <c r="A910" s="2">
        <v>6.0592666700000004</v>
      </c>
      <c r="B910" s="2">
        <v>1.6667842900000001</v>
      </c>
      <c r="C910" s="2">
        <v>8.2423090899999991</v>
      </c>
      <c r="D910" s="2">
        <v>4.3256878900000002</v>
      </c>
      <c r="E910" s="2">
        <v>5.0609707799999999</v>
      </c>
      <c r="F910" s="2">
        <v>7.3903799100000001</v>
      </c>
      <c r="G910" s="2">
        <v>11.1907721</v>
      </c>
    </row>
    <row r="911" spans="1:7" x14ac:dyDescent="0.2">
      <c r="A911" s="2">
        <v>6.06593333</v>
      </c>
      <c r="B911" s="2">
        <v>1.58619881</v>
      </c>
      <c r="C911" s="2">
        <v>7.9557895700000003</v>
      </c>
      <c r="D911" s="2">
        <v>4.1595101400000001</v>
      </c>
      <c r="E911" s="2">
        <v>4.8776865000000003</v>
      </c>
      <c r="F911" s="2">
        <v>7.1250200299999999</v>
      </c>
      <c r="G911" s="2">
        <v>10.754704500000001</v>
      </c>
    </row>
    <row r="912" spans="1:7" x14ac:dyDescent="0.2">
      <c r="A912" s="2">
        <v>6.0726000000000004</v>
      </c>
      <c r="B912" s="2">
        <v>1.50859356</v>
      </c>
      <c r="C912" s="2">
        <v>7.6773166699999997</v>
      </c>
      <c r="D912" s="2">
        <v>3.9992332500000001</v>
      </c>
      <c r="E912" s="2">
        <v>4.7007203100000003</v>
      </c>
      <c r="F912" s="2">
        <v>6.8699121500000002</v>
      </c>
      <c r="G912" s="2">
        <v>10.3333592</v>
      </c>
    </row>
    <row r="913" spans="1:7" x14ac:dyDescent="0.2">
      <c r="A913" s="2">
        <v>6.07926667</v>
      </c>
      <c r="B913" s="2">
        <v>1.4343261700000001</v>
      </c>
      <c r="C913" s="2">
        <v>7.4075460399999997</v>
      </c>
      <c r="D913" s="2">
        <v>3.84539366</v>
      </c>
      <c r="E913" s="2">
        <v>4.5303702399999999</v>
      </c>
      <c r="F913" s="2">
        <v>6.6254735</v>
      </c>
      <c r="G913" s="2">
        <v>9.9275112199999995</v>
      </c>
    </row>
    <row r="914" spans="1:7" x14ac:dyDescent="0.2">
      <c r="A914" s="2">
        <v>6.0859333299999996</v>
      </c>
      <c r="B914" s="2">
        <v>1.3636946700000001</v>
      </c>
      <c r="C914" s="2">
        <v>7.1472525600000001</v>
      </c>
      <c r="D914" s="2">
        <v>3.6982297900000001</v>
      </c>
      <c r="E914" s="2">
        <v>4.36711311</v>
      </c>
      <c r="F914" s="2">
        <v>6.39200211</v>
      </c>
      <c r="G914" s="2">
        <v>9.53781605</v>
      </c>
    </row>
    <row r="915" spans="1:7" x14ac:dyDescent="0.2">
      <c r="A915" s="2">
        <v>6.0926</v>
      </c>
      <c r="B915" s="2">
        <v>1.2968778599999999</v>
      </c>
      <c r="C915" s="2">
        <v>6.8969130500000002</v>
      </c>
      <c r="D915" s="2">
        <v>3.5580396699999999</v>
      </c>
      <c r="E915" s="2">
        <v>4.2111277600000001</v>
      </c>
      <c r="F915" s="2">
        <v>6.1697959899999999</v>
      </c>
      <c r="G915" s="2">
        <v>9.1649293899999993</v>
      </c>
    </row>
    <row r="916" spans="1:7" x14ac:dyDescent="0.2">
      <c r="A916" s="2">
        <v>6.0992666699999996</v>
      </c>
      <c r="B916" s="2">
        <v>1.23393536</v>
      </c>
      <c r="C916" s="2">
        <v>6.6570043600000002</v>
      </c>
      <c r="D916" s="2">
        <v>3.4249424899999998</v>
      </c>
      <c r="E916" s="2">
        <v>4.0626525899999999</v>
      </c>
      <c r="F916" s="2">
        <v>5.9588551499999998</v>
      </c>
      <c r="G916" s="2">
        <v>8.8092684699999992</v>
      </c>
    </row>
    <row r="917" spans="1:7" x14ac:dyDescent="0.2">
      <c r="A917" s="2">
        <v>6.10593333</v>
      </c>
      <c r="B917" s="2">
        <v>1.17504597</v>
      </c>
      <c r="C917" s="2">
        <v>6.4277648899999997</v>
      </c>
      <c r="D917" s="2">
        <v>3.2990574800000001</v>
      </c>
      <c r="E917" s="2">
        <v>3.9217472099999999</v>
      </c>
      <c r="F917" s="2">
        <v>5.7594180100000001</v>
      </c>
      <c r="G917" s="2">
        <v>8.4711313199999996</v>
      </c>
    </row>
    <row r="918" spans="1:7" x14ac:dyDescent="0.2">
      <c r="A918" s="2">
        <v>6.1125999999999996</v>
      </c>
      <c r="B918" s="2">
        <v>1.12020969</v>
      </c>
      <c r="C918" s="2">
        <v>6.2094926800000003</v>
      </c>
      <c r="D918" s="2">
        <v>3.1802654299999999</v>
      </c>
      <c r="E918" s="2">
        <v>3.7885904300000002</v>
      </c>
      <c r="F918" s="2">
        <v>5.5713057499999996</v>
      </c>
      <c r="G918" s="2">
        <v>8.1507563600000008</v>
      </c>
    </row>
    <row r="919" spans="1:7" x14ac:dyDescent="0.2">
      <c r="A919" s="2">
        <v>6.11926667</v>
      </c>
      <c r="B919" s="2">
        <v>1.06942654</v>
      </c>
      <c r="C919" s="2">
        <v>6.0023665399999997</v>
      </c>
      <c r="D919" s="2">
        <v>3.0686259300000001</v>
      </c>
      <c r="E919" s="2">
        <v>3.6630630499999999</v>
      </c>
      <c r="F919" s="2">
        <v>5.3945183800000001</v>
      </c>
      <c r="G919" s="2">
        <v>7.8480839700000002</v>
      </c>
    </row>
    <row r="920" spans="1:7" x14ac:dyDescent="0.2">
      <c r="A920" s="2">
        <v>6.1259333299999996</v>
      </c>
      <c r="B920" s="2">
        <v>1.0226964999999999</v>
      </c>
      <c r="C920" s="2">
        <v>5.8063268700000004</v>
      </c>
      <c r="D920" s="2">
        <v>2.9640197800000001</v>
      </c>
      <c r="E920" s="2">
        <v>3.5452842699999998</v>
      </c>
      <c r="F920" s="2">
        <v>5.2288770700000002</v>
      </c>
      <c r="G920" s="2">
        <v>7.5632929799999999</v>
      </c>
    </row>
    <row r="921" spans="1:7" x14ac:dyDescent="0.2">
      <c r="A921" s="2">
        <v>6.1326000000000001</v>
      </c>
      <c r="B921" s="2">
        <v>0.97995995999999996</v>
      </c>
      <c r="C921" s="2">
        <v>5.6214332599999999</v>
      </c>
      <c r="D921" s="2">
        <v>2.8664469700000001</v>
      </c>
      <c r="E921" s="2">
        <v>3.43507528</v>
      </c>
      <c r="F921" s="2">
        <v>5.0740838100000003</v>
      </c>
      <c r="G921" s="2">
        <v>7.2960853600000002</v>
      </c>
    </row>
    <row r="922" spans="1:7" x14ac:dyDescent="0.2">
      <c r="A922" s="2">
        <v>6.1392666699999996</v>
      </c>
      <c r="B922" s="2">
        <v>0.94103813000000003</v>
      </c>
      <c r="C922" s="2">
        <v>5.4476261099999999</v>
      </c>
      <c r="D922" s="2">
        <v>2.7757287000000002</v>
      </c>
      <c r="E922" s="2">
        <v>3.33249569</v>
      </c>
      <c r="F922" s="2">
        <v>4.92995977</v>
      </c>
      <c r="G922" s="2">
        <v>7.0464611100000001</v>
      </c>
    </row>
    <row r="923" spans="1:7" x14ac:dyDescent="0.2">
      <c r="A923" s="2">
        <v>6.1459333300000001</v>
      </c>
      <c r="B923" s="2">
        <v>0.90587139000000005</v>
      </c>
      <c r="C923" s="2">
        <v>5.28478622</v>
      </c>
      <c r="D923" s="2">
        <v>2.6919841799999999</v>
      </c>
      <c r="E923" s="2">
        <v>3.2373666800000001</v>
      </c>
      <c r="F923" s="2">
        <v>4.7962069500000002</v>
      </c>
      <c r="G923" s="2">
        <v>6.8140029899999996</v>
      </c>
    </row>
    <row r="924" spans="1:7" x14ac:dyDescent="0.2">
      <c r="A924" s="2">
        <v>6.1525999999999996</v>
      </c>
      <c r="B924" s="2">
        <v>0.87434053</v>
      </c>
      <c r="C924" s="2">
        <v>5.13279438</v>
      </c>
      <c r="D924" s="2">
        <v>2.6150345800000001</v>
      </c>
      <c r="E924" s="2">
        <v>3.14962864</v>
      </c>
      <c r="F924" s="2">
        <v>4.6723485</v>
      </c>
      <c r="G924" s="2">
        <v>6.5985322000000002</v>
      </c>
    </row>
    <row r="925" spans="1:7" x14ac:dyDescent="0.2">
      <c r="A925" s="2">
        <v>6.1592666700000001</v>
      </c>
      <c r="B925" s="2">
        <v>0.84614754000000003</v>
      </c>
      <c r="C925" s="2">
        <v>4.9914121600000003</v>
      </c>
      <c r="D925" s="2">
        <v>2.54482031</v>
      </c>
      <c r="E925" s="2">
        <v>3.0691623699999999</v>
      </c>
      <c r="F925" s="2">
        <v>4.5582056</v>
      </c>
      <c r="G925" s="2">
        <v>6.3997507100000002</v>
      </c>
    </row>
    <row r="926" spans="1:7" x14ac:dyDescent="0.2">
      <c r="A926" s="2">
        <v>6.1659333299999997</v>
      </c>
      <c r="B926" s="2">
        <v>0.82111358999999995</v>
      </c>
      <c r="C926" s="2">
        <v>4.8604011500000004</v>
      </c>
      <c r="D926" s="2">
        <v>2.4811625500000001</v>
      </c>
      <c r="E926" s="2">
        <v>2.9958486600000001</v>
      </c>
      <c r="F926" s="2">
        <v>4.4533014299999998</v>
      </c>
      <c r="G926" s="2">
        <v>6.2171816800000004</v>
      </c>
    </row>
    <row r="927" spans="1:7" x14ac:dyDescent="0.2">
      <c r="A927" s="2">
        <v>6.1726000000000001</v>
      </c>
      <c r="B927" s="2">
        <v>0.79905987000000001</v>
      </c>
      <c r="C927" s="2">
        <v>4.7395229299999997</v>
      </c>
      <c r="D927" s="2">
        <v>2.4239420900000002</v>
      </c>
      <c r="E927" s="2">
        <v>2.9295682900000002</v>
      </c>
      <c r="F927" s="2">
        <v>4.3573975599999999</v>
      </c>
      <c r="G927" s="2">
        <v>6.0505867000000002</v>
      </c>
    </row>
    <row r="928" spans="1:7" x14ac:dyDescent="0.2">
      <c r="A928" s="2">
        <v>6.1792666699999996</v>
      </c>
      <c r="B928" s="2">
        <v>0.77968835999999997</v>
      </c>
      <c r="C928" s="2">
        <v>4.6285390900000003</v>
      </c>
      <c r="D928" s="2">
        <v>2.3729801199999998</v>
      </c>
      <c r="E928" s="2">
        <v>2.8700828600000001</v>
      </c>
      <c r="F928" s="2">
        <v>4.2701959599999997</v>
      </c>
      <c r="G928" s="2">
        <v>5.8994889300000004</v>
      </c>
    </row>
    <row r="929" spans="1:7" x14ac:dyDescent="0.2">
      <c r="A929" s="2">
        <v>6.1859333300000001</v>
      </c>
      <c r="B929" s="2">
        <v>0.76270103</v>
      </c>
      <c r="C929" s="2">
        <v>4.5270323799999996</v>
      </c>
      <c r="D929" s="2">
        <v>2.3280382199999998</v>
      </c>
      <c r="E929" s="2">
        <v>2.8173327399999999</v>
      </c>
      <c r="F929" s="2">
        <v>4.1913986200000002</v>
      </c>
      <c r="G929" s="2">
        <v>5.7635307300000003</v>
      </c>
    </row>
    <row r="930" spans="1:7" x14ac:dyDescent="0.2">
      <c r="A930" s="2">
        <v>6.1925999999999997</v>
      </c>
      <c r="B930" s="2">
        <v>0.74785948000000002</v>
      </c>
      <c r="C930" s="2">
        <v>4.4347047799999997</v>
      </c>
      <c r="D930" s="2">
        <v>2.2888183600000001</v>
      </c>
      <c r="E930" s="2">
        <v>2.7710795400000001</v>
      </c>
      <c r="F930" s="2">
        <v>4.1208267200000002</v>
      </c>
      <c r="G930" s="2">
        <v>5.6422352800000004</v>
      </c>
    </row>
    <row r="931" spans="1:7" x14ac:dyDescent="0.2">
      <c r="A931" s="2">
        <v>6.1992666700000001</v>
      </c>
      <c r="B931" s="2">
        <v>0.73486567000000003</v>
      </c>
      <c r="C931" s="2">
        <v>4.3513178799999999</v>
      </c>
      <c r="D931" s="2">
        <v>2.25514174</v>
      </c>
      <c r="E931" s="2">
        <v>2.7311444300000001</v>
      </c>
      <c r="F931" s="2">
        <v>4.0581822399999998</v>
      </c>
      <c r="G931" s="2">
        <v>5.5353045500000002</v>
      </c>
    </row>
    <row r="932" spans="1:7" x14ac:dyDescent="0.2">
      <c r="A932" s="2">
        <v>6.2059333299999997</v>
      </c>
      <c r="B932" s="2">
        <v>0.72348117999999995</v>
      </c>
      <c r="C932" s="2">
        <v>4.2765140500000003</v>
      </c>
      <c r="D932" s="2">
        <v>2.22671032</v>
      </c>
      <c r="E932" s="2">
        <v>2.6973485899999998</v>
      </c>
      <c r="F932" s="2">
        <v>4.0033459699999998</v>
      </c>
      <c r="G932" s="2">
        <v>5.4422617000000004</v>
      </c>
    </row>
    <row r="933" spans="1:7" x14ac:dyDescent="0.2">
      <c r="A933" s="2">
        <v>6.2126000000000001</v>
      </c>
      <c r="B933" s="2">
        <v>0.71358681000000002</v>
      </c>
      <c r="C933" s="2">
        <v>4.2101144799999997</v>
      </c>
      <c r="D933" s="2">
        <v>2.2032260899999998</v>
      </c>
      <c r="E933" s="2">
        <v>2.6695728299999999</v>
      </c>
      <c r="F933" s="2">
        <v>3.9560198799999999</v>
      </c>
      <c r="G933" s="2">
        <v>5.3626895000000001</v>
      </c>
    </row>
    <row r="934" spans="1:7" x14ac:dyDescent="0.2">
      <c r="A934" s="2">
        <v>6.2192666699999997</v>
      </c>
      <c r="B934" s="2">
        <v>0.70488452999999995</v>
      </c>
      <c r="C934" s="2">
        <v>4.1517019299999998</v>
      </c>
      <c r="D934" s="2">
        <v>2.1844506300000002</v>
      </c>
      <c r="E934" s="2">
        <v>2.6475191100000002</v>
      </c>
      <c r="F934" s="2">
        <v>3.9160251599999998</v>
      </c>
      <c r="G934" s="2">
        <v>5.2959918999999998</v>
      </c>
    </row>
    <row r="935" spans="1:7" x14ac:dyDescent="0.2">
      <c r="A935" s="2">
        <v>6.2259333300000002</v>
      </c>
      <c r="B935" s="2">
        <v>0.69719553000000001</v>
      </c>
      <c r="C935" s="2">
        <v>4.1011571900000003</v>
      </c>
      <c r="D935" s="2">
        <v>2.1703243300000001</v>
      </c>
      <c r="E935" s="2">
        <v>2.6310682299999999</v>
      </c>
      <c r="F935" s="2">
        <v>3.8831234000000001</v>
      </c>
      <c r="G935" s="2">
        <v>5.24169207</v>
      </c>
    </row>
    <row r="936" spans="1:7" x14ac:dyDescent="0.2">
      <c r="A936" s="2">
        <v>6.2325999999999997</v>
      </c>
      <c r="B936" s="2">
        <v>0.69040060000000003</v>
      </c>
      <c r="C936" s="2">
        <v>4.0581226299999997</v>
      </c>
      <c r="D936" s="2">
        <v>2.1604895599999998</v>
      </c>
      <c r="E936" s="2">
        <v>2.6198625600000001</v>
      </c>
      <c r="F936" s="2">
        <v>3.8568973500000001</v>
      </c>
      <c r="G936" s="2">
        <v>5.1991343499999996</v>
      </c>
    </row>
    <row r="937" spans="1:7" x14ac:dyDescent="0.2">
      <c r="A937" s="2">
        <v>6.2392666700000001</v>
      </c>
      <c r="B937" s="2">
        <v>0.68426131999999995</v>
      </c>
      <c r="C937" s="2">
        <v>4.0223002399999999</v>
      </c>
      <c r="D937" s="2">
        <v>2.1547675100000001</v>
      </c>
      <c r="E937" s="2">
        <v>2.6136636700000002</v>
      </c>
      <c r="F937" s="2">
        <v>3.8369894000000002</v>
      </c>
      <c r="G937" s="2">
        <v>5.16748428</v>
      </c>
    </row>
    <row r="938" spans="1:7" x14ac:dyDescent="0.2">
      <c r="A938" s="2">
        <v>6.2459333299999997</v>
      </c>
      <c r="B938" s="2">
        <v>0.67871809000000005</v>
      </c>
      <c r="C938" s="2">
        <v>3.9933919900000001</v>
      </c>
      <c r="D938" s="2">
        <v>2.15291977</v>
      </c>
      <c r="E938" s="2">
        <v>2.6121139499999999</v>
      </c>
      <c r="F938" s="2">
        <v>3.82298231</v>
      </c>
      <c r="G938" s="2">
        <v>5.1459670099999997</v>
      </c>
    </row>
    <row r="939" spans="1:7" x14ac:dyDescent="0.2">
      <c r="A939" s="2">
        <v>6.2526000000000002</v>
      </c>
      <c r="B939" s="2">
        <v>0.67359208999999998</v>
      </c>
      <c r="C939" s="2">
        <v>3.9708614299999998</v>
      </c>
      <c r="D939" s="2">
        <v>2.1546482999999998</v>
      </c>
      <c r="E939" s="2">
        <v>2.6146769500000002</v>
      </c>
      <c r="F939" s="2">
        <v>3.8142204300000002</v>
      </c>
      <c r="G939" s="2">
        <v>5.1335096399999998</v>
      </c>
    </row>
    <row r="940" spans="1:7" x14ac:dyDescent="0.2">
      <c r="A940" s="2">
        <v>6.2592666699999997</v>
      </c>
      <c r="B940" s="2">
        <v>0.66870450999999997</v>
      </c>
      <c r="C940" s="2">
        <v>3.95423174</v>
      </c>
      <c r="D940" s="2">
        <v>2.15953588</v>
      </c>
      <c r="E940" s="2">
        <v>2.6209354399999998</v>
      </c>
      <c r="F940" s="2">
        <v>3.81010771</v>
      </c>
      <c r="G940" s="2">
        <v>5.1289200800000003</v>
      </c>
    </row>
    <row r="941" spans="1:7" x14ac:dyDescent="0.2">
      <c r="A941" s="2">
        <v>6.2659333300000002</v>
      </c>
      <c r="B941" s="2">
        <v>0.66393614000000001</v>
      </c>
      <c r="C941" s="2">
        <v>3.9429068599999999</v>
      </c>
      <c r="D941" s="2">
        <v>2.1671056700000002</v>
      </c>
      <c r="E941" s="2">
        <v>2.6301741600000001</v>
      </c>
      <c r="F941" s="2">
        <v>3.8098096799999999</v>
      </c>
      <c r="G941" s="2">
        <v>5.1309466400000003</v>
      </c>
    </row>
    <row r="942" spans="1:7" x14ac:dyDescent="0.2">
      <c r="A942" s="2">
        <v>6.2725999999999997</v>
      </c>
      <c r="B942" s="2">
        <v>0.65916777000000004</v>
      </c>
      <c r="C942" s="2">
        <v>3.93611193</v>
      </c>
      <c r="D942" s="2">
        <v>2.1768808399999999</v>
      </c>
      <c r="E942" s="2">
        <v>2.64179707</v>
      </c>
      <c r="F942" s="2">
        <v>3.81249189</v>
      </c>
      <c r="G942" s="2">
        <v>5.1381588000000002</v>
      </c>
    </row>
    <row r="943" spans="1:7" x14ac:dyDescent="0.2">
      <c r="A943" s="2">
        <v>6.2792666700000002</v>
      </c>
      <c r="B943" s="2">
        <v>0.65428019000000004</v>
      </c>
      <c r="C943" s="2">
        <v>3.9331316900000002</v>
      </c>
      <c r="D943" s="2">
        <v>2.1883249299999998</v>
      </c>
      <c r="E943" s="2">
        <v>2.6550292999999998</v>
      </c>
      <c r="F943" s="2">
        <v>3.81714106</v>
      </c>
      <c r="G943" s="2">
        <v>5.1490664500000003</v>
      </c>
    </row>
    <row r="944" spans="1:7" x14ac:dyDescent="0.2">
      <c r="A944" s="2">
        <v>6.2859333299999998</v>
      </c>
      <c r="B944" s="2">
        <v>0.64915418999999996</v>
      </c>
      <c r="C944" s="2">
        <v>3.9330124899999999</v>
      </c>
      <c r="D944" s="2">
        <v>2.2007226900000001</v>
      </c>
      <c r="E944" s="2">
        <v>2.6690959900000002</v>
      </c>
      <c r="F944" s="2">
        <v>3.8228035</v>
      </c>
      <c r="G944" s="2">
        <v>5.1621794699999999</v>
      </c>
    </row>
    <row r="945" spans="1:7" x14ac:dyDescent="0.2">
      <c r="A945" s="2">
        <v>6.2926000000000002</v>
      </c>
      <c r="B945" s="2">
        <v>0.64367056</v>
      </c>
      <c r="C945" s="2">
        <v>3.9347410200000001</v>
      </c>
      <c r="D945" s="2">
        <v>2.2134780900000002</v>
      </c>
      <c r="E945" s="2">
        <v>2.6832222899999998</v>
      </c>
      <c r="F945" s="2">
        <v>3.82840633</v>
      </c>
      <c r="G945" s="2">
        <v>5.1758885399999999</v>
      </c>
    </row>
    <row r="946" spans="1:7" x14ac:dyDescent="0.2">
      <c r="A946" s="2">
        <v>6.2992666699999997</v>
      </c>
      <c r="B946" s="2">
        <v>0.63782930000000004</v>
      </c>
      <c r="C946" s="2">
        <v>3.9373636200000002</v>
      </c>
      <c r="D946" s="2">
        <v>2.2258162499999998</v>
      </c>
      <c r="E946" s="2">
        <v>2.69663334</v>
      </c>
      <c r="F946" s="2">
        <v>3.83287668</v>
      </c>
      <c r="G946" s="2">
        <v>5.1887035399999997</v>
      </c>
    </row>
    <row r="947" spans="1:7" x14ac:dyDescent="0.2">
      <c r="A947" s="2">
        <v>6.3059333300000002</v>
      </c>
      <c r="B947" s="2">
        <v>0.63157081999999998</v>
      </c>
      <c r="C947" s="2">
        <v>3.9398670199999999</v>
      </c>
      <c r="D947" s="2">
        <v>2.2370219200000001</v>
      </c>
      <c r="E947" s="2">
        <v>2.70855427</v>
      </c>
      <c r="F947" s="2">
        <v>3.8352608699999999</v>
      </c>
      <c r="G947" s="2">
        <v>5.1991343499999996</v>
      </c>
    </row>
    <row r="948" spans="1:7" x14ac:dyDescent="0.2">
      <c r="A948" s="2">
        <v>6.3125999999999998</v>
      </c>
      <c r="B948" s="2">
        <v>0.62477589</v>
      </c>
      <c r="C948" s="2">
        <v>3.94111872</v>
      </c>
      <c r="D948" s="2">
        <v>2.2463798499999998</v>
      </c>
      <c r="E948" s="2">
        <v>2.7183294299999998</v>
      </c>
      <c r="F948" s="2">
        <v>3.8345456100000002</v>
      </c>
      <c r="G948" s="2">
        <v>5.2058100700000001</v>
      </c>
    </row>
    <row r="949" spans="1:7" x14ac:dyDescent="0.2">
      <c r="A949" s="2">
        <v>6.3192666700000002</v>
      </c>
      <c r="B949" s="2">
        <v>0.61756372000000004</v>
      </c>
      <c r="C949" s="2">
        <v>3.94034386</v>
      </c>
      <c r="D949" s="2">
        <v>2.2533536000000001</v>
      </c>
      <c r="E949" s="2">
        <v>2.7253031700000001</v>
      </c>
      <c r="F949" s="2">
        <v>3.8298964500000001</v>
      </c>
      <c r="G949" s="2">
        <v>5.2076578099999997</v>
      </c>
    </row>
    <row r="950" spans="1:7" x14ac:dyDescent="0.2">
      <c r="A950" s="2">
        <v>6.3259333299999998</v>
      </c>
      <c r="B950" s="2">
        <v>0.60975552</v>
      </c>
      <c r="C950" s="2">
        <v>3.9365291600000001</v>
      </c>
      <c r="D950" s="2">
        <v>2.2572874999999999</v>
      </c>
      <c r="E950" s="2">
        <v>2.7289390600000001</v>
      </c>
      <c r="F950" s="2">
        <v>3.8207173299999999</v>
      </c>
      <c r="G950" s="2">
        <v>5.2036642999999998</v>
      </c>
    </row>
    <row r="951" spans="1:7" x14ac:dyDescent="0.2">
      <c r="A951" s="2">
        <v>6.3326000000000002</v>
      </c>
      <c r="B951" s="2">
        <v>0.60147046999999998</v>
      </c>
      <c r="C951" s="2">
        <v>3.9290785800000001</v>
      </c>
      <c r="D951" s="2">
        <v>2.25776434</v>
      </c>
      <c r="E951" s="2">
        <v>2.7288198499999998</v>
      </c>
      <c r="F951" s="2">
        <v>3.8064122199999999</v>
      </c>
      <c r="G951" s="2">
        <v>5.1931142799999996</v>
      </c>
    </row>
    <row r="952" spans="1:7" x14ac:dyDescent="0.2">
      <c r="A952" s="2">
        <v>6.3392666699999998</v>
      </c>
      <c r="B952" s="2">
        <v>0.59264897999999999</v>
      </c>
      <c r="C952" s="2">
        <v>3.9173960700000001</v>
      </c>
      <c r="D952" s="2">
        <v>2.25454569</v>
      </c>
      <c r="E952" s="2">
        <v>2.72464752</v>
      </c>
      <c r="F952" s="2">
        <v>3.78668308</v>
      </c>
      <c r="G952" s="2">
        <v>5.17553091</v>
      </c>
    </row>
    <row r="953" spans="1:7" x14ac:dyDescent="0.2">
      <c r="A953" s="2">
        <v>6.3459333300000003</v>
      </c>
      <c r="B953" s="2">
        <v>0.58335066000000002</v>
      </c>
      <c r="C953" s="2">
        <v>3.9009451899999998</v>
      </c>
      <c r="D953" s="2">
        <v>2.2473931299999999</v>
      </c>
      <c r="E953" s="2">
        <v>2.71618366</v>
      </c>
      <c r="F953" s="2">
        <v>3.7613511100000001</v>
      </c>
      <c r="G953" s="2">
        <v>5.1506757700000003</v>
      </c>
    </row>
    <row r="954" spans="1:7" x14ac:dyDescent="0.2">
      <c r="A954" s="2">
        <v>6.3525999999999998</v>
      </c>
      <c r="B954" s="2">
        <v>0.57363509999999995</v>
      </c>
      <c r="C954" s="2">
        <v>3.87960672</v>
      </c>
      <c r="D954" s="2">
        <v>2.23636627</v>
      </c>
      <c r="E954" s="2">
        <v>2.70348787</v>
      </c>
      <c r="F954" s="2">
        <v>3.7303566899999998</v>
      </c>
      <c r="G954" s="2">
        <v>5.1185488699999997</v>
      </c>
    </row>
    <row r="955" spans="1:7" x14ac:dyDescent="0.2">
      <c r="A955" s="2">
        <v>6.3592666700000002</v>
      </c>
      <c r="B955" s="2">
        <v>0.56344271000000001</v>
      </c>
      <c r="C955" s="2">
        <v>3.8533210800000002</v>
      </c>
      <c r="D955" s="2">
        <v>2.22164392</v>
      </c>
      <c r="E955" s="2">
        <v>2.6866197600000001</v>
      </c>
      <c r="F955" s="2">
        <v>3.6939382599999999</v>
      </c>
      <c r="G955" s="2">
        <v>5.0794482199999997</v>
      </c>
    </row>
    <row r="956" spans="1:7" x14ac:dyDescent="0.2">
      <c r="A956" s="2">
        <v>6.3659333299999998</v>
      </c>
      <c r="B956" s="2">
        <v>0.55295229000000001</v>
      </c>
      <c r="C956" s="2">
        <v>3.8220882399999998</v>
      </c>
      <c r="D956" s="2">
        <v>2.2033453000000001</v>
      </c>
      <c r="E956" s="2">
        <v>2.6658773400000002</v>
      </c>
      <c r="F956" s="2">
        <v>3.6523938199999999</v>
      </c>
      <c r="G956" s="2">
        <v>5.0337910700000004</v>
      </c>
    </row>
    <row r="957" spans="1:7" x14ac:dyDescent="0.2">
      <c r="A957" s="2">
        <v>6.3726000000000003</v>
      </c>
      <c r="B957" s="2">
        <v>0.54210424000000001</v>
      </c>
      <c r="C957" s="2">
        <v>3.7862658499999999</v>
      </c>
      <c r="D957" s="2">
        <v>2.18194723</v>
      </c>
      <c r="E957" s="2">
        <v>2.6416778600000002</v>
      </c>
      <c r="F957" s="2">
        <v>3.6062002199999998</v>
      </c>
      <c r="G957" s="2">
        <v>4.9821138400000002</v>
      </c>
    </row>
    <row r="958" spans="1:7" x14ac:dyDescent="0.2">
      <c r="A958" s="2">
        <v>6.3792666699999998</v>
      </c>
      <c r="B958" s="2">
        <v>0.53107738000000004</v>
      </c>
      <c r="C958" s="2">
        <v>3.7462115300000001</v>
      </c>
      <c r="D958" s="2">
        <v>2.1578073500000001</v>
      </c>
      <c r="E958" s="2">
        <v>2.6143193199999999</v>
      </c>
      <c r="F958" s="2">
        <v>3.5558939000000001</v>
      </c>
      <c r="G958" s="2">
        <v>4.9252510100000002</v>
      </c>
    </row>
    <row r="959" spans="1:7" x14ac:dyDescent="0.2">
      <c r="A959" s="2">
        <v>6.3859333300000003</v>
      </c>
      <c r="B959" s="2">
        <v>0.51993131999999997</v>
      </c>
      <c r="C959" s="2">
        <v>3.7022233</v>
      </c>
      <c r="D959" s="2">
        <v>2.1314024900000001</v>
      </c>
      <c r="E959" s="2">
        <v>2.5843977900000001</v>
      </c>
      <c r="F959" s="2">
        <v>3.5020112999999999</v>
      </c>
      <c r="G959" s="2">
        <v>4.8639178300000001</v>
      </c>
    </row>
    <row r="960" spans="1:7" x14ac:dyDescent="0.2">
      <c r="A960" s="2">
        <v>6.3925999999999998</v>
      </c>
      <c r="B960" s="2">
        <v>0.50872563999999998</v>
      </c>
      <c r="C960" s="2">
        <v>3.6550164199999999</v>
      </c>
      <c r="D960" s="2">
        <v>2.1030902899999999</v>
      </c>
      <c r="E960" s="2">
        <v>2.5523901000000002</v>
      </c>
      <c r="F960" s="2">
        <v>3.4452080700000001</v>
      </c>
      <c r="G960" s="2">
        <v>4.79894876</v>
      </c>
    </row>
    <row r="961" spans="1:7" x14ac:dyDescent="0.2">
      <c r="A961" s="2">
        <v>6.3992666700000003</v>
      </c>
      <c r="B961" s="2">
        <v>0.49746036999999999</v>
      </c>
      <c r="C961" s="2">
        <v>3.60506773</v>
      </c>
      <c r="D961" s="2">
        <v>2.07328796</v>
      </c>
      <c r="E961" s="2">
        <v>2.51883268</v>
      </c>
      <c r="F961" s="2">
        <v>3.3861994700000002</v>
      </c>
      <c r="G961" s="2">
        <v>4.7312378900000001</v>
      </c>
    </row>
    <row r="962" spans="1:7" x14ac:dyDescent="0.2">
      <c r="A962" s="2">
        <v>6.4059333299999999</v>
      </c>
      <c r="B962" s="2">
        <v>0.48625468999999999</v>
      </c>
      <c r="C962" s="2">
        <v>3.5530328799999999</v>
      </c>
      <c r="D962" s="2">
        <v>2.0424127599999999</v>
      </c>
      <c r="E962" s="2">
        <v>2.4840235700000002</v>
      </c>
      <c r="F962" s="2">
        <v>3.3255815499999999</v>
      </c>
      <c r="G962" s="2">
        <v>4.6615600600000002</v>
      </c>
    </row>
    <row r="963" spans="1:7" x14ac:dyDescent="0.2">
      <c r="A963" s="2">
        <v>6.4126000000000003</v>
      </c>
      <c r="B963" s="2">
        <v>0.47516823000000002</v>
      </c>
      <c r="C963" s="2">
        <v>3.49962711</v>
      </c>
      <c r="D963" s="2">
        <v>2.0108223000000001</v>
      </c>
      <c r="E963" s="2">
        <v>2.4484395999999999</v>
      </c>
      <c r="F963" s="2">
        <v>3.2638907399999999</v>
      </c>
      <c r="G963" s="2">
        <v>4.5905709300000002</v>
      </c>
    </row>
    <row r="964" spans="1:7" x14ac:dyDescent="0.2">
      <c r="A964" s="2">
        <v>6.4192666699999998</v>
      </c>
      <c r="B964" s="2">
        <v>0.46420096999999999</v>
      </c>
      <c r="C964" s="2">
        <v>3.4454464900000001</v>
      </c>
      <c r="D964" s="2">
        <v>1.9788742100000001</v>
      </c>
      <c r="E964" s="2">
        <v>2.4124383900000002</v>
      </c>
      <c r="F964" s="2">
        <v>3.2016634900000001</v>
      </c>
      <c r="G964" s="2">
        <v>4.5189857499999997</v>
      </c>
    </row>
    <row r="965" spans="1:7" x14ac:dyDescent="0.2">
      <c r="A965" s="2">
        <v>6.4259333300000003</v>
      </c>
      <c r="B965" s="2">
        <v>0.45347214000000002</v>
      </c>
      <c r="C965" s="2">
        <v>3.3910274500000002</v>
      </c>
      <c r="D965" s="2">
        <v>1.9467473</v>
      </c>
      <c r="E965" s="2">
        <v>2.3761391600000001</v>
      </c>
      <c r="F965" s="2">
        <v>3.1393766400000001</v>
      </c>
      <c r="G965" s="2">
        <v>4.4472813599999999</v>
      </c>
    </row>
    <row r="966" spans="1:7" x14ac:dyDescent="0.2">
      <c r="A966" s="2">
        <v>6.4325999999999999</v>
      </c>
      <c r="B966" s="2">
        <v>0.44298172000000002</v>
      </c>
      <c r="C966" s="2">
        <v>3.3370256399999998</v>
      </c>
      <c r="D966" s="2">
        <v>1.91473961</v>
      </c>
      <c r="E966" s="2">
        <v>2.3397207299999998</v>
      </c>
      <c r="F966" s="2">
        <v>3.0773282100000001</v>
      </c>
      <c r="G966" s="2">
        <v>4.3758749999999997</v>
      </c>
    </row>
    <row r="967" spans="1:7" x14ac:dyDescent="0.2">
      <c r="A967" s="2">
        <v>6.4392666700000003</v>
      </c>
      <c r="B967" s="2">
        <v>0.43278933000000003</v>
      </c>
      <c r="C967" s="2">
        <v>3.2838582999999999</v>
      </c>
      <c r="D967" s="2">
        <v>1.88297033</v>
      </c>
      <c r="E967" s="2">
        <v>2.30330229</v>
      </c>
      <c r="F967" s="2">
        <v>3.0158758200000002</v>
      </c>
      <c r="G967" s="2">
        <v>4.3051242800000002</v>
      </c>
    </row>
    <row r="968" spans="1:7" x14ac:dyDescent="0.2">
      <c r="A968" s="2">
        <v>6.4459333299999999</v>
      </c>
      <c r="B968" s="2">
        <v>0.42289494999999999</v>
      </c>
      <c r="C968" s="2">
        <v>3.23188305</v>
      </c>
      <c r="D968" s="2">
        <v>1.8516778899999999</v>
      </c>
      <c r="E968" s="2">
        <v>2.2668838500000001</v>
      </c>
      <c r="F968" s="2">
        <v>2.9551386800000001</v>
      </c>
      <c r="G968" s="2">
        <v>4.2352080299999999</v>
      </c>
    </row>
    <row r="969" spans="1:7" x14ac:dyDescent="0.2">
      <c r="A969" s="2">
        <v>6.4526000000000003</v>
      </c>
      <c r="B969" s="2">
        <v>0.41329861000000001</v>
      </c>
      <c r="C969" s="2">
        <v>3.1814575199999999</v>
      </c>
      <c r="D969" s="2">
        <v>1.82086229</v>
      </c>
      <c r="E969" s="2">
        <v>2.23052502</v>
      </c>
      <c r="F969" s="2">
        <v>2.8952956200000002</v>
      </c>
      <c r="G969" s="2">
        <v>4.1661858599999997</v>
      </c>
    </row>
    <row r="970" spans="1:7" x14ac:dyDescent="0.2">
      <c r="A970" s="2">
        <v>6.4592666699999999</v>
      </c>
      <c r="B970" s="2">
        <v>0.40405988999999998</v>
      </c>
      <c r="C970" s="2">
        <v>3.1326413199999998</v>
      </c>
      <c r="D970" s="2">
        <v>1.7905831299999999</v>
      </c>
      <c r="E970" s="2">
        <v>2.19404697</v>
      </c>
      <c r="F970" s="2">
        <v>2.8364062300000001</v>
      </c>
      <c r="G970" s="2">
        <v>4.09817696</v>
      </c>
    </row>
    <row r="971" spans="1:7" x14ac:dyDescent="0.2">
      <c r="A971" s="2">
        <v>6.4659333300000004</v>
      </c>
      <c r="B971" s="2">
        <v>0.39517879</v>
      </c>
      <c r="C971" s="2">
        <v>3.08555365</v>
      </c>
      <c r="D971" s="2">
        <v>1.76078081</v>
      </c>
      <c r="E971" s="2">
        <v>2.1573901200000001</v>
      </c>
      <c r="F971" s="2">
        <v>2.7784109099999998</v>
      </c>
      <c r="G971" s="2">
        <v>4.0309429200000002</v>
      </c>
    </row>
    <row r="972" spans="1:7" x14ac:dyDescent="0.2">
      <c r="A972" s="2">
        <v>6.4725999999999999</v>
      </c>
      <c r="B972" s="2">
        <v>0.38659573000000003</v>
      </c>
      <c r="C972" s="2">
        <v>3.0400157000000001</v>
      </c>
      <c r="D972" s="2">
        <v>1.7313957200000001</v>
      </c>
      <c r="E972" s="2">
        <v>2.1204948400000001</v>
      </c>
      <c r="F972" s="2">
        <v>2.7213692699999998</v>
      </c>
      <c r="G972" s="2">
        <v>3.9644837399999999</v>
      </c>
    </row>
    <row r="973" spans="1:7" x14ac:dyDescent="0.2">
      <c r="A973" s="2">
        <v>6.4792666700000003</v>
      </c>
      <c r="B973" s="2">
        <v>0.37825108000000002</v>
      </c>
      <c r="C973" s="2">
        <v>2.9959678599999999</v>
      </c>
      <c r="D973" s="2">
        <v>1.70230865</v>
      </c>
      <c r="E973" s="2">
        <v>2.0832419400000002</v>
      </c>
      <c r="F973" s="2">
        <v>2.6651024799999998</v>
      </c>
      <c r="G973" s="2">
        <v>3.8985013999999998</v>
      </c>
    </row>
    <row r="974" spans="1:7" x14ac:dyDescent="0.2">
      <c r="A974" s="2">
        <v>6.4859333299999999</v>
      </c>
      <c r="B974" s="2">
        <v>0.37014483999999997</v>
      </c>
      <c r="C974" s="2">
        <v>2.95305252</v>
      </c>
      <c r="D974" s="2">
        <v>1.6733408000000001</v>
      </c>
      <c r="E974" s="2">
        <v>2.04545259</v>
      </c>
      <c r="F974" s="2">
        <v>2.6096105600000001</v>
      </c>
      <c r="G974" s="2">
        <v>3.8328170799999999</v>
      </c>
    </row>
    <row r="975" spans="1:7" x14ac:dyDescent="0.2">
      <c r="A975" s="2">
        <v>6.4926000000000004</v>
      </c>
      <c r="B975" s="2">
        <v>0.36215782000000002</v>
      </c>
      <c r="C975" s="2">
        <v>2.9110312500000002</v>
      </c>
      <c r="D975" s="2">
        <v>1.64437294</v>
      </c>
      <c r="E975" s="2">
        <v>2.0070671999999998</v>
      </c>
      <c r="F975" s="2">
        <v>2.55471468</v>
      </c>
      <c r="G975" s="2">
        <v>3.7672519699999998</v>
      </c>
    </row>
    <row r="976" spans="1:7" x14ac:dyDescent="0.2">
      <c r="A976" s="2">
        <v>6.4992666699999999</v>
      </c>
      <c r="B976" s="2">
        <v>0.35417080000000001</v>
      </c>
      <c r="C976" s="2">
        <v>2.86960602</v>
      </c>
      <c r="D976" s="2">
        <v>1.6152858699999999</v>
      </c>
      <c r="E976" s="2">
        <v>1.9680857700000001</v>
      </c>
      <c r="F976" s="2">
        <v>2.5003552400000002</v>
      </c>
      <c r="G976" s="2">
        <v>3.7015080500000002</v>
      </c>
    </row>
    <row r="977" spans="1:7" x14ac:dyDescent="0.2">
      <c r="A977" s="2">
        <v>6.5059333300000004</v>
      </c>
      <c r="B977" s="2">
        <v>0.34618378</v>
      </c>
      <c r="C977" s="2">
        <v>2.82847881</v>
      </c>
      <c r="D977" s="2">
        <v>1.58601999</v>
      </c>
      <c r="E977" s="2">
        <v>1.92844868</v>
      </c>
      <c r="F977" s="2">
        <v>2.4464726400000001</v>
      </c>
      <c r="G977" s="2">
        <v>3.6354064899999998</v>
      </c>
    </row>
    <row r="978" spans="1:7" x14ac:dyDescent="0.2">
      <c r="A978" s="2">
        <v>6.5125999999999999</v>
      </c>
      <c r="B978" s="2">
        <v>0.33807755</v>
      </c>
      <c r="C978" s="2">
        <v>2.78735161</v>
      </c>
      <c r="D978" s="2">
        <v>1.55645609</v>
      </c>
      <c r="E978" s="2">
        <v>1.88821554</v>
      </c>
      <c r="F978" s="2">
        <v>2.3928880700000001</v>
      </c>
      <c r="G978" s="2">
        <v>3.5687088999999999</v>
      </c>
    </row>
    <row r="979" spans="1:7" x14ac:dyDescent="0.2">
      <c r="A979" s="2">
        <v>6.5192666700000004</v>
      </c>
      <c r="B979" s="2">
        <v>0.32991171000000002</v>
      </c>
      <c r="C979" s="2">
        <v>2.74604559</v>
      </c>
      <c r="D979" s="2">
        <v>1.52665377</v>
      </c>
      <c r="E979" s="2">
        <v>1.84750557</v>
      </c>
      <c r="F979" s="2">
        <v>2.3396611200000001</v>
      </c>
      <c r="G979" s="2">
        <v>3.5012960400000002</v>
      </c>
    </row>
    <row r="980" spans="1:7" x14ac:dyDescent="0.2">
      <c r="A980" s="2">
        <v>6.52593333</v>
      </c>
      <c r="B980" s="2">
        <v>0.32156706000000002</v>
      </c>
      <c r="C980" s="2">
        <v>2.70432234</v>
      </c>
      <c r="D980" s="2">
        <v>1.4966726299999999</v>
      </c>
      <c r="E980" s="2">
        <v>1.8063783600000001</v>
      </c>
      <c r="F980" s="2">
        <v>2.2867321999999999</v>
      </c>
      <c r="G980" s="2">
        <v>3.43310833</v>
      </c>
    </row>
    <row r="981" spans="1:7" x14ac:dyDescent="0.2">
      <c r="A981" s="2">
        <v>6.5326000000000004</v>
      </c>
      <c r="B981" s="2">
        <v>0.31316280000000002</v>
      </c>
      <c r="C981" s="2">
        <v>2.6621818500000001</v>
      </c>
      <c r="D981" s="2">
        <v>1.4665722800000001</v>
      </c>
      <c r="E981" s="2">
        <v>1.76513195</v>
      </c>
      <c r="F981" s="2">
        <v>2.2341012999999998</v>
      </c>
      <c r="G981" s="2">
        <v>3.36414576</v>
      </c>
    </row>
    <row r="982" spans="1:7" x14ac:dyDescent="0.2">
      <c r="A982" s="2">
        <v>6.5392666699999999</v>
      </c>
      <c r="B982" s="2">
        <v>0.30463933999999998</v>
      </c>
      <c r="C982" s="2">
        <v>2.6194453200000001</v>
      </c>
      <c r="D982" s="2">
        <v>1.4364719399999999</v>
      </c>
      <c r="E982" s="2">
        <v>1.7238855399999999</v>
      </c>
      <c r="F982" s="2">
        <v>2.1818280200000002</v>
      </c>
      <c r="G982" s="2">
        <v>3.2944083200000001</v>
      </c>
    </row>
    <row r="983" spans="1:7" x14ac:dyDescent="0.2">
      <c r="A983" s="2">
        <v>6.5459333300000004</v>
      </c>
      <c r="B983" s="2">
        <v>0.29599667000000002</v>
      </c>
      <c r="C983" s="2">
        <v>2.5762319599999999</v>
      </c>
      <c r="D983" s="2">
        <v>1.4064908</v>
      </c>
      <c r="E983" s="2">
        <v>1.6828179400000001</v>
      </c>
      <c r="F983" s="2">
        <v>2.1299123799999999</v>
      </c>
      <c r="G983" s="2">
        <v>3.2240748400000001</v>
      </c>
    </row>
    <row r="984" spans="1:7" x14ac:dyDescent="0.2">
      <c r="A984" s="2">
        <v>6.5526</v>
      </c>
      <c r="B984" s="2">
        <v>0.28741359999999999</v>
      </c>
      <c r="C984" s="2">
        <v>2.5326013600000001</v>
      </c>
      <c r="D984" s="2">
        <v>1.3766884800000001</v>
      </c>
      <c r="E984" s="2">
        <v>1.6421079599999999</v>
      </c>
      <c r="F984" s="2">
        <v>2.07853317</v>
      </c>
      <c r="G984" s="2">
        <v>3.15326452</v>
      </c>
    </row>
    <row r="985" spans="1:7" x14ac:dyDescent="0.2">
      <c r="A985" s="2">
        <v>6.5592666700000004</v>
      </c>
      <c r="B985" s="2">
        <v>0.27883053000000002</v>
      </c>
      <c r="C985" s="2">
        <v>2.4884939199999998</v>
      </c>
      <c r="D985" s="2">
        <v>1.34730339</v>
      </c>
      <c r="E985" s="2">
        <v>1.6019940399999999</v>
      </c>
      <c r="F985" s="2">
        <v>2.0278096200000002</v>
      </c>
      <c r="G985" s="2">
        <v>3.08209658</v>
      </c>
    </row>
    <row r="986" spans="1:7" x14ac:dyDescent="0.2">
      <c r="A986" s="2">
        <v>6.56593333</v>
      </c>
      <c r="B986" s="2">
        <v>0.27030705999999999</v>
      </c>
      <c r="C986" s="2">
        <v>2.4440884600000001</v>
      </c>
      <c r="D986" s="2">
        <v>1.3183355299999999</v>
      </c>
      <c r="E986" s="2">
        <v>1.5625357600000001</v>
      </c>
      <c r="F986" s="2">
        <v>1.97792053</v>
      </c>
      <c r="G986" s="2">
        <v>3.0109882400000001</v>
      </c>
    </row>
    <row r="987" spans="1:7" x14ac:dyDescent="0.2">
      <c r="A987" s="2">
        <v>6.5726000000000004</v>
      </c>
      <c r="B987" s="2">
        <v>0.26190280999999999</v>
      </c>
      <c r="C987" s="2">
        <v>2.3994445799999999</v>
      </c>
      <c r="D987" s="2">
        <v>1.28984451</v>
      </c>
      <c r="E987" s="2">
        <v>1.5239715599999999</v>
      </c>
      <c r="F987" s="2">
        <v>1.92892551</v>
      </c>
      <c r="G987" s="2">
        <v>2.9401183099999999</v>
      </c>
    </row>
    <row r="988" spans="1:7" x14ac:dyDescent="0.2">
      <c r="A988" s="2">
        <v>6.57926667</v>
      </c>
      <c r="B988" s="2">
        <v>0.25361776000000003</v>
      </c>
      <c r="C988" s="2">
        <v>2.3546814899999999</v>
      </c>
      <c r="D988" s="2">
        <v>1.2618899299999999</v>
      </c>
      <c r="E988" s="2">
        <v>1.48630142</v>
      </c>
      <c r="F988" s="2">
        <v>1.8811821900000001</v>
      </c>
      <c r="G988" s="2">
        <v>2.8698444400000001</v>
      </c>
    </row>
    <row r="989" spans="1:7" x14ac:dyDescent="0.2">
      <c r="A989" s="2">
        <v>6.5859333299999996</v>
      </c>
      <c r="B989" s="2">
        <v>0.24551153000000001</v>
      </c>
      <c r="C989" s="2">
        <v>2.3098588000000002</v>
      </c>
      <c r="D989" s="2">
        <v>1.2345314000000001</v>
      </c>
      <c r="E989" s="2">
        <v>1.44970417</v>
      </c>
      <c r="F989" s="2">
        <v>1.8347501799999999</v>
      </c>
      <c r="G989" s="2">
        <v>2.8004050299999999</v>
      </c>
    </row>
    <row r="990" spans="1:7" x14ac:dyDescent="0.2">
      <c r="A990" s="2">
        <v>6.5926</v>
      </c>
      <c r="B990" s="2">
        <v>0.23764372</v>
      </c>
      <c r="C990" s="2">
        <v>2.2651553199999999</v>
      </c>
      <c r="D990" s="2">
        <v>1.20770931</v>
      </c>
      <c r="E990" s="2">
        <v>1.4142990099999999</v>
      </c>
      <c r="F990" s="2">
        <v>1.7898678800000001</v>
      </c>
      <c r="G990" s="2">
        <v>2.7320981</v>
      </c>
    </row>
    <row r="991" spans="1:7" x14ac:dyDescent="0.2">
      <c r="A991" s="2">
        <v>6.5992666699999996</v>
      </c>
      <c r="B991" s="2">
        <v>0.23001431999999999</v>
      </c>
      <c r="C991" s="2">
        <v>2.2207498600000002</v>
      </c>
      <c r="D991" s="2">
        <v>1.18148327</v>
      </c>
      <c r="E991" s="2">
        <v>1.38008595</v>
      </c>
      <c r="F991" s="2">
        <v>1.7466545099999999</v>
      </c>
      <c r="G991" s="2">
        <v>2.6652216900000001</v>
      </c>
    </row>
    <row r="992" spans="1:7" x14ac:dyDescent="0.2">
      <c r="A992" s="2">
        <v>6.60593333</v>
      </c>
      <c r="B992" s="2">
        <v>0.22268294999999999</v>
      </c>
      <c r="C992" s="2">
        <v>2.1768212299999998</v>
      </c>
      <c r="D992" s="2">
        <v>1.15597248</v>
      </c>
      <c r="E992" s="2">
        <v>1.34730339</v>
      </c>
      <c r="F992" s="2">
        <v>1.70534849</v>
      </c>
      <c r="G992" s="2">
        <v>2.6000142099999999</v>
      </c>
    </row>
    <row r="993" spans="1:7" x14ac:dyDescent="0.2">
      <c r="A993" s="2">
        <v>6.6125999999999996</v>
      </c>
      <c r="B993" s="2">
        <v>0.21570921000000001</v>
      </c>
      <c r="C993" s="2">
        <v>2.13354826</v>
      </c>
      <c r="D993" s="2">
        <v>1.13117695</v>
      </c>
      <c r="E993" s="2">
        <v>1.3158917400000001</v>
      </c>
      <c r="F993" s="2">
        <v>1.6660094299999999</v>
      </c>
      <c r="G993" s="2">
        <v>2.5366544700000002</v>
      </c>
    </row>
    <row r="994" spans="1:7" x14ac:dyDescent="0.2">
      <c r="A994" s="2">
        <v>6.61926667</v>
      </c>
      <c r="B994" s="2">
        <v>0.20903348999999999</v>
      </c>
      <c r="C994" s="2">
        <v>2.0910501500000001</v>
      </c>
      <c r="D994" s="2">
        <v>1.10721588</v>
      </c>
      <c r="E994" s="2">
        <v>1.2859702099999999</v>
      </c>
      <c r="F994" s="2">
        <v>1.6286969200000001</v>
      </c>
      <c r="G994" s="2">
        <v>2.4754404999999999</v>
      </c>
    </row>
    <row r="995" spans="1:7" x14ac:dyDescent="0.2">
      <c r="A995" s="2">
        <v>6.6259333299999996</v>
      </c>
      <c r="B995" s="2">
        <v>0.20271539999999999</v>
      </c>
      <c r="C995" s="2">
        <v>2.0496249199999999</v>
      </c>
      <c r="D995" s="2">
        <v>1.0840892799999999</v>
      </c>
      <c r="E995" s="2">
        <v>1.2575984</v>
      </c>
      <c r="F995" s="2">
        <v>1.5935897800000001</v>
      </c>
      <c r="G995" s="2">
        <v>2.4164319000000001</v>
      </c>
    </row>
    <row r="996" spans="1:7" x14ac:dyDescent="0.2">
      <c r="A996" s="2">
        <v>6.6326000000000001</v>
      </c>
      <c r="B996" s="2">
        <v>0.19675492999999999</v>
      </c>
      <c r="C996" s="2">
        <v>2.0093917800000001</v>
      </c>
      <c r="D996" s="2">
        <v>1.0619759600000001</v>
      </c>
      <c r="E996" s="2">
        <v>1.23089552</v>
      </c>
      <c r="F996" s="2">
        <v>1.5605688099999999</v>
      </c>
      <c r="G996" s="2">
        <v>2.35974789</v>
      </c>
    </row>
    <row r="997" spans="1:7" x14ac:dyDescent="0.2">
      <c r="A997" s="2">
        <v>6.6392666699999996</v>
      </c>
      <c r="B997" s="2">
        <v>0.19103289000000001</v>
      </c>
      <c r="C997" s="2">
        <v>1.9705295599999999</v>
      </c>
      <c r="D997" s="2">
        <v>1.0408163100000001</v>
      </c>
      <c r="E997" s="2">
        <v>1.2058019600000001</v>
      </c>
      <c r="F997" s="2">
        <v>1.5296936000000001</v>
      </c>
      <c r="G997" s="2">
        <v>2.30550766</v>
      </c>
    </row>
    <row r="998" spans="1:7" x14ac:dyDescent="0.2">
      <c r="A998" s="2">
        <v>6.6459333300000001</v>
      </c>
      <c r="B998" s="2">
        <v>0.18554925999999999</v>
      </c>
      <c r="C998" s="2">
        <v>1.9330978400000001</v>
      </c>
      <c r="D998" s="2">
        <v>1.0206699400000001</v>
      </c>
      <c r="E998" s="2">
        <v>1.1823177300000001</v>
      </c>
      <c r="F998" s="2">
        <v>1.50084496</v>
      </c>
      <c r="G998" s="2">
        <v>2.25371122</v>
      </c>
    </row>
    <row r="999" spans="1:7" x14ac:dyDescent="0.2">
      <c r="A999" s="2">
        <v>6.6525999999999996</v>
      </c>
      <c r="B999" s="2">
        <v>0.18030404999999999</v>
      </c>
      <c r="C999" s="2">
        <v>1.8972158400000001</v>
      </c>
      <c r="D999" s="2">
        <v>1.0015964500000001</v>
      </c>
      <c r="E999" s="2">
        <v>1.16050243</v>
      </c>
      <c r="F999" s="2">
        <v>1.47402287</v>
      </c>
      <c r="G999" s="2">
        <v>2.2044777899999999</v>
      </c>
    </row>
    <row r="1000" spans="1:7" x14ac:dyDescent="0.2">
      <c r="A1000" s="2">
        <v>6.6592666700000001</v>
      </c>
      <c r="B1000" s="2">
        <v>0.17517805</v>
      </c>
      <c r="C1000" s="2">
        <v>1.8628239600000001</v>
      </c>
      <c r="D1000" s="2">
        <v>0.98359585000000005</v>
      </c>
      <c r="E1000" s="2">
        <v>1.1402964600000001</v>
      </c>
      <c r="F1000" s="2">
        <v>1.44910812</v>
      </c>
      <c r="G1000" s="2">
        <v>2.15774775</v>
      </c>
    </row>
    <row r="1001" spans="1:7" x14ac:dyDescent="0.2">
      <c r="A1001" s="2">
        <v>6.6659333299999997</v>
      </c>
      <c r="B1001" s="2">
        <v>0.17017125999999999</v>
      </c>
      <c r="C1001" s="2">
        <v>1.83004141</v>
      </c>
      <c r="D1001" s="2">
        <v>0.96666812999999996</v>
      </c>
      <c r="E1001" s="2">
        <v>1.1215805999999999</v>
      </c>
      <c r="F1001" s="2">
        <v>1.42592192</v>
      </c>
      <c r="G1001" s="2">
        <v>2.1134614900000002</v>
      </c>
    </row>
    <row r="1002" spans="1:7" x14ac:dyDescent="0.2">
      <c r="A1002" s="2">
        <v>6.6726000000000001</v>
      </c>
      <c r="B1002" s="2">
        <v>0.16522408</v>
      </c>
      <c r="C1002" s="2">
        <v>1.7987489699999999</v>
      </c>
      <c r="D1002" s="2">
        <v>0.95069408</v>
      </c>
      <c r="E1002" s="2">
        <v>1.1042952500000001</v>
      </c>
      <c r="F1002" s="2">
        <v>1.4044046400000001</v>
      </c>
      <c r="G1002" s="2">
        <v>2.0715594300000002</v>
      </c>
    </row>
    <row r="1003" spans="1:7" x14ac:dyDescent="0.2">
      <c r="A1003" s="2">
        <v>6.6792666699999996</v>
      </c>
      <c r="B1003" s="2">
        <v>0.16033649</v>
      </c>
      <c r="C1003" s="2">
        <v>1.76894665</v>
      </c>
      <c r="D1003" s="2">
        <v>0.93573331999999998</v>
      </c>
      <c r="E1003" s="2">
        <v>1.0883212099999999</v>
      </c>
      <c r="F1003" s="2">
        <v>1.3843774799999999</v>
      </c>
      <c r="G1003" s="2">
        <v>2.0320415500000002</v>
      </c>
    </row>
    <row r="1004" spans="1:7" x14ac:dyDescent="0.2">
      <c r="A1004" s="2">
        <v>6.6859333300000001</v>
      </c>
      <c r="B1004" s="2">
        <v>0.15532969999999999</v>
      </c>
      <c r="C1004" s="2">
        <v>1.7405748400000001</v>
      </c>
      <c r="D1004" s="2">
        <v>0.92160702000000005</v>
      </c>
      <c r="E1004" s="2">
        <v>1.0735988599999999</v>
      </c>
      <c r="F1004" s="2">
        <v>1.36566162</v>
      </c>
      <c r="G1004" s="2">
        <v>1.99466944</v>
      </c>
    </row>
    <row r="1005" spans="1:7" x14ac:dyDescent="0.2">
      <c r="A1005" s="2">
        <v>6.6925999999999997</v>
      </c>
      <c r="B1005" s="2">
        <v>0.15026331000000001</v>
      </c>
      <c r="C1005" s="2">
        <v>1.71363354</v>
      </c>
      <c r="D1005" s="2">
        <v>0.90831518</v>
      </c>
      <c r="E1005" s="2">
        <v>1.0598897899999999</v>
      </c>
      <c r="F1005" s="2">
        <v>1.34813786</v>
      </c>
      <c r="G1005" s="2">
        <v>1.9593238799999999</v>
      </c>
    </row>
    <row r="1006" spans="1:7" x14ac:dyDescent="0.2">
      <c r="A1006" s="2">
        <v>6.6992666700000001</v>
      </c>
      <c r="B1006" s="2">
        <v>0.14507771</v>
      </c>
      <c r="C1006" s="2">
        <v>1.68794394</v>
      </c>
      <c r="D1006" s="2">
        <v>0.89585780999999998</v>
      </c>
      <c r="E1006" s="2">
        <v>1.0471344</v>
      </c>
      <c r="F1006" s="2">
        <v>1.33168697</v>
      </c>
      <c r="G1006" s="2">
        <v>1.9257664699999999</v>
      </c>
    </row>
    <row r="1007" spans="1:7" x14ac:dyDescent="0.2">
      <c r="A1007" s="2">
        <v>6.7059333299999997</v>
      </c>
      <c r="B1007" s="2">
        <v>0.13971328999999999</v>
      </c>
      <c r="C1007" s="2">
        <v>1.66350603</v>
      </c>
      <c r="D1007" s="2">
        <v>0.88405608999999996</v>
      </c>
      <c r="E1007" s="2">
        <v>1.0350942599999999</v>
      </c>
      <c r="F1007" s="2">
        <v>1.31607056</v>
      </c>
      <c r="G1007" s="2">
        <v>1.8938779800000001</v>
      </c>
    </row>
    <row r="1008" spans="1:7" x14ac:dyDescent="0.2">
      <c r="A1008" s="2">
        <v>6.7126000000000001</v>
      </c>
      <c r="B1008" s="2">
        <v>0.13422966</v>
      </c>
      <c r="C1008" s="2">
        <v>1.64014101</v>
      </c>
      <c r="D1008" s="2">
        <v>0.87296963000000005</v>
      </c>
      <c r="E1008" s="2">
        <v>1.02365017</v>
      </c>
      <c r="F1008" s="2">
        <v>1.3011097899999999</v>
      </c>
      <c r="G1008" s="2">
        <v>1.86342001</v>
      </c>
    </row>
    <row r="1009" spans="1:7" x14ac:dyDescent="0.2">
      <c r="A1009" s="2">
        <v>6.7192666699999997</v>
      </c>
      <c r="B1009" s="2">
        <v>0.12850760999999999</v>
      </c>
      <c r="C1009" s="2">
        <v>1.6177892700000001</v>
      </c>
      <c r="D1009" s="2">
        <v>0.86241961</v>
      </c>
      <c r="E1009" s="2">
        <v>1.0126829100000001</v>
      </c>
      <c r="F1009" s="2">
        <v>1.28674507</v>
      </c>
      <c r="G1009" s="2">
        <v>1.8341541299999999</v>
      </c>
    </row>
    <row r="1010" spans="1:7" x14ac:dyDescent="0.2">
      <c r="A1010" s="2">
        <v>6.7259333300000002</v>
      </c>
      <c r="B1010" s="2">
        <v>0.12266636</v>
      </c>
      <c r="C1010" s="2">
        <v>1.5961527799999999</v>
      </c>
      <c r="D1010" s="2">
        <v>0.85234642000000005</v>
      </c>
      <c r="E1010" s="2">
        <v>1.0020136799999999</v>
      </c>
      <c r="F1010" s="2">
        <v>1.27273798</v>
      </c>
      <c r="G1010" s="2">
        <v>1.8057823200000001</v>
      </c>
    </row>
    <row r="1011" spans="1:7" x14ac:dyDescent="0.2">
      <c r="A1011" s="2">
        <v>6.7325999999999997</v>
      </c>
      <c r="B1011" s="2">
        <v>0.11670589000000001</v>
      </c>
      <c r="C1011" s="2">
        <v>1.57523155</v>
      </c>
      <c r="D1011" s="2">
        <v>0.84275007000000002</v>
      </c>
      <c r="E1011" s="2">
        <v>0.99158287000000001</v>
      </c>
      <c r="F1011" s="2">
        <v>1.2589097</v>
      </c>
      <c r="G1011" s="2">
        <v>1.77824497</v>
      </c>
    </row>
    <row r="1012" spans="1:7" x14ac:dyDescent="0.2">
      <c r="A1012" s="2">
        <v>6.7392666700000001</v>
      </c>
      <c r="B1012" s="2">
        <v>0.11074543000000001</v>
      </c>
      <c r="C1012" s="2">
        <v>1.5547871600000001</v>
      </c>
      <c r="D1012" s="2">
        <v>0.83351134999999998</v>
      </c>
      <c r="E1012" s="2">
        <v>0.98121166000000004</v>
      </c>
      <c r="F1012" s="2">
        <v>1.2452602399999999</v>
      </c>
      <c r="G1012" s="2">
        <v>1.7513632800000001</v>
      </c>
    </row>
    <row r="1013" spans="1:7" x14ac:dyDescent="0.2">
      <c r="A1013" s="2">
        <v>6.7459333299999997</v>
      </c>
      <c r="B1013" s="2">
        <v>0.10472536</v>
      </c>
      <c r="C1013" s="2">
        <v>1.53470039</v>
      </c>
      <c r="D1013" s="2">
        <v>0.82457066000000001</v>
      </c>
      <c r="E1013" s="2">
        <v>0.97095966</v>
      </c>
      <c r="F1013" s="2">
        <v>1.2315511699999999</v>
      </c>
      <c r="G1013" s="2">
        <v>1.7248988199999999</v>
      </c>
    </row>
    <row r="1014" spans="1:7" x14ac:dyDescent="0.2">
      <c r="A1014" s="2">
        <v>6.7526000000000002</v>
      </c>
      <c r="B1014" s="2">
        <v>9.8705290000000001E-2</v>
      </c>
      <c r="C1014" s="2">
        <v>1.51485205</v>
      </c>
      <c r="D1014" s="2">
        <v>0.81580876999999996</v>
      </c>
      <c r="E1014" s="2">
        <v>0.96070765999999996</v>
      </c>
      <c r="F1014" s="2">
        <v>1.2177825</v>
      </c>
      <c r="G1014" s="2">
        <v>1.69891119</v>
      </c>
    </row>
    <row r="1015" spans="1:7" x14ac:dyDescent="0.2">
      <c r="A1015" s="2">
        <v>6.7592666699999997</v>
      </c>
      <c r="B1015" s="2">
        <v>9.2685219999999999E-2</v>
      </c>
      <c r="C1015" s="2">
        <v>1.49518251</v>
      </c>
      <c r="D1015" s="2">
        <v>0.8071661</v>
      </c>
      <c r="E1015" s="2">
        <v>0.95033646000000005</v>
      </c>
      <c r="F1015" s="2">
        <v>1.20389462</v>
      </c>
      <c r="G1015" s="2">
        <v>1.67322159</v>
      </c>
    </row>
    <row r="1016" spans="1:7" x14ac:dyDescent="0.2">
      <c r="A1016" s="2">
        <v>6.7659333300000002</v>
      </c>
      <c r="B1016" s="2">
        <v>8.6724759999999998E-2</v>
      </c>
      <c r="C1016" s="2">
        <v>1.47563219</v>
      </c>
      <c r="D1016" s="2">
        <v>0.79852343000000003</v>
      </c>
      <c r="E1016" s="2">
        <v>0.93996524999999997</v>
      </c>
      <c r="F1016" s="2">
        <v>1.1898279199999999</v>
      </c>
      <c r="G1016" s="2">
        <v>1.6478300100000001</v>
      </c>
    </row>
    <row r="1017" spans="1:7" x14ac:dyDescent="0.2">
      <c r="A1017" s="2">
        <v>6.7725999999999997</v>
      </c>
      <c r="B1017" s="2">
        <v>8.0704689999999996E-2</v>
      </c>
      <c r="C1017" s="2">
        <v>1.45620108</v>
      </c>
      <c r="D1017" s="2">
        <v>0.78976153999999998</v>
      </c>
      <c r="E1017" s="2">
        <v>0.92947482999999997</v>
      </c>
      <c r="F1017" s="2">
        <v>1.1755228</v>
      </c>
      <c r="G1017" s="2">
        <v>1.6227364500000001</v>
      </c>
    </row>
    <row r="1018" spans="1:7" x14ac:dyDescent="0.2">
      <c r="A1018" s="2">
        <v>6.7792666700000002</v>
      </c>
      <c r="B1018" s="2">
        <v>7.462502E-2</v>
      </c>
      <c r="C1018" s="2">
        <v>1.43694878</v>
      </c>
      <c r="D1018" s="2">
        <v>0.78088044999999995</v>
      </c>
      <c r="E1018" s="2">
        <v>0.91886520000000005</v>
      </c>
      <c r="F1018" s="2">
        <v>1.16103888</v>
      </c>
      <c r="G1018" s="2">
        <v>1.5978813199999999</v>
      </c>
    </row>
    <row r="1019" spans="1:7" x14ac:dyDescent="0.2">
      <c r="A1019" s="2">
        <v>6.7859333299999998</v>
      </c>
      <c r="B1019" s="2">
        <v>6.8426130000000002E-2</v>
      </c>
      <c r="C1019" s="2">
        <v>1.4178156900000001</v>
      </c>
      <c r="D1019" s="2">
        <v>0.77170134000000001</v>
      </c>
      <c r="E1019" s="2">
        <v>0.90813637000000003</v>
      </c>
      <c r="F1019" s="2">
        <v>1.1462569199999999</v>
      </c>
      <c r="G1019" s="2">
        <v>1.5733838099999999</v>
      </c>
    </row>
    <row r="1020" spans="1:7" x14ac:dyDescent="0.2">
      <c r="A1020" s="2">
        <v>6.7926000000000002</v>
      </c>
      <c r="B1020" s="2">
        <v>6.2108040000000003E-2</v>
      </c>
      <c r="C1020" s="2">
        <v>1.39892101</v>
      </c>
      <c r="D1020" s="2">
        <v>0.76234341000000005</v>
      </c>
      <c r="E1020" s="2">
        <v>0.89728832000000003</v>
      </c>
      <c r="F1020" s="2">
        <v>1.13129616</v>
      </c>
      <c r="G1020" s="2">
        <v>1.5491843199999999</v>
      </c>
    </row>
    <row r="1021" spans="1:7" x14ac:dyDescent="0.2">
      <c r="A1021" s="2">
        <v>6.7992666699999997</v>
      </c>
      <c r="B1021" s="2">
        <v>5.5730340000000003E-2</v>
      </c>
      <c r="C1021" s="2">
        <v>1.38026476</v>
      </c>
      <c r="D1021" s="2">
        <v>0.75274706000000002</v>
      </c>
      <c r="E1021" s="2">
        <v>0.88632107000000004</v>
      </c>
      <c r="F1021" s="2">
        <v>1.11615658</v>
      </c>
      <c r="G1021" s="2">
        <v>1.5254020699999999</v>
      </c>
    </row>
    <row r="1022" spans="1:7" x14ac:dyDescent="0.2">
      <c r="A1022" s="2">
        <v>6.8059333300000002</v>
      </c>
      <c r="B1022" s="2">
        <v>4.9293040000000003E-2</v>
      </c>
      <c r="C1022" s="2">
        <v>1.3618469200000001</v>
      </c>
      <c r="D1022" s="2">
        <v>0.74303149999999996</v>
      </c>
      <c r="E1022" s="2">
        <v>0.87529420999999996</v>
      </c>
      <c r="F1022" s="2">
        <v>1.10083818</v>
      </c>
      <c r="G1022" s="2">
        <v>1.5019178399999999</v>
      </c>
    </row>
    <row r="1023" spans="1:7" x14ac:dyDescent="0.2">
      <c r="A1023" s="2">
        <v>6.8125999999999998</v>
      </c>
      <c r="B1023" s="2">
        <v>4.2855740000000003E-2</v>
      </c>
      <c r="C1023" s="2">
        <v>1.3437271099999999</v>
      </c>
      <c r="D1023" s="2">
        <v>0.73331594</v>
      </c>
      <c r="E1023" s="2">
        <v>0.86420774</v>
      </c>
      <c r="F1023" s="2">
        <v>1.0854005799999999</v>
      </c>
      <c r="G1023" s="2">
        <v>1.47885084</v>
      </c>
    </row>
    <row r="1024" spans="1:7" x14ac:dyDescent="0.2">
      <c r="A1024" s="2">
        <v>6.8192666700000002</v>
      </c>
      <c r="B1024" s="2">
        <v>3.6537649999999998E-2</v>
      </c>
      <c r="C1024" s="2">
        <v>1.32584572</v>
      </c>
      <c r="D1024" s="2">
        <v>0.72365999000000003</v>
      </c>
      <c r="E1024" s="2">
        <v>0.85318088999999997</v>
      </c>
      <c r="F1024" s="2">
        <v>1.06990337</v>
      </c>
      <c r="G1024" s="2">
        <v>1.4563202900000001</v>
      </c>
    </row>
    <row r="1025" spans="1:7" x14ac:dyDescent="0.2">
      <c r="A1025" s="2">
        <v>6.8259333299999998</v>
      </c>
      <c r="B1025" s="2">
        <v>3.0398370000000001E-2</v>
      </c>
      <c r="C1025" s="2">
        <v>1.3083219500000001</v>
      </c>
      <c r="D1025" s="2">
        <v>0.71418285000000004</v>
      </c>
      <c r="E1025" s="2">
        <v>0.84221363000000005</v>
      </c>
      <c r="F1025" s="2">
        <v>1.05446577</v>
      </c>
      <c r="G1025" s="2">
        <v>1.43420696</v>
      </c>
    </row>
    <row r="1026" spans="1:7" x14ac:dyDescent="0.2">
      <c r="A1026" s="2">
        <v>6.8326000000000002</v>
      </c>
      <c r="B1026" s="2">
        <v>2.455711E-2</v>
      </c>
      <c r="C1026" s="2">
        <v>1.29115582</v>
      </c>
      <c r="D1026" s="2">
        <v>0.70506334000000004</v>
      </c>
      <c r="E1026" s="2">
        <v>0.83142519000000004</v>
      </c>
      <c r="F1026" s="2">
        <v>1.03914738</v>
      </c>
      <c r="G1026" s="2">
        <v>1.41274929</v>
      </c>
    </row>
    <row r="1027" spans="1:7" x14ac:dyDescent="0.2">
      <c r="A1027" s="2">
        <v>6.8392666699999998</v>
      </c>
      <c r="B1027" s="2">
        <v>1.9133089999999998E-2</v>
      </c>
      <c r="C1027" s="2">
        <v>1.2744069099999999</v>
      </c>
      <c r="D1027" s="2">
        <v>0.69624185999999999</v>
      </c>
      <c r="E1027" s="2">
        <v>0.82087516999999999</v>
      </c>
      <c r="F1027" s="2">
        <v>1.0240674000000001</v>
      </c>
      <c r="G1027" s="2">
        <v>1.3918280599999999</v>
      </c>
    </row>
    <row r="1028" spans="1:7" x14ac:dyDescent="0.2">
      <c r="A1028" s="2">
        <v>6.8459333300000003</v>
      </c>
      <c r="B1028" s="2">
        <v>1.40667E-2</v>
      </c>
      <c r="C1028" s="2">
        <v>1.2580752399999999</v>
      </c>
      <c r="D1028" s="2">
        <v>0.68789721000000004</v>
      </c>
      <c r="E1028" s="2">
        <v>0.81068277</v>
      </c>
      <c r="F1028" s="2">
        <v>1.0093450500000001</v>
      </c>
      <c r="G1028" s="2">
        <v>1.37162209</v>
      </c>
    </row>
    <row r="1029" spans="1:7" x14ac:dyDescent="0.2">
      <c r="A1029" s="2">
        <v>6.8525999999999998</v>
      </c>
      <c r="B1029" s="2">
        <v>9.4771400000000002E-3</v>
      </c>
      <c r="C1029" s="2">
        <v>1.24228001</v>
      </c>
      <c r="D1029" s="2">
        <v>0.67991018000000003</v>
      </c>
      <c r="E1029" s="2">
        <v>0.80084801000000005</v>
      </c>
      <c r="F1029" s="2">
        <v>0.99509954</v>
      </c>
      <c r="G1029" s="2">
        <v>1.3521313699999999</v>
      </c>
    </row>
    <row r="1030" spans="1:7" x14ac:dyDescent="0.2">
      <c r="A1030" s="2">
        <v>6.8592666700000002</v>
      </c>
      <c r="B1030" s="2">
        <v>5.3048100000000001E-3</v>
      </c>
      <c r="C1030" s="2">
        <v>1.2270212199999999</v>
      </c>
      <c r="D1030" s="2">
        <v>0.67234039000000001</v>
      </c>
      <c r="E1030" s="2">
        <v>0.79149007999999998</v>
      </c>
      <c r="F1030" s="2">
        <v>0.98145008</v>
      </c>
      <c r="G1030" s="2">
        <v>1.3333558999999999</v>
      </c>
    </row>
    <row r="1031" spans="1:7" x14ac:dyDescent="0.2">
      <c r="A1031" s="2">
        <v>6.8659333299999998</v>
      </c>
      <c r="B1031" s="2">
        <v>1.4901199999999999E-3</v>
      </c>
      <c r="C1031" s="2">
        <v>1.2123584700000001</v>
      </c>
      <c r="D1031" s="2">
        <v>0.66512822999999999</v>
      </c>
      <c r="E1031" s="2">
        <v>0.78266859</v>
      </c>
      <c r="F1031" s="2">
        <v>0.96839666000000002</v>
      </c>
      <c r="G1031" s="2">
        <v>1.3153553</v>
      </c>
    </row>
    <row r="1032" spans="1:7" x14ac:dyDescent="0.2">
      <c r="A1032" s="2">
        <v>6.8726000000000003</v>
      </c>
      <c r="B1032" s="2">
        <v>-1.967E-3</v>
      </c>
      <c r="C1032" s="2">
        <v>1.1982917799999999</v>
      </c>
      <c r="D1032" s="2">
        <v>0.65815449000000004</v>
      </c>
      <c r="E1032" s="2">
        <v>0.77438353999999998</v>
      </c>
      <c r="F1032" s="2">
        <v>0.95605850000000003</v>
      </c>
      <c r="G1032" s="2">
        <v>1.29812956</v>
      </c>
    </row>
    <row r="1033" spans="1:7" x14ac:dyDescent="0.2">
      <c r="A1033" s="2">
        <v>6.8792666699999998</v>
      </c>
      <c r="B1033" s="2">
        <v>-5.0664000000000004E-3</v>
      </c>
      <c r="C1033" s="2">
        <v>1.18482113</v>
      </c>
      <c r="D1033" s="2">
        <v>0.65141916</v>
      </c>
      <c r="E1033" s="2">
        <v>0.76669454999999997</v>
      </c>
      <c r="F1033" s="2">
        <v>0.94449519999999998</v>
      </c>
      <c r="G1033" s="2">
        <v>1.28167868</v>
      </c>
    </row>
    <row r="1034" spans="1:7" x14ac:dyDescent="0.2">
      <c r="A1034" s="2">
        <v>6.8859333300000003</v>
      </c>
      <c r="B1034" s="2">
        <v>-7.9869999999999993E-3</v>
      </c>
      <c r="C1034" s="2">
        <v>1.1718869199999999</v>
      </c>
      <c r="D1034" s="2">
        <v>0.64498186000000002</v>
      </c>
      <c r="E1034" s="2">
        <v>0.75948238000000001</v>
      </c>
      <c r="F1034" s="2">
        <v>0.93370675999999997</v>
      </c>
      <c r="G1034" s="2">
        <v>1.26594305</v>
      </c>
    </row>
    <row r="1035" spans="1:7" x14ac:dyDescent="0.2">
      <c r="A1035" s="2">
        <v>6.8925999999999998</v>
      </c>
      <c r="B1035" s="2">
        <v>-1.06692E-2</v>
      </c>
      <c r="C1035" s="2">
        <v>1.15948915</v>
      </c>
      <c r="D1035" s="2">
        <v>0.63884258000000005</v>
      </c>
      <c r="E1035" s="2">
        <v>0.75286626999999995</v>
      </c>
      <c r="F1035" s="2">
        <v>0.92363357999999995</v>
      </c>
      <c r="G1035" s="2">
        <v>1.25086308</v>
      </c>
    </row>
    <row r="1036" spans="1:7" x14ac:dyDescent="0.2">
      <c r="A1036" s="2">
        <v>6.8992666700000003</v>
      </c>
      <c r="B1036" s="2">
        <v>-1.32322E-2</v>
      </c>
      <c r="C1036" s="2">
        <v>1.1475682300000001</v>
      </c>
      <c r="D1036" s="2">
        <v>0.63306092999999997</v>
      </c>
      <c r="E1036" s="2">
        <v>0.74672698999999998</v>
      </c>
      <c r="F1036" s="2">
        <v>0.91427565</v>
      </c>
      <c r="G1036" s="2">
        <v>1.23643875</v>
      </c>
    </row>
    <row r="1037" spans="1:7" x14ac:dyDescent="0.2">
      <c r="A1037" s="2">
        <v>6.9059333299999999</v>
      </c>
      <c r="B1037" s="2">
        <v>-1.5735599999999999E-2</v>
      </c>
      <c r="C1037" s="2">
        <v>1.1360645300000001</v>
      </c>
      <c r="D1037" s="2">
        <v>0.62763690999999999</v>
      </c>
      <c r="E1037" s="2">
        <v>0.74106455000000004</v>
      </c>
      <c r="F1037" s="2">
        <v>0.90551375999999995</v>
      </c>
      <c r="G1037" s="2">
        <v>1.2226700800000001</v>
      </c>
    </row>
    <row r="1038" spans="1:7" x14ac:dyDescent="0.2">
      <c r="A1038" s="2">
        <v>6.9126000000000003</v>
      </c>
      <c r="B1038" s="2">
        <v>-1.8119799999999998E-2</v>
      </c>
      <c r="C1038" s="2">
        <v>1.12503767</v>
      </c>
      <c r="D1038" s="2">
        <v>0.62263011999999995</v>
      </c>
      <c r="E1038" s="2">
        <v>0.73575974</v>
      </c>
      <c r="F1038" s="2">
        <v>0.89728832000000003</v>
      </c>
      <c r="G1038" s="2">
        <v>1.20943785</v>
      </c>
    </row>
    <row r="1039" spans="1:7" x14ac:dyDescent="0.2">
      <c r="A1039" s="2">
        <v>6.9192666699999998</v>
      </c>
      <c r="B1039" s="2">
        <v>-2.0444400000000001E-2</v>
      </c>
      <c r="C1039" s="2">
        <v>1.11442804</v>
      </c>
      <c r="D1039" s="2">
        <v>0.61815977</v>
      </c>
      <c r="E1039" s="2">
        <v>0.73093176000000004</v>
      </c>
      <c r="F1039" s="2">
        <v>0.88948011000000005</v>
      </c>
      <c r="G1039" s="2">
        <v>1.1967420600000001</v>
      </c>
    </row>
    <row r="1040" spans="1:7" x14ac:dyDescent="0.2">
      <c r="A1040" s="2">
        <v>6.9259333300000003</v>
      </c>
      <c r="B1040" s="2">
        <v>-2.2709400000000001E-2</v>
      </c>
      <c r="C1040" s="2">
        <v>1.1042356499999999</v>
      </c>
      <c r="D1040" s="2">
        <v>0.61422586000000001</v>
      </c>
      <c r="E1040" s="2">
        <v>0.72640181000000004</v>
      </c>
      <c r="F1040" s="2">
        <v>0.88196993000000001</v>
      </c>
      <c r="G1040" s="2">
        <v>1.1845827099999999</v>
      </c>
    </row>
    <row r="1041" spans="1:7" x14ac:dyDescent="0.2">
      <c r="A1041" s="2">
        <v>6.9325999999999999</v>
      </c>
      <c r="B1041" s="2">
        <v>-2.4914700000000001E-2</v>
      </c>
      <c r="C1041" s="2">
        <v>1.0945796999999999</v>
      </c>
      <c r="D1041" s="2">
        <v>0.61082840000000005</v>
      </c>
      <c r="E1041" s="2">
        <v>0.72234869000000002</v>
      </c>
      <c r="F1041" s="2">
        <v>0.87463855999999995</v>
      </c>
      <c r="G1041" s="2">
        <v>1.17301941</v>
      </c>
    </row>
    <row r="1042" spans="1:7" x14ac:dyDescent="0.2">
      <c r="A1042" s="2">
        <v>6.9392666700000003</v>
      </c>
      <c r="B1042" s="2">
        <v>-2.7000900000000001E-2</v>
      </c>
      <c r="C1042" s="2">
        <v>1.08534098</v>
      </c>
      <c r="D1042" s="2">
        <v>0.60790776999999996</v>
      </c>
      <c r="E1042" s="2">
        <v>0.71865319999999999</v>
      </c>
      <c r="F1042" s="2">
        <v>0.86742640000000004</v>
      </c>
      <c r="G1042" s="2">
        <v>1.16193295</v>
      </c>
    </row>
    <row r="1043" spans="1:7" x14ac:dyDescent="0.2">
      <c r="A1043" s="2">
        <v>6.9459333299999999</v>
      </c>
      <c r="B1043" s="2">
        <v>-2.9027500000000001E-2</v>
      </c>
      <c r="C1043" s="2">
        <v>1.0765194899999999</v>
      </c>
      <c r="D1043" s="2">
        <v>0.60546398000000001</v>
      </c>
      <c r="E1043" s="2">
        <v>0.71543455</v>
      </c>
      <c r="F1043" s="2">
        <v>0.86027383999999996</v>
      </c>
      <c r="G1043" s="2">
        <v>1.1513829200000001</v>
      </c>
    </row>
    <row r="1044" spans="1:7" x14ac:dyDescent="0.2">
      <c r="A1044" s="2">
        <v>6.9526000000000003</v>
      </c>
      <c r="B1044" s="2">
        <v>-3.0994399999999998E-2</v>
      </c>
      <c r="C1044" s="2">
        <v>1.0682344399999999</v>
      </c>
      <c r="D1044" s="2">
        <v>0.60343742</v>
      </c>
      <c r="E1044" s="2">
        <v>0.71263312999999995</v>
      </c>
      <c r="F1044" s="2">
        <v>0.85312127999999998</v>
      </c>
      <c r="G1044" s="2">
        <v>1.1414289500000001</v>
      </c>
    </row>
    <row r="1045" spans="1:7" x14ac:dyDescent="0.2">
      <c r="A1045" s="2">
        <v>6.9592666699999999</v>
      </c>
      <c r="B1045" s="2">
        <v>-3.2842200000000002E-2</v>
      </c>
      <c r="C1045" s="2">
        <v>1.0603666300000001</v>
      </c>
      <c r="D1045" s="2">
        <v>0.60182809999999998</v>
      </c>
      <c r="E1045" s="2">
        <v>0.71030855000000004</v>
      </c>
      <c r="F1045" s="2">
        <v>0.84602833</v>
      </c>
      <c r="G1045" s="2">
        <v>1.1319518099999999</v>
      </c>
    </row>
    <row r="1046" spans="1:7" x14ac:dyDescent="0.2">
      <c r="A1046" s="2">
        <v>6.9659333300000004</v>
      </c>
      <c r="B1046" s="2">
        <v>-3.4570700000000003E-2</v>
      </c>
      <c r="C1046" s="2">
        <v>1.0528564499999999</v>
      </c>
      <c r="D1046" s="2">
        <v>0.60045718999999997</v>
      </c>
      <c r="E1046" s="2">
        <v>0.70852040999999999</v>
      </c>
      <c r="F1046" s="2">
        <v>0.83905457999999999</v>
      </c>
      <c r="G1046" s="2">
        <v>1.12301111</v>
      </c>
    </row>
    <row r="1047" spans="1:7" x14ac:dyDescent="0.2">
      <c r="A1047" s="2">
        <v>6.9725999999999999</v>
      </c>
      <c r="B1047" s="2">
        <v>-3.6239599999999997E-2</v>
      </c>
      <c r="C1047" s="2">
        <v>1.0457634899999999</v>
      </c>
      <c r="D1047" s="2">
        <v>0.59938431000000003</v>
      </c>
      <c r="E1047" s="2">
        <v>0.70720910999999997</v>
      </c>
      <c r="F1047" s="2">
        <v>0.83225965000000002</v>
      </c>
      <c r="G1047" s="2">
        <v>1.1146068600000001</v>
      </c>
    </row>
    <row r="1048" spans="1:7" x14ac:dyDescent="0.2">
      <c r="A1048" s="2">
        <v>6.9792666700000003</v>
      </c>
      <c r="B1048" s="2">
        <v>-3.7908600000000001E-2</v>
      </c>
      <c r="C1048" s="2">
        <v>1.0389089600000001</v>
      </c>
      <c r="D1048" s="2">
        <v>0.59860944999999999</v>
      </c>
      <c r="E1048" s="2">
        <v>0.70643425000000004</v>
      </c>
      <c r="F1048" s="2">
        <v>0.82570314</v>
      </c>
      <c r="G1048" s="2">
        <v>1.1066198300000001</v>
      </c>
    </row>
    <row r="1049" spans="1:7" x14ac:dyDescent="0.2">
      <c r="A1049" s="2">
        <v>6.9859333299999999</v>
      </c>
      <c r="B1049" s="2">
        <v>-3.9577500000000002E-2</v>
      </c>
      <c r="C1049" s="2">
        <v>1.03229284</v>
      </c>
      <c r="D1049" s="2">
        <v>0.59801340000000003</v>
      </c>
      <c r="E1049" s="2">
        <v>0.70619582999999997</v>
      </c>
      <c r="F1049" s="2">
        <v>0.81950425999999998</v>
      </c>
      <c r="G1049" s="2">
        <v>1.0991096499999999</v>
      </c>
    </row>
    <row r="1050" spans="1:7" x14ac:dyDescent="0.2">
      <c r="A1050" s="2">
        <v>6.9926000000000004</v>
      </c>
      <c r="B1050" s="2">
        <v>-4.1186800000000003E-2</v>
      </c>
      <c r="C1050" s="2">
        <v>1.0259151500000001</v>
      </c>
      <c r="D1050" s="2">
        <v>0.59759616999999998</v>
      </c>
      <c r="E1050" s="2">
        <v>0.70643425000000004</v>
      </c>
      <c r="F1050" s="2">
        <v>0.81372261000000001</v>
      </c>
      <c r="G1050" s="2">
        <v>1.09195709</v>
      </c>
    </row>
    <row r="1051" spans="1:7" x14ac:dyDescent="0.2">
      <c r="A1051" s="2">
        <v>6.9992666699999999</v>
      </c>
      <c r="B1051" s="2">
        <v>-4.2855699999999997E-2</v>
      </c>
      <c r="C1051" s="2">
        <v>1.0196566600000001</v>
      </c>
      <c r="D1051" s="2">
        <v>0.59741734999999996</v>
      </c>
      <c r="E1051" s="2">
        <v>0.70714951000000004</v>
      </c>
      <c r="F1051" s="2">
        <v>0.80835818999999998</v>
      </c>
      <c r="G1051" s="2">
        <v>1.0851621600000001</v>
      </c>
    </row>
    <row r="1052" spans="1:7" x14ac:dyDescent="0.2">
      <c r="A1052" s="2">
        <v>7.0059333300000004</v>
      </c>
      <c r="B1052" s="2">
        <v>-4.44651E-2</v>
      </c>
      <c r="C1052" s="2">
        <v>1.0135173799999999</v>
      </c>
      <c r="D1052" s="2">
        <v>0.59735775000000002</v>
      </c>
      <c r="E1052" s="2">
        <v>0.70834160000000002</v>
      </c>
      <c r="F1052" s="2">
        <v>0.80341101000000004</v>
      </c>
      <c r="G1052" s="2">
        <v>1.0787248599999999</v>
      </c>
    </row>
    <row r="1053" spans="1:7" x14ac:dyDescent="0.2">
      <c r="A1053" s="2">
        <v>7.0125999999999999</v>
      </c>
      <c r="B1053" s="2">
        <v>-4.6074400000000001E-2</v>
      </c>
      <c r="C1053" s="2">
        <v>1.00749731</v>
      </c>
      <c r="D1053" s="2">
        <v>0.59747695999999995</v>
      </c>
      <c r="E1053" s="2">
        <v>0.70995092000000004</v>
      </c>
      <c r="F1053" s="2">
        <v>0.79888104999999998</v>
      </c>
      <c r="G1053" s="2">
        <v>1.07264519</v>
      </c>
    </row>
    <row r="1054" spans="1:7" x14ac:dyDescent="0.2">
      <c r="A1054" s="2">
        <v>7.0192666700000004</v>
      </c>
      <c r="B1054" s="2">
        <v>-4.7624100000000003E-2</v>
      </c>
      <c r="C1054" s="2">
        <v>1.0015368499999999</v>
      </c>
      <c r="D1054" s="2">
        <v>0.59771538000000002</v>
      </c>
      <c r="E1054" s="2">
        <v>0.71197748000000005</v>
      </c>
      <c r="F1054" s="2">
        <v>0.79464911999999999</v>
      </c>
      <c r="G1054" s="2">
        <v>1.0668635399999999</v>
      </c>
    </row>
    <row r="1055" spans="1:7" x14ac:dyDescent="0.2">
      <c r="A1055" s="2">
        <v>7.02593333</v>
      </c>
      <c r="B1055" s="2">
        <v>-4.9173799999999997E-2</v>
      </c>
      <c r="C1055" s="2">
        <v>0.99563599000000003</v>
      </c>
      <c r="D1055" s="2">
        <v>0.59807301000000002</v>
      </c>
      <c r="E1055" s="2">
        <v>0.71442127</v>
      </c>
      <c r="F1055" s="2">
        <v>0.79065560999999995</v>
      </c>
      <c r="G1055" s="2">
        <v>1.06143951</v>
      </c>
    </row>
    <row r="1056" spans="1:7" x14ac:dyDescent="0.2">
      <c r="A1056" s="2">
        <v>7.0326000000000004</v>
      </c>
      <c r="B1056" s="2">
        <v>-5.0723600000000001E-2</v>
      </c>
      <c r="C1056" s="2">
        <v>0.98979472999999996</v>
      </c>
      <c r="D1056" s="2">
        <v>0.59849023999999995</v>
      </c>
      <c r="E1056" s="2">
        <v>0.71722269000000005</v>
      </c>
      <c r="F1056" s="2">
        <v>0.78690051999999999</v>
      </c>
      <c r="G1056" s="2">
        <v>1.0562539099999999</v>
      </c>
    </row>
    <row r="1057" spans="1:7" x14ac:dyDescent="0.2">
      <c r="A1057" s="2">
        <v>7.0392666699999999</v>
      </c>
      <c r="B1057" s="2">
        <v>-5.2213700000000002E-2</v>
      </c>
      <c r="C1057" s="2">
        <v>0.98401307999999998</v>
      </c>
      <c r="D1057" s="2">
        <v>0.59908627999999997</v>
      </c>
      <c r="E1057" s="2">
        <v>0.72038173999999999</v>
      </c>
      <c r="F1057" s="2">
        <v>0.78320502999999997</v>
      </c>
      <c r="G1057" s="2">
        <v>1.0513067199999999</v>
      </c>
    </row>
    <row r="1058" spans="1:7" x14ac:dyDescent="0.2">
      <c r="A1058" s="2">
        <v>7.0459333300000004</v>
      </c>
      <c r="B1058" s="2">
        <v>-5.3703800000000003E-2</v>
      </c>
      <c r="C1058" s="2">
        <v>0.97823143000000001</v>
      </c>
      <c r="D1058" s="2">
        <v>0.59974194000000003</v>
      </c>
      <c r="E1058" s="2">
        <v>0.72389840999999999</v>
      </c>
      <c r="F1058" s="2">
        <v>0.77956915000000004</v>
      </c>
      <c r="G1058" s="2">
        <v>1.0465383500000001</v>
      </c>
    </row>
    <row r="1059" spans="1:7" x14ac:dyDescent="0.2">
      <c r="A1059" s="2">
        <v>7.0526</v>
      </c>
      <c r="B1059" s="2">
        <v>-5.5193899999999997E-2</v>
      </c>
      <c r="C1059" s="2">
        <v>0.97256898999999997</v>
      </c>
      <c r="D1059" s="2">
        <v>0.60051679999999996</v>
      </c>
      <c r="E1059" s="2">
        <v>0.72777270999999999</v>
      </c>
      <c r="F1059" s="2">
        <v>0.77605246999999999</v>
      </c>
      <c r="G1059" s="2">
        <v>1.04188919</v>
      </c>
    </row>
    <row r="1060" spans="1:7" x14ac:dyDescent="0.2">
      <c r="A1060" s="2">
        <v>7.0592666700000004</v>
      </c>
      <c r="B1060" s="2">
        <v>-5.6624399999999998E-2</v>
      </c>
      <c r="C1060" s="2">
        <v>0.96690655000000003</v>
      </c>
      <c r="D1060" s="2">
        <v>0.60147046999999998</v>
      </c>
      <c r="E1060" s="2">
        <v>0.73206424999999997</v>
      </c>
      <c r="F1060" s="2">
        <v>0.77259540999999998</v>
      </c>
      <c r="G1060" s="2">
        <v>1.03724003</v>
      </c>
    </row>
    <row r="1061" spans="1:7" x14ac:dyDescent="0.2">
      <c r="A1061" s="2">
        <v>7.06593333</v>
      </c>
      <c r="B1061" s="2">
        <v>-5.8114499999999999E-2</v>
      </c>
      <c r="C1061" s="2">
        <v>0.96124410999999998</v>
      </c>
      <c r="D1061" s="2">
        <v>0.60248374999999998</v>
      </c>
      <c r="E1061" s="2">
        <v>0.73665380000000003</v>
      </c>
      <c r="F1061" s="2">
        <v>0.76919793999999997</v>
      </c>
      <c r="G1061" s="2">
        <v>1.0325908699999999</v>
      </c>
    </row>
    <row r="1062" spans="1:7" x14ac:dyDescent="0.2">
      <c r="A1062" s="2">
        <v>7.0726000000000004</v>
      </c>
      <c r="B1062" s="2">
        <v>-5.9604600000000001E-2</v>
      </c>
      <c r="C1062" s="2">
        <v>0.95564126999999999</v>
      </c>
      <c r="D1062" s="2">
        <v>0.60367583999999996</v>
      </c>
      <c r="E1062" s="2">
        <v>0.74160099000000002</v>
      </c>
      <c r="F1062" s="2">
        <v>0.76597928999999998</v>
      </c>
      <c r="G1062" s="2">
        <v>1.0278224899999999</v>
      </c>
    </row>
    <row r="1063" spans="1:7" x14ac:dyDescent="0.2">
      <c r="A1063" s="2">
        <v>7.07926667</v>
      </c>
      <c r="B1063" s="2">
        <v>-6.1094799999999998E-2</v>
      </c>
      <c r="C1063" s="2">
        <v>0.95009803999999998</v>
      </c>
      <c r="D1063" s="2">
        <v>0.60492754000000004</v>
      </c>
      <c r="E1063" s="2">
        <v>0.74690579999999995</v>
      </c>
      <c r="F1063" s="2">
        <v>0.76287985000000003</v>
      </c>
      <c r="G1063" s="2">
        <v>1.0229945199999999</v>
      </c>
    </row>
    <row r="1064" spans="1:7" x14ac:dyDescent="0.2">
      <c r="A1064" s="2">
        <v>7.0859333299999996</v>
      </c>
      <c r="B1064" s="2">
        <v>-6.2525300000000006E-2</v>
      </c>
      <c r="C1064" s="2">
        <v>0.94455480999999997</v>
      </c>
      <c r="D1064" s="2">
        <v>0.60623883999999995</v>
      </c>
      <c r="E1064" s="2">
        <v>0.75262784999999999</v>
      </c>
      <c r="F1064" s="2">
        <v>0.75995922000000005</v>
      </c>
      <c r="G1064" s="2">
        <v>1.0180473299999999</v>
      </c>
    </row>
    <row r="1065" spans="1:7" x14ac:dyDescent="0.2">
      <c r="A1065" s="2">
        <v>7.0926</v>
      </c>
      <c r="B1065" s="2">
        <v>-6.3836599999999993E-2</v>
      </c>
      <c r="C1065" s="2">
        <v>0.93895196999999997</v>
      </c>
      <c r="D1065" s="2">
        <v>0.60749054000000002</v>
      </c>
      <c r="E1065" s="2">
        <v>0.75864792000000003</v>
      </c>
      <c r="F1065" s="2">
        <v>0.75727701000000003</v>
      </c>
      <c r="G1065" s="2">
        <v>1.01304054</v>
      </c>
    </row>
    <row r="1066" spans="1:7" x14ac:dyDescent="0.2">
      <c r="A1066" s="2">
        <v>7.0992666699999996</v>
      </c>
      <c r="B1066" s="2">
        <v>-6.5088300000000002E-2</v>
      </c>
      <c r="C1066" s="2">
        <v>0.93340873999999996</v>
      </c>
      <c r="D1066" s="2">
        <v>0.60874223999999999</v>
      </c>
      <c r="E1066" s="2">
        <v>0.76502561999999996</v>
      </c>
      <c r="F1066" s="2">
        <v>0.75477362000000003</v>
      </c>
      <c r="G1066" s="2">
        <v>1.0081529600000001</v>
      </c>
    </row>
    <row r="1067" spans="1:7" x14ac:dyDescent="0.2">
      <c r="A1067" s="2">
        <v>7.10593333</v>
      </c>
      <c r="B1067" s="2">
        <v>-6.6280400000000003E-2</v>
      </c>
      <c r="C1067" s="2">
        <v>0.92780589999999996</v>
      </c>
      <c r="D1067" s="2">
        <v>0.60981512000000004</v>
      </c>
      <c r="E1067" s="2">
        <v>0.77164173000000003</v>
      </c>
      <c r="F1067" s="2">
        <v>0.75256824</v>
      </c>
      <c r="G1067" s="2">
        <v>1.0033249900000001</v>
      </c>
    </row>
    <row r="1068" spans="1:7" x14ac:dyDescent="0.2">
      <c r="A1068" s="2">
        <v>7.1125999999999996</v>
      </c>
      <c r="B1068" s="2">
        <v>-6.7353200000000002E-2</v>
      </c>
      <c r="C1068" s="2">
        <v>0.92214346000000003</v>
      </c>
      <c r="D1068" s="2">
        <v>0.6107688</v>
      </c>
      <c r="E1068" s="2">
        <v>0.77855587000000004</v>
      </c>
      <c r="F1068" s="2">
        <v>0.75054169000000004</v>
      </c>
      <c r="G1068" s="2">
        <v>0.99885464000000002</v>
      </c>
    </row>
    <row r="1069" spans="1:7" x14ac:dyDescent="0.2">
      <c r="A1069" s="2">
        <v>7.11926667</v>
      </c>
      <c r="B1069" s="2">
        <v>-6.8306900000000004E-2</v>
      </c>
      <c r="C1069" s="2">
        <v>0.91642140999999999</v>
      </c>
      <c r="D1069" s="2">
        <v>0.61148404999999995</v>
      </c>
      <c r="E1069" s="2">
        <v>0.78570843000000001</v>
      </c>
      <c r="F1069" s="2">
        <v>0.74881315000000004</v>
      </c>
      <c r="G1069" s="2">
        <v>0.99480151999999999</v>
      </c>
    </row>
    <row r="1070" spans="1:7" x14ac:dyDescent="0.2">
      <c r="A1070" s="2">
        <v>7.1259333299999996</v>
      </c>
      <c r="B1070" s="2">
        <v>-6.9260600000000005E-2</v>
      </c>
      <c r="C1070" s="2">
        <v>0.91063976000000002</v>
      </c>
      <c r="D1070" s="2">
        <v>0.61202049000000003</v>
      </c>
      <c r="E1070" s="2">
        <v>0.79321861000000005</v>
      </c>
      <c r="F1070" s="2">
        <v>0.74738263999999999</v>
      </c>
      <c r="G1070" s="2">
        <v>0.99122524000000001</v>
      </c>
    </row>
    <row r="1071" spans="1:7" x14ac:dyDescent="0.2">
      <c r="A1071" s="2">
        <v>7.1326000000000001</v>
      </c>
      <c r="B1071" s="2">
        <v>-7.01547E-2</v>
      </c>
      <c r="C1071" s="2">
        <v>0.90497731999999997</v>
      </c>
      <c r="D1071" s="2">
        <v>0.61237812000000003</v>
      </c>
      <c r="E1071" s="2">
        <v>0.80096721999999998</v>
      </c>
      <c r="F1071" s="2">
        <v>0.74625014999999995</v>
      </c>
      <c r="G1071" s="2">
        <v>0.98824500999999998</v>
      </c>
    </row>
    <row r="1072" spans="1:7" x14ac:dyDescent="0.2">
      <c r="A1072" s="2">
        <v>7.1392666699999996</v>
      </c>
      <c r="B1072" s="2">
        <v>-7.1048700000000006E-2</v>
      </c>
      <c r="C1072" s="2">
        <v>0.89931488000000004</v>
      </c>
      <c r="D1072" s="2">
        <v>0.61261653999999999</v>
      </c>
      <c r="E1072" s="2">
        <v>0.80925225999999995</v>
      </c>
      <c r="F1072" s="2">
        <v>0.7455349</v>
      </c>
      <c r="G1072" s="2">
        <v>0.98603964</v>
      </c>
    </row>
    <row r="1073" spans="1:7" x14ac:dyDescent="0.2">
      <c r="A1073" s="2">
        <v>7.1459333300000001</v>
      </c>
      <c r="B1073" s="2">
        <v>-7.1883199999999994E-2</v>
      </c>
      <c r="C1073" s="2">
        <v>0.89389085999999995</v>
      </c>
      <c r="D1073" s="2">
        <v>0.61273575000000002</v>
      </c>
      <c r="E1073" s="2">
        <v>0.81801413999999995</v>
      </c>
      <c r="F1073" s="2">
        <v>0.74517727</v>
      </c>
      <c r="G1073" s="2">
        <v>0.98466872999999999</v>
      </c>
    </row>
    <row r="1074" spans="1:7" x14ac:dyDescent="0.2">
      <c r="A1074" s="2">
        <v>7.1525999999999996</v>
      </c>
      <c r="B1074" s="2">
        <v>-7.2717699999999996E-2</v>
      </c>
      <c r="C1074" s="2">
        <v>0.88882446000000004</v>
      </c>
      <c r="D1074" s="2">
        <v>0.61279534999999996</v>
      </c>
      <c r="E1074" s="2">
        <v>0.82749128000000005</v>
      </c>
      <c r="F1074" s="2">
        <v>0.74535607999999998</v>
      </c>
      <c r="G1074" s="2">
        <v>0.98425149999999995</v>
      </c>
    </row>
    <row r="1075" spans="1:7" x14ac:dyDescent="0.2">
      <c r="A1075" s="2">
        <v>7.1592666700000001</v>
      </c>
      <c r="B1075" s="2">
        <v>-7.3552099999999995E-2</v>
      </c>
      <c r="C1075" s="2">
        <v>0.8841753</v>
      </c>
      <c r="D1075" s="2">
        <v>0.61291456</v>
      </c>
      <c r="E1075" s="2">
        <v>0.83786249000000002</v>
      </c>
      <c r="F1075" s="2">
        <v>0.74595213000000005</v>
      </c>
      <c r="G1075" s="2">
        <v>0.98496675</v>
      </c>
    </row>
    <row r="1076" spans="1:7" x14ac:dyDescent="0.2">
      <c r="A1076" s="2">
        <v>7.1659333299999997</v>
      </c>
      <c r="B1076" s="2">
        <v>-7.4386599999999997E-2</v>
      </c>
      <c r="C1076" s="2">
        <v>0.88012217999999998</v>
      </c>
      <c r="D1076" s="2">
        <v>0.61309338000000002</v>
      </c>
      <c r="E1076" s="2">
        <v>0.84936619000000002</v>
      </c>
      <c r="F1076" s="2">
        <v>0.74714422000000003</v>
      </c>
      <c r="G1076" s="2">
        <v>0.98681450000000004</v>
      </c>
    </row>
    <row r="1077" spans="1:7" x14ac:dyDescent="0.2">
      <c r="A1077" s="2">
        <v>7.1726000000000001</v>
      </c>
      <c r="B1077" s="2">
        <v>-7.5161500000000006E-2</v>
      </c>
      <c r="C1077" s="2">
        <v>0.87684393000000005</v>
      </c>
      <c r="D1077" s="2">
        <v>0.61351060999999996</v>
      </c>
      <c r="E1077" s="2">
        <v>0.86206198000000001</v>
      </c>
      <c r="F1077" s="2">
        <v>0.74893235999999996</v>
      </c>
      <c r="G1077" s="2">
        <v>0.98997354999999998</v>
      </c>
    </row>
    <row r="1078" spans="1:7" x14ac:dyDescent="0.2">
      <c r="A1078" s="2">
        <v>7.1792666699999996</v>
      </c>
      <c r="B1078" s="2">
        <v>-7.5876700000000005E-2</v>
      </c>
      <c r="C1078" s="2">
        <v>0.87445974000000004</v>
      </c>
      <c r="D1078" s="2">
        <v>0.61416625999999996</v>
      </c>
      <c r="E1078" s="2">
        <v>0.87624787999999998</v>
      </c>
      <c r="F1078" s="2">
        <v>0.75137615000000002</v>
      </c>
      <c r="G1078" s="2">
        <v>0.99462271000000002</v>
      </c>
    </row>
    <row r="1079" spans="1:7" x14ac:dyDescent="0.2">
      <c r="A1079" s="2">
        <v>7.1859333300000001</v>
      </c>
      <c r="B1079" s="2">
        <v>-7.6591999999999993E-2</v>
      </c>
      <c r="C1079" s="2">
        <v>0.87320805000000001</v>
      </c>
      <c r="D1079" s="2">
        <v>0.61506033000000004</v>
      </c>
      <c r="E1079" s="2">
        <v>0.89204311000000003</v>
      </c>
      <c r="F1079" s="2">
        <v>0.75459480000000001</v>
      </c>
      <c r="G1079" s="2">
        <v>1.0008215899999999</v>
      </c>
    </row>
    <row r="1080" spans="1:7" x14ac:dyDescent="0.2">
      <c r="A1080" s="2">
        <v>7.1925999999999997</v>
      </c>
      <c r="B1080" s="2">
        <v>-7.7307200000000006E-2</v>
      </c>
      <c r="C1080" s="2">
        <v>0.87320805000000001</v>
      </c>
      <c r="D1080" s="2">
        <v>0.61643124000000005</v>
      </c>
      <c r="E1080" s="2">
        <v>0.90956687999999997</v>
      </c>
      <c r="F1080" s="2">
        <v>0.75858831000000004</v>
      </c>
      <c r="G1080" s="2">
        <v>1.00880861</v>
      </c>
    </row>
    <row r="1081" spans="1:7" x14ac:dyDescent="0.2">
      <c r="A1081" s="2">
        <v>7.1992666700000001</v>
      </c>
      <c r="B1081" s="2">
        <v>-7.7962900000000002E-2</v>
      </c>
      <c r="C1081" s="2">
        <v>0.87457894999999997</v>
      </c>
      <c r="D1081" s="2">
        <v>0.61815977</v>
      </c>
      <c r="E1081" s="2">
        <v>0.92899799000000005</v>
      </c>
      <c r="F1081" s="2">
        <v>0.76353550000000003</v>
      </c>
      <c r="G1081" s="2">
        <v>1.0187625899999999</v>
      </c>
    </row>
    <row r="1082" spans="1:7" x14ac:dyDescent="0.2">
      <c r="A1082" s="2">
        <v>7.2059333299999997</v>
      </c>
      <c r="B1082" s="2">
        <v>-7.8737699999999994E-2</v>
      </c>
      <c r="C1082" s="2">
        <v>0.87749957999999995</v>
      </c>
      <c r="D1082" s="2">
        <v>0.62042474999999997</v>
      </c>
      <c r="E1082" s="2">
        <v>0.95033646000000005</v>
      </c>
      <c r="F1082" s="2">
        <v>0.76943636000000004</v>
      </c>
      <c r="G1082" s="2">
        <v>1.03080273</v>
      </c>
    </row>
    <row r="1083" spans="1:7" x14ac:dyDescent="0.2">
      <c r="A1083" s="2">
        <v>7.2126000000000001</v>
      </c>
      <c r="B1083" s="2">
        <v>-7.9572199999999996E-2</v>
      </c>
      <c r="C1083" s="2">
        <v>0.88202952999999995</v>
      </c>
      <c r="D1083" s="2">
        <v>0.62322617000000002</v>
      </c>
      <c r="E1083" s="2">
        <v>0.97370148000000001</v>
      </c>
      <c r="F1083" s="2">
        <v>0.77641009999999999</v>
      </c>
      <c r="G1083" s="2">
        <v>1.0450482400000001</v>
      </c>
    </row>
    <row r="1084" spans="1:7" x14ac:dyDescent="0.2">
      <c r="A1084" s="2">
        <v>7.2192666699999997</v>
      </c>
      <c r="B1084" s="2">
        <v>-8.0466300000000004E-2</v>
      </c>
      <c r="C1084" s="2">
        <v>0.88834763000000005</v>
      </c>
      <c r="D1084" s="2">
        <v>0.62668323999999997</v>
      </c>
      <c r="E1084" s="2">
        <v>0.99897385000000005</v>
      </c>
      <c r="F1084" s="2">
        <v>0.78445673000000005</v>
      </c>
      <c r="G1084" s="2">
        <v>1.0616183299999999</v>
      </c>
    </row>
    <row r="1085" spans="1:7" x14ac:dyDescent="0.2">
      <c r="A1085" s="2">
        <v>7.2259333300000002</v>
      </c>
      <c r="B1085" s="2">
        <v>-8.1479499999999996E-2</v>
      </c>
      <c r="C1085" s="2">
        <v>0.89645386000000005</v>
      </c>
      <c r="D1085" s="2">
        <v>0.63079596000000004</v>
      </c>
      <c r="E1085" s="2">
        <v>1.0260939600000001</v>
      </c>
      <c r="F1085" s="2">
        <v>0.79363585000000003</v>
      </c>
      <c r="G1085" s="2">
        <v>1.0805726099999999</v>
      </c>
    </row>
    <row r="1086" spans="1:7" x14ac:dyDescent="0.2">
      <c r="A1086" s="2">
        <v>7.2325999999999997</v>
      </c>
      <c r="B1086" s="2">
        <v>-8.2612000000000005E-2</v>
      </c>
      <c r="C1086" s="2">
        <v>0.90640783000000003</v>
      </c>
      <c r="D1086" s="2">
        <v>0.63562392999999995</v>
      </c>
      <c r="E1086" s="2">
        <v>1.0548234000000001</v>
      </c>
      <c r="F1086" s="2">
        <v>0.80394745000000001</v>
      </c>
      <c r="G1086" s="2">
        <v>1.10197067</v>
      </c>
    </row>
    <row r="1087" spans="1:7" x14ac:dyDescent="0.2">
      <c r="A1087" s="2">
        <v>7.2392666700000001</v>
      </c>
      <c r="B1087" s="2">
        <v>-8.3863699999999999E-2</v>
      </c>
      <c r="C1087" s="2">
        <v>0.91814994999999999</v>
      </c>
      <c r="D1087" s="2">
        <v>0.64116715999999996</v>
      </c>
      <c r="E1087" s="2">
        <v>1.0849833499999999</v>
      </c>
      <c r="F1087" s="2">
        <v>0.81533193999999998</v>
      </c>
      <c r="G1087" s="2">
        <v>1.1256337199999999</v>
      </c>
    </row>
    <row r="1088" spans="1:7" x14ac:dyDescent="0.2">
      <c r="A1088" s="2">
        <v>7.2459333299999997</v>
      </c>
      <c r="B1088" s="2">
        <v>-8.5055800000000001E-2</v>
      </c>
      <c r="C1088" s="2">
        <v>0.93173980999999995</v>
      </c>
      <c r="D1088" s="2">
        <v>0.64748525999999995</v>
      </c>
      <c r="E1088" s="2">
        <v>1.1160969700000001</v>
      </c>
      <c r="F1088" s="2">
        <v>0.82772970000000001</v>
      </c>
      <c r="G1088" s="2">
        <v>1.1513829200000001</v>
      </c>
    </row>
    <row r="1089" spans="1:7" x14ac:dyDescent="0.2">
      <c r="A1089" s="2">
        <v>7.2526000000000002</v>
      </c>
      <c r="B1089" s="2">
        <v>-8.6307499999999995E-2</v>
      </c>
      <c r="C1089" s="2">
        <v>0.94693899000000004</v>
      </c>
      <c r="D1089" s="2">
        <v>0.65457821000000005</v>
      </c>
      <c r="E1089" s="2">
        <v>1.1478662500000001</v>
      </c>
      <c r="F1089" s="2">
        <v>0.84090233000000003</v>
      </c>
      <c r="G1089" s="2">
        <v>1.17897987</v>
      </c>
    </row>
    <row r="1090" spans="1:7" x14ac:dyDescent="0.2">
      <c r="A1090" s="2">
        <v>7.2592666699999997</v>
      </c>
      <c r="B1090" s="2">
        <v>-8.7499599999999997E-2</v>
      </c>
      <c r="C1090" s="2">
        <v>0.96368790000000004</v>
      </c>
      <c r="D1090" s="2">
        <v>0.66226721</v>
      </c>
      <c r="E1090" s="2">
        <v>1.17975473</v>
      </c>
      <c r="F1090" s="2">
        <v>0.85473060999999995</v>
      </c>
      <c r="G1090" s="2">
        <v>1.2078881299999999</v>
      </c>
    </row>
    <row r="1091" spans="1:7" x14ac:dyDescent="0.2">
      <c r="A1091" s="2">
        <v>7.2659333300000002</v>
      </c>
      <c r="B1091" s="2">
        <v>-8.8512900000000005E-2</v>
      </c>
      <c r="C1091" s="2">
        <v>0.98174810000000001</v>
      </c>
      <c r="D1091" s="2">
        <v>0.67049265000000002</v>
      </c>
      <c r="E1091" s="2">
        <v>1.2111067799999999</v>
      </c>
      <c r="F1091" s="2">
        <v>0.86885690999999998</v>
      </c>
      <c r="G1091" s="2">
        <v>1.23763084</v>
      </c>
    </row>
    <row r="1092" spans="1:7" x14ac:dyDescent="0.2">
      <c r="A1092" s="2">
        <v>7.2725999999999997</v>
      </c>
      <c r="B1092" s="2">
        <v>-8.9407E-2</v>
      </c>
      <c r="C1092" s="2">
        <v>1.0007023799999999</v>
      </c>
      <c r="D1092" s="2">
        <v>0.67901610999999995</v>
      </c>
      <c r="E1092" s="2">
        <v>1.24138594</v>
      </c>
      <c r="F1092" s="2">
        <v>0.88304280999999996</v>
      </c>
      <c r="G1092" s="2">
        <v>1.26749277</v>
      </c>
    </row>
    <row r="1093" spans="1:7" x14ac:dyDescent="0.2">
      <c r="A1093" s="2">
        <v>7.2792666700000002</v>
      </c>
      <c r="B1093" s="2">
        <v>-9.0062600000000007E-2</v>
      </c>
      <c r="C1093" s="2">
        <v>1.0201931</v>
      </c>
      <c r="D1093" s="2">
        <v>0.68747997000000005</v>
      </c>
      <c r="E1093" s="2">
        <v>1.2698769599999999</v>
      </c>
      <c r="F1093" s="2">
        <v>0.89687108999999998</v>
      </c>
      <c r="G1093" s="2">
        <v>1.29669905</v>
      </c>
    </row>
    <row r="1094" spans="1:7" x14ac:dyDescent="0.2">
      <c r="A1094" s="2">
        <v>7.2859333299999998</v>
      </c>
      <c r="B1094" s="2">
        <v>-9.0599100000000002E-2</v>
      </c>
      <c r="C1094" s="2">
        <v>1.0396242099999999</v>
      </c>
      <c r="D1094" s="2">
        <v>0.69564581000000003</v>
      </c>
      <c r="E1094" s="2">
        <v>1.296103</v>
      </c>
      <c r="F1094" s="2">
        <v>0.90992450999999996</v>
      </c>
      <c r="G1094" s="2">
        <v>1.32441521</v>
      </c>
    </row>
    <row r="1095" spans="1:7" x14ac:dyDescent="0.2">
      <c r="A1095" s="2">
        <v>7.2926000000000002</v>
      </c>
      <c r="B1095" s="2">
        <v>-9.0897099999999995E-2</v>
      </c>
      <c r="C1095" s="2">
        <v>1.05851889</v>
      </c>
      <c r="D1095" s="2">
        <v>0.70315598999999995</v>
      </c>
      <c r="E1095" s="2">
        <v>1.3193488099999999</v>
      </c>
      <c r="F1095" s="2">
        <v>0.92190503999999995</v>
      </c>
      <c r="G1095" s="2">
        <v>1.3498663900000001</v>
      </c>
    </row>
    <row r="1096" spans="1:7" x14ac:dyDescent="0.2">
      <c r="A1096" s="2">
        <v>7.2992666699999997</v>
      </c>
      <c r="B1096" s="2">
        <v>-9.1075900000000001E-2</v>
      </c>
      <c r="C1096" s="2">
        <v>1.07616186</v>
      </c>
      <c r="D1096" s="2">
        <v>0.70965290000000003</v>
      </c>
      <c r="E1096" s="2">
        <v>1.3391971600000001</v>
      </c>
      <c r="F1096" s="2">
        <v>0.93233584999999997</v>
      </c>
      <c r="G1096" s="2">
        <v>1.37221813</v>
      </c>
    </row>
    <row r="1097" spans="1:7" x14ac:dyDescent="0.2">
      <c r="A1097" s="2">
        <v>7.3059333300000002</v>
      </c>
      <c r="B1097" s="2">
        <v>-9.1135499999999994E-2</v>
      </c>
      <c r="C1097" s="2">
        <v>1.09195709</v>
      </c>
      <c r="D1097" s="2">
        <v>0.71477889999999999</v>
      </c>
      <c r="E1097" s="2">
        <v>1.3552904100000001</v>
      </c>
      <c r="F1097" s="2">
        <v>0.94091891999999999</v>
      </c>
      <c r="G1097" s="2">
        <v>1.3906955700000001</v>
      </c>
    </row>
    <row r="1098" spans="1:7" x14ac:dyDescent="0.2">
      <c r="A1098" s="2">
        <v>7.3125999999999998</v>
      </c>
      <c r="B1098" s="2">
        <v>-9.1016299999999994E-2</v>
      </c>
      <c r="C1098" s="2">
        <v>1.1053085300000001</v>
      </c>
      <c r="D1098" s="2">
        <v>0.71829556999999999</v>
      </c>
      <c r="E1098" s="2">
        <v>1.3673305499999999</v>
      </c>
      <c r="F1098" s="2">
        <v>0.94735621999999997</v>
      </c>
      <c r="G1098" s="2">
        <v>1.4046430599999999</v>
      </c>
    </row>
    <row r="1099" spans="1:7" x14ac:dyDescent="0.2">
      <c r="A1099" s="2">
        <v>7.3192666700000002</v>
      </c>
      <c r="B1099" s="2">
        <v>-9.0837500000000002E-2</v>
      </c>
      <c r="C1099" s="2">
        <v>1.11567974</v>
      </c>
      <c r="D1099" s="2">
        <v>0.71996450000000001</v>
      </c>
      <c r="E1099" s="2">
        <v>1.37519836</v>
      </c>
      <c r="F1099" s="2">
        <v>0.95140933999999999</v>
      </c>
      <c r="G1099" s="2">
        <v>1.4137625700000001</v>
      </c>
    </row>
    <row r="1100" spans="1:7" x14ac:dyDescent="0.2">
      <c r="A1100" s="2">
        <v>7.3259333299999998</v>
      </c>
      <c r="B1100" s="2">
        <v>-9.0479900000000002E-2</v>
      </c>
      <c r="C1100" s="2">
        <v>1.1224746699999999</v>
      </c>
      <c r="D1100" s="2">
        <v>0.71972608999999999</v>
      </c>
      <c r="E1100" s="2">
        <v>1.37895346</v>
      </c>
      <c r="F1100" s="2">
        <v>0.95295905999999997</v>
      </c>
      <c r="G1100" s="2">
        <v>1.41769648</v>
      </c>
    </row>
    <row r="1101" spans="1:7" x14ac:dyDescent="0.2">
      <c r="A1101" s="2">
        <v>7.3326000000000002</v>
      </c>
      <c r="B1101" s="2">
        <v>-9.0003E-2</v>
      </c>
      <c r="C1101" s="2">
        <v>1.1255145099999999</v>
      </c>
      <c r="D1101" s="2">
        <v>0.71746111000000001</v>
      </c>
      <c r="E1101" s="2">
        <v>1.37865543</v>
      </c>
      <c r="F1101" s="2">
        <v>0.95206499</v>
      </c>
      <c r="G1101" s="2">
        <v>1.4163851700000001</v>
      </c>
    </row>
    <row r="1102" spans="1:7" x14ac:dyDescent="0.2">
      <c r="A1102" s="2">
        <v>7.3392666699999998</v>
      </c>
      <c r="B1102" s="2">
        <v>-8.9466599999999993E-2</v>
      </c>
      <c r="C1102" s="2">
        <v>1.1246204399999999</v>
      </c>
      <c r="D1102" s="2">
        <v>0.71334839000000005</v>
      </c>
      <c r="E1102" s="2">
        <v>1.37472153</v>
      </c>
      <c r="F1102" s="2">
        <v>0.94884634000000001</v>
      </c>
      <c r="G1102" s="2">
        <v>1.41012669</v>
      </c>
    </row>
    <row r="1103" spans="1:7" x14ac:dyDescent="0.2">
      <c r="A1103" s="2">
        <v>7.3459333300000003</v>
      </c>
      <c r="B1103" s="2">
        <v>-8.8810899999999998E-2</v>
      </c>
      <c r="C1103" s="2">
        <v>1.1197328600000001</v>
      </c>
      <c r="D1103" s="2">
        <v>0.70750712999999998</v>
      </c>
      <c r="E1103" s="2">
        <v>1.36739016</v>
      </c>
      <c r="F1103" s="2">
        <v>0.94342232000000004</v>
      </c>
      <c r="G1103" s="2">
        <v>1.3990998299999999</v>
      </c>
    </row>
    <row r="1104" spans="1:7" x14ac:dyDescent="0.2">
      <c r="A1104" s="2">
        <v>7.3525999999999998</v>
      </c>
      <c r="B1104" s="2">
        <v>-8.7976499999999999E-2</v>
      </c>
      <c r="C1104" s="2">
        <v>1.11114979</v>
      </c>
      <c r="D1104" s="2">
        <v>0.70017576000000004</v>
      </c>
      <c r="E1104" s="2">
        <v>1.35707855</v>
      </c>
      <c r="F1104" s="2">
        <v>0.93615055000000003</v>
      </c>
      <c r="G1104" s="2">
        <v>1.3839602499999999</v>
      </c>
    </row>
    <row r="1105" spans="1:7" x14ac:dyDescent="0.2">
      <c r="A1105" s="2">
        <v>7.3592666700000002</v>
      </c>
      <c r="B1105" s="2">
        <v>-8.7141999999999997E-2</v>
      </c>
      <c r="C1105" s="2">
        <v>1.09922886</v>
      </c>
      <c r="D1105" s="2">
        <v>0.6916523</v>
      </c>
      <c r="E1105" s="2">
        <v>1.34426355</v>
      </c>
      <c r="F1105" s="2">
        <v>0.92726945999999999</v>
      </c>
      <c r="G1105" s="2">
        <v>1.3653636</v>
      </c>
    </row>
    <row r="1106" spans="1:7" x14ac:dyDescent="0.2">
      <c r="A1106" s="2">
        <v>7.3659333299999998</v>
      </c>
      <c r="B1106" s="2">
        <v>-8.6188299999999995E-2</v>
      </c>
      <c r="C1106" s="2">
        <v>1.08444691</v>
      </c>
      <c r="D1106" s="2">
        <v>0.68217516</v>
      </c>
      <c r="E1106" s="2">
        <v>1.3294220000000001</v>
      </c>
      <c r="F1106" s="2">
        <v>0.91719627000000004</v>
      </c>
      <c r="G1106" s="2">
        <v>1.34390593</v>
      </c>
    </row>
    <row r="1107" spans="1:7" x14ac:dyDescent="0.2">
      <c r="A1107" s="2">
        <v>7.3726000000000003</v>
      </c>
      <c r="B1107" s="2">
        <v>-8.5175000000000001E-2</v>
      </c>
      <c r="C1107" s="2">
        <v>1.06739998</v>
      </c>
      <c r="D1107" s="2">
        <v>0.67210197000000005</v>
      </c>
      <c r="E1107" s="2">
        <v>1.31303072</v>
      </c>
      <c r="F1107" s="2">
        <v>0.90628861999999999</v>
      </c>
      <c r="G1107" s="2">
        <v>1.3204813</v>
      </c>
    </row>
    <row r="1108" spans="1:7" x14ac:dyDescent="0.2">
      <c r="A1108" s="2">
        <v>7.3792666699999998</v>
      </c>
      <c r="B1108" s="2">
        <v>-8.4221400000000002E-2</v>
      </c>
      <c r="C1108" s="2">
        <v>1.0486245199999999</v>
      </c>
      <c r="D1108" s="2">
        <v>0.66161155999999999</v>
      </c>
      <c r="E1108" s="2">
        <v>1.2955665599999999</v>
      </c>
      <c r="F1108" s="2">
        <v>0.89484452999999997</v>
      </c>
      <c r="G1108" s="2">
        <v>1.29580498</v>
      </c>
    </row>
    <row r="1109" spans="1:7" x14ac:dyDescent="0.2">
      <c r="A1109" s="2">
        <v>7.3859333300000003</v>
      </c>
      <c r="B1109" s="2">
        <v>-8.3327300000000007E-2</v>
      </c>
      <c r="C1109" s="2">
        <v>1.02877617</v>
      </c>
      <c r="D1109" s="2">
        <v>0.65100192999999995</v>
      </c>
      <c r="E1109" s="2">
        <v>1.27744675</v>
      </c>
      <c r="F1109" s="2">
        <v>0.88322162999999998</v>
      </c>
      <c r="G1109" s="2">
        <v>1.27059221</v>
      </c>
    </row>
    <row r="1110" spans="1:7" x14ac:dyDescent="0.2">
      <c r="A1110" s="2">
        <v>7.3925999999999998</v>
      </c>
      <c r="B1110" s="2">
        <v>-8.2492800000000005E-2</v>
      </c>
      <c r="C1110" s="2">
        <v>1.0084509800000001</v>
      </c>
      <c r="D1110" s="2">
        <v>0.64051150999999995</v>
      </c>
      <c r="E1110" s="2">
        <v>1.2590289100000001</v>
      </c>
      <c r="F1110" s="2">
        <v>0.87171792999999997</v>
      </c>
      <c r="G1110" s="2">
        <v>1.24549866</v>
      </c>
    </row>
    <row r="1111" spans="1:7" x14ac:dyDescent="0.2">
      <c r="A1111" s="2">
        <v>7.3992666700000003</v>
      </c>
      <c r="B1111" s="2">
        <v>-8.1777600000000006E-2</v>
      </c>
      <c r="C1111" s="2">
        <v>0.98806620000000001</v>
      </c>
      <c r="D1111" s="2">
        <v>0.63025951000000002</v>
      </c>
      <c r="E1111" s="2">
        <v>1.24067068</v>
      </c>
      <c r="F1111" s="2">
        <v>0.86063146999999995</v>
      </c>
      <c r="G1111" s="2">
        <v>1.2210607499999999</v>
      </c>
    </row>
    <row r="1112" spans="1:7" x14ac:dyDescent="0.2">
      <c r="A1112" s="2">
        <v>7.4059333299999999</v>
      </c>
      <c r="B1112" s="2">
        <v>-8.1181500000000004E-2</v>
      </c>
      <c r="C1112" s="2">
        <v>0.96815825</v>
      </c>
      <c r="D1112" s="2">
        <v>0.62042474999999997</v>
      </c>
      <c r="E1112" s="2">
        <v>1.2226700800000001</v>
      </c>
      <c r="F1112" s="2">
        <v>0.85002184000000003</v>
      </c>
      <c r="G1112" s="2">
        <v>1.1977553400000001</v>
      </c>
    </row>
    <row r="1113" spans="1:7" x14ac:dyDescent="0.2">
      <c r="A1113" s="2">
        <v>7.4126000000000003</v>
      </c>
      <c r="B1113" s="2">
        <v>-8.0764299999999997E-2</v>
      </c>
      <c r="C1113" s="2">
        <v>0.94902514999999998</v>
      </c>
      <c r="D1113" s="2">
        <v>0.61106682000000001</v>
      </c>
      <c r="E1113" s="2">
        <v>1.2051463099999999</v>
      </c>
      <c r="F1113" s="2">
        <v>0.84012746999999999</v>
      </c>
      <c r="G1113" s="2">
        <v>1.17594004</v>
      </c>
    </row>
    <row r="1114" spans="1:7" x14ac:dyDescent="0.2">
      <c r="A1114" s="2">
        <v>7.4192666699999998</v>
      </c>
      <c r="B1114" s="2">
        <v>-8.0525899999999997E-2</v>
      </c>
      <c r="C1114" s="2">
        <v>0.93090534000000003</v>
      </c>
      <c r="D1114" s="2">
        <v>0.60224533000000002</v>
      </c>
      <c r="E1114" s="2">
        <v>1.1883378</v>
      </c>
      <c r="F1114" s="2">
        <v>0.83094835</v>
      </c>
      <c r="G1114" s="2">
        <v>1.1557340599999999</v>
      </c>
    </row>
    <row r="1115" spans="1:7" x14ac:dyDescent="0.2">
      <c r="A1115" s="2">
        <v>7.4259333300000003</v>
      </c>
      <c r="B1115" s="2">
        <v>-8.0525899999999997E-2</v>
      </c>
      <c r="C1115" s="2">
        <v>0.91397762000000005</v>
      </c>
      <c r="D1115" s="2">
        <v>0.59407949000000004</v>
      </c>
      <c r="E1115" s="2">
        <v>1.17230415</v>
      </c>
      <c r="F1115" s="2">
        <v>0.8225441</v>
      </c>
      <c r="G1115" s="2">
        <v>1.1373162299999999</v>
      </c>
    </row>
    <row r="1116" spans="1:7" x14ac:dyDescent="0.2">
      <c r="A1116" s="2">
        <v>7.4325999999999999</v>
      </c>
      <c r="B1116" s="2">
        <v>-8.0823900000000004E-2</v>
      </c>
      <c r="C1116" s="2">
        <v>0.89836121000000002</v>
      </c>
      <c r="D1116" s="2">
        <v>0.58656931000000001</v>
      </c>
      <c r="E1116" s="2">
        <v>1.15698576</v>
      </c>
      <c r="F1116" s="2">
        <v>0.81485510000000005</v>
      </c>
      <c r="G1116" s="2">
        <v>1.12080574</v>
      </c>
    </row>
    <row r="1117" spans="1:7" x14ac:dyDescent="0.2">
      <c r="A1117" s="2">
        <v>7.4392666700000003</v>
      </c>
      <c r="B1117" s="2">
        <v>-8.1360299999999997E-2</v>
      </c>
      <c r="C1117" s="2">
        <v>0.88399649000000002</v>
      </c>
      <c r="D1117" s="2">
        <v>0.57965517</v>
      </c>
      <c r="E1117" s="2">
        <v>1.14238262</v>
      </c>
      <c r="F1117" s="2">
        <v>0.80782175000000001</v>
      </c>
      <c r="G1117" s="2">
        <v>1.10596418</v>
      </c>
    </row>
    <row r="1118" spans="1:7" x14ac:dyDescent="0.2">
      <c r="A1118" s="2">
        <v>7.4459333299999999</v>
      </c>
      <c r="B1118" s="2">
        <v>-8.2194799999999998E-2</v>
      </c>
      <c r="C1118" s="2">
        <v>0.87100266999999998</v>
      </c>
      <c r="D1118" s="2">
        <v>0.57345628999999998</v>
      </c>
      <c r="E1118" s="2">
        <v>1.12837553</v>
      </c>
      <c r="F1118" s="2">
        <v>0.80138445000000003</v>
      </c>
      <c r="G1118" s="2">
        <v>1.0927319499999999</v>
      </c>
    </row>
    <row r="1119" spans="1:7" x14ac:dyDescent="0.2">
      <c r="A1119" s="2">
        <v>7.4526000000000003</v>
      </c>
      <c r="B1119" s="2">
        <v>-8.3327300000000007E-2</v>
      </c>
      <c r="C1119" s="2">
        <v>0.85932016</v>
      </c>
      <c r="D1119" s="2">
        <v>0.56779385000000004</v>
      </c>
      <c r="E1119" s="2">
        <v>1.1148452799999999</v>
      </c>
      <c r="F1119" s="2">
        <v>0.79536437999999998</v>
      </c>
      <c r="G1119" s="2">
        <v>1.0809302300000001</v>
      </c>
    </row>
    <row r="1120" spans="1:7" x14ac:dyDescent="0.2">
      <c r="A1120" s="2">
        <v>7.4592666699999999</v>
      </c>
      <c r="B1120" s="2">
        <v>-8.4757799999999994E-2</v>
      </c>
      <c r="C1120" s="2">
        <v>0.84877013999999995</v>
      </c>
      <c r="D1120" s="2">
        <v>0.56272745000000002</v>
      </c>
      <c r="E1120" s="2">
        <v>1.10167265</v>
      </c>
      <c r="F1120" s="2">
        <v>0.78964232999999995</v>
      </c>
      <c r="G1120" s="2">
        <v>1.07032061</v>
      </c>
    </row>
    <row r="1121" spans="1:7" x14ac:dyDescent="0.2">
      <c r="A1121" s="2">
        <v>7.4659333300000004</v>
      </c>
      <c r="B1121" s="2">
        <v>-8.6486300000000002E-2</v>
      </c>
      <c r="C1121" s="2">
        <v>0.83929299999999996</v>
      </c>
      <c r="D1121" s="2">
        <v>0.55813789000000003</v>
      </c>
      <c r="E1121" s="2">
        <v>1.08873844</v>
      </c>
      <c r="F1121" s="2">
        <v>0.78409910000000005</v>
      </c>
      <c r="G1121" s="2">
        <v>1.06072426</v>
      </c>
    </row>
    <row r="1122" spans="1:7" x14ac:dyDescent="0.2">
      <c r="A1122" s="2">
        <v>7.4725999999999999</v>
      </c>
      <c r="B1122" s="2">
        <v>-8.8453299999999999E-2</v>
      </c>
      <c r="C1122" s="2">
        <v>0.83065032999999999</v>
      </c>
      <c r="D1122" s="2">
        <v>0.55384635999999998</v>
      </c>
      <c r="E1122" s="2">
        <v>1.07592344</v>
      </c>
      <c r="F1122" s="2">
        <v>0.77861546999999998</v>
      </c>
      <c r="G1122" s="2">
        <v>1.0518431699999999</v>
      </c>
    </row>
    <row r="1123" spans="1:7" x14ac:dyDescent="0.2">
      <c r="A1123" s="2">
        <v>7.4792666700000003</v>
      </c>
      <c r="B1123" s="2">
        <v>-9.0539499999999995E-2</v>
      </c>
      <c r="C1123" s="2">
        <v>0.82266331000000004</v>
      </c>
      <c r="D1123" s="2">
        <v>0.54985284999999995</v>
      </c>
      <c r="E1123" s="2">
        <v>1.06304884</v>
      </c>
      <c r="F1123" s="2">
        <v>0.77319145</v>
      </c>
      <c r="G1123" s="2">
        <v>1.0434389100000001</v>
      </c>
    </row>
    <row r="1124" spans="1:7" x14ac:dyDescent="0.2">
      <c r="A1124" s="2">
        <v>7.4859333299999999</v>
      </c>
      <c r="B1124" s="2">
        <v>-9.2685199999999995E-2</v>
      </c>
      <c r="C1124" s="2">
        <v>0.81515311999999995</v>
      </c>
      <c r="D1124" s="2">
        <v>0.54603815</v>
      </c>
      <c r="E1124" s="2">
        <v>1.05005503</v>
      </c>
      <c r="F1124" s="2">
        <v>0.76770782000000004</v>
      </c>
      <c r="G1124" s="2">
        <v>1.0352730800000001</v>
      </c>
    </row>
    <row r="1125" spans="1:7" x14ac:dyDescent="0.2">
      <c r="A1125" s="2">
        <v>7.4926000000000004</v>
      </c>
      <c r="B1125" s="2">
        <v>-9.4830999999999999E-2</v>
      </c>
      <c r="C1125" s="2">
        <v>0.80800055999999998</v>
      </c>
      <c r="D1125" s="2">
        <v>0.54222345000000005</v>
      </c>
      <c r="E1125" s="2">
        <v>1.0368227999999999</v>
      </c>
      <c r="F1125" s="2">
        <v>0.76222420000000002</v>
      </c>
      <c r="G1125" s="2">
        <v>1.02716684</v>
      </c>
    </row>
    <row r="1126" spans="1:7" x14ac:dyDescent="0.2">
      <c r="A1126" s="2">
        <v>7.4992666699999999</v>
      </c>
      <c r="B1126" s="2">
        <v>-9.6976800000000002E-2</v>
      </c>
      <c r="C1126" s="2">
        <v>0.80096721999999998</v>
      </c>
      <c r="D1126" s="2">
        <v>0.53840876000000004</v>
      </c>
      <c r="E1126" s="2">
        <v>1.02341175</v>
      </c>
      <c r="F1126" s="2">
        <v>0.75668097000000001</v>
      </c>
      <c r="G1126" s="2">
        <v>1.01900101</v>
      </c>
    </row>
    <row r="1127" spans="1:7" x14ac:dyDescent="0.2">
      <c r="A1127" s="2">
        <v>7.5059333300000004</v>
      </c>
      <c r="B1127" s="2">
        <v>-9.9003300000000002E-2</v>
      </c>
      <c r="C1127" s="2">
        <v>0.79393387000000004</v>
      </c>
      <c r="D1127" s="2">
        <v>0.53447484999999995</v>
      </c>
      <c r="E1127" s="2">
        <v>1.00970268</v>
      </c>
      <c r="F1127" s="2">
        <v>0.75107813000000001</v>
      </c>
      <c r="G1127" s="2">
        <v>1.0105967499999999</v>
      </c>
    </row>
    <row r="1128" spans="1:7" x14ac:dyDescent="0.2">
      <c r="A1128" s="2">
        <v>7.5125999999999999</v>
      </c>
      <c r="B1128" s="2">
        <v>-0.10091070000000001</v>
      </c>
      <c r="C1128" s="2">
        <v>0.78684092000000005</v>
      </c>
      <c r="D1128" s="2">
        <v>0.53042173000000004</v>
      </c>
      <c r="E1128" s="2">
        <v>0.99575519999999995</v>
      </c>
      <c r="F1128" s="2">
        <v>0.74541568999999996</v>
      </c>
      <c r="G1128" s="2">
        <v>1.0018944700000001</v>
      </c>
    </row>
    <row r="1129" spans="1:7" x14ac:dyDescent="0.2">
      <c r="A1129" s="2">
        <v>7.5192666700000004</v>
      </c>
      <c r="B1129" s="2">
        <v>-0.1026392</v>
      </c>
      <c r="C1129" s="2">
        <v>0.77956915000000004</v>
      </c>
      <c r="D1129" s="2">
        <v>0.52624941000000003</v>
      </c>
      <c r="E1129" s="2">
        <v>0.98162888999999998</v>
      </c>
      <c r="F1129" s="2">
        <v>0.73975325000000003</v>
      </c>
      <c r="G1129" s="2">
        <v>0.99271536000000005</v>
      </c>
    </row>
    <row r="1130" spans="1:7" x14ac:dyDescent="0.2">
      <c r="A1130" s="2">
        <v>7.52593333</v>
      </c>
      <c r="B1130" s="2">
        <v>-0.10424849999999999</v>
      </c>
      <c r="C1130" s="2">
        <v>0.77211856999999995</v>
      </c>
      <c r="D1130" s="2">
        <v>0.52195787000000005</v>
      </c>
      <c r="E1130" s="2">
        <v>0.96732377999999997</v>
      </c>
      <c r="F1130" s="2">
        <v>0.73397159999999995</v>
      </c>
      <c r="G1130" s="2">
        <v>0.98311901000000002</v>
      </c>
    </row>
    <row r="1131" spans="1:7" x14ac:dyDescent="0.2">
      <c r="A1131" s="2">
        <v>7.5326000000000004</v>
      </c>
      <c r="B1131" s="2">
        <v>-0.1057386</v>
      </c>
      <c r="C1131" s="2">
        <v>0.76454878000000004</v>
      </c>
      <c r="D1131" s="2">
        <v>0.51748753000000003</v>
      </c>
      <c r="E1131" s="2">
        <v>0.95289946000000003</v>
      </c>
      <c r="F1131" s="2">
        <v>0.72807074000000005</v>
      </c>
      <c r="G1131" s="2">
        <v>0.97304583</v>
      </c>
    </row>
    <row r="1132" spans="1:7" x14ac:dyDescent="0.2">
      <c r="A1132" s="2">
        <v>7.5392666699999999</v>
      </c>
      <c r="B1132" s="2">
        <v>-0.10716920000000001</v>
      </c>
      <c r="C1132" s="2">
        <v>0.75691938000000003</v>
      </c>
      <c r="D1132" s="2">
        <v>0.51295756999999997</v>
      </c>
      <c r="E1132" s="2">
        <v>0.93841553</v>
      </c>
      <c r="F1132" s="2">
        <v>0.72199106000000002</v>
      </c>
      <c r="G1132" s="2">
        <v>0.96243619999999996</v>
      </c>
    </row>
    <row r="1133" spans="1:7" x14ac:dyDescent="0.2">
      <c r="A1133" s="2">
        <v>7.5459333300000004</v>
      </c>
      <c r="B1133" s="2">
        <v>-0.10848049999999999</v>
      </c>
      <c r="C1133" s="2">
        <v>0.74917078000000004</v>
      </c>
      <c r="D1133" s="2">
        <v>0.50830841000000004</v>
      </c>
      <c r="E1133" s="2">
        <v>0.92393159999999996</v>
      </c>
      <c r="F1133" s="2">
        <v>0.71573257000000001</v>
      </c>
      <c r="G1133" s="2">
        <v>0.95123053000000002</v>
      </c>
    </row>
    <row r="1134" spans="1:7" x14ac:dyDescent="0.2">
      <c r="A1134" s="2">
        <v>7.5526</v>
      </c>
      <c r="B1134" s="2">
        <v>-0.10979179999999999</v>
      </c>
      <c r="C1134" s="2">
        <v>0.74136257000000005</v>
      </c>
      <c r="D1134" s="2">
        <v>0.50359964000000002</v>
      </c>
      <c r="E1134" s="2">
        <v>0.90944767000000004</v>
      </c>
      <c r="F1134" s="2">
        <v>0.70917606</v>
      </c>
      <c r="G1134" s="2">
        <v>0.93960761999999998</v>
      </c>
    </row>
    <row r="1135" spans="1:7" x14ac:dyDescent="0.2">
      <c r="A1135" s="2">
        <v>7.5592666700000004</v>
      </c>
      <c r="B1135" s="2">
        <v>-0.1111031</v>
      </c>
      <c r="C1135" s="2">
        <v>0.73349476000000002</v>
      </c>
      <c r="D1135" s="2">
        <v>0.49877167</v>
      </c>
      <c r="E1135" s="2">
        <v>0.89508295000000004</v>
      </c>
      <c r="F1135" s="2">
        <v>0.70226191999999998</v>
      </c>
      <c r="G1135" s="2">
        <v>0.92744826999999996</v>
      </c>
    </row>
    <row r="1136" spans="1:7" x14ac:dyDescent="0.2">
      <c r="A1136" s="2">
        <v>7.56593333</v>
      </c>
      <c r="B1136" s="2">
        <v>-0.1125336</v>
      </c>
      <c r="C1136" s="2">
        <v>0.72556734000000001</v>
      </c>
      <c r="D1136" s="2">
        <v>0.49382448000000001</v>
      </c>
      <c r="E1136" s="2">
        <v>0.88071823000000005</v>
      </c>
      <c r="F1136" s="2">
        <v>0.69499016000000002</v>
      </c>
      <c r="G1136" s="2">
        <v>0.91487169000000002</v>
      </c>
    </row>
    <row r="1137" spans="1:7" x14ac:dyDescent="0.2">
      <c r="A1137" s="2">
        <v>7.5726000000000004</v>
      </c>
      <c r="B1137" s="2">
        <v>-0.11402370000000001</v>
      </c>
      <c r="C1137" s="2">
        <v>0.71763991999999999</v>
      </c>
      <c r="D1137" s="2">
        <v>0.48875808999999998</v>
      </c>
      <c r="E1137" s="2">
        <v>0.86647271999999997</v>
      </c>
      <c r="F1137" s="2">
        <v>0.68736076000000002</v>
      </c>
      <c r="G1137" s="2">
        <v>0.90187788000000002</v>
      </c>
    </row>
    <row r="1138" spans="1:7" x14ac:dyDescent="0.2">
      <c r="A1138" s="2">
        <v>7.57926667</v>
      </c>
      <c r="B1138" s="2">
        <v>-0.115633</v>
      </c>
      <c r="C1138" s="2">
        <v>0.70965290000000003</v>
      </c>
      <c r="D1138" s="2">
        <v>0.48351287999999998</v>
      </c>
      <c r="E1138" s="2">
        <v>0.85234642000000005</v>
      </c>
      <c r="F1138" s="2">
        <v>0.67931414000000001</v>
      </c>
      <c r="G1138" s="2">
        <v>0.88858603999999997</v>
      </c>
    </row>
    <row r="1139" spans="1:7" x14ac:dyDescent="0.2">
      <c r="A1139" s="2">
        <v>7.5859333299999996</v>
      </c>
      <c r="B1139" s="2">
        <v>-0.1174808</v>
      </c>
      <c r="C1139" s="2">
        <v>0.70160626999999998</v>
      </c>
      <c r="D1139" s="2">
        <v>0.47808886</v>
      </c>
      <c r="E1139" s="2">
        <v>0.83827971999999995</v>
      </c>
      <c r="F1139" s="2">
        <v>0.67096948999999995</v>
      </c>
      <c r="G1139" s="2">
        <v>0.87499618999999995</v>
      </c>
    </row>
    <row r="1140" spans="1:7" x14ac:dyDescent="0.2">
      <c r="A1140" s="2">
        <v>7.5926</v>
      </c>
      <c r="B1140" s="2">
        <v>-0.1195669</v>
      </c>
      <c r="C1140" s="2">
        <v>0.69350003999999998</v>
      </c>
      <c r="D1140" s="2">
        <v>0.47248602000000001</v>
      </c>
      <c r="E1140" s="2">
        <v>0.82427262999999995</v>
      </c>
      <c r="F1140" s="2">
        <v>0.66226721</v>
      </c>
      <c r="G1140" s="2">
        <v>0.86128711999999996</v>
      </c>
    </row>
    <row r="1141" spans="1:7" x14ac:dyDescent="0.2">
      <c r="A1141" s="2">
        <v>7.5992666699999996</v>
      </c>
      <c r="B1141" s="2">
        <v>-0.12195110000000001</v>
      </c>
      <c r="C1141" s="2">
        <v>0.68539380999999999</v>
      </c>
      <c r="D1141" s="2">
        <v>0.46670436999999998</v>
      </c>
      <c r="E1141" s="2">
        <v>0.81038474999999999</v>
      </c>
      <c r="F1141" s="2">
        <v>0.65332650999999997</v>
      </c>
      <c r="G1141" s="2">
        <v>0.84751843999999998</v>
      </c>
    </row>
    <row r="1142" spans="1:7" x14ac:dyDescent="0.2">
      <c r="A1142" s="2">
        <v>7.60593333</v>
      </c>
      <c r="B1142" s="2">
        <v>-0.1246929</v>
      </c>
      <c r="C1142" s="2">
        <v>0.67728758</v>
      </c>
      <c r="D1142" s="2">
        <v>0.46080351000000003</v>
      </c>
      <c r="E1142" s="2">
        <v>0.79661607999999995</v>
      </c>
      <c r="F1142" s="2">
        <v>0.64426660999999996</v>
      </c>
      <c r="G1142" s="2">
        <v>0.83380938000000004</v>
      </c>
    </row>
    <row r="1143" spans="1:7" x14ac:dyDescent="0.2">
      <c r="A1143" s="2">
        <v>7.6125999999999996</v>
      </c>
      <c r="B1143" s="2">
        <v>-0.1277924</v>
      </c>
      <c r="C1143" s="2">
        <v>0.66924094999999995</v>
      </c>
      <c r="D1143" s="2">
        <v>0.45490265000000002</v>
      </c>
      <c r="E1143" s="2">
        <v>0.78290700999999996</v>
      </c>
      <c r="F1143" s="2">
        <v>0.63514709000000003</v>
      </c>
      <c r="G1143" s="2">
        <v>0.82021951999999998</v>
      </c>
    </row>
    <row r="1144" spans="1:7" x14ac:dyDescent="0.2">
      <c r="A1144" s="2">
        <v>7.61926667</v>
      </c>
      <c r="B1144" s="2">
        <v>-0.1311898</v>
      </c>
      <c r="C1144" s="2">
        <v>0.66131353000000004</v>
      </c>
      <c r="D1144" s="2">
        <v>0.44900179000000001</v>
      </c>
      <c r="E1144" s="2">
        <v>0.76925754999999996</v>
      </c>
      <c r="F1144" s="2">
        <v>0.62602758000000003</v>
      </c>
      <c r="G1144" s="2">
        <v>0.80692768000000004</v>
      </c>
    </row>
    <row r="1145" spans="1:7" x14ac:dyDescent="0.2">
      <c r="A1145" s="2">
        <v>7.6259333299999996</v>
      </c>
      <c r="B1145" s="2">
        <v>-0.13494490000000001</v>
      </c>
      <c r="C1145" s="2">
        <v>0.65350533</v>
      </c>
      <c r="D1145" s="2">
        <v>0.44322013999999998</v>
      </c>
      <c r="E1145" s="2">
        <v>0.75578690000000004</v>
      </c>
      <c r="F1145" s="2">
        <v>0.61702727999999996</v>
      </c>
      <c r="G1145" s="2">
        <v>0.79399346999999998</v>
      </c>
    </row>
    <row r="1146" spans="1:7" x14ac:dyDescent="0.2">
      <c r="A1146" s="2">
        <v>7.6326000000000001</v>
      </c>
      <c r="B1146" s="2">
        <v>-0.13899800000000001</v>
      </c>
      <c r="C1146" s="2">
        <v>0.64593553999999997</v>
      </c>
      <c r="D1146" s="2">
        <v>0.43761729999999999</v>
      </c>
      <c r="E1146" s="2">
        <v>0.74243546000000005</v>
      </c>
      <c r="F1146" s="2">
        <v>0.60814619000000003</v>
      </c>
      <c r="G1146" s="2">
        <v>0.78153609999999996</v>
      </c>
    </row>
    <row r="1147" spans="1:7" x14ac:dyDescent="0.2">
      <c r="A1147" s="2">
        <v>7.6392666699999996</v>
      </c>
      <c r="B1147" s="2">
        <v>-0.1431704</v>
      </c>
      <c r="C1147" s="2">
        <v>0.63860415999999998</v>
      </c>
      <c r="D1147" s="2">
        <v>0.43231248999999999</v>
      </c>
      <c r="E1147" s="2">
        <v>0.72920322000000004</v>
      </c>
      <c r="F1147" s="2">
        <v>0.59956312</v>
      </c>
      <c r="G1147" s="2">
        <v>0.76973438000000005</v>
      </c>
    </row>
    <row r="1148" spans="1:7" x14ac:dyDescent="0.2">
      <c r="A1148" s="2">
        <v>7.6459333300000001</v>
      </c>
      <c r="B1148" s="2">
        <v>-0.14734269999999999</v>
      </c>
      <c r="C1148" s="2">
        <v>0.63174962999999995</v>
      </c>
      <c r="D1148" s="2">
        <v>0.4273653</v>
      </c>
      <c r="E1148" s="2">
        <v>0.71620941000000005</v>
      </c>
      <c r="F1148" s="2">
        <v>0.59127808000000004</v>
      </c>
      <c r="G1148" s="2">
        <v>0.75870751999999997</v>
      </c>
    </row>
    <row r="1149" spans="1:7" x14ac:dyDescent="0.2">
      <c r="A1149" s="2">
        <v>7.6525999999999996</v>
      </c>
      <c r="B1149" s="2">
        <v>-0.1515746</v>
      </c>
      <c r="C1149" s="2">
        <v>0.62525271999999998</v>
      </c>
      <c r="D1149" s="2">
        <v>0.42283535</v>
      </c>
      <c r="E1149" s="2">
        <v>0.70345402000000001</v>
      </c>
      <c r="F1149" s="2">
        <v>0.58335066000000002</v>
      </c>
      <c r="G1149" s="2">
        <v>0.74845552000000004</v>
      </c>
    </row>
    <row r="1150" spans="1:7" x14ac:dyDescent="0.2">
      <c r="A1150" s="2">
        <v>7.6592666700000001</v>
      </c>
      <c r="B1150" s="2">
        <v>-0.15556809999999999</v>
      </c>
      <c r="C1150" s="2">
        <v>0.61941146999999996</v>
      </c>
      <c r="D1150" s="2">
        <v>0.41884184000000002</v>
      </c>
      <c r="E1150" s="2">
        <v>0.69087743999999995</v>
      </c>
      <c r="F1150" s="2">
        <v>0.57584047000000005</v>
      </c>
      <c r="G1150" s="2">
        <v>0.73921680000000001</v>
      </c>
    </row>
    <row r="1151" spans="1:7" x14ac:dyDescent="0.2">
      <c r="A1151" s="2">
        <v>7.6659333299999997</v>
      </c>
      <c r="B1151" s="2">
        <v>-0.15938279999999999</v>
      </c>
      <c r="C1151" s="2">
        <v>0.61422586000000001</v>
      </c>
      <c r="D1151" s="2">
        <v>0.41532516000000003</v>
      </c>
      <c r="E1151" s="2">
        <v>0.67865849</v>
      </c>
      <c r="F1151" s="2">
        <v>0.56874751999999995</v>
      </c>
      <c r="G1151" s="2">
        <v>0.73099135999999998</v>
      </c>
    </row>
    <row r="1152" spans="1:7" x14ac:dyDescent="0.2">
      <c r="A1152" s="2">
        <v>7.6726000000000001</v>
      </c>
      <c r="B1152" s="2">
        <v>-0.16283990000000001</v>
      </c>
      <c r="C1152" s="2">
        <v>0.60987473000000003</v>
      </c>
      <c r="D1152" s="2">
        <v>0.41240453999999999</v>
      </c>
      <c r="E1152" s="2">
        <v>0.66679716</v>
      </c>
      <c r="F1152" s="2">
        <v>0.56213139999999995</v>
      </c>
      <c r="G1152" s="2">
        <v>0.72383881000000005</v>
      </c>
    </row>
    <row r="1153" spans="1:7" x14ac:dyDescent="0.2">
      <c r="A1153" s="2">
        <v>7.6792666699999996</v>
      </c>
      <c r="B1153" s="2">
        <v>-0.1659989</v>
      </c>
      <c r="C1153" s="2">
        <v>0.60653687000000001</v>
      </c>
      <c r="D1153" s="2">
        <v>0.41002034999999998</v>
      </c>
      <c r="E1153" s="2">
        <v>0.65529345999999999</v>
      </c>
      <c r="F1153" s="2">
        <v>0.55599213000000003</v>
      </c>
      <c r="G1153" s="2">
        <v>0.71775913000000002</v>
      </c>
    </row>
    <row r="1154" spans="1:7" x14ac:dyDescent="0.2">
      <c r="A1154" s="2">
        <v>7.6859333300000001</v>
      </c>
      <c r="B1154" s="2">
        <v>-0.16886000000000001</v>
      </c>
      <c r="C1154" s="2">
        <v>0.60421228000000005</v>
      </c>
      <c r="D1154" s="2">
        <v>0.40823220999999998</v>
      </c>
      <c r="E1154" s="2">
        <v>0.64414740000000004</v>
      </c>
      <c r="F1154" s="2">
        <v>0.55032968999999998</v>
      </c>
      <c r="G1154" s="2">
        <v>0.71269274000000005</v>
      </c>
    </row>
    <row r="1155" spans="1:7" x14ac:dyDescent="0.2">
      <c r="A1155" s="2">
        <v>7.6925999999999997</v>
      </c>
      <c r="B1155" s="2">
        <v>-0.17148260000000001</v>
      </c>
      <c r="C1155" s="2">
        <v>0.60302018999999996</v>
      </c>
      <c r="D1155" s="2">
        <v>0.40686130999999998</v>
      </c>
      <c r="E1155" s="2">
        <v>0.63335896000000003</v>
      </c>
      <c r="F1155" s="2">
        <v>0.54514408000000003</v>
      </c>
      <c r="G1155" s="2">
        <v>0.70858001999999998</v>
      </c>
    </row>
    <row r="1156" spans="1:7" x14ac:dyDescent="0.2">
      <c r="A1156" s="2">
        <v>7.6992666700000001</v>
      </c>
      <c r="B1156" s="2">
        <v>-0.17392640000000001</v>
      </c>
      <c r="C1156" s="2">
        <v>0.60307980000000005</v>
      </c>
      <c r="D1156" s="2">
        <v>0.40584803000000003</v>
      </c>
      <c r="E1156" s="2">
        <v>0.62292813999999996</v>
      </c>
      <c r="F1156" s="2">
        <v>0.54019689999999998</v>
      </c>
      <c r="G1156" s="2">
        <v>0.70524215999999995</v>
      </c>
    </row>
    <row r="1157" spans="1:7" x14ac:dyDescent="0.2">
      <c r="A1157" s="2">
        <v>7.7059333299999997</v>
      </c>
      <c r="B1157" s="2">
        <v>-0.17625089999999999</v>
      </c>
      <c r="C1157" s="2">
        <v>0.60427189000000003</v>
      </c>
      <c r="D1157" s="2">
        <v>0.40513276999999998</v>
      </c>
      <c r="E1157" s="2">
        <v>0.61279534999999996</v>
      </c>
      <c r="F1157" s="2">
        <v>0.53542851999999996</v>
      </c>
      <c r="G1157" s="2">
        <v>0.70250033999999995</v>
      </c>
    </row>
    <row r="1158" spans="1:7" x14ac:dyDescent="0.2">
      <c r="A1158" s="2">
        <v>7.7126000000000001</v>
      </c>
      <c r="B1158" s="2">
        <v>-0.1785755</v>
      </c>
      <c r="C1158" s="2">
        <v>0.60659647000000005</v>
      </c>
      <c r="D1158" s="2">
        <v>0.40435790999999999</v>
      </c>
      <c r="E1158" s="2">
        <v>0.60278176999999999</v>
      </c>
      <c r="F1158" s="2">
        <v>0.53060054999999995</v>
      </c>
      <c r="G1158" s="2">
        <v>0.69999694999999995</v>
      </c>
    </row>
    <row r="1159" spans="1:7" x14ac:dyDescent="0.2">
      <c r="A1159" s="2">
        <v>7.7192666699999997</v>
      </c>
      <c r="B1159" s="2">
        <v>-0.1809597</v>
      </c>
      <c r="C1159" s="2">
        <v>0.60987473000000003</v>
      </c>
      <c r="D1159" s="2">
        <v>0.40346384000000002</v>
      </c>
      <c r="E1159" s="2">
        <v>0.59270858999999998</v>
      </c>
      <c r="F1159" s="2">
        <v>0.52529572999999996</v>
      </c>
      <c r="G1159" s="2">
        <v>0.69737433999999998</v>
      </c>
    </row>
    <row r="1160" spans="1:7" x14ac:dyDescent="0.2">
      <c r="A1160" s="2">
        <v>7.7259333300000002</v>
      </c>
      <c r="B1160" s="2">
        <v>-0.18346309999999999</v>
      </c>
      <c r="C1160" s="2">
        <v>0.61392784</v>
      </c>
      <c r="D1160" s="2">
        <v>0.40215254</v>
      </c>
      <c r="E1160" s="2">
        <v>0.58227777000000003</v>
      </c>
      <c r="F1160" s="2">
        <v>0.51921605999999998</v>
      </c>
      <c r="G1160" s="2">
        <v>0.69421529999999998</v>
      </c>
    </row>
    <row r="1161" spans="1:7" x14ac:dyDescent="0.2">
      <c r="A1161" s="2">
        <v>7.7325999999999997</v>
      </c>
      <c r="B1161" s="2">
        <v>-0.18608569999999999</v>
      </c>
      <c r="C1161" s="2">
        <v>0.61833857999999997</v>
      </c>
      <c r="D1161" s="2">
        <v>0.40006638</v>
      </c>
      <c r="E1161" s="2">
        <v>0.57119131000000001</v>
      </c>
      <c r="F1161" s="2">
        <v>0.51182508000000004</v>
      </c>
      <c r="G1161" s="2">
        <v>0.68980454999999996</v>
      </c>
    </row>
    <row r="1162" spans="1:7" x14ac:dyDescent="0.2">
      <c r="A1162" s="2">
        <v>7.7392666700000001</v>
      </c>
      <c r="B1162" s="2">
        <v>-0.1889467</v>
      </c>
      <c r="C1162" s="2">
        <v>0.62274932999999999</v>
      </c>
      <c r="D1162" s="2">
        <v>0.39690733</v>
      </c>
      <c r="E1162" s="2">
        <v>0.55903195999999999</v>
      </c>
      <c r="F1162" s="2">
        <v>0.50246716000000002</v>
      </c>
      <c r="G1162" s="2">
        <v>0.68354607000000001</v>
      </c>
    </row>
    <row r="1163" spans="1:7" x14ac:dyDescent="0.2">
      <c r="A1163" s="2">
        <v>7.7459333299999997</v>
      </c>
      <c r="B1163" s="2">
        <v>-0.1920462</v>
      </c>
      <c r="C1163" s="2">
        <v>0.62668323999999997</v>
      </c>
      <c r="D1163" s="2">
        <v>0.39243697999999999</v>
      </c>
      <c r="E1163" s="2">
        <v>0.54520369000000002</v>
      </c>
      <c r="F1163" s="2">
        <v>0.49060583000000002</v>
      </c>
      <c r="G1163" s="2">
        <v>0.67460536999999998</v>
      </c>
    </row>
    <row r="1164" spans="1:7" x14ac:dyDescent="0.2">
      <c r="A1164" s="2">
        <v>7.7526000000000002</v>
      </c>
      <c r="B1164" s="2">
        <v>-0.1954436</v>
      </c>
      <c r="C1164" s="2">
        <v>0.62966347</v>
      </c>
      <c r="D1164" s="2">
        <v>0.38617848999999999</v>
      </c>
      <c r="E1164" s="2">
        <v>0.52911043000000002</v>
      </c>
      <c r="F1164" s="2">
        <v>0.47540664999999999</v>
      </c>
      <c r="G1164" s="2">
        <v>0.66214799999999996</v>
      </c>
    </row>
    <row r="1165" spans="1:7" x14ac:dyDescent="0.2">
      <c r="A1165" s="2">
        <v>7.7592666699999997</v>
      </c>
      <c r="B1165" s="2">
        <v>-0.19913910000000001</v>
      </c>
      <c r="C1165" s="2">
        <v>0.63103436999999996</v>
      </c>
      <c r="D1165" s="2">
        <v>0.37771463</v>
      </c>
      <c r="E1165" s="2">
        <v>0.51021576000000002</v>
      </c>
      <c r="F1165" s="2">
        <v>0.45615434999999999</v>
      </c>
      <c r="G1165" s="2">
        <v>0.64533949000000002</v>
      </c>
    </row>
    <row r="1166" spans="1:7" x14ac:dyDescent="0.2">
      <c r="A1166" s="2">
        <v>7.7659333300000002</v>
      </c>
      <c r="B1166" s="2">
        <v>-0.20319219999999999</v>
      </c>
      <c r="C1166" s="2">
        <v>0.63037871999999995</v>
      </c>
      <c r="D1166" s="2">
        <v>0.36668777000000002</v>
      </c>
      <c r="E1166" s="2">
        <v>0.48786402000000001</v>
      </c>
      <c r="F1166" s="2">
        <v>0.43225288000000001</v>
      </c>
      <c r="G1166" s="2">
        <v>0.62334537999999995</v>
      </c>
    </row>
    <row r="1167" spans="1:7" x14ac:dyDescent="0.2">
      <c r="A1167" s="2">
        <v>7.7725999999999997</v>
      </c>
      <c r="B1167" s="2">
        <v>-0.20760300000000001</v>
      </c>
      <c r="C1167" s="2">
        <v>0.62710047000000002</v>
      </c>
      <c r="D1167" s="2">
        <v>0.35268068000000002</v>
      </c>
      <c r="E1167" s="2">
        <v>0.46139955999999999</v>
      </c>
      <c r="F1167" s="2">
        <v>0.40298699999999998</v>
      </c>
      <c r="G1167" s="2">
        <v>0.5953908</v>
      </c>
    </row>
    <row r="1168" spans="1:7" x14ac:dyDescent="0.2">
      <c r="A1168" s="2">
        <v>7.7792666700000002</v>
      </c>
      <c r="B1168" s="2">
        <v>-0.21237130000000001</v>
      </c>
      <c r="C1168" s="2">
        <v>0.62078237999999997</v>
      </c>
      <c r="D1168" s="2">
        <v>0.33521652000000002</v>
      </c>
      <c r="E1168" s="2">
        <v>0.43046474000000001</v>
      </c>
      <c r="F1168" s="2">
        <v>0.36799907999999998</v>
      </c>
      <c r="G1168" s="2">
        <v>0.56082010000000004</v>
      </c>
    </row>
    <row r="1169" spans="1:7" x14ac:dyDescent="0.2">
      <c r="A1169" s="2">
        <v>7.7859333299999998</v>
      </c>
      <c r="B1169" s="2">
        <v>-0.217557</v>
      </c>
      <c r="C1169" s="2">
        <v>0.61106682000000001</v>
      </c>
      <c r="D1169" s="2">
        <v>0.31399726999999999</v>
      </c>
      <c r="E1169" s="2">
        <v>0.39476156000000001</v>
      </c>
      <c r="F1169" s="2">
        <v>0.32711029000000003</v>
      </c>
      <c r="G1169" s="2">
        <v>0.51933527000000002</v>
      </c>
    </row>
    <row r="1170" spans="1:7" x14ac:dyDescent="0.2">
      <c r="A1170" s="2">
        <v>7.7926000000000002</v>
      </c>
      <c r="B1170" s="2">
        <v>-0.22315979999999999</v>
      </c>
      <c r="C1170" s="2">
        <v>0.59777497999999996</v>
      </c>
      <c r="D1170" s="2">
        <v>0.28890370999999998</v>
      </c>
      <c r="E1170" s="2">
        <v>0.35429000999999999</v>
      </c>
      <c r="F1170" s="2">
        <v>0.28032064000000001</v>
      </c>
      <c r="G1170" s="2">
        <v>0.47093629999999997</v>
      </c>
    </row>
    <row r="1171" spans="1:7" x14ac:dyDescent="0.2">
      <c r="A1171" s="2">
        <v>7.7992666699999997</v>
      </c>
      <c r="B1171" s="2">
        <v>-0.2291203</v>
      </c>
      <c r="C1171" s="2">
        <v>0.58084725999999998</v>
      </c>
      <c r="D1171" s="2">
        <v>0.25993586000000002</v>
      </c>
      <c r="E1171" s="2">
        <v>0.30940771</v>
      </c>
      <c r="F1171" s="2">
        <v>0.22822618</v>
      </c>
      <c r="G1171" s="2">
        <v>0.41598081999999997</v>
      </c>
    </row>
    <row r="1172" spans="1:7" x14ac:dyDescent="0.2">
      <c r="A1172" s="2">
        <v>7.8059333300000002</v>
      </c>
      <c r="B1172" s="2">
        <v>-0.2353191</v>
      </c>
      <c r="C1172" s="2">
        <v>0.56046247000000005</v>
      </c>
      <c r="D1172" s="2">
        <v>0.22745132000000001</v>
      </c>
      <c r="E1172" s="2">
        <v>0.26082992999999999</v>
      </c>
      <c r="F1172" s="2">
        <v>0.17178059000000001</v>
      </c>
      <c r="G1172" s="2">
        <v>0.35536288999999999</v>
      </c>
    </row>
    <row r="1173" spans="1:7" x14ac:dyDescent="0.2">
      <c r="A1173" s="2">
        <v>7.8125999999999998</v>
      </c>
      <c r="B1173" s="2">
        <v>-0.24175640000000001</v>
      </c>
      <c r="C1173" s="2">
        <v>0.53709744999999998</v>
      </c>
      <c r="D1173" s="2">
        <v>0.19204616999999999</v>
      </c>
      <c r="E1173" s="2">
        <v>0.20962954</v>
      </c>
      <c r="F1173" s="2">
        <v>0.11229515</v>
      </c>
      <c r="G1173" s="2">
        <v>0.29039383000000002</v>
      </c>
    </row>
    <row r="1174" spans="1:7" x14ac:dyDescent="0.2">
      <c r="A1174" s="2">
        <v>7.8192666700000002</v>
      </c>
      <c r="B1174" s="2">
        <v>-0.24819369999999999</v>
      </c>
      <c r="C1174" s="2">
        <v>0.51134824999999995</v>
      </c>
      <c r="D1174" s="2">
        <v>0.15497208000000001</v>
      </c>
      <c r="E1174" s="2">
        <v>0.15753507999999999</v>
      </c>
      <c r="F1174" s="2">
        <v>5.1677229999999998E-2</v>
      </c>
      <c r="G1174" s="2">
        <v>0.22292137000000001</v>
      </c>
    </row>
    <row r="1175" spans="1:7" x14ac:dyDescent="0.2">
      <c r="A1175" s="2">
        <v>7.8259333299999998</v>
      </c>
      <c r="B1175" s="2">
        <v>-0.25439260000000002</v>
      </c>
      <c r="C1175" s="2">
        <v>0.48416852999999999</v>
      </c>
      <c r="D1175" s="2">
        <v>0.11754036</v>
      </c>
      <c r="E1175" s="2">
        <v>0.1064539</v>
      </c>
      <c r="F1175" s="2">
        <v>-7.8677999999999994E-3</v>
      </c>
      <c r="G1175" s="2">
        <v>0.15515089000000001</v>
      </c>
    </row>
    <row r="1176" spans="1:7" x14ac:dyDescent="0.2">
      <c r="A1176" s="2">
        <v>7.8326000000000002</v>
      </c>
      <c r="B1176" s="2">
        <v>-0.26023390000000002</v>
      </c>
      <c r="C1176" s="2">
        <v>0.45657157999999998</v>
      </c>
      <c r="D1176" s="2">
        <v>8.1598760000000006E-2</v>
      </c>
      <c r="E1176" s="2">
        <v>5.8650969999999997E-2</v>
      </c>
      <c r="F1176" s="2">
        <v>-6.3777E-2</v>
      </c>
      <c r="G1176" s="2">
        <v>8.9704989999999998E-2</v>
      </c>
    </row>
    <row r="1177" spans="1:7" x14ac:dyDescent="0.2">
      <c r="A1177" s="2">
        <v>7.8392666699999998</v>
      </c>
      <c r="B1177" s="2">
        <v>-0.26535989999999998</v>
      </c>
      <c r="C1177" s="2">
        <v>0.42986869999999999</v>
      </c>
      <c r="D1177" s="2">
        <v>4.9173830000000002E-2</v>
      </c>
      <c r="E1177" s="2">
        <v>1.6689300000000001E-2</v>
      </c>
      <c r="F1177" s="2">
        <v>-0.1133084</v>
      </c>
      <c r="G1177" s="2">
        <v>2.9325489999999999E-2</v>
      </c>
    </row>
    <row r="1178" spans="1:7" x14ac:dyDescent="0.2">
      <c r="A1178" s="2">
        <v>7.8459333300000003</v>
      </c>
      <c r="B1178" s="2">
        <v>-0.26947260000000001</v>
      </c>
      <c r="C1178" s="2">
        <v>0.40549039999999997</v>
      </c>
      <c r="D1178" s="2">
        <v>2.241135E-2</v>
      </c>
      <c r="E1178" s="2">
        <v>-1.70469E-2</v>
      </c>
      <c r="F1178" s="2">
        <v>-0.15383959999999999</v>
      </c>
      <c r="G1178" s="2">
        <v>-2.3126600000000001E-2</v>
      </c>
    </row>
    <row r="1179" spans="1:7" x14ac:dyDescent="0.2">
      <c r="A1179" s="2">
        <v>7.8525999999999998</v>
      </c>
      <c r="B1179" s="2">
        <v>-0.27233360000000001</v>
      </c>
      <c r="C1179" s="2">
        <v>0.38468838</v>
      </c>
      <c r="D1179" s="2">
        <v>3.45707E-3</v>
      </c>
      <c r="E1179" s="2">
        <v>-4.0054300000000001E-2</v>
      </c>
      <c r="F1179" s="2">
        <v>-0.18280740000000001</v>
      </c>
      <c r="G1179" s="2">
        <v>-6.5088300000000002E-2</v>
      </c>
    </row>
    <row r="1180" spans="1:7" x14ac:dyDescent="0.2">
      <c r="A1180" s="2">
        <v>7.8592666700000002</v>
      </c>
      <c r="B1180" s="2">
        <v>-0.27358529999999998</v>
      </c>
      <c r="C1180" s="2">
        <v>0.36895275</v>
      </c>
      <c r="D1180" s="2">
        <v>-5.8412999999999998E-3</v>
      </c>
      <c r="E1180" s="2">
        <v>-5.0306299999999998E-2</v>
      </c>
      <c r="F1180" s="2">
        <v>-0.1980662</v>
      </c>
      <c r="G1180" s="2">
        <v>-9.4115699999999997E-2</v>
      </c>
    </row>
    <row r="1181" spans="1:7" x14ac:dyDescent="0.2">
      <c r="A1181" s="2">
        <v>7.8659333299999998</v>
      </c>
      <c r="B1181" s="2">
        <v>-0.2729297</v>
      </c>
      <c r="C1181" s="2">
        <v>0.35923718999999998</v>
      </c>
      <c r="D1181" s="2">
        <v>-3.9338999999999997E-3</v>
      </c>
      <c r="E1181" s="2">
        <v>-4.6134000000000001E-2</v>
      </c>
      <c r="F1181" s="2">
        <v>-0.1980662</v>
      </c>
      <c r="G1181" s="2">
        <v>-0.1084208</v>
      </c>
    </row>
    <row r="1182" spans="1:7" x14ac:dyDescent="0.2">
      <c r="A1182" s="2">
        <v>7.8726000000000003</v>
      </c>
      <c r="B1182" s="2">
        <v>-0.27024749999999997</v>
      </c>
      <c r="C1182" s="2">
        <v>0.35655499000000002</v>
      </c>
      <c r="D1182" s="2">
        <v>1.0013579999999999E-2</v>
      </c>
      <c r="E1182" s="2">
        <v>-2.6762500000000002E-2</v>
      </c>
      <c r="F1182" s="2">
        <v>-0.181675</v>
      </c>
      <c r="G1182" s="2">
        <v>-0.1067519</v>
      </c>
    </row>
    <row r="1183" spans="1:7" x14ac:dyDescent="0.2">
      <c r="A1183" s="2">
        <v>7.8792666699999998</v>
      </c>
      <c r="B1183" s="2">
        <v>-0.26547910000000002</v>
      </c>
      <c r="C1183" s="2">
        <v>0.36132335999999998</v>
      </c>
      <c r="D1183" s="2">
        <v>3.6418440000000003E-2</v>
      </c>
      <c r="E1183" s="2">
        <v>8.1658400000000006E-3</v>
      </c>
      <c r="F1183" s="2">
        <v>-0.14865400000000001</v>
      </c>
      <c r="G1183" s="2">
        <v>-8.8691699999999998E-2</v>
      </c>
    </row>
    <row r="1184" spans="1:7" x14ac:dyDescent="0.2">
      <c r="A1184" s="2">
        <v>7.8859333300000003</v>
      </c>
      <c r="B1184" s="2">
        <v>-0.25862459999999998</v>
      </c>
      <c r="C1184" s="2">
        <v>0.37366152000000002</v>
      </c>
      <c r="D1184" s="2">
        <v>7.474422E-2</v>
      </c>
      <c r="E1184" s="2">
        <v>5.7935710000000001E-2</v>
      </c>
      <c r="F1184" s="2">
        <v>-9.9539799999999998E-2</v>
      </c>
      <c r="G1184" s="2">
        <v>-5.4359400000000002E-2</v>
      </c>
    </row>
    <row r="1185" spans="1:7" x14ac:dyDescent="0.2">
      <c r="A1185" s="2">
        <v>7.8925999999999998</v>
      </c>
      <c r="B1185" s="2">
        <v>-0.24986269999999999</v>
      </c>
      <c r="C1185" s="2">
        <v>0.39309263</v>
      </c>
      <c r="D1185" s="2">
        <v>0.12397766</v>
      </c>
      <c r="E1185" s="2">
        <v>0.12123585000000001</v>
      </c>
      <c r="F1185" s="2">
        <v>-3.5524399999999998E-2</v>
      </c>
      <c r="G1185" s="2">
        <v>-4.8279999999999998E-3</v>
      </c>
    </row>
    <row r="1186" spans="1:7" x14ac:dyDescent="0.2">
      <c r="A1186" s="2">
        <v>7.8992666700000003</v>
      </c>
      <c r="B1186" s="2">
        <v>-0.23955109999999999</v>
      </c>
      <c r="C1186" s="2">
        <v>0.41884184000000002</v>
      </c>
      <c r="D1186" s="2">
        <v>0.18233061</v>
      </c>
      <c r="E1186" s="2">
        <v>0.19598007000000001</v>
      </c>
      <c r="F1186" s="2">
        <v>4.1544440000000002E-2</v>
      </c>
      <c r="G1186" s="2">
        <v>5.8352950000000001E-2</v>
      </c>
    </row>
    <row r="1187" spans="1:7" x14ac:dyDescent="0.2">
      <c r="A1187" s="2">
        <v>7.9059333299999999</v>
      </c>
      <c r="B1187" s="2">
        <v>-0.22804740000000001</v>
      </c>
      <c r="C1187" s="2">
        <v>0.44959784000000003</v>
      </c>
      <c r="D1187" s="2">
        <v>0.24747849</v>
      </c>
      <c r="E1187" s="2">
        <v>0.27942656999999999</v>
      </c>
      <c r="F1187" s="2">
        <v>0.12916327</v>
      </c>
      <c r="G1187" s="2">
        <v>0.13315678</v>
      </c>
    </row>
    <row r="1188" spans="1:7" x14ac:dyDescent="0.2">
      <c r="A1188" s="2">
        <v>7.9126000000000003</v>
      </c>
      <c r="B1188" s="2">
        <v>-0.215888</v>
      </c>
      <c r="C1188" s="2">
        <v>0.48381089999999999</v>
      </c>
      <c r="D1188" s="2">
        <v>0.31679868999999999</v>
      </c>
      <c r="E1188" s="2">
        <v>0.36847591000000002</v>
      </c>
      <c r="F1188" s="2">
        <v>0.22459029999999999</v>
      </c>
      <c r="G1188" s="2">
        <v>0.21708011999999999</v>
      </c>
    </row>
    <row r="1189" spans="1:7" x14ac:dyDescent="0.2">
      <c r="A1189" s="2">
        <v>7.9192666699999998</v>
      </c>
      <c r="B1189" s="2">
        <v>-0.20366909999999999</v>
      </c>
      <c r="C1189" s="2">
        <v>0.51975249999999995</v>
      </c>
      <c r="D1189" s="2">
        <v>0.38731098000000003</v>
      </c>
      <c r="E1189" s="2">
        <v>0.45979023000000002</v>
      </c>
      <c r="F1189" s="2">
        <v>0.32460689999999998</v>
      </c>
      <c r="G1189" s="2">
        <v>0.30744075999999998</v>
      </c>
    </row>
    <row r="1190" spans="1:7" x14ac:dyDescent="0.2">
      <c r="A1190" s="2">
        <v>7.9259333300000003</v>
      </c>
      <c r="B1190" s="2">
        <v>-0.19198660000000001</v>
      </c>
      <c r="C1190" s="2">
        <v>0.55551528999999999</v>
      </c>
      <c r="D1190" s="2">
        <v>0.45615434999999999</v>
      </c>
      <c r="E1190" s="2">
        <v>0.54997205999999998</v>
      </c>
      <c r="F1190" s="2">
        <v>0.42605399999999999</v>
      </c>
      <c r="G1190" s="2">
        <v>0.40155648999999999</v>
      </c>
    </row>
    <row r="1191" spans="1:7" x14ac:dyDescent="0.2">
      <c r="A1191" s="2">
        <v>7.9325999999999999</v>
      </c>
      <c r="B1191" s="2">
        <v>-0.18137690000000001</v>
      </c>
      <c r="C1191" s="2">
        <v>0.58925152000000003</v>
      </c>
      <c r="D1191" s="2">
        <v>0.52064657000000003</v>
      </c>
      <c r="E1191" s="2">
        <v>0.63574313999999998</v>
      </c>
      <c r="F1191" s="2">
        <v>0.52589178000000003</v>
      </c>
      <c r="G1191" s="2">
        <v>0.49686432000000003</v>
      </c>
    </row>
    <row r="1192" spans="1:7" x14ac:dyDescent="0.2">
      <c r="A1192" s="2">
        <v>7.9392666700000003</v>
      </c>
      <c r="B1192" s="2">
        <v>-0.17237659999999999</v>
      </c>
      <c r="C1192" s="2">
        <v>0.61941146999999996</v>
      </c>
      <c r="D1192" s="2">
        <v>0.57828425999999999</v>
      </c>
      <c r="E1192" s="2">
        <v>0.71424246000000002</v>
      </c>
      <c r="F1192" s="2">
        <v>0.62102078999999999</v>
      </c>
      <c r="G1192" s="2">
        <v>0.59098004999999998</v>
      </c>
    </row>
    <row r="1193" spans="1:7" x14ac:dyDescent="0.2">
      <c r="A1193" s="2">
        <v>7.9459333299999999</v>
      </c>
      <c r="B1193" s="2">
        <v>-0.1653433</v>
      </c>
      <c r="C1193" s="2">
        <v>0.64450501999999998</v>
      </c>
      <c r="D1193" s="2">
        <v>0.62721967999999995</v>
      </c>
      <c r="E1193" s="2">
        <v>0.78302622</v>
      </c>
      <c r="F1193" s="2">
        <v>0.70893764000000004</v>
      </c>
      <c r="G1193" s="2">
        <v>0.68175792999999996</v>
      </c>
    </row>
    <row r="1194" spans="1:7" x14ac:dyDescent="0.2">
      <c r="A1194" s="2">
        <v>7.9526000000000003</v>
      </c>
      <c r="B1194" s="2">
        <v>-0.16039610000000001</v>
      </c>
      <c r="C1194" s="2">
        <v>0.66357851000000001</v>
      </c>
      <c r="D1194" s="2">
        <v>0.66596270000000002</v>
      </c>
      <c r="E1194" s="2">
        <v>0.84024668000000002</v>
      </c>
      <c r="F1194" s="2">
        <v>0.78743695999999996</v>
      </c>
      <c r="G1194" s="2">
        <v>0.76746941000000002</v>
      </c>
    </row>
    <row r="1195" spans="1:7" x14ac:dyDescent="0.2">
      <c r="A1195" s="2">
        <v>7.9592666699999999</v>
      </c>
      <c r="B1195" s="2">
        <v>-0.15771389999999999</v>
      </c>
      <c r="C1195" s="2">
        <v>0.67597627999999998</v>
      </c>
      <c r="D1195" s="2">
        <v>0.69367886000000001</v>
      </c>
      <c r="E1195" s="2">
        <v>0.88465214000000003</v>
      </c>
      <c r="F1195" s="2">
        <v>0.85473060999999995</v>
      </c>
      <c r="G1195" s="2">
        <v>0.84656476999999997</v>
      </c>
    </row>
    <row r="1196" spans="1:7" x14ac:dyDescent="0.2">
      <c r="A1196" s="2">
        <v>7.9659333300000004</v>
      </c>
      <c r="B1196" s="2">
        <v>-0.15723709999999999</v>
      </c>
      <c r="C1196" s="2">
        <v>0.68140029999999996</v>
      </c>
      <c r="D1196" s="2">
        <v>0.71018934</v>
      </c>
      <c r="E1196" s="2">
        <v>0.91576575999999998</v>
      </c>
      <c r="F1196" s="2">
        <v>0.90974569000000005</v>
      </c>
      <c r="G1196" s="2">
        <v>0.91809034</v>
      </c>
    </row>
    <row r="1197" spans="1:7" x14ac:dyDescent="0.2">
      <c r="A1197" s="2">
        <v>7.9725999999999999</v>
      </c>
      <c r="B1197" s="2">
        <v>-0.15872720000000001</v>
      </c>
      <c r="C1197" s="2">
        <v>0.68002938999999996</v>
      </c>
      <c r="D1197" s="2">
        <v>0.71585178000000005</v>
      </c>
      <c r="E1197" s="2">
        <v>0.93364716000000003</v>
      </c>
      <c r="F1197" s="2">
        <v>0.95188618000000003</v>
      </c>
      <c r="G1197" s="2">
        <v>0.98109245</v>
      </c>
    </row>
    <row r="1198" spans="1:7" x14ac:dyDescent="0.2">
      <c r="A1198" s="2">
        <v>7.9792666700000003</v>
      </c>
      <c r="B1198" s="2">
        <v>-0.16206499999999999</v>
      </c>
      <c r="C1198" s="2">
        <v>0.67228078999999996</v>
      </c>
      <c r="D1198" s="2">
        <v>0.71144103999999997</v>
      </c>
      <c r="E1198" s="2">
        <v>0.93895196999999997</v>
      </c>
      <c r="F1198" s="2">
        <v>0.98091364000000003</v>
      </c>
      <c r="G1198" s="2">
        <v>1.0350942599999999</v>
      </c>
    </row>
    <row r="1199" spans="1:7" x14ac:dyDescent="0.2">
      <c r="A1199" s="2">
        <v>7.9859333299999999</v>
      </c>
      <c r="B1199" s="2">
        <v>-0.16683339999999999</v>
      </c>
      <c r="C1199" s="2">
        <v>0.65892934999999997</v>
      </c>
      <c r="D1199" s="2">
        <v>0.69820881000000001</v>
      </c>
      <c r="E1199" s="2">
        <v>0.93269347999999996</v>
      </c>
      <c r="F1199" s="2">
        <v>0.99736451999999998</v>
      </c>
      <c r="G1199" s="2">
        <v>1.0798573499999999</v>
      </c>
    </row>
    <row r="1200" spans="1:7" x14ac:dyDescent="0.2">
      <c r="A1200" s="2">
        <v>7.9926000000000004</v>
      </c>
      <c r="B1200" s="2">
        <v>-0.1727939</v>
      </c>
      <c r="C1200" s="2">
        <v>0.64098834999999998</v>
      </c>
      <c r="D1200" s="2">
        <v>0.67764521</v>
      </c>
      <c r="E1200" s="2">
        <v>0.91654062000000003</v>
      </c>
      <c r="F1200" s="2">
        <v>1.00195408</v>
      </c>
      <c r="G1200" s="2">
        <v>1.11538172</v>
      </c>
    </row>
    <row r="1201" spans="1:7" x14ac:dyDescent="0.2">
      <c r="A1201" s="2">
        <v>7.9992666699999999</v>
      </c>
      <c r="B1201" s="2">
        <v>-0.17946960000000001</v>
      </c>
      <c r="C1201" s="2">
        <v>0.61941146999999996</v>
      </c>
      <c r="D1201" s="2">
        <v>0.65147876999999998</v>
      </c>
      <c r="E1201" s="2">
        <v>0.89210272000000002</v>
      </c>
      <c r="F1201" s="2">
        <v>0.99587440000000005</v>
      </c>
      <c r="G1201" s="2">
        <v>1.1417269699999999</v>
      </c>
    </row>
    <row r="1202" spans="1:7" x14ac:dyDescent="0.2">
      <c r="A1202" s="2">
        <v>8.0059333299999995</v>
      </c>
      <c r="B1202" s="2">
        <v>-0.18662210000000001</v>
      </c>
      <c r="C1202" s="2">
        <v>0.5953908</v>
      </c>
      <c r="D1202" s="2">
        <v>0.62137841999999999</v>
      </c>
      <c r="E1202" s="2">
        <v>0.86140633</v>
      </c>
      <c r="F1202" s="2">
        <v>0.98061562000000002</v>
      </c>
      <c r="G1202" s="2">
        <v>1.1593699500000001</v>
      </c>
    </row>
    <row r="1203" spans="1:7" x14ac:dyDescent="0.2">
      <c r="A1203" s="2">
        <v>8.0126000000000008</v>
      </c>
      <c r="B1203" s="2">
        <v>-0.1939535</v>
      </c>
      <c r="C1203" s="2">
        <v>0.56999922000000003</v>
      </c>
      <c r="D1203" s="2">
        <v>0.58901309999999996</v>
      </c>
      <c r="E1203" s="2">
        <v>0.82623959000000002</v>
      </c>
      <c r="F1203" s="2">
        <v>0.95778704000000003</v>
      </c>
      <c r="G1203" s="2">
        <v>1.16860867</v>
      </c>
    </row>
    <row r="1204" spans="1:7" x14ac:dyDescent="0.2">
      <c r="A1204" s="2">
        <v>8.0192666700000004</v>
      </c>
      <c r="B1204" s="2">
        <v>-0.2011657</v>
      </c>
      <c r="C1204" s="2">
        <v>0.54436921999999999</v>
      </c>
      <c r="D1204" s="2">
        <v>0.55575370999999996</v>
      </c>
      <c r="E1204" s="2">
        <v>0.78862905999999999</v>
      </c>
      <c r="F1204" s="2">
        <v>0.92911719999999998</v>
      </c>
      <c r="G1204" s="2">
        <v>1.1701583900000001</v>
      </c>
    </row>
    <row r="1205" spans="1:7" x14ac:dyDescent="0.2">
      <c r="A1205" s="2">
        <v>8.0259333300000009</v>
      </c>
      <c r="B1205" s="2">
        <v>-0.20807980000000001</v>
      </c>
      <c r="C1205" s="2">
        <v>0.51933527000000002</v>
      </c>
      <c r="D1205" s="2">
        <v>0.52303076000000004</v>
      </c>
      <c r="E1205" s="2">
        <v>0.75012445000000005</v>
      </c>
      <c r="F1205" s="2">
        <v>0.89627504000000002</v>
      </c>
      <c r="G1205" s="2">
        <v>1.16467476</v>
      </c>
    </row>
    <row r="1206" spans="1:7" x14ac:dyDescent="0.2">
      <c r="A1206" s="2">
        <v>8.0326000000000004</v>
      </c>
      <c r="B1206" s="2">
        <v>-0.21451709999999999</v>
      </c>
      <c r="C1206" s="2">
        <v>0.49561262</v>
      </c>
      <c r="D1206" s="2">
        <v>0.49179792</v>
      </c>
      <c r="E1206" s="2">
        <v>0.71227551</v>
      </c>
      <c r="F1206" s="2">
        <v>0.86075067999999999</v>
      </c>
      <c r="G1206" s="2">
        <v>1.15293264</v>
      </c>
    </row>
    <row r="1207" spans="1:7" x14ac:dyDescent="0.2">
      <c r="A1207" s="2">
        <v>8.0392666699999999</v>
      </c>
      <c r="B1207" s="2">
        <v>-0.22035840000000001</v>
      </c>
      <c r="C1207" s="2">
        <v>0.47391653</v>
      </c>
      <c r="D1207" s="2">
        <v>0.46288966999999998</v>
      </c>
      <c r="E1207" s="2">
        <v>0.67645310999999997</v>
      </c>
      <c r="F1207" s="2">
        <v>0.82415342000000003</v>
      </c>
      <c r="G1207" s="2">
        <v>1.13582611</v>
      </c>
    </row>
    <row r="1208" spans="1:7" x14ac:dyDescent="0.2">
      <c r="A1208" s="2">
        <v>8.0459333300000004</v>
      </c>
      <c r="B1208" s="2">
        <v>-0.22560359999999999</v>
      </c>
      <c r="C1208" s="2">
        <v>0.45454502000000002</v>
      </c>
      <c r="D1208" s="2">
        <v>0.43678284000000001</v>
      </c>
      <c r="E1208" s="2">
        <v>0.64367056</v>
      </c>
      <c r="F1208" s="2">
        <v>0.78755617</v>
      </c>
      <c r="G1208" s="2">
        <v>1.11424923</v>
      </c>
    </row>
    <row r="1209" spans="1:7" x14ac:dyDescent="0.2">
      <c r="A1209" s="2">
        <v>8.0526</v>
      </c>
      <c r="B1209" s="2">
        <v>-0.23019310000000001</v>
      </c>
      <c r="C1209" s="2">
        <v>0.43773651000000002</v>
      </c>
      <c r="D1209" s="2">
        <v>0.41383504999999998</v>
      </c>
      <c r="E1209" s="2">
        <v>0.61476231000000003</v>
      </c>
      <c r="F1209" s="2">
        <v>0.75203180000000003</v>
      </c>
      <c r="G1209" s="2">
        <v>1.08903646</v>
      </c>
    </row>
    <row r="1210" spans="1:7" x14ac:dyDescent="0.2">
      <c r="A1210" s="2">
        <v>8.0592666699999995</v>
      </c>
      <c r="B1210" s="2">
        <v>-0.23418659999999999</v>
      </c>
      <c r="C1210" s="2">
        <v>0.42361020999999999</v>
      </c>
      <c r="D1210" s="2">
        <v>0.39416551999999999</v>
      </c>
      <c r="E1210" s="2">
        <v>0.59032439999999997</v>
      </c>
      <c r="F1210" s="2">
        <v>0.71835517999999998</v>
      </c>
      <c r="G1210" s="2">
        <v>1.06102228</v>
      </c>
    </row>
    <row r="1211" spans="1:7" x14ac:dyDescent="0.2">
      <c r="A1211" s="2">
        <v>8.06593333</v>
      </c>
      <c r="B1211" s="2">
        <v>-0.23758409999999999</v>
      </c>
      <c r="C1211" s="2">
        <v>0.41216612000000002</v>
      </c>
      <c r="D1211" s="2">
        <v>0.37771463</v>
      </c>
      <c r="E1211" s="2">
        <v>0.57077407999999996</v>
      </c>
      <c r="F1211" s="2">
        <v>0.68700313999999996</v>
      </c>
      <c r="G1211" s="2">
        <v>1.0311603499999999</v>
      </c>
    </row>
    <row r="1212" spans="1:7" x14ac:dyDescent="0.2">
      <c r="A1212" s="2">
        <v>8.0725999999999996</v>
      </c>
      <c r="B1212" s="2">
        <v>-0.24050469999999999</v>
      </c>
      <c r="C1212" s="2">
        <v>0.40316582000000001</v>
      </c>
      <c r="D1212" s="2">
        <v>0.36442279999999999</v>
      </c>
      <c r="E1212" s="2">
        <v>0.55646896000000001</v>
      </c>
      <c r="F1212" s="2">
        <v>0.65833330000000001</v>
      </c>
      <c r="G1212" s="2">
        <v>1.00016594</v>
      </c>
    </row>
    <row r="1213" spans="1:7" x14ac:dyDescent="0.2">
      <c r="A1213" s="2">
        <v>8.0792666700000009</v>
      </c>
      <c r="B1213" s="2">
        <v>-0.24288889999999999</v>
      </c>
      <c r="C1213" s="2">
        <v>0.39643049000000002</v>
      </c>
      <c r="D1213" s="2">
        <v>0.35393237999999999</v>
      </c>
      <c r="E1213" s="2">
        <v>0.54752827000000004</v>
      </c>
      <c r="F1213" s="2">
        <v>0.63240527999999996</v>
      </c>
      <c r="G1213" s="2">
        <v>0.96881390000000001</v>
      </c>
    </row>
    <row r="1214" spans="1:7" x14ac:dyDescent="0.2">
      <c r="A1214" s="2">
        <v>8.0859333299999996</v>
      </c>
      <c r="B1214" s="2">
        <v>-0.24491550000000001</v>
      </c>
      <c r="C1214" s="2">
        <v>0.39166212</v>
      </c>
      <c r="D1214" s="2">
        <v>0.34588574999999999</v>
      </c>
      <c r="E1214" s="2">
        <v>0.54401158999999999</v>
      </c>
      <c r="F1214" s="2">
        <v>0.60921906999999997</v>
      </c>
      <c r="G1214" s="2">
        <v>0.93764066999999995</v>
      </c>
    </row>
    <row r="1215" spans="1:7" x14ac:dyDescent="0.2">
      <c r="A1215" s="2">
        <v>8.0925999999999991</v>
      </c>
      <c r="B1215" s="2">
        <v>-0.24658440000000001</v>
      </c>
      <c r="C1215" s="2">
        <v>0.38850307000000001</v>
      </c>
      <c r="D1215" s="2">
        <v>0.33986568</v>
      </c>
      <c r="E1215" s="2">
        <v>0.54597854999999995</v>
      </c>
      <c r="F1215" s="2">
        <v>0.58853626000000003</v>
      </c>
      <c r="G1215" s="2">
        <v>0.90718268999999996</v>
      </c>
    </row>
    <row r="1216" spans="1:7" x14ac:dyDescent="0.2">
      <c r="A1216" s="2">
        <v>8.0992666700000004</v>
      </c>
      <c r="B1216" s="2">
        <v>-0.24795529999999999</v>
      </c>
      <c r="C1216" s="2">
        <v>0.38659573000000003</v>
      </c>
      <c r="D1216" s="2">
        <v>0.33551455000000002</v>
      </c>
      <c r="E1216" s="2">
        <v>0.55336951999999995</v>
      </c>
      <c r="F1216" s="2">
        <v>0.57017803</v>
      </c>
      <c r="G1216" s="2">
        <v>0.87785721000000005</v>
      </c>
    </row>
    <row r="1217" spans="1:7" x14ac:dyDescent="0.2">
      <c r="A1217" s="2">
        <v>8.1059333299999992</v>
      </c>
      <c r="B1217" s="2">
        <v>-0.2490878</v>
      </c>
      <c r="C1217" s="2">
        <v>0.38552283999999998</v>
      </c>
      <c r="D1217" s="2">
        <v>0.33229588999999998</v>
      </c>
      <c r="E1217" s="2">
        <v>0.56606531000000004</v>
      </c>
      <c r="F1217" s="2">
        <v>0.55372714999999995</v>
      </c>
      <c r="G1217" s="2">
        <v>0.84984303000000005</v>
      </c>
    </row>
    <row r="1218" spans="1:7" x14ac:dyDescent="0.2">
      <c r="A1218" s="2">
        <v>8.1126000000000005</v>
      </c>
      <c r="B1218" s="2">
        <v>-0.25004150000000003</v>
      </c>
      <c r="C1218" s="2">
        <v>0.38498640000000001</v>
      </c>
      <c r="D1218" s="2">
        <v>0.32979249999999999</v>
      </c>
      <c r="E1218" s="2">
        <v>0.58382750000000005</v>
      </c>
      <c r="F1218" s="2">
        <v>0.53900479999999995</v>
      </c>
      <c r="G1218" s="2">
        <v>0.82325934999999995</v>
      </c>
    </row>
    <row r="1219" spans="1:7" x14ac:dyDescent="0.2">
      <c r="A1219" s="2">
        <v>8.11926667</v>
      </c>
      <c r="B1219" s="2">
        <v>-0.25087589999999999</v>
      </c>
      <c r="C1219" s="2">
        <v>0.38468838</v>
      </c>
      <c r="D1219" s="2">
        <v>0.32764673</v>
      </c>
      <c r="E1219" s="2">
        <v>0.60635804999999998</v>
      </c>
      <c r="F1219" s="2">
        <v>0.52547454999999998</v>
      </c>
      <c r="G1219" s="2">
        <v>0.79828500999999996</v>
      </c>
    </row>
    <row r="1220" spans="1:7" x14ac:dyDescent="0.2">
      <c r="A1220" s="2">
        <v>8.1259333300000005</v>
      </c>
      <c r="B1220" s="2">
        <v>-0.25165080000000001</v>
      </c>
      <c r="C1220" s="2">
        <v>0.38421154000000002</v>
      </c>
      <c r="D1220" s="2">
        <v>0.32556056999999999</v>
      </c>
      <c r="E1220" s="2">
        <v>0.63323974999999999</v>
      </c>
      <c r="F1220" s="2">
        <v>0.51295756999999997</v>
      </c>
      <c r="G1220" s="2">
        <v>0.77486038000000002</v>
      </c>
    </row>
    <row r="1221" spans="1:7" x14ac:dyDescent="0.2">
      <c r="A1221" s="2">
        <v>8.1326000000000001</v>
      </c>
      <c r="B1221" s="2">
        <v>-0.25242569999999998</v>
      </c>
      <c r="C1221" s="2">
        <v>0.38349628000000002</v>
      </c>
      <c r="D1221" s="2">
        <v>0.32317637999999999</v>
      </c>
      <c r="E1221" s="2">
        <v>0.66387653000000002</v>
      </c>
      <c r="F1221" s="2">
        <v>0.50109625000000002</v>
      </c>
      <c r="G1221" s="2">
        <v>0.75286626999999995</v>
      </c>
    </row>
    <row r="1222" spans="1:7" x14ac:dyDescent="0.2">
      <c r="A1222" s="2">
        <v>8.1392666699999996</v>
      </c>
      <c r="B1222" s="2">
        <v>-0.25326009999999999</v>
      </c>
      <c r="C1222" s="2">
        <v>0.38218498000000001</v>
      </c>
      <c r="D1222" s="2">
        <v>0.32043456999999997</v>
      </c>
      <c r="E1222" s="2">
        <v>0.69761276000000005</v>
      </c>
      <c r="F1222" s="2">
        <v>0.48959255000000002</v>
      </c>
      <c r="G1222" s="2">
        <v>0.73218346000000001</v>
      </c>
    </row>
    <row r="1223" spans="1:7" x14ac:dyDescent="0.2">
      <c r="A1223" s="2">
        <v>8.1459333300000001</v>
      </c>
      <c r="B1223" s="2">
        <v>-0.2541542</v>
      </c>
      <c r="C1223" s="2">
        <v>0.37992000999999997</v>
      </c>
      <c r="D1223" s="2">
        <v>0.31721591999999998</v>
      </c>
      <c r="E1223" s="2">
        <v>0.73367357</v>
      </c>
      <c r="F1223" s="2">
        <v>0.47832727000000003</v>
      </c>
      <c r="G1223" s="2">
        <v>0.71263312999999995</v>
      </c>
    </row>
    <row r="1224" spans="1:7" x14ac:dyDescent="0.2">
      <c r="A1224" s="2">
        <v>8.1525999999999996</v>
      </c>
      <c r="B1224" s="2">
        <v>-0.25516749999999999</v>
      </c>
      <c r="C1224" s="2">
        <v>0.37616491000000002</v>
      </c>
      <c r="D1224" s="2">
        <v>0.31352043000000002</v>
      </c>
      <c r="E1224" s="2">
        <v>0.77098608000000002</v>
      </c>
      <c r="F1224" s="2">
        <v>0.46718121000000001</v>
      </c>
      <c r="G1224" s="2">
        <v>0.69403647999999996</v>
      </c>
    </row>
    <row r="1225" spans="1:7" x14ac:dyDescent="0.2">
      <c r="A1225" s="2">
        <v>8.1592666699999992</v>
      </c>
      <c r="B1225" s="2">
        <v>-0.25624039999999998</v>
      </c>
      <c r="C1225" s="2">
        <v>0.36984682000000002</v>
      </c>
      <c r="D1225" s="2">
        <v>0.30940771</v>
      </c>
      <c r="E1225" s="2">
        <v>0.80847740000000001</v>
      </c>
      <c r="F1225" s="2">
        <v>0.45615434999999999</v>
      </c>
      <c r="G1225" s="2">
        <v>0.67633390000000004</v>
      </c>
    </row>
    <row r="1226" spans="1:7" x14ac:dyDescent="0.2">
      <c r="A1226" s="2">
        <v>8.1659333299999997</v>
      </c>
      <c r="B1226" s="2">
        <v>-0.2574921</v>
      </c>
      <c r="C1226" s="2">
        <v>0.35953521999999999</v>
      </c>
      <c r="D1226" s="2">
        <v>0.30493735999999999</v>
      </c>
      <c r="E1226" s="2">
        <v>0.84507465000000004</v>
      </c>
      <c r="F1226" s="2">
        <v>0.44512749000000001</v>
      </c>
      <c r="G1226" s="2">
        <v>0.65928697999999997</v>
      </c>
    </row>
    <row r="1227" spans="1:7" x14ac:dyDescent="0.2">
      <c r="A1227" s="2">
        <v>8.1725999999999992</v>
      </c>
      <c r="B1227" s="2">
        <v>-0.25874380000000002</v>
      </c>
      <c r="C1227" s="2">
        <v>0.34373999</v>
      </c>
      <c r="D1227" s="2">
        <v>0.30022860000000001</v>
      </c>
      <c r="E1227" s="2">
        <v>0.87958574</v>
      </c>
      <c r="F1227" s="2">
        <v>0.43427944000000002</v>
      </c>
      <c r="G1227" s="2">
        <v>0.64277649000000003</v>
      </c>
    </row>
    <row r="1228" spans="1:7" x14ac:dyDescent="0.2">
      <c r="A1228" s="2">
        <v>8.1792666700000005</v>
      </c>
      <c r="B1228" s="2">
        <v>-0.25999549999999999</v>
      </c>
      <c r="C1228" s="2">
        <v>0.32091141000000001</v>
      </c>
      <c r="D1228" s="2">
        <v>0.29540062</v>
      </c>
      <c r="E1228" s="2">
        <v>0.91081858000000004</v>
      </c>
      <c r="F1228" s="2">
        <v>0.42366981999999997</v>
      </c>
      <c r="G1228" s="2">
        <v>0.62674284000000002</v>
      </c>
    </row>
    <row r="1229" spans="1:7" x14ac:dyDescent="0.2">
      <c r="A1229" s="2">
        <v>8.1859333299999992</v>
      </c>
      <c r="B1229" s="2">
        <v>-0.26124720000000001</v>
      </c>
      <c r="C1229" s="2">
        <v>0.29003620000000002</v>
      </c>
      <c r="D1229" s="2">
        <v>0.29057263999999999</v>
      </c>
      <c r="E1229" s="2">
        <v>0.93775987999999999</v>
      </c>
      <c r="F1229" s="2">
        <v>0.41329861000000001</v>
      </c>
      <c r="G1229" s="2">
        <v>0.61106682000000001</v>
      </c>
    </row>
    <row r="1230" spans="1:7" x14ac:dyDescent="0.2">
      <c r="A1230" s="2">
        <v>8.1926000000000005</v>
      </c>
      <c r="B1230" s="2">
        <v>-0.26232</v>
      </c>
      <c r="C1230" s="2">
        <v>0.2502799</v>
      </c>
      <c r="D1230" s="2">
        <v>0.28586388000000001</v>
      </c>
      <c r="E1230" s="2">
        <v>0.95951556999999998</v>
      </c>
      <c r="F1230" s="2">
        <v>0.40346384000000002</v>
      </c>
      <c r="G1230" s="2">
        <v>0.59574841999999995</v>
      </c>
    </row>
    <row r="1231" spans="1:7" x14ac:dyDescent="0.2">
      <c r="A1231" s="2">
        <v>8.1992666700000001</v>
      </c>
      <c r="B1231" s="2">
        <v>-0.26321410000000001</v>
      </c>
      <c r="C1231" s="2">
        <v>0.20182132999999999</v>
      </c>
      <c r="D1231" s="2">
        <v>0.28139353</v>
      </c>
      <c r="E1231" s="2">
        <v>0.97537041000000002</v>
      </c>
      <c r="F1231" s="2">
        <v>0.39422511999999998</v>
      </c>
      <c r="G1231" s="2">
        <v>0.58072805000000005</v>
      </c>
    </row>
    <row r="1232" spans="1:7" x14ac:dyDescent="0.2">
      <c r="A1232" s="2">
        <v>8.2059333300000006</v>
      </c>
      <c r="B1232" s="2">
        <v>-0.2637506</v>
      </c>
      <c r="C1232" s="2">
        <v>0.14549493999999999</v>
      </c>
      <c r="D1232" s="2">
        <v>0.27716160000000001</v>
      </c>
      <c r="E1232" s="2">
        <v>0.98472833999999998</v>
      </c>
      <c r="F1232" s="2">
        <v>0.38564205000000001</v>
      </c>
      <c r="G1232" s="2">
        <v>0.56606531000000004</v>
      </c>
    </row>
    <row r="1233" spans="1:7" x14ac:dyDescent="0.2">
      <c r="A1233" s="2">
        <v>8.2126000000000001</v>
      </c>
      <c r="B1233" s="2">
        <v>-0.26398899999999997</v>
      </c>
      <c r="C1233" s="2">
        <v>8.2969669999999995E-2</v>
      </c>
      <c r="D1233" s="2">
        <v>0.27328730000000001</v>
      </c>
      <c r="E1233" s="2">
        <v>0.98741055</v>
      </c>
      <c r="F1233" s="2">
        <v>0.37783383999999998</v>
      </c>
      <c r="G1233" s="2">
        <v>0.55181979999999997</v>
      </c>
    </row>
    <row r="1234" spans="1:7" x14ac:dyDescent="0.2">
      <c r="A1234" s="2">
        <v>8.2192666699999997</v>
      </c>
      <c r="B1234" s="2">
        <v>-0.26369090000000001</v>
      </c>
      <c r="C1234" s="2">
        <v>1.6808509999999999E-2</v>
      </c>
      <c r="D1234" s="2">
        <v>0.26988983</v>
      </c>
      <c r="E1234" s="2">
        <v>0.98341703000000003</v>
      </c>
      <c r="F1234" s="2">
        <v>0.37091970000000002</v>
      </c>
      <c r="G1234" s="2">
        <v>0.53805113000000004</v>
      </c>
    </row>
    <row r="1235" spans="1:7" x14ac:dyDescent="0.2">
      <c r="A1235" s="2">
        <v>8.2259333300000002</v>
      </c>
      <c r="B1235" s="2">
        <v>-0.26291609999999999</v>
      </c>
      <c r="C1235" s="2">
        <v>-5.0425499999999998E-2</v>
      </c>
      <c r="D1235" s="2">
        <v>0.26702881000000001</v>
      </c>
      <c r="E1235" s="2">
        <v>0.97304583</v>
      </c>
      <c r="F1235" s="2">
        <v>0.36484002999999998</v>
      </c>
      <c r="G1235" s="2">
        <v>0.52487850000000003</v>
      </c>
    </row>
    <row r="1236" spans="1:7" x14ac:dyDescent="0.2">
      <c r="A1236" s="2">
        <v>8.2325999999999997</v>
      </c>
      <c r="B1236" s="2">
        <v>-0.26154519999999998</v>
      </c>
      <c r="C1236" s="2">
        <v>-0.1167059</v>
      </c>
      <c r="D1236" s="2">
        <v>0.26482344000000002</v>
      </c>
      <c r="E1236" s="2">
        <v>0.95683335999999997</v>
      </c>
      <c r="F1236" s="2">
        <v>0.35965443000000002</v>
      </c>
      <c r="G1236" s="2">
        <v>0.51242113</v>
      </c>
    </row>
    <row r="1237" spans="1:7" x14ac:dyDescent="0.2">
      <c r="A1237" s="2">
        <v>8.2392666699999992</v>
      </c>
      <c r="B1237" s="2">
        <v>-0.25963779999999997</v>
      </c>
      <c r="C1237" s="2">
        <v>-0.18161540000000001</v>
      </c>
      <c r="D1237" s="2">
        <v>0.26327371999999999</v>
      </c>
      <c r="E1237" s="2">
        <v>0.93555449999999996</v>
      </c>
      <c r="F1237" s="2">
        <v>0.35530328999999999</v>
      </c>
      <c r="G1237" s="2">
        <v>0.50085782999999995</v>
      </c>
    </row>
    <row r="1238" spans="1:7" x14ac:dyDescent="0.2">
      <c r="A1238" s="2">
        <v>8.2459333299999997</v>
      </c>
      <c r="B1238" s="2">
        <v>-0.25713439999999999</v>
      </c>
      <c r="C1238" s="2">
        <v>-0.24634600000000001</v>
      </c>
      <c r="D1238" s="2">
        <v>0.26243925000000001</v>
      </c>
      <c r="E1238" s="2">
        <v>0.91004372</v>
      </c>
      <c r="F1238" s="2">
        <v>0.35190581999999998</v>
      </c>
      <c r="G1238" s="2">
        <v>0.49018859999999997</v>
      </c>
    </row>
    <row r="1239" spans="1:7" x14ac:dyDescent="0.2">
      <c r="A1239" s="2">
        <v>8.2525999999999993</v>
      </c>
      <c r="B1239" s="2">
        <v>-0.2541542</v>
      </c>
      <c r="C1239" s="2">
        <v>-0.31352039999999998</v>
      </c>
      <c r="D1239" s="2">
        <v>0.26232003999999998</v>
      </c>
      <c r="E1239" s="2">
        <v>0.88143349000000004</v>
      </c>
      <c r="F1239" s="2">
        <v>0.34922361000000002</v>
      </c>
      <c r="G1239" s="2">
        <v>0.48053265000000001</v>
      </c>
    </row>
    <row r="1240" spans="1:7" x14ac:dyDescent="0.2">
      <c r="A1240" s="2">
        <v>8.2592666700000006</v>
      </c>
      <c r="B1240" s="2">
        <v>-0.2507567</v>
      </c>
      <c r="C1240" s="2">
        <v>-0.38659569999999999</v>
      </c>
      <c r="D1240" s="2">
        <v>0.26279688000000001</v>
      </c>
      <c r="E1240" s="2">
        <v>0.85079669999999996</v>
      </c>
      <c r="F1240" s="2">
        <v>0.34731626999999998</v>
      </c>
      <c r="G1240" s="2">
        <v>0.47194957999999998</v>
      </c>
    </row>
    <row r="1241" spans="1:7" x14ac:dyDescent="0.2">
      <c r="A1241" s="2">
        <v>8.2659333299999993</v>
      </c>
      <c r="B1241" s="2">
        <v>-0.24706130000000001</v>
      </c>
      <c r="C1241" s="2">
        <v>-0.46896929999999998</v>
      </c>
      <c r="D1241" s="2">
        <v>0.26392937</v>
      </c>
      <c r="E1241" s="2">
        <v>0.81926584000000002</v>
      </c>
      <c r="F1241" s="2">
        <v>0.34600495999999997</v>
      </c>
      <c r="G1241" s="2">
        <v>0.46432018000000003</v>
      </c>
    </row>
    <row r="1242" spans="1:7" x14ac:dyDescent="0.2">
      <c r="A1242" s="2">
        <v>8.2726000000000006</v>
      </c>
      <c r="B1242" s="2">
        <v>-0.24312729999999999</v>
      </c>
      <c r="C1242" s="2">
        <v>-0.56356189999999995</v>
      </c>
      <c r="D1242" s="2">
        <v>0.26541947999999999</v>
      </c>
      <c r="E1242" s="2">
        <v>0.7879138</v>
      </c>
      <c r="F1242" s="2">
        <v>0.34523009999999998</v>
      </c>
      <c r="G1242" s="2">
        <v>0.45770407000000002</v>
      </c>
    </row>
    <row r="1243" spans="1:7" x14ac:dyDescent="0.2">
      <c r="A1243" s="2">
        <v>8.2792666700000002</v>
      </c>
      <c r="B1243" s="2">
        <v>-0.2391934</v>
      </c>
      <c r="C1243" s="2">
        <v>-0.67228080000000001</v>
      </c>
      <c r="D1243" s="2">
        <v>0.26720761999999998</v>
      </c>
      <c r="E1243" s="2">
        <v>0.75781345</v>
      </c>
      <c r="F1243" s="2">
        <v>0.34481286999999999</v>
      </c>
      <c r="G1243" s="2">
        <v>0.45192241999999999</v>
      </c>
    </row>
    <row r="1244" spans="1:7" x14ac:dyDescent="0.2">
      <c r="A1244" s="2">
        <v>8.2859333300000007</v>
      </c>
      <c r="B1244" s="2">
        <v>-0.23525950000000001</v>
      </c>
      <c r="C1244" s="2">
        <v>-0.79536439999999997</v>
      </c>
      <c r="D1244" s="2">
        <v>0.26905537000000002</v>
      </c>
      <c r="E1244" s="2">
        <v>0.72985887999999999</v>
      </c>
      <c r="F1244" s="2">
        <v>0.34457444999999998</v>
      </c>
      <c r="G1244" s="2">
        <v>0.44685602000000002</v>
      </c>
    </row>
    <row r="1245" spans="1:7" x14ac:dyDescent="0.2">
      <c r="A1245" s="2">
        <v>8.2926000000000002</v>
      </c>
      <c r="B1245" s="2">
        <v>-0.23156399999999999</v>
      </c>
      <c r="C1245" s="2">
        <v>-0.93078609999999995</v>
      </c>
      <c r="D1245" s="2">
        <v>0.27072429999999997</v>
      </c>
      <c r="E1245" s="2">
        <v>0.70470571999999998</v>
      </c>
      <c r="F1245" s="2">
        <v>0.34427643000000002</v>
      </c>
      <c r="G1245" s="2">
        <v>0.44226645999999997</v>
      </c>
    </row>
    <row r="1246" spans="1:7" x14ac:dyDescent="0.2">
      <c r="A1246" s="2">
        <v>8.2992666699999997</v>
      </c>
      <c r="B1246" s="2">
        <v>-0.22822619999999999</v>
      </c>
      <c r="C1246" s="2">
        <v>-1.0743141</v>
      </c>
      <c r="D1246" s="2">
        <v>0.27197599</v>
      </c>
      <c r="E1246" s="2">
        <v>0.68300961999999998</v>
      </c>
      <c r="F1246" s="2">
        <v>0.34379958999999999</v>
      </c>
      <c r="G1246" s="2">
        <v>0.43803452999999998</v>
      </c>
    </row>
    <row r="1247" spans="1:7" x14ac:dyDescent="0.2">
      <c r="A1247" s="2">
        <v>8.3059333300000002</v>
      </c>
      <c r="B1247" s="2">
        <v>-0.22530559999999999</v>
      </c>
      <c r="C1247" s="2">
        <v>-1.2196898</v>
      </c>
      <c r="D1247" s="2">
        <v>0.27275084999999999</v>
      </c>
      <c r="E1247" s="2">
        <v>0.66512822999999999</v>
      </c>
      <c r="F1247" s="2">
        <v>0.34290552000000002</v>
      </c>
      <c r="G1247" s="2">
        <v>0.43392181000000002</v>
      </c>
    </row>
    <row r="1248" spans="1:7" x14ac:dyDescent="0.2">
      <c r="A1248" s="2">
        <v>8.3125999999999998</v>
      </c>
      <c r="B1248" s="2">
        <v>-0.22304060000000001</v>
      </c>
      <c r="C1248" s="2">
        <v>-1.3599395999999999</v>
      </c>
      <c r="D1248" s="2">
        <v>0.27281045999999998</v>
      </c>
      <c r="E1248" s="2">
        <v>0.65135955999999995</v>
      </c>
      <c r="F1248" s="2">
        <v>0.34147501000000002</v>
      </c>
      <c r="G1248" s="2">
        <v>0.42986869999999999</v>
      </c>
    </row>
    <row r="1249" spans="1:7" x14ac:dyDescent="0.2">
      <c r="A1249" s="2">
        <v>8.3192666699999993</v>
      </c>
      <c r="B1249" s="2">
        <v>-0.22149089999999999</v>
      </c>
      <c r="C1249" s="2">
        <v>-1.4888048</v>
      </c>
      <c r="D1249" s="2">
        <v>0.27215481000000002</v>
      </c>
      <c r="E1249" s="2">
        <v>0.64158440000000005</v>
      </c>
      <c r="F1249" s="2">
        <v>0.33932923999999998</v>
      </c>
      <c r="G1249" s="2">
        <v>0.42563677</v>
      </c>
    </row>
    <row r="1250" spans="1:7" x14ac:dyDescent="0.2">
      <c r="A1250" s="2">
        <v>8.3259333299999998</v>
      </c>
      <c r="B1250" s="2">
        <v>-0.2206564</v>
      </c>
      <c r="C1250" s="2">
        <v>-1.6014576</v>
      </c>
      <c r="D1250" s="2">
        <v>0.27072429999999997</v>
      </c>
      <c r="E1250" s="2">
        <v>0.63580274999999997</v>
      </c>
      <c r="F1250" s="2">
        <v>0.33646821999999998</v>
      </c>
      <c r="G1250" s="2">
        <v>0.42122601999999998</v>
      </c>
    </row>
    <row r="1251" spans="1:7" x14ac:dyDescent="0.2">
      <c r="A1251" s="2">
        <v>8.3325999999999993</v>
      </c>
      <c r="B1251" s="2">
        <v>-0.2206564</v>
      </c>
      <c r="C1251" s="2">
        <v>-1.6952157000000001</v>
      </c>
      <c r="D1251" s="2">
        <v>0.26851891999999999</v>
      </c>
      <c r="E1251" s="2">
        <v>0.63359737000000005</v>
      </c>
      <c r="F1251" s="2">
        <v>0.33283234</v>
      </c>
      <c r="G1251" s="2">
        <v>0.41651726</v>
      </c>
    </row>
    <row r="1252" spans="1:7" x14ac:dyDescent="0.2">
      <c r="A1252" s="2">
        <v>8.3392666700000007</v>
      </c>
      <c r="B1252" s="2">
        <v>-0.22155050000000001</v>
      </c>
      <c r="C1252" s="2">
        <v>-1.7693042999999999</v>
      </c>
      <c r="D1252" s="2">
        <v>0.2656579</v>
      </c>
      <c r="E1252" s="2">
        <v>0.63449144000000002</v>
      </c>
      <c r="F1252" s="2">
        <v>0.32848119999999997</v>
      </c>
      <c r="G1252" s="2">
        <v>0.41151047000000002</v>
      </c>
    </row>
    <row r="1253" spans="1:7" x14ac:dyDescent="0.2">
      <c r="A1253" s="2">
        <v>8.3459333299999994</v>
      </c>
      <c r="B1253" s="2">
        <v>-0.22321940000000001</v>
      </c>
      <c r="C1253" s="2">
        <v>-1.8246173999999999</v>
      </c>
      <c r="D1253" s="2">
        <v>0.26226043999999998</v>
      </c>
      <c r="E1253" s="2">
        <v>0.63788891000000003</v>
      </c>
      <c r="F1253" s="2">
        <v>0.32353400999999998</v>
      </c>
      <c r="G1253" s="2">
        <v>0.40626526000000002</v>
      </c>
    </row>
    <row r="1254" spans="1:7" x14ac:dyDescent="0.2">
      <c r="A1254" s="2">
        <v>8.3526000000000007</v>
      </c>
      <c r="B1254" s="2">
        <v>-0.22560359999999999</v>
      </c>
      <c r="C1254" s="2">
        <v>-1.8635392</v>
      </c>
      <c r="D1254" s="2">
        <v>0.25838613999999999</v>
      </c>
      <c r="E1254" s="2">
        <v>0.64301491</v>
      </c>
      <c r="F1254" s="2">
        <v>0.31799077999999997</v>
      </c>
      <c r="G1254" s="2">
        <v>0.40072203000000001</v>
      </c>
    </row>
    <row r="1255" spans="1:7" x14ac:dyDescent="0.2">
      <c r="A1255" s="2">
        <v>8.3592666700000002</v>
      </c>
      <c r="B1255" s="2">
        <v>-0.2285838</v>
      </c>
      <c r="C1255" s="2">
        <v>-1.8891692</v>
      </c>
      <c r="D1255" s="2">
        <v>0.25421380999999998</v>
      </c>
      <c r="E1255" s="2">
        <v>0.64903498000000004</v>
      </c>
      <c r="F1255" s="2">
        <v>0.31214952000000001</v>
      </c>
      <c r="G1255" s="2">
        <v>0.39499997999999997</v>
      </c>
    </row>
    <row r="1256" spans="1:7" x14ac:dyDescent="0.2">
      <c r="A1256" s="2">
        <v>8.3659333300000007</v>
      </c>
      <c r="B1256" s="2">
        <v>-0.23216010000000001</v>
      </c>
      <c r="C1256" s="2">
        <v>-1.9054412999999999</v>
      </c>
      <c r="D1256" s="2">
        <v>0.24980306999999999</v>
      </c>
      <c r="E1256" s="2">
        <v>0.65523385999999995</v>
      </c>
      <c r="F1256" s="2">
        <v>0.30601024999999998</v>
      </c>
      <c r="G1256" s="2">
        <v>0.38909912000000002</v>
      </c>
    </row>
    <row r="1257" spans="1:7" x14ac:dyDescent="0.2">
      <c r="A1257" s="2">
        <v>8.3726000000000003</v>
      </c>
      <c r="B1257" s="2">
        <v>-0.23603440000000001</v>
      </c>
      <c r="C1257" s="2">
        <v>-1.9157529</v>
      </c>
      <c r="D1257" s="2">
        <v>0.24527310999999999</v>
      </c>
      <c r="E1257" s="2">
        <v>0.66059827999999998</v>
      </c>
      <c r="F1257" s="2">
        <v>0.29975175999999998</v>
      </c>
      <c r="G1257" s="2">
        <v>0.38307904999999998</v>
      </c>
    </row>
    <row r="1258" spans="1:7" x14ac:dyDescent="0.2">
      <c r="A1258" s="2">
        <v>8.3792666699999998</v>
      </c>
      <c r="B1258" s="2">
        <v>-0.2401471</v>
      </c>
      <c r="C1258" s="2">
        <v>-1.9230247</v>
      </c>
      <c r="D1258" s="2">
        <v>0.24074316000000001</v>
      </c>
      <c r="E1258" s="2">
        <v>0.66453218000000003</v>
      </c>
      <c r="F1258" s="2">
        <v>0.29343366999999998</v>
      </c>
      <c r="G1258" s="2">
        <v>0.37693977000000001</v>
      </c>
    </row>
    <row r="1259" spans="1:7" x14ac:dyDescent="0.2">
      <c r="A1259" s="2">
        <v>8.3859333300000003</v>
      </c>
      <c r="B1259" s="2">
        <v>-0.24443860000000001</v>
      </c>
      <c r="C1259" s="2">
        <v>-1.9291043000000001</v>
      </c>
      <c r="D1259" s="2">
        <v>0.23615359999999999</v>
      </c>
      <c r="E1259" s="2">
        <v>0.66626072000000003</v>
      </c>
      <c r="F1259" s="2">
        <v>0.28711556999999999</v>
      </c>
      <c r="G1259" s="2">
        <v>0.37074088999999999</v>
      </c>
    </row>
    <row r="1260" spans="1:7" x14ac:dyDescent="0.2">
      <c r="A1260" s="2">
        <v>8.3925999999999998</v>
      </c>
      <c r="B1260" s="2">
        <v>-0.24873020000000001</v>
      </c>
      <c r="C1260" s="2">
        <v>-1.9347668</v>
      </c>
      <c r="D1260" s="2">
        <v>0.23168325000000001</v>
      </c>
      <c r="E1260" s="2">
        <v>0.66518783999999997</v>
      </c>
      <c r="F1260" s="2">
        <v>0.28079747999999999</v>
      </c>
      <c r="G1260" s="2">
        <v>0.36442279999999999</v>
      </c>
    </row>
    <row r="1261" spans="1:7" x14ac:dyDescent="0.2">
      <c r="A1261" s="2">
        <v>8.3992666699999994</v>
      </c>
      <c r="B1261" s="2">
        <v>-0.25296210000000002</v>
      </c>
      <c r="C1261" s="2">
        <v>-1.9404292000000001</v>
      </c>
      <c r="D1261" s="2">
        <v>0.22721290999999999</v>
      </c>
      <c r="E1261" s="2">
        <v>0.66101551000000003</v>
      </c>
      <c r="F1261" s="2">
        <v>0.27465820000000002</v>
      </c>
      <c r="G1261" s="2">
        <v>0.35816430999999999</v>
      </c>
    </row>
    <row r="1262" spans="1:7" x14ac:dyDescent="0.2">
      <c r="A1262" s="2">
        <v>8.4059333299999999</v>
      </c>
      <c r="B1262" s="2">
        <v>-0.25707479999999999</v>
      </c>
      <c r="C1262" s="2">
        <v>-1.9459724</v>
      </c>
      <c r="D1262" s="2">
        <v>0.22286176999999999</v>
      </c>
      <c r="E1262" s="2">
        <v>0.65344572000000001</v>
      </c>
      <c r="F1262" s="2">
        <v>0.26857852999999998</v>
      </c>
      <c r="G1262" s="2">
        <v>0.35184621999999999</v>
      </c>
    </row>
    <row r="1263" spans="1:7" x14ac:dyDescent="0.2">
      <c r="A1263" s="2">
        <v>8.4125999999999994</v>
      </c>
      <c r="B1263" s="2">
        <v>-0.26106829999999998</v>
      </c>
      <c r="C1263" s="2">
        <v>-1.9513965</v>
      </c>
      <c r="D1263" s="2">
        <v>0.21857023</v>
      </c>
      <c r="E1263" s="2">
        <v>0.64247847000000002</v>
      </c>
      <c r="F1263" s="2">
        <v>0.26273727000000002</v>
      </c>
      <c r="G1263" s="2">
        <v>0.34570694000000002</v>
      </c>
    </row>
    <row r="1264" spans="1:7" x14ac:dyDescent="0.2">
      <c r="A1264" s="2">
        <v>8.4192666700000007</v>
      </c>
      <c r="B1264" s="2">
        <v>-0.26488299999999998</v>
      </c>
      <c r="C1264" s="2">
        <v>-1.9565821000000001</v>
      </c>
      <c r="D1264" s="2">
        <v>0.21439791</v>
      </c>
      <c r="E1264" s="2">
        <v>0.62829256</v>
      </c>
      <c r="F1264" s="2">
        <v>0.25701522999999998</v>
      </c>
      <c r="G1264" s="2">
        <v>0.33968686999999997</v>
      </c>
    </row>
    <row r="1265" spans="1:7" x14ac:dyDescent="0.2">
      <c r="A1265" s="2">
        <v>8.4259333299999994</v>
      </c>
      <c r="B1265" s="2">
        <v>-0.2685785</v>
      </c>
      <c r="C1265" s="2">
        <v>-1.9615889</v>
      </c>
      <c r="D1265" s="2">
        <v>0.21034479</v>
      </c>
      <c r="E1265" s="2">
        <v>0.61118603000000005</v>
      </c>
      <c r="F1265" s="2">
        <v>0.25159121000000001</v>
      </c>
      <c r="G1265" s="2">
        <v>0.33390522</v>
      </c>
    </row>
    <row r="1266" spans="1:7" x14ac:dyDescent="0.2">
      <c r="A1266" s="2">
        <v>8.4326000000000008</v>
      </c>
      <c r="B1266" s="2">
        <v>-0.27209519999999998</v>
      </c>
      <c r="C1266" s="2">
        <v>-1.9662976000000001</v>
      </c>
      <c r="D1266" s="2">
        <v>0.20641087999999999</v>
      </c>
      <c r="E1266" s="2">
        <v>0.59151648999999995</v>
      </c>
      <c r="F1266" s="2">
        <v>0.2464056</v>
      </c>
      <c r="G1266" s="2">
        <v>0.32842158999999999</v>
      </c>
    </row>
    <row r="1267" spans="1:7" x14ac:dyDescent="0.2">
      <c r="A1267" s="2">
        <v>8.4392666700000003</v>
      </c>
      <c r="B1267" s="2">
        <v>-0.27549269999999998</v>
      </c>
      <c r="C1267" s="2">
        <v>-1.9707680000000001</v>
      </c>
      <c r="D1267" s="2">
        <v>0.20259619000000001</v>
      </c>
      <c r="E1267" s="2">
        <v>0.5698204</v>
      </c>
      <c r="F1267" s="2">
        <v>0.24163723000000001</v>
      </c>
      <c r="G1267" s="2">
        <v>0.32329559000000002</v>
      </c>
    </row>
    <row r="1268" spans="1:7" x14ac:dyDescent="0.2">
      <c r="A1268" s="2">
        <v>8.4459333300000008</v>
      </c>
      <c r="B1268" s="2">
        <v>-0.27883049999999998</v>
      </c>
      <c r="C1268" s="2">
        <v>-1.9750595</v>
      </c>
      <c r="D1268" s="2">
        <v>0.19901990999999999</v>
      </c>
      <c r="E1268" s="2">
        <v>0.54669380000000001</v>
      </c>
      <c r="F1268" s="2">
        <v>0.23722649000000001</v>
      </c>
      <c r="G1268" s="2">
        <v>0.31858682999999999</v>
      </c>
    </row>
    <row r="1269" spans="1:7" x14ac:dyDescent="0.2">
      <c r="A1269" s="2">
        <v>8.4526000000000003</v>
      </c>
      <c r="B1269" s="2">
        <v>-0.2820492</v>
      </c>
      <c r="C1269" s="2">
        <v>-1.979053</v>
      </c>
      <c r="D1269" s="2">
        <v>0.19568205</v>
      </c>
      <c r="E1269" s="2">
        <v>0.52267313000000004</v>
      </c>
      <c r="F1269" s="2">
        <v>0.23317336999999999</v>
      </c>
      <c r="G1269" s="2">
        <v>0.31423569000000001</v>
      </c>
    </row>
    <row r="1270" spans="1:7" x14ac:dyDescent="0.2">
      <c r="A1270" s="2">
        <v>8.4592666699999999</v>
      </c>
      <c r="B1270" s="2">
        <v>-0.28526780000000002</v>
      </c>
      <c r="C1270" s="2">
        <v>-1.9828081</v>
      </c>
      <c r="D1270" s="2">
        <v>0.19258260999999999</v>
      </c>
      <c r="E1270" s="2">
        <v>0.49847364</v>
      </c>
      <c r="F1270" s="2">
        <v>0.22953749000000001</v>
      </c>
      <c r="G1270" s="2">
        <v>0.31030178000000003</v>
      </c>
    </row>
    <row r="1271" spans="1:7" x14ac:dyDescent="0.2">
      <c r="A1271" s="2">
        <v>8.4659333300000004</v>
      </c>
      <c r="B1271" s="2">
        <v>-0.28842689999999999</v>
      </c>
      <c r="C1271" s="2">
        <v>-1.9863843999999999</v>
      </c>
      <c r="D1271" s="2">
        <v>0.18978118999999999</v>
      </c>
      <c r="E1271" s="2">
        <v>0.47457218000000001</v>
      </c>
      <c r="F1271" s="2">
        <v>0.22619963000000001</v>
      </c>
      <c r="G1271" s="2">
        <v>0.30666589999999999</v>
      </c>
    </row>
    <row r="1272" spans="1:7" x14ac:dyDescent="0.2">
      <c r="A1272" s="2">
        <v>8.4725999999999999</v>
      </c>
      <c r="B1272" s="2">
        <v>-0.29152630000000002</v>
      </c>
      <c r="C1272" s="2">
        <v>-1.9898415</v>
      </c>
      <c r="D1272" s="2">
        <v>0.18721819000000001</v>
      </c>
      <c r="E1272" s="2">
        <v>0.45138597000000003</v>
      </c>
      <c r="F1272" s="2">
        <v>0.22315979</v>
      </c>
      <c r="G1272" s="2">
        <v>0.30326842999999998</v>
      </c>
    </row>
    <row r="1273" spans="1:7" x14ac:dyDescent="0.2">
      <c r="A1273" s="2">
        <v>8.4792666699999995</v>
      </c>
      <c r="B1273" s="2">
        <v>-0.2945662</v>
      </c>
      <c r="C1273" s="2">
        <v>-1.9931197</v>
      </c>
      <c r="D1273" s="2">
        <v>0.18501281999999999</v>
      </c>
      <c r="E1273" s="2">
        <v>0.42951106999999999</v>
      </c>
      <c r="F1273" s="2">
        <v>0.22029877</v>
      </c>
      <c r="G1273" s="2">
        <v>0.30004977999999999</v>
      </c>
    </row>
    <row r="1274" spans="1:7" x14ac:dyDescent="0.2">
      <c r="A1274" s="2">
        <v>8.4859333299999999</v>
      </c>
      <c r="B1274" s="2">
        <v>-0.2974272</v>
      </c>
      <c r="C1274" s="2">
        <v>-1.9963384</v>
      </c>
      <c r="D1274" s="2">
        <v>0.18304586</v>
      </c>
      <c r="E1274" s="2">
        <v>0.40912628000000001</v>
      </c>
      <c r="F1274" s="2">
        <v>0.21761655999999999</v>
      </c>
      <c r="G1274" s="2">
        <v>0.29700993999999997</v>
      </c>
    </row>
    <row r="1275" spans="1:7" x14ac:dyDescent="0.2">
      <c r="A1275" s="2">
        <v>8.4925999999999995</v>
      </c>
      <c r="B1275" s="2">
        <v>-0.30022860000000001</v>
      </c>
      <c r="C1275" s="2">
        <v>-1.9994377999999999</v>
      </c>
      <c r="D1275" s="2">
        <v>0.18131733</v>
      </c>
      <c r="E1275" s="2">
        <v>0.39070844999999998</v>
      </c>
      <c r="F1275" s="2">
        <v>0.21505356</v>
      </c>
      <c r="G1275" s="2">
        <v>0.29408931999999999</v>
      </c>
    </row>
    <row r="1276" spans="1:7" x14ac:dyDescent="0.2">
      <c r="A1276" s="2">
        <v>8.4992666700000008</v>
      </c>
      <c r="B1276" s="2">
        <v>-0.30279159999999999</v>
      </c>
      <c r="C1276" s="2">
        <v>-2.002418</v>
      </c>
      <c r="D1276" s="2">
        <v>0.17982720999999999</v>
      </c>
      <c r="E1276" s="2">
        <v>0.37443638000000001</v>
      </c>
      <c r="F1276" s="2">
        <v>0.21255015999999999</v>
      </c>
      <c r="G1276" s="2">
        <v>0.29134749999999998</v>
      </c>
    </row>
    <row r="1277" spans="1:7" x14ac:dyDescent="0.2">
      <c r="A1277" s="2">
        <v>8.5059333299999995</v>
      </c>
      <c r="B1277" s="2">
        <v>-0.3051162</v>
      </c>
      <c r="C1277" s="2">
        <v>-2.0053386999999998</v>
      </c>
      <c r="D1277" s="2">
        <v>0.17845631000000001</v>
      </c>
      <c r="E1277" s="2">
        <v>0.36048889000000001</v>
      </c>
      <c r="F1277" s="2">
        <v>0.21022558</v>
      </c>
      <c r="G1277" s="2">
        <v>0.28872490000000001</v>
      </c>
    </row>
    <row r="1278" spans="1:7" x14ac:dyDescent="0.2">
      <c r="A1278" s="2">
        <v>8.5126000000000008</v>
      </c>
      <c r="B1278" s="2">
        <v>-0.30720229999999998</v>
      </c>
      <c r="C1278" s="2">
        <v>-2.0080805000000002</v>
      </c>
      <c r="D1278" s="2">
        <v>0.17726421000000001</v>
      </c>
      <c r="E1278" s="2">
        <v>0.34910439999999998</v>
      </c>
      <c r="F1278" s="2">
        <v>0.20807981</v>
      </c>
      <c r="G1278" s="2">
        <v>0.28634071</v>
      </c>
    </row>
    <row r="1279" spans="1:7" x14ac:dyDescent="0.2">
      <c r="A1279" s="2">
        <v>8.5192666700000004</v>
      </c>
      <c r="B1279" s="2">
        <v>-0.30905009999999999</v>
      </c>
      <c r="C1279" s="2">
        <v>-2.0106435</v>
      </c>
      <c r="D1279" s="2">
        <v>0.17619133000000001</v>
      </c>
      <c r="E1279" s="2">
        <v>0.34034251999999998</v>
      </c>
      <c r="F1279" s="2">
        <v>0.20611286000000001</v>
      </c>
      <c r="G1279" s="2">
        <v>0.28419495</v>
      </c>
    </row>
    <row r="1280" spans="1:7" x14ac:dyDescent="0.2">
      <c r="A1280" s="2">
        <v>8.5259333300000009</v>
      </c>
      <c r="B1280" s="2">
        <v>-0.31059979999999998</v>
      </c>
      <c r="C1280" s="2">
        <v>-2.0129681000000001</v>
      </c>
      <c r="D1280" s="2">
        <v>0.17517805</v>
      </c>
      <c r="E1280" s="2">
        <v>0.33420324000000001</v>
      </c>
      <c r="F1280" s="2">
        <v>0.20456314</v>
      </c>
      <c r="G1280" s="2">
        <v>0.28240681000000001</v>
      </c>
    </row>
    <row r="1281" spans="1:7" x14ac:dyDescent="0.2">
      <c r="A1281" s="2">
        <v>8.5326000000000004</v>
      </c>
      <c r="B1281" s="2">
        <v>-0.3119111</v>
      </c>
      <c r="C1281" s="2">
        <v>-2.0149946000000001</v>
      </c>
      <c r="D1281" s="2">
        <v>0.17434358999999999</v>
      </c>
      <c r="E1281" s="2">
        <v>0.33080577999999999</v>
      </c>
      <c r="F1281" s="2">
        <v>0.20337105</v>
      </c>
      <c r="G1281" s="2">
        <v>0.2810955</v>
      </c>
    </row>
    <row r="1282" spans="1:7" x14ac:dyDescent="0.2">
      <c r="A1282" s="2">
        <v>8.5392666699999999</v>
      </c>
      <c r="B1282" s="2">
        <v>-0.31304359999999998</v>
      </c>
      <c r="C1282" s="2">
        <v>-2.0166038999999998</v>
      </c>
      <c r="D1282" s="2">
        <v>0.17368792999999999</v>
      </c>
      <c r="E1282" s="2">
        <v>0.33009052</v>
      </c>
      <c r="F1282" s="2">
        <v>0.20259619000000001</v>
      </c>
      <c r="G1282" s="2">
        <v>0.28026104000000002</v>
      </c>
    </row>
    <row r="1283" spans="1:7" x14ac:dyDescent="0.2">
      <c r="A1283" s="2">
        <v>8.5459333300000004</v>
      </c>
      <c r="B1283" s="2">
        <v>-0.31399729999999998</v>
      </c>
      <c r="C1283" s="2">
        <v>-2.0177960000000001</v>
      </c>
      <c r="D1283" s="2">
        <v>0.17321110000000001</v>
      </c>
      <c r="E1283" s="2">
        <v>0.33193826999999998</v>
      </c>
      <c r="F1283" s="2">
        <v>0.20223856000000001</v>
      </c>
      <c r="G1283" s="2">
        <v>0.28002262</v>
      </c>
    </row>
    <row r="1284" spans="1:7" x14ac:dyDescent="0.2">
      <c r="A1284" s="2">
        <v>8.5526</v>
      </c>
      <c r="B1284" s="2">
        <v>-0.31483169999999999</v>
      </c>
      <c r="C1284" s="2">
        <v>-2.0183325000000001</v>
      </c>
      <c r="D1284" s="2">
        <v>0.17297267999999999</v>
      </c>
      <c r="E1284" s="2">
        <v>0.33617019999999997</v>
      </c>
      <c r="F1284" s="2">
        <v>0.20235776999999999</v>
      </c>
      <c r="G1284" s="2">
        <v>0.28049945999999998</v>
      </c>
    </row>
    <row r="1285" spans="1:7" x14ac:dyDescent="0.2">
      <c r="A1285" s="2">
        <v>8.5592666699999995</v>
      </c>
      <c r="B1285" s="2">
        <v>-0.31554700000000002</v>
      </c>
      <c r="C1285" s="2">
        <v>-2.0182728999999999</v>
      </c>
      <c r="D1285" s="2">
        <v>0.17303228000000001</v>
      </c>
      <c r="E1285" s="2">
        <v>0.34254789000000002</v>
      </c>
      <c r="F1285" s="2">
        <v>0.20295382000000001</v>
      </c>
      <c r="G1285" s="2">
        <v>0.28169155000000001</v>
      </c>
    </row>
    <row r="1286" spans="1:7" x14ac:dyDescent="0.2">
      <c r="A1286" s="2">
        <v>8.56593333</v>
      </c>
      <c r="B1286" s="2">
        <v>-0.31608340000000001</v>
      </c>
      <c r="C1286" s="2">
        <v>-2.0175576</v>
      </c>
      <c r="D1286" s="2">
        <v>0.17344952</v>
      </c>
      <c r="E1286" s="2">
        <v>0.35083293999999998</v>
      </c>
      <c r="F1286" s="2">
        <v>0.20384789</v>
      </c>
      <c r="G1286" s="2">
        <v>0.28359889999999999</v>
      </c>
    </row>
    <row r="1287" spans="1:7" x14ac:dyDescent="0.2">
      <c r="A1287" s="2">
        <v>8.5725999999999996</v>
      </c>
      <c r="B1287" s="2">
        <v>-0.31644109999999998</v>
      </c>
      <c r="C1287" s="2">
        <v>-2.0161867</v>
      </c>
      <c r="D1287" s="2">
        <v>0.17422438000000001</v>
      </c>
      <c r="E1287" s="2">
        <v>0.36066770999999997</v>
      </c>
      <c r="F1287" s="2">
        <v>0.20509958</v>
      </c>
      <c r="G1287" s="2">
        <v>0.28640031999999999</v>
      </c>
    </row>
    <row r="1288" spans="1:7" x14ac:dyDescent="0.2">
      <c r="A1288" s="2">
        <v>8.5792666700000009</v>
      </c>
      <c r="B1288" s="2">
        <v>-0.31661990000000001</v>
      </c>
      <c r="C1288" s="2">
        <v>-2.0141005999999999</v>
      </c>
      <c r="D1288" s="2">
        <v>0.17535686</v>
      </c>
      <c r="E1288" s="2">
        <v>0.37163496000000001</v>
      </c>
      <c r="F1288" s="2">
        <v>0.20664930000000001</v>
      </c>
      <c r="G1288" s="2">
        <v>0.28997659999999997</v>
      </c>
    </row>
    <row r="1289" spans="1:7" x14ac:dyDescent="0.2">
      <c r="A1289" s="2">
        <v>8.5859333299999996</v>
      </c>
      <c r="B1289" s="2">
        <v>-0.3166795</v>
      </c>
      <c r="C1289" s="2">
        <v>-2.0113587000000002</v>
      </c>
      <c r="D1289" s="2">
        <v>0.17690659</v>
      </c>
      <c r="E1289" s="2">
        <v>0.38337707999999998</v>
      </c>
      <c r="F1289" s="2">
        <v>0.20843744</v>
      </c>
      <c r="G1289" s="2">
        <v>0.29426813000000002</v>
      </c>
    </row>
    <row r="1290" spans="1:7" x14ac:dyDescent="0.2">
      <c r="A1290" s="2">
        <v>8.5925999999999991</v>
      </c>
      <c r="B1290" s="2">
        <v>-0.31656030000000002</v>
      </c>
      <c r="C1290" s="2">
        <v>-2.0080805000000002</v>
      </c>
      <c r="D1290" s="2">
        <v>0.17875432999999999</v>
      </c>
      <c r="E1290" s="2">
        <v>0.39529799999999998</v>
      </c>
      <c r="F1290" s="2">
        <v>0.21040439999999999</v>
      </c>
      <c r="G1290" s="2">
        <v>0.29927492</v>
      </c>
    </row>
    <row r="1291" spans="1:7" x14ac:dyDescent="0.2">
      <c r="A1291" s="2">
        <v>8.5992666700000004</v>
      </c>
      <c r="B1291" s="2">
        <v>-0.31632179999999999</v>
      </c>
      <c r="C1291" s="2">
        <v>-2.0043253999999999</v>
      </c>
      <c r="D1291" s="2">
        <v>0.18090010000000001</v>
      </c>
      <c r="E1291" s="2">
        <v>0.40704012000000001</v>
      </c>
      <c r="F1291" s="2">
        <v>0.21260977</v>
      </c>
      <c r="G1291" s="2">
        <v>0.30475855000000002</v>
      </c>
    </row>
    <row r="1292" spans="1:7" x14ac:dyDescent="0.2">
      <c r="A1292" s="2">
        <v>8.6059333299999992</v>
      </c>
      <c r="B1292" s="2">
        <v>-0.31602380000000002</v>
      </c>
      <c r="C1292" s="2">
        <v>-2.0002127000000001</v>
      </c>
      <c r="D1292" s="2">
        <v>0.18334389000000001</v>
      </c>
      <c r="E1292" s="2">
        <v>0.41800736999999999</v>
      </c>
      <c r="F1292" s="2">
        <v>0.21505356</v>
      </c>
      <c r="G1292" s="2">
        <v>0.31071901000000002</v>
      </c>
    </row>
    <row r="1293" spans="1:7" x14ac:dyDescent="0.2">
      <c r="A1293" s="2">
        <v>8.6126000000000005</v>
      </c>
      <c r="B1293" s="2">
        <v>-0.3157258</v>
      </c>
      <c r="C1293" s="2">
        <v>-1.9959807000000001</v>
      </c>
      <c r="D1293" s="2">
        <v>0.18590688999999999</v>
      </c>
      <c r="E1293" s="2">
        <v>0.42778253999999999</v>
      </c>
      <c r="F1293" s="2">
        <v>0.21761655999999999</v>
      </c>
      <c r="G1293" s="2">
        <v>0.31685828999999999</v>
      </c>
    </row>
    <row r="1294" spans="1:7" x14ac:dyDescent="0.2">
      <c r="A1294" s="2">
        <v>8.61926667</v>
      </c>
      <c r="B1294" s="2">
        <v>-0.31554700000000002</v>
      </c>
      <c r="C1294" s="2">
        <v>-1.9916891999999999</v>
      </c>
      <c r="D1294" s="2">
        <v>0.18852948999999999</v>
      </c>
      <c r="E1294" s="2">
        <v>0.43594836999999997</v>
      </c>
      <c r="F1294" s="2">
        <v>0.22029877</v>
      </c>
      <c r="G1294" s="2">
        <v>0.32305717</v>
      </c>
    </row>
    <row r="1295" spans="1:7" x14ac:dyDescent="0.2">
      <c r="A1295" s="2">
        <v>8.6259333300000005</v>
      </c>
      <c r="B1295" s="2">
        <v>-0.31554700000000002</v>
      </c>
      <c r="C1295" s="2">
        <v>-1.9875168999999999</v>
      </c>
      <c r="D1295" s="2">
        <v>0.19103289000000001</v>
      </c>
      <c r="E1295" s="2">
        <v>0.44214724999999999</v>
      </c>
      <c r="F1295" s="2">
        <v>0.22304057999999999</v>
      </c>
      <c r="G1295" s="2">
        <v>0.32913684999999998</v>
      </c>
    </row>
    <row r="1296" spans="1:7" x14ac:dyDescent="0.2">
      <c r="A1296" s="2">
        <v>8.6326000000000001</v>
      </c>
      <c r="B1296" s="2">
        <v>-0.31578539999999999</v>
      </c>
      <c r="C1296" s="2">
        <v>-1.9836426</v>
      </c>
      <c r="D1296" s="2">
        <v>0.19335747</v>
      </c>
      <c r="E1296" s="2">
        <v>0.44608115999999998</v>
      </c>
      <c r="F1296" s="2">
        <v>0.22572279000000001</v>
      </c>
      <c r="G1296" s="2">
        <v>0.33491850000000001</v>
      </c>
    </row>
    <row r="1297" spans="1:7" x14ac:dyDescent="0.2">
      <c r="A1297" s="2">
        <v>8.6392666699999996</v>
      </c>
      <c r="B1297" s="2">
        <v>-0.31626219999999999</v>
      </c>
      <c r="C1297" s="2">
        <v>-1.9801854999999999</v>
      </c>
      <c r="D1297" s="2">
        <v>0.19532442</v>
      </c>
      <c r="E1297" s="2">
        <v>0.44763088000000001</v>
      </c>
      <c r="F1297" s="2">
        <v>0.22822618</v>
      </c>
      <c r="G1297" s="2">
        <v>0.34016371000000001</v>
      </c>
    </row>
    <row r="1298" spans="1:7" x14ac:dyDescent="0.2">
      <c r="A1298" s="2">
        <v>8.6459333300000001</v>
      </c>
      <c r="B1298" s="2">
        <v>-0.31691789999999997</v>
      </c>
      <c r="C1298" s="2">
        <v>-1.9772053000000001</v>
      </c>
      <c r="D1298" s="2">
        <v>0.19687414</v>
      </c>
      <c r="E1298" s="2">
        <v>0.44667720999999999</v>
      </c>
      <c r="F1298" s="2">
        <v>0.23043156000000001</v>
      </c>
      <c r="G1298" s="2">
        <v>0.34481286999999999</v>
      </c>
    </row>
    <row r="1299" spans="1:7" x14ac:dyDescent="0.2">
      <c r="A1299" s="2">
        <v>8.6525999999999996</v>
      </c>
      <c r="B1299" s="2">
        <v>-0.31775239999999999</v>
      </c>
      <c r="C1299" s="2">
        <v>-1.9748806999999999</v>
      </c>
      <c r="D1299" s="2">
        <v>0.19794703</v>
      </c>
      <c r="E1299" s="2">
        <v>0.44327973999999998</v>
      </c>
      <c r="F1299" s="2">
        <v>0.2322197</v>
      </c>
      <c r="G1299" s="2">
        <v>0.34874677999999998</v>
      </c>
    </row>
    <row r="1300" spans="1:7" x14ac:dyDescent="0.2">
      <c r="A1300" s="2">
        <v>8.6592666699999992</v>
      </c>
      <c r="B1300" s="2">
        <v>-0.31870599999999999</v>
      </c>
      <c r="C1300" s="2">
        <v>-1.9732714</v>
      </c>
      <c r="D1300" s="2">
        <v>0.19854306999999999</v>
      </c>
      <c r="E1300" s="2">
        <v>0.43761729999999999</v>
      </c>
      <c r="F1300" s="2">
        <v>0.23341179000000001</v>
      </c>
      <c r="G1300" s="2">
        <v>0.35190581999999998</v>
      </c>
    </row>
    <row r="1301" spans="1:7" x14ac:dyDescent="0.2">
      <c r="A1301" s="2">
        <v>8.6659333299999997</v>
      </c>
      <c r="B1301" s="2">
        <v>-0.31954050000000001</v>
      </c>
      <c r="C1301" s="2">
        <v>-1.9723773</v>
      </c>
      <c r="D1301" s="2">
        <v>0.19866228</v>
      </c>
      <c r="E1301" s="2">
        <v>0.42986869999999999</v>
      </c>
      <c r="F1301" s="2">
        <v>0.23394823000000001</v>
      </c>
      <c r="G1301" s="2">
        <v>0.35411119000000002</v>
      </c>
    </row>
    <row r="1302" spans="1:7" x14ac:dyDescent="0.2">
      <c r="A1302" s="2">
        <v>8.6725999999999992</v>
      </c>
      <c r="B1302" s="2">
        <v>-0.32031539999999997</v>
      </c>
      <c r="C1302" s="2">
        <v>-1.9722580999999999</v>
      </c>
      <c r="D1302" s="2">
        <v>0.19830465</v>
      </c>
      <c r="E1302" s="2">
        <v>0.42039156</v>
      </c>
      <c r="F1302" s="2">
        <v>0.23370980999999999</v>
      </c>
      <c r="G1302" s="2">
        <v>0.35542249999999997</v>
      </c>
    </row>
    <row r="1303" spans="1:7" x14ac:dyDescent="0.2">
      <c r="A1303" s="2">
        <v>8.6792666700000005</v>
      </c>
      <c r="B1303" s="2">
        <v>-0.32097100000000001</v>
      </c>
      <c r="C1303" s="2">
        <v>-1.9729733</v>
      </c>
      <c r="D1303" s="2">
        <v>0.19747018999999999</v>
      </c>
      <c r="E1303" s="2">
        <v>0.40942430000000002</v>
      </c>
      <c r="F1303" s="2">
        <v>0.23281573999999999</v>
      </c>
      <c r="G1303" s="2">
        <v>0.35572051999999998</v>
      </c>
    </row>
    <row r="1304" spans="1:7" x14ac:dyDescent="0.2">
      <c r="A1304" s="2">
        <v>8.6859333299999992</v>
      </c>
      <c r="B1304" s="2">
        <v>-0.32144780000000001</v>
      </c>
      <c r="C1304" s="2">
        <v>-1.9744039</v>
      </c>
      <c r="D1304" s="2">
        <v>0.1963377</v>
      </c>
      <c r="E1304" s="2">
        <v>0.39738416999999998</v>
      </c>
      <c r="F1304" s="2">
        <v>0.23120642</v>
      </c>
      <c r="G1304" s="2">
        <v>0.35500525999999999</v>
      </c>
    </row>
    <row r="1305" spans="1:7" x14ac:dyDescent="0.2">
      <c r="A1305" s="2">
        <v>8.6926000000000005</v>
      </c>
      <c r="B1305" s="2">
        <v>-0.32174589999999997</v>
      </c>
      <c r="C1305" s="2">
        <v>-1.9766092</v>
      </c>
      <c r="D1305" s="2">
        <v>0.19490719000000001</v>
      </c>
      <c r="E1305" s="2">
        <v>0.38450955999999997</v>
      </c>
      <c r="F1305" s="2">
        <v>0.22894144</v>
      </c>
      <c r="G1305" s="2">
        <v>0.35339594000000002</v>
      </c>
    </row>
    <row r="1306" spans="1:7" x14ac:dyDescent="0.2">
      <c r="A1306" s="2">
        <v>8.6992666700000001</v>
      </c>
      <c r="B1306" s="2">
        <v>-0.3219843</v>
      </c>
      <c r="C1306" s="2">
        <v>-1.9794703</v>
      </c>
      <c r="D1306" s="2">
        <v>0.19329785999999999</v>
      </c>
      <c r="E1306" s="2">
        <v>0.37127733000000002</v>
      </c>
      <c r="F1306" s="2">
        <v>0.22619963000000001</v>
      </c>
      <c r="G1306" s="2">
        <v>0.35089253999999998</v>
      </c>
    </row>
    <row r="1307" spans="1:7" x14ac:dyDescent="0.2">
      <c r="A1307" s="2">
        <v>8.7059333300000006</v>
      </c>
      <c r="B1307" s="2">
        <v>-0.32216309999999998</v>
      </c>
      <c r="C1307" s="2">
        <v>-1.9828676999999999</v>
      </c>
      <c r="D1307" s="2">
        <v>0.19139051000000001</v>
      </c>
      <c r="E1307" s="2">
        <v>0.35786628999999998</v>
      </c>
      <c r="F1307" s="2">
        <v>0.22310019</v>
      </c>
      <c r="G1307" s="2">
        <v>0.34761428999999999</v>
      </c>
    </row>
    <row r="1308" spans="1:7" x14ac:dyDescent="0.2">
      <c r="A1308" s="2">
        <v>8.7126000000000001</v>
      </c>
      <c r="B1308" s="2">
        <v>-0.32240150000000001</v>
      </c>
      <c r="C1308" s="2">
        <v>-1.9868612000000001</v>
      </c>
      <c r="D1308" s="2">
        <v>0.18930435000000001</v>
      </c>
      <c r="E1308" s="2">
        <v>0.34451484999999998</v>
      </c>
      <c r="F1308" s="2">
        <v>0.21976233000000001</v>
      </c>
      <c r="G1308" s="2">
        <v>0.34373999</v>
      </c>
    </row>
    <row r="1309" spans="1:7" x14ac:dyDescent="0.2">
      <c r="A1309" s="2">
        <v>8.7192666699999997</v>
      </c>
      <c r="B1309" s="2">
        <v>-0.32275920000000002</v>
      </c>
      <c r="C1309" s="2">
        <v>-1.9913316000000001</v>
      </c>
      <c r="D1309" s="2">
        <v>0.18709898</v>
      </c>
      <c r="E1309" s="2">
        <v>0.33146143</v>
      </c>
      <c r="F1309" s="2">
        <v>0.21624565000000001</v>
      </c>
      <c r="G1309" s="2">
        <v>0.33932923999999998</v>
      </c>
    </row>
    <row r="1310" spans="1:7" x14ac:dyDescent="0.2">
      <c r="A1310" s="2">
        <v>8.7259333300000002</v>
      </c>
      <c r="B1310" s="2">
        <v>-0.32335520000000001</v>
      </c>
      <c r="C1310" s="2">
        <v>-1.9961595999999999</v>
      </c>
      <c r="D1310" s="2">
        <v>0.18465519</v>
      </c>
      <c r="E1310" s="2">
        <v>0.31888485</v>
      </c>
      <c r="F1310" s="2">
        <v>0.21278858</v>
      </c>
      <c r="G1310" s="2">
        <v>0.33468007999999999</v>
      </c>
    </row>
    <row r="1311" spans="1:7" x14ac:dyDescent="0.2">
      <c r="A1311" s="2">
        <v>8.7325999999999997</v>
      </c>
      <c r="B1311" s="2">
        <v>-0.32418970000000003</v>
      </c>
      <c r="C1311" s="2">
        <v>-2.0013451999999998</v>
      </c>
      <c r="D1311" s="2">
        <v>0.18209218999999999</v>
      </c>
      <c r="E1311" s="2">
        <v>0.30678511000000003</v>
      </c>
      <c r="F1311" s="2">
        <v>0.20939111999999999</v>
      </c>
      <c r="G1311" s="2">
        <v>0.32985209999999998</v>
      </c>
    </row>
    <row r="1312" spans="1:7" x14ac:dyDescent="0.2">
      <c r="A1312" s="2">
        <v>8.7392666699999992</v>
      </c>
      <c r="B1312" s="2">
        <v>-0.32526250000000001</v>
      </c>
      <c r="C1312" s="2">
        <v>-2.0068883999999998</v>
      </c>
      <c r="D1312" s="2">
        <v>0.17935038</v>
      </c>
      <c r="E1312" s="2">
        <v>0.29540062</v>
      </c>
      <c r="F1312" s="2">
        <v>0.20617247</v>
      </c>
      <c r="G1312" s="2">
        <v>0.32496451999999998</v>
      </c>
    </row>
    <row r="1313" spans="1:7" x14ac:dyDescent="0.2">
      <c r="A1313" s="2">
        <v>8.7459333299999997</v>
      </c>
      <c r="B1313" s="2">
        <v>-0.32651419999999998</v>
      </c>
      <c r="C1313" s="2">
        <v>-2.0126103999999998</v>
      </c>
      <c r="D1313" s="2">
        <v>0.17642975</v>
      </c>
      <c r="E1313" s="2">
        <v>0.28467177999999999</v>
      </c>
      <c r="F1313" s="2">
        <v>0.20319223</v>
      </c>
      <c r="G1313" s="2">
        <v>0.32019615000000001</v>
      </c>
    </row>
    <row r="1314" spans="1:7" x14ac:dyDescent="0.2">
      <c r="A1314" s="2">
        <v>8.7525999999999993</v>
      </c>
      <c r="B1314" s="2">
        <v>-0.32788519999999999</v>
      </c>
      <c r="C1314" s="2">
        <v>-2.0184517</v>
      </c>
      <c r="D1314" s="2">
        <v>0.17344952</v>
      </c>
      <c r="E1314" s="2">
        <v>0.27465820000000002</v>
      </c>
      <c r="F1314" s="2">
        <v>0.20051003000000001</v>
      </c>
      <c r="G1314" s="2">
        <v>0.31554699000000003</v>
      </c>
    </row>
    <row r="1315" spans="1:7" x14ac:dyDescent="0.2">
      <c r="A1315" s="2">
        <v>8.7592666700000006</v>
      </c>
      <c r="B1315" s="2">
        <v>-0.32931569999999999</v>
      </c>
      <c r="C1315" s="2">
        <v>-2.0244718000000002</v>
      </c>
      <c r="D1315" s="2">
        <v>0.17040968000000001</v>
      </c>
      <c r="E1315" s="2">
        <v>0.26541947999999999</v>
      </c>
      <c r="F1315" s="2">
        <v>0.19806623000000001</v>
      </c>
      <c r="G1315" s="2">
        <v>0.31107664000000002</v>
      </c>
    </row>
    <row r="1316" spans="1:7" x14ac:dyDescent="0.2">
      <c r="A1316" s="2">
        <v>8.7659333299999993</v>
      </c>
      <c r="B1316" s="2">
        <v>-0.33074619999999999</v>
      </c>
      <c r="C1316" s="2">
        <v>-2.0304321999999999</v>
      </c>
      <c r="D1316" s="2">
        <v>0.16736983999999999</v>
      </c>
      <c r="E1316" s="2">
        <v>0.25695562</v>
      </c>
      <c r="F1316" s="2">
        <v>0.19598007000000001</v>
      </c>
      <c r="G1316" s="2">
        <v>0.30684471000000002</v>
      </c>
    </row>
    <row r="1317" spans="1:7" x14ac:dyDescent="0.2">
      <c r="A1317" s="2">
        <v>8.7726000000000006</v>
      </c>
      <c r="B1317" s="2">
        <v>-0.33205750000000001</v>
      </c>
      <c r="C1317" s="2">
        <v>-2.0363330999999998</v>
      </c>
      <c r="D1317" s="2">
        <v>0.16438960999999999</v>
      </c>
      <c r="E1317" s="2">
        <v>0.24914742000000001</v>
      </c>
      <c r="F1317" s="2">
        <v>0.19413232999999999</v>
      </c>
      <c r="G1317" s="2">
        <v>0.30279159999999999</v>
      </c>
    </row>
    <row r="1318" spans="1:7" x14ac:dyDescent="0.2">
      <c r="A1318" s="2">
        <v>8.7792666700000002</v>
      </c>
      <c r="B1318" s="2">
        <v>-0.33324959999999998</v>
      </c>
      <c r="C1318" s="2">
        <v>-2.0419955000000001</v>
      </c>
      <c r="D1318" s="2">
        <v>0.16146898000000001</v>
      </c>
      <c r="E1318" s="2">
        <v>0.24199486000000001</v>
      </c>
      <c r="F1318" s="2">
        <v>0.19246340000000001</v>
      </c>
      <c r="G1318" s="2">
        <v>0.29897689999999999</v>
      </c>
    </row>
    <row r="1319" spans="1:7" x14ac:dyDescent="0.2">
      <c r="A1319" s="2">
        <v>8.7859333300000007</v>
      </c>
      <c r="B1319" s="2">
        <v>-0.33426280000000003</v>
      </c>
      <c r="C1319" s="2">
        <v>-2.0473002999999999</v>
      </c>
      <c r="D1319" s="2">
        <v>0.15866756000000001</v>
      </c>
      <c r="E1319" s="2">
        <v>0.23543834999999999</v>
      </c>
      <c r="F1319" s="2">
        <v>0.19097328</v>
      </c>
      <c r="G1319" s="2">
        <v>0.29528141000000002</v>
      </c>
    </row>
    <row r="1320" spans="1:7" x14ac:dyDescent="0.2">
      <c r="A1320" s="2">
        <v>8.7926000000000002</v>
      </c>
      <c r="B1320" s="2">
        <v>-0.33509729999999999</v>
      </c>
      <c r="C1320" s="2">
        <v>-2.0522475</v>
      </c>
      <c r="D1320" s="2">
        <v>0.15604496000000001</v>
      </c>
      <c r="E1320" s="2">
        <v>0.22935866999999999</v>
      </c>
      <c r="F1320" s="2">
        <v>0.18954277</v>
      </c>
      <c r="G1320" s="2">
        <v>0.29164552999999999</v>
      </c>
    </row>
    <row r="1321" spans="1:7" x14ac:dyDescent="0.2">
      <c r="A1321" s="2">
        <v>8.7992666699999997</v>
      </c>
      <c r="B1321" s="2">
        <v>-0.33581260000000002</v>
      </c>
      <c r="C1321" s="2">
        <v>-2.0566583000000001</v>
      </c>
      <c r="D1321" s="2">
        <v>0.15366077</v>
      </c>
      <c r="E1321" s="2">
        <v>0.22375584000000001</v>
      </c>
      <c r="F1321" s="2">
        <v>0.18805264999999999</v>
      </c>
      <c r="G1321" s="2">
        <v>0.28818845999999998</v>
      </c>
    </row>
    <row r="1322" spans="1:7" x14ac:dyDescent="0.2">
      <c r="A1322" s="2">
        <v>8.8059333300000002</v>
      </c>
      <c r="B1322" s="2">
        <v>-0.3364086</v>
      </c>
      <c r="C1322" s="2">
        <v>-2.0607114000000002</v>
      </c>
      <c r="D1322" s="2">
        <v>0.15145539999999999</v>
      </c>
      <c r="E1322" s="2">
        <v>0.21851063000000001</v>
      </c>
      <c r="F1322" s="2">
        <v>0.18644332999999999</v>
      </c>
      <c r="G1322" s="2">
        <v>0.28473138999999997</v>
      </c>
    </row>
    <row r="1323" spans="1:7" x14ac:dyDescent="0.2">
      <c r="A1323" s="2">
        <v>8.8125999999999998</v>
      </c>
      <c r="B1323" s="2">
        <v>-0.3369451</v>
      </c>
      <c r="C1323" s="2">
        <v>-2.0642876999999999</v>
      </c>
      <c r="D1323" s="2">
        <v>0.14948844999999999</v>
      </c>
      <c r="E1323" s="2">
        <v>0.21356343999999999</v>
      </c>
      <c r="F1323" s="2">
        <v>0.18465519</v>
      </c>
      <c r="G1323" s="2">
        <v>0.28127432000000002</v>
      </c>
    </row>
    <row r="1324" spans="1:7" x14ac:dyDescent="0.2">
      <c r="A1324" s="2">
        <v>8.8192666699999993</v>
      </c>
      <c r="B1324" s="2">
        <v>-0.33754109999999998</v>
      </c>
      <c r="C1324" s="2">
        <v>-2.0675659</v>
      </c>
      <c r="D1324" s="2">
        <v>0.14775990999999999</v>
      </c>
      <c r="E1324" s="2">
        <v>0.20891428000000001</v>
      </c>
      <c r="F1324" s="2">
        <v>0.18262862999999999</v>
      </c>
      <c r="G1324" s="2">
        <v>0.27775763999999997</v>
      </c>
    </row>
    <row r="1325" spans="1:7" x14ac:dyDescent="0.2">
      <c r="A1325" s="2">
        <v>8.8259333299999998</v>
      </c>
      <c r="B1325" s="2">
        <v>-0.33813710000000002</v>
      </c>
      <c r="C1325" s="2">
        <v>-2.0706654000000002</v>
      </c>
      <c r="D1325" s="2">
        <v>0.14621018999999999</v>
      </c>
      <c r="E1325" s="2">
        <v>0.20456314</v>
      </c>
      <c r="F1325" s="2">
        <v>0.18042326</v>
      </c>
      <c r="G1325" s="2">
        <v>0.27418136999999998</v>
      </c>
    </row>
    <row r="1326" spans="1:7" x14ac:dyDescent="0.2">
      <c r="A1326" s="2">
        <v>8.8325999999999993</v>
      </c>
      <c r="B1326" s="2">
        <v>-0.3388524</v>
      </c>
      <c r="C1326" s="2">
        <v>-2.0735860000000002</v>
      </c>
      <c r="D1326" s="2">
        <v>0.14477967999999999</v>
      </c>
      <c r="E1326" s="2">
        <v>0.20045041999999999</v>
      </c>
      <c r="F1326" s="2">
        <v>0.17803906999999999</v>
      </c>
      <c r="G1326" s="2">
        <v>0.27048588000000001</v>
      </c>
    </row>
    <row r="1327" spans="1:7" x14ac:dyDescent="0.2">
      <c r="A1327" s="2">
        <v>8.8392666700000007</v>
      </c>
      <c r="B1327" s="2">
        <v>-0.33962730000000002</v>
      </c>
      <c r="C1327" s="2">
        <v>-2.0765066000000001</v>
      </c>
      <c r="D1327" s="2">
        <v>0.14352798</v>
      </c>
      <c r="E1327" s="2">
        <v>0.19657611999999999</v>
      </c>
      <c r="F1327" s="2">
        <v>0.17559527999999999</v>
      </c>
      <c r="G1327" s="2">
        <v>0.26673079</v>
      </c>
    </row>
    <row r="1328" spans="1:7" x14ac:dyDescent="0.2">
      <c r="A1328" s="2">
        <v>8.8459333299999994</v>
      </c>
      <c r="B1328" s="2">
        <v>-0.34052130000000003</v>
      </c>
      <c r="C1328" s="2">
        <v>-2.0794272</v>
      </c>
      <c r="D1328" s="2">
        <v>0.14233588999999999</v>
      </c>
      <c r="E1328" s="2">
        <v>0.19294024000000001</v>
      </c>
      <c r="F1328" s="2">
        <v>0.17309189</v>
      </c>
      <c r="G1328" s="2">
        <v>0.26291608999999999</v>
      </c>
    </row>
    <row r="1329" spans="1:7" x14ac:dyDescent="0.2">
      <c r="A1329" s="2">
        <v>8.8526000000000007</v>
      </c>
      <c r="B1329" s="2">
        <v>-0.34153460000000002</v>
      </c>
      <c r="C1329" s="2">
        <v>-2.0825266999999998</v>
      </c>
      <c r="D1329" s="2">
        <v>0.14126300999999999</v>
      </c>
      <c r="E1329" s="2">
        <v>0.18948317000000001</v>
      </c>
      <c r="F1329" s="2">
        <v>0.1706481</v>
      </c>
      <c r="G1329" s="2">
        <v>0.25898218000000001</v>
      </c>
    </row>
    <row r="1330" spans="1:7" x14ac:dyDescent="0.2">
      <c r="A1330" s="2">
        <v>8.8592666700000002</v>
      </c>
      <c r="B1330" s="2">
        <v>-0.34254790000000002</v>
      </c>
      <c r="C1330" s="2">
        <v>-2.0857453000000001</v>
      </c>
      <c r="D1330" s="2">
        <v>0.14013052000000001</v>
      </c>
      <c r="E1330" s="2">
        <v>0.18626450999999999</v>
      </c>
      <c r="F1330" s="2">
        <v>0.16832352</v>
      </c>
      <c r="G1330" s="2">
        <v>0.25510788000000001</v>
      </c>
    </row>
    <row r="1331" spans="1:7" x14ac:dyDescent="0.2">
      <c r="A1331" s="2">
        <v>8.8659333300000007</v>
      </c>
      <c r="B1331" s="2">
        <v>-0.3436208</v>
      </c>
      <c r="C1331" s="2">
        <v>-2.0890236</v>
      </c>
      <c r="D1331" s="2">
        <v>0.13905764000000001</v>
      </c>
      <c r="E1331" s="2">
        <v>0.18316507000000001</v>
      </c>
      <c r="F1331" s="2">
        <v>0.16611814</v>
      </c>
      <c r="G1331" s="2">
        <v>0.25129318</v>
      </c>
    </row>
    <row r="1332" spans="1:7" x14ac:dyDescent="0.2">
      <c r="A1332" s="2">
        <v>8.8726000000000003</v>
      </c>
      <c r="B1332" s="2">
        <v>-0.34469369999999999</v>
      </c>
      <c r="C1332" s="2">
        <v>-2.0923018</v>
      </c>
      <c r="D1332" s="2">
        <v>0.13798474999999999</v>
      </c>
      <c r="E1332" s="2">
        <v>0.18018484000000001</v>
      </c>
      <c r="F1332" s="2">
        <v>0.16409159000000001</v>
      </c>
      <c r="G1332" s="2">
        <v>0.24759769000000001</v>
      </c>
    </row>
    <row r="1333" spans="1:7" x14ac:dyDescent="0.2">
      <c r="A1333" s="2">
        <v>8.8792666699999998</v>
      </c>
      <c r="B1333" s="2">
        <v>-0.34576649999999998</v>
      </c>
      <c r="C1333" s="2">
        <v>-2.0955205000000001</v>
      </c>
      <c r="D1333" s="2">
        <v>0.13679266000000001</v>
      </c>
      <c r="E1333" s="2">
        <v>0.17738342000000001</v>
      </c>
      <c r="F1333" s="2">
        <v>0.16218424000000001</v>
      </c>
      <c r="G1333" s="2">
        <v>0.24402141999999999</v>
      </c>
    </row>
    <row r="1334" spans="1:7" x14ac:dyDescent="0.2">
      <c r="A1334" s="2">
        <v>8.8859333300000003</v>
      </c>
      <c r="B1334" s="2">
        <v>-0.34677980000000003</v>
      </c>
      <c r="C1334" s="2">
        <v>-2.0986199000000001</v>
      </c>
      <c r="D1334" s="2">
        <v>0.13560057</v>
      </c>
      <c r="E1334" s="2">
        <v>0.17470121</v>
      </c>
      <c r="F1334" s="2">
        <v>0.16045570000000001</v>
      </c>
      <c r="G1334" s="2">
        <v>0.24056435000000001</v>
      </c>
    </row>
    <row r="1335" spans="1:7" x14ac:dyDescent="0.2">
      <c r="A1335" s="2">
        <v>8.8925999999999998</v>
      </c>
      <c r="B1335" s="2">
        <v>-0.34779310000000002</v>
      </c>
      <c r="C1335" s="2">
        <v>-2.1015405999999999</v>
      </c>
      <c r="D1335" s="2">
        <v>0.13440847</v>
      </c>
      <c r="E1335" s="2">
        <v>0.17219782</v>
      </c>
      <c r="F1335" s="2">
        <v>0.15872717</v>
      </c>
      <c r="G1335" s="2">
        <v>0.23734569999999999</v>
      </c>
    </row>
    <row r="1336" spans="1:7" x14ac:dyDescent="0.2">
      <c r="A1336" s="2">
        <v>8.8992666699999994</v>
      </c>
      <c r="B1336" s="2">
        <v>-0.34868719999999997</v>
      </c>
      <c r="C1336" s="2">
        <v>-2.1041631999999999</v>
      </c>
      <c r="D1336" s="2">
        <v>0.13315678</v>
      </c>
      <c r="E1336" s="2">
        <v>0.16987324000000001</v>
      </c>
      <c r="F1336" s="2">
        <v>0.15705823999999999</v>
      </c>
      <c r="G1336" s="2">
        <v>0.23424624999999999</v>
      </c>
    </row>
    <row r="1337" spans="1:7" x14ac:dyDescent="0.2">
      <c r="A1337" s="2">
        <v>8.9059333299999999</v>
      </c>
      <c r="B1337" s="2">
        <v>-0.34952159999999999</v>
      </c>
      <c r="C1337" s="2">
        <v>-2.1065474000000002</v>
      </c>
      <c r="D1337" s="2">
        <v>0.13184546999999999</v>
      </c>
      <c r="E1337" s="2">
        <v>0.16778708000000001</v>
      </c>
      <c r="F1337" s="2">
        <v>0.15532969999999999</v>
      </c>
      <c r="G1337" s="2">
        <v>0.23132563</v>
      </c>
    </row>
    <row r="1338" spans="1:7" x14ac:dyDescent="0.2">
      <c r="A1338" s="2">
        <v>8.9125999999999994</v>
      </c>
      <c r="B1338" s="2">
        <v>-0.35023690000000002</v>
      </c>
      <c r="C1338" s="2">
        <v>-2.1086334999999998</v>
      </c>
      <c r="D1338" s="2">
        <v>0.13053417</v>
      </c>
      <c r="E1338" s="2">
        <v>0.16587973</v>
      </c>
      <c r="F1338" s="2">
        <v>0.15354155999999999</v>
      </c>
      <c r="G1338" s="2">
        <v>0.22858381</v>
      </c>
    </row>
    <row r="1339" spans="1:7" x14ac:dyDescent="0.2">
      <c r="A1339" s="2">
        <v>8.9192666700000007</v>
      </c>
      <c r="B1339" s="2">
        <v>-0.35077330000000001</v>
      </c>
      <c r="C1339" s="2">
        <v>-2.1104216999999998</v>
      </c>
      <c r="D1339" s="2">
        <v>0.12910366000000001</v>
      </c>
      <c r="E1339" s="2">
        <v>0.16427040000000001</v>
      </c>
      <c r="F1339" s="2">
        <v>0.15169382000000001</v>
      </c>
      <c r="G1339" s="2">
        <v>0.22602080999999999</v>
      </c>
    </row>
    <row r="1340" spans="1:7" x14ac:dyDescent="0.2">
      <c r="A1340" s="2">
        <v>8.9259333299999994</v>
      </c>
      <c r="B1340" s="2">
        <v>-0.35125020000000001</v>
      </c>
      <c r="C1340" s="2">
        <v>-2.112031</v>
      </c>
      <c r="D1340" s="2">
        <v>0.12773275000000001</v>
      </c>
      <c r="E1340" s="2">
        <v>0.16289949000000001</v>
      </c>
      <c r="F1340" s="2">
        <v>0.14984607999999999</v>
      </c>
      <c r="G1340" s="2">
        <v>0.22363663</v>
      </c>
    </row>
    <row r="1341" spans="1:7" x14ac:dyDescent="0.2">
      <c r="A1341" s="2">
        <v>8.9326000000000008</v>
      </c>
      <c r="B1341" s="2">
        <v>-0.35154819999999998</v>
      </c>
      <c r="C1341" s="2">
        <v>-2.1133422999999998</v>
      </c>
      <c r="D1341" s="2">
        <v>0.12630224000000001</v>
      </c>
      <c r="E1341" s="2">
        <v>0.1617074</v>
      </c>
      <c r="F1341" s="2">
        <v>0.14793872999999999</v>
      </c>
      <c r="G1341" s="2">
        <v>0.22137165</v>
      </c>
    </row>
    <row r="1342" spans="1:7" x14ac:dyDescent="0.2">
      <c r="A1342" s="2">
        <v>8.9392666700000003</v>
      </c>
      <c r="B1342" s="2">
        <v>-0.35172700000000001</v>
      </c>
      <c r="C1342" s="2">
        <v>-2.1145344000000001</v>
      </c>
      <c r="D1342" s="2">
        <v>0.12481212999999999</v>
      </c>
      <c r="E1342" s="2">
        <v>0.16069412</v>
      </c>
      <c r="F1342" s="2">
        <v>0.14609098000000001</v>
      </c>
      <c r="G1342" s="2">
        <v>0.21934508999999999</v>
      </c>
    </row>
    <row r="1343" spans="1:7" x14ac:dyDescent="0.2">
      <c r="A1343" s="2">
        <v>8.9459333300000008</v>
      </c>
      <c r="B1343" s="2">
        <v>-0.3518462</v>
      </c>
      <c r="C1343" s="2">
        <v>-2.1156073000000002</v>
      </c>
      <c r="D1343" s="2">
        <v>0.12338161</v>
      </c>
      <c r="E1343" s="2">
        <v>0.15985965999999999</v>
      </c>
      <c r="F1343" s="2">
        <v>0.14430285000000001</v>
      </c>
      <c r="G1343" s="2">
        <v>0.21749735000000001</v>
      </c>
    </row>
    <row r="1344" spans="1:7" x14ac:dyDescent="0.2">
      <c r="A1344" s="2">
        <v>8.9526000000000003</v>
      </c>
      <c r="B1344" s="2">
        <v>-0.35190579999999999</v>
      </c>
      <c r="C1344" s="2">
        <v>-2.1166801</v>
      </c>
      <c r="D1344" s="2">
        <v>0.12195110000000001</v>
      </c>
      <c r="E1344" s="2">
        <v>0.1590848</v>
      </c>
      <c r="F1344" s="2">
        <v>0.14263391</v>
      </c>
      <c r="G1344" s="2">
        <v>0.21582841999999999</v>
      </c>
    </row>
    <row r="1345" spans="1:7" x14ac:dyDescent="0.2">
      <c r="A1345" s="2">
        <v>8.9592666699999999</v>
      </c>
      <c r="B1345" s="2">
        <v>-0.35208460000000003</v>
      </c>
      <c r="C1345" s="2">
        <v>-2.117753</v>
      </c>
      <c r="D1345" s="2">
        <v>0.1205802</v>
      </c>
      <c r="E1345" s="2">
        <v>0.15842914999999999</v>
      </c>
      <c r="F1345" s="2">
        <v>0.14108419</v>
      </c>
      <c r="G1345" s="2">
        <v>0.21427869999999999</v>
      </c>
    </row>
    <row r="1346" spans="1:7" x14ac:dyDescent="0.2">
      <c r="A1346" s="2">
        <v>8.9659333300000004</v>
      </c>
      <c r="B1346" s="2">
        <v>-0.3523231</v>
      </c>
      <c r="C1346" s="2">
        <v>-2.1189450999999999</v>
      </c>
      <c r="D1346" s="2">
        <v>0.11926889</v>
      </c>
      <c r="E1346" s="2">
        <v>0.15801191000000001</v>
      </c>
      <c r="F1346" s="2">
        <v>0.13959408000000001</v>
      </c>
      <c r="G1346" s="2">
        <v>0.21278858</v>
      </c>
    </row>
    <row r="1347" spans="1:7" x14ac:dyDescent="0.2">
      <c r="A1347" s="2">
        <v>8.9725999999999999</v>
      </c>
      <c r="B1347" s="2">
        <v>-0.35274030000000001</v>
      </c>
      <c r="C1347" s="2">
        <v>-2.1201371999999998</v>
      </c>
      <c r="D1347" s="2">
        <v>0.1180172</v>
      </c>
      <c r="E1347" s="2">
        <v>0.15777348999999999</v>
      </c>
      <c r="F1347" s="2">
        <v>0.13828277999999999</v>
      </c>
      <c r="G1347" s="2">
        <v>0.21135807000000001</v>
      </c>
    </row>
    <row r="1348" spans="1:7" x14ac:dyDescent="0.2">
      <c r="A1348" s="2">
        <v>8.9792666699999995</v>
      </c>
      <c r="B1348" s="2">
        <v>-0.35339589999999999</v>
      </c>
      <c r="C1348" s="2">
        <v>-2.1215080999999998</v>
      </c>
      <c r="D1348" s="2">
        <v>0.11688471</v>
      </c>
      <c r="E1348" s="2">
        <v>0.15795231000000001</v>
      </c>
      <c r="F1348" s="2">
        <v>0.13709067999999999</v>
      </c>
      <c r="G1348" s="2">
        <v>0.20986795</v>
      </c>
    </row>
    <row r="1349" spans="1:7" x14ac:dyDescent="0.2">
      <c r="A1349" s="2">
        <v>8.9859333299999999</v>
      </c>
      <c r="B1349" s="2">
        <v>-0.35428999999999999</v>
      </c>
      <c r="C1349" s="2">
        <v>-2.1229982000000001</v>
      </c>
      <c r="D1349" s="2">
        <v>0.11581182</v>
      </c>
      <c r="E1349" s="2">
        <v>0.15860795999999999</v>
      </c>
      <c r="F1349" s="2">
        <v>0.13595819000000001</v>
      </c>
      <c r="G1349" s="2">
        <v>0.20837784000000001</v>
      </c>
    </row>
    <row r="1350" spans="1:7" x14ac:dyDescent="0.2">
      <c r="A1350" s="2">
        <v>8.9925999999999995</v>
      </c>
      <c r="B1350" s="2">
        <v>-0.35536289999999998</v>
      </c>
      <c r="C1350" s="2">
        <v>-2.1244884000000002</v>
      </c>
      <c r="D1350" s="2">
        <v>0.11473894</v>
      </c>
      <c r="E1350" s="2">
        <v>0.15991926000000001</v>
      </c>
      <c r="F1350" s="2">
        <v>0.13494492</v>
      </c>
      <c r="G1350" s="2">
        <v>0.20682812</v>
      </c>
    </row>
    <row r="1351" spans="1:7" x14ac:dyDescent="0.2">
      <c r="A1351" s="2">
        <v>8.9992666700000008</v>
      </c>
      <c r="B1351" s="2">
        <v>-0.35649540000000002</v>
      </c>
      <c r="C1351" s="2">
        <v>-2.1260976999999999</v>
      </c>
      <c r="D1351" s="2">
        <v>0.11378526999999999</v>
      </c>
      <c r="E1351" s="2">
        <v>0.16212462999999999</v>
      </c>
      <c r="F1351" s="2">
        <v>0.13393163999999999</v>
      </c>
      <c r="G1351" s="2">
        <v>0.20521879000000001</v>
      </c>
    </row>
    <row r="1352" spans="1:7" x14ac:dyDescent="0.2">
      <c r="A1352" s="2">
        <v>9.0059333299999995</v>
      </c>
      <c r="B1352" s="2">
        <v>-0.35774709999999998</v>
      </c>
      <c r="C1352" s="2">
        <v>-2.1276473999999999</v>
      </c>
      <c r="D1352" s="2">
        <v>0.11283159</v>
      </c>
      <c r="E1352" s="2">
        <v>0.16540289</v>
      </c>
      <c r="F1352" s="2">
        <v>0.13297796000000001</v>
      </c>
      <c r="G1352" s="2">
        <v>0.20354986</v>
      </c>
    </row>
    <row r="1353" spans="1:7" x14ac:dyDescent="0.2">
      <c r="A1353" s="2">
        <v>9.0126000000000008</v>
      </c>
      <c r="B1353" s="2">
        <v>-0.35893920000000001</v>
      </c>
      <c r="C1353" s="2">
        <v>-2.1291970999999998</v>
      </c>
      <c r="D1353" s="2">
        <v>0.11193752</v>
      </c>
      <c r="E1353" s="2">
        <v>0.16999244999999999</v>
      </c>
      <c r="F1353" s="2">
        <v>0.13202428999999999</v>
      </c>
      <c r="G1353" s="2">
        <v>0.20188092999999999</v>
      </c>
    </row>
    <row r="1354" spans="1:7" x14ac:dyDescent="0.2">
      <c r="A1354" s="2">
        <v>9.0192666700000004</v>
      </c>
      <c r="B1354" s="2">
        <v>-0.35995240000000001</v>
      </c>
      <c r="C1354" s="2">
        <v>-2.1306276</v>
      </c>
      <c r="D1354" s="2">
        <v>0.11110306</v>
      </c>
      <c r="E1354" s="2">
        <v>0.17613172999999999</v>
      </c>
      <c r="F1354" s="2">
        <v>0.13113021999999999</v>
      </c>
      <c r="G1354" s="2">
        <v>0.200212</v>
      </c>
    </row>
    <row r="1355" spans="1:7" x14ac:dyDescent="0.2">
      <c r="A1355" s="2">
        <v>9.0259333300000009</v>
      </c>
      <c r="B1355" s="2">
        <v>-0.36078690000000002</v>
      </c>
      <c r="C1355" s="2">
        <v>-2.1319984999999999</v>
      </c>
      <c r="D1355" s="2">
        <v>0.1103282</v>
      </c>
      <c r="E1355" s="2">
        <v>0.18399953999999999</v>
      </c>
      <c r="F1355" s="2">
        <v>0.13023614999999999</v>
      </c>
      <c r="G1355" s="2">
        <v>0.19866228</v>
      </c>
    </row>
    <row r="1356" spans="1:7" x14ac:dyDescent="0.2">
      <c r="A1356" s="2">
        <v>9.0326000000000004</v>
      </c>
      <c r="B1356" s="2">
        <v>-0.36138300000000001</v>
      </c>
      <c r="C1356" s="2">
        <v>-2.1331905999999998</v>
      </c>
      <c r="D1356" s="2">
        <v>0.10967254999999999</v>
      </c>
      <c r="E1356" s="2">
        <v>0.19389391</v>
      </c>
      <c r="F1356" s="2">
        <v>0.12934208</v>
      </c>
      <c r="G1356" s="2">
        <v>0.19723177</v>
      </c>
    </row>
    <row r="1357" spans="1:7" x14ac:dyDescent="0.2">
      <c r="A1357" s="2">
        <v>9.0392666699999999</v>
      </c>
      <c r="B1357" s="2">
        <v>-0.36168099999999997</v>
      </c>
      <c r="C1357" s="2">
        <v>-2.1343231</v>
      </c>
      <c r="D1357" s="2">
        <v>0.10919571</v>
      </c>
      <c r="E1357" s="2">
        <v>0.20605325999999999</v>
      </c>
      <c r="F1357" s="2">
        <v>0.12850760999999999</v>
      </c>
      <c r="G1357" s="2">
        <v>0.19592047000000001</v>
      </c>
    </row>
    <row r="1358" spans="1:7" x14ac:dyDescent="0.2">
      <c r="A1358" s="2">
        <v>9.0459333300000004</v>
      </c>
      <c r="B1358" s="2">
        <v>-0.36180020000000002</v>
      </c>
      <c r="C1358" s="2">
        <v>-2.1353960000000001</v>
      </c>
      <c r="D1358" s="2">
        <v>0.10883808</v>
      </c>
      <c r="E1358" s="2">
        <v>0.22059678999999999</v>
      </c>
      <c r="F1358" s="2">
        <v>0.12779235999999999</v>
      </c>
      <c r="G1358" s="2">
        <v>0.19484757999999999</v>
      </c>
    </row>
    <row r="1359" spans="1:7" x14ac:dyDescent="0.2">
      <c r="A1359" s="2">
        <v>9.0526</v>
      </c>
      <c r="B1359" s="2">
        <v>-0.36168099999999997</v>
      </c>
      <c r="C1359" s="2">
        <v>-2.1364689000000001</v>
      </c>
      <c r="D1359" s="2">
        <v>0.10865927</v>
      </c>
      <c r="E1359" s="2">
        <v>0.23776293000000001</v>
      </c>
      <c r="F1359" s="2">
        <v>0.12713670999999999</v>
      </c>
      <c r="G1359" s="2">
        <v>0.19395351</v>
      </c>
    </row>
    <row r="1360" spans="1:7" x14ac:dyDescent="0.2">
      <c r="A1360" s="2">
        <v>9.0592666699999995</v>
      </c>
      <c r="B1360" s="2">
        <v>-0.36138300000000001</v>
      </c>
      <c r="C1360" s="2">
        <v>-2.1375418000000002</v>
      </c>
      <c r="D1360" s="2">
        <v>0.10865927</v>
      </c>
      <c r="E1360" s="2">
        <v>0.25755167000000001</v>
      </c>
      <c r="F1360" s="2">
        <v>0.12654066</v>
      </c>
      <c r="G1360" s="2">
        <v>0.19329785999999999</v>
      </c>
    </row>
    <row r="1361" spans="1:7" x14ac:dyDescent="0.2">
      <c r="A1361" s="2">
        <v>9.06593333</v>
      </c>
      <c r="B1361" s="2">
        <v>-0.36102529999999999</v>
      </c>
      <c r="C1361" s="2">
        <v>-2.1386147000000002</v>
      </c>
      <c r="D1361" s="2">
        <v>0.10883808</v>
      </c>
      <c r="E1361" s="2">
        <v>0.27996302000000001</v>
      </c>
      <c r="F1361" s="2">
        <v>0.12606381999999999</v>
      </c>
      <c r="G1361" s="2">
        <v>0.19276141999999999</v>
      </c>
    </row>
    <row r="1362" spans="1:7" x14ac:dyDescent="0.2">
      <c r="A1362" s="2">
        <v>9.0725999999999996</v>
      </c>
      <c r="B1362" s="2">
        <v>-0.36060809999999999</v>
      </c>
      <c r="C1362" s="2">
        <v>-2.1396278999999998</v>
      </c>
      <c r="D1362" s="2">
        <v>0.10907650000000001</v>
      </c>
      <c r="E1362" s="2">
        <v>0.30493735999999999</v>
      </c>
      <c r="F1362" s="2">
        <v>0.12564659</v>
      </c>
      <c r="G1362" s="2">
        <v>0.19240378999999999</v>
      </c>
    </row>
    <row r="1363" spans="1:7" x14ac:dyDescent="0.2">
      <c r="A1363" s="2">
        <v>9.0792666700000009</v>
      </c>
      <c r="B1363" s="2">
        <v>-0.36025049999999997</v>
      </c>
      <c r="C1363" s="2">
        <v>-2.1407007999999998</v>
      </c>
      <c r="D1363" s="2">
        <v>0.10937452</v>
      </c>
      <c r="E1363" s="2">
        <v>0.33223628999999999</v>
      </c>
      <c r="F1363" s="2">
        <v>0.12528896</v>
      </c>
      <c r="G1363" s="2">
        <v>0.19210577000000001</v>
      </c>
    </row>
    <row r="1364" spans="1:7" x14ac:dyDescent="0.2">
      <c r="A1364" s="2">
        <v>9.0859333299999996</v>
      </c>
      <c r="B1364" s="2">
        <v>-0.35995240000000001</v>
      </c>
      <c r="C1364" s="2">
        <v>-2.1416545</v>
      </c>
      <c r="D1364" s="2">
        <v>0.10973215</v>
      </c>
      <c r="E1364" s="2">
        <v>0.36144257000000002</v>
      </c>
      <c r="F1364" s="2">
        <v>0.12499093999999999</v>
      </c>
      <c r="G1364" s="2">
        <v>0.19186734999999999</v>
      </c>
    </row>
    <row r="1365" spans="1:7" x14ac:dyDescent="0.2">
      <c r="A1365" s="2">
        <v>9.0925999999999991</v>
      </c>
      <c r="B1365" s="2">
        <v>-0.35965439999999999</v>
      </c>
      <c r="C1365" s="2">
        <v>-2.1424889999999999</v>
      </c>
      <c r="D1365" s="2">
        <v>0.10997057</v>
      </c>
      <c r="E1365" s="2">
        <v>0.39213895999999998</v>
      </c>
      <c r="F1365" s="2">
        <v>0.12475252000000001</v>
      </c>
      <c r="G1365" s="2">
        <v>0.19162893</v>
      </c>
    </row>
    <row r="1366" spans="1:7" x14ac:dyDescent="0.2">
      <c r="A1366" s="2">
        <v>9.0992666700000004</v>
      </c>
      <c r="B1366" s="2">
        <v>-0.35941600000000001</v>
      </c>
      <c r="C1366" s="2">
        <v>-2.1431445999999998</v>
      </c>
      <c r="D1366" s="2">
        <v>0.11014938000000001</v>
      </c>
      <c r="E1366" s="2">
        <v>0.42366981999999997</v>
      </c>
      <c r="F1366" s="2">
        <v>0.1244545</v>
      </c>
      <c r="G1366" s="2">
        <v>0.19133090999999999</v>
      </c>
    </row>
    <row r="1367" spans="1:7" x14ac:dyDescent="0.2">
      <c r="A1367" s="2">
        <v>9.1059333299999992</v>
      </c>
      <c r="B1367" s="2">
        <v>-0.35923719999999998</v>
      </c>
      <c r="C1367" s="2">
        <v>-2.1435618000000001</v>
      </c>
      <c r="D1367" s="2">
        <v>0.11026859</v>
      </c>
      <c r="E1367" s="2">
        <v>0.45543908999999999</v>
      </c>
      <c r="F1367" s="2">
        <v>0.12421608000000001</v>
      </c>
      <c r="G1367" s="2">
        <v>0.19097328</v>
      </c>
    </row>
    <row r="1368" spans="1:7" x14ac:dyDescent="0.2">
      <c r="A1368" s="2">
        <v>9.1126000000000005</v>
      </c>
      <c r="B1368" s="2">
        <v>-0.3590584</v>
      </c>
      <c r="C1368" s="2">
        <v>-2.1438003000000001</v>
      </c>
      <c r="D1368" s="2">
        <v>0.11026859</v>
      </c>
      <c r="E1368" s="2">
        <v>0.48667191999999998</v>
      </c>
      <c r="F1368" s="2">
        <v>0.12385844999999999</v>
      </c>
      <c r="G1368" s="2">
        <v>0.19043684</v>
      </c>
    </row>
    <row r="1369" spans="1:7" x14ac:dyDescent="0.2">
      <c r="A1369" s="2">
        <v>9.11926667</v>
      </c>
      <c r="B1369" s="2">
        <v>-0.35881999999999997</v>
      </c>
      <c r="C1369" s="2">
        <v>-2.1438598999999998</v>
      </c>
      <c r="D1369" s="2">
        <v>0.11014938000000001</v>
      </c>
      <c r="E1369" s="2">
        <v>0.51659345999999995</v>
      </c>
      <c r="F1369" s="2">
        <v>0.12350082</v>
      </c>
      <c r="G1369" s="2">
        <v>0.18978118999999999</v>
      </c>
    </row>
    <row r="1370" spans="1:7" x14ac:dyDescent="0.2">
      <c r="A1370" s="2">
        <v>9.1259333300000005</v>
      </c>
      <c r="B1370" s="2">
        <v>-0.35864109999999999</v>
      </c>
      <c r="C1370" s="2">
        <v>-2.1438003000000001</v>
      </c>
      <c r="D1370" s="2">
        <v>0.11003017</v>
      </c>
      <c r="E1370" s="2">
        <v>0.54442882999999997</v>
      </c>
      <c r="F1370" s="2">
        <v>0.12308359000000001</v>
      </c>
      <c r="G1370" s="2">
        <v>0.18900633</v>
      </c>
    </row>
    <row r="1371" spans="1:7" x14ac:dyDescent="0.2">
      <c r="A1371" s="2">
        <v>9.1326000000000001</v>
      </c>
      <c r="B1371" s="2">
        <v>-0.35846230000000001</v>
      </c>
      <c r="C1371" s="2">
        <v>-2.1437406999999999</v>
      </c>
      <c r="D1371" s="2">
        <v>0.10979176</v>
      </c>
      <c r="E1371" s="2">
        <v>0.56952237999999999</v>
      </c>
      <c r="F1371" s="2">
        <v>0.12272596</v>
      </c>
      <c r="G1371" s="2">
        <v>0.18805264999999999</v>
      </c>
    </row>
    <row r="1372" spans="1:7" x14ac:dyDescent="0.2">
      <c r="A1372" s="2">
        <v>9.1392666699999996</v>
      </c>
      <c r="B1372" s="2">
        <v>-0.35822389999999998</v>
      </c>
      <c r="C1372" s="2">
        <v>-2.1436809999999999</v>
      </c>
      <c r="D1372" s="2">
        <v>0.10955334</v>
      </c>
      <c r="E1372" s="2">
        <v>0.59115887</v>
      </c>
      <c r="F1372" s="2">
        <v>0.12224913</v>
      </c>
      <c r="G1372" s="2">
        <v>0.18703938000000001</v>
      </c>
    </row>
    <row r="1373" spans="1:7" x14ac:dyDescent="0.2">
      <c r="A1373" s="2">
        <v>9.1459333300000001</v>
      </c>
      <c r="B1373" s="2">
        <v>-0.35798550000000001</v>
      </c>
      <c r="C1373" s="2">
        <v>-2.1438003000000001</v>
      </c>
      <c r="D1373" s="2">
        <v>0.10925530999999999</v>
      </c>
      <c r="E1373" s="2">
        <v>0.60886145000000003</v>
      </c>
      <c r="F1373" s="2">
        <v>0.12183189</v>
      </c>
      <c r="G1373" s="2">
        <v>0.1860261</v>
      </c>
    </row>
    <row r="1374" spans="1:7" x14ac:dyDescent="0.2">
      <c r="A1374" s="2">
        <v>9.1525999999999996</v>
      </c>
      <c r="B1374" s="2">
        <v>-0.35786630000000003</v>
      </c>
      <c r="C1374" s="2">
        <v>-2.1440983</v>
      </c>
      <c r="D1374" s="2">
        <v>0.1090169</v>
      </c>
      <c r="E1374" s="2">
        <v>0.62221289000000002</v>
      </c>
      <c r="F1374" s="2">
        <v>0.12141465999999999</v>
      </c>
      <c r="G1374" s="2">
        <v>0.18507241999999999</v>
      </c>
    </row>
    <row r="1375" spans="1:7" x14ac:dyDescent="0.2">
      <c r="A1375" s="2">
        <v>9.1592666699999992</v>
      </c>
      <c r="B1375" s="2">
        <v>-0.35780669999999998</v>
      </c>
      <c r="C1375" s="2">
        <v>-2.1446347000000001</v>
      </c>
      <c r="D1375" s="2">
        <v>0.10877848</v>
      </c>
      <c r="E1375" s="2">
        <v>0.63103436999999996</v>
      </c>
      <c r="F1375" s="2">
        <v>0.12093782</v>
      </c>
      <c r="G1375" s="2">
        <v>0.18417834999999999</v>
      </c>
    </row>
    <row r="1376" spans="1:7" x14ac:dyDescent="0.2">
      <c r="A1376" s="2">
        <v>9.1659333299999997</v>
      </c>
      <c r="B1376" s="2">
        <v>-0.35792590000000002</v>
      </c>
      <c r="C1376" s="2">
        <v>-2.1453500000000001</v>
      </c>
      <c r="D1376" s="2">
        <v>0.10854005999999999</v>
      </c>
      <c r="E1376" s="2">
        <v>0.63514709000000003</v>
      </c>
      <c r="F1376" s="2">
        <v>0.1205802</v>
      </c>
      <c r="G1376" s="2">
        <v>0.18340349</v>
      </c>
    </row>
    <row r="1377" spans="1:7" x14ac:dyDescent="0.2">
      <c r="A1377" s="2">
        <v>9.1725999999999992</v>
      </c>
      <c r="B1377" s="2">
        <v>-0.35816429999999999</v>
      </c>
      <c r="C1377" s="2">
        <v>-2.1463633</v>
      </c>
      <c r="D1377" s="2">
        <v>0.10824203</v>
      </c>
      <c r="E1377" s="2">
        <v>0.63472985999999998</v>
      </c>
      <c r="F1377" s="2">
        <v>0.12022257</v>
      </c>
      <c r="G1377" s="2">
        <v>0.18280745000000001</v>
      </c>
    </row>
    <row r="1378" spans="1:7" x14ac:dyDescent="0.2">
      <c r="A1378" s="2">
        <v>9.1792666700000005</v>
      </c>
      <c r="B1378" s="2">
        <v>-0.35864109999999999</v>
      </c>
      <c r="C1378" s="2">
        <v>-2.1474361000000002</v>
      </c>
      <c r="D1378" s="2">
        <v>0.10794401000000001</v>
      </c>
      <c r="E1378" s="2">
        <v>0.62984227999999998</v>
      </c>
      <c r="F1378" s="2">
        <v>0.11992455</v>
      </c>
      <c r="G1378" s="2">
        <v>0.18239021</v>
      </c>
    </row>
    <row r="1379" spans="1:7" x14ac:dyDescent="0.2">
      <c r="A1379" s="2">
        <v>9.1859333299999992</v>
      </c>
      <c r="B1379" s="2">
        <v>-0.35923719999999998</v>
      </c>
      <c r="C1379" s="2">
        <v>-2.1486877999999998</v>
      </c>
      <c r="D1379" s="2">
        <v>0.10758638</v>
      </c>
      <c r="E1379" s="2">
        <v>0.62084198000000002</v>
      </c>
      <c r="F1379" s="2">
        <v>0.11968613</v>
      </c>
      <c r="G1379" s="2">
        <v>0.18209218999999999</v>
      </c>
    </row>
    <row r="1380" spans="1:7" x14ac:dyDescent="0.2">
      <c r="A1380" s="2">
        <v>9.1926000000000005</v>
      </c>
      <c r="B1380" s="2">
        <v>-0.36013129999999999</v>
      </c>
      <c r="C1380" s="2">
        <v>-2.1498799000000002</v>
      </c>
      <c r="D1380" s="2">
        <v>0.10716915</v>
      </c>
      <c r="E1380" s="2">
        <v>0.60814619000000003</v>
      </c>
      <c r="F1380" s="2">
        <v>0.11950731000000001</v>
      </c>
      <c r="G1380" s="2">
        <v>0.18197298000000001</v>
      </c>
    </row>
    <row r="1381" spans="1:7" x14ac:dyDescent="0.2">
      <c r="A1381" s="2">
        <v>9.1992666700000001</v>
      </c>
      <c r="B1381" s="2">
        <v>-0.36114449999999998</v>
      </c>
      <c r="C1381" s="2">
        <v>-2.1511315999999998</v>
      </c>
      <c r="D1381" s="2">
        <v>0.10669231</v>
      </c>
      <c r="E1381" s="2">
        <v>0.59223174999999995</v>
      </c>
      <c r="F1381" s="2">
        <v>0.1193285</v>
      </c>
      <c r="G1381" s="2">
        <v>0.18185377</v>
      </c>
    </row>
    <row r="1382" spans="1:7" x14ac:dyDescent="0.2">
      <c r="A1382" s="2">
        <v>9.2059333300000006</v>
      </c>
      <c r="B1382" s="2">
        <v>-0.3623962</v>
      </c>
      <c r="C1382" s="2">
        <v>-2.1523237000000002</v>
      </c>
      <c r="D1382" s="2">
        <v>0.10615587</v>
      </c>
      <c r="E1382" s="2">
        <v>0.57363509999999995</v>
      </c>
      <c r="F1382" s="2">
        <v>0.11920929</v>
      </c>
      <c r="G1382" s="2">
        <v>0.18173455999999999</v>
      </c>
    </row>
    <row r="1383" spans="1:7" x14ac:dyDescent="0.2">
      <c r="A1383" s="2">
        <v>9.2126000000000001</v>
      </c>
      <c r="B1383" s="2">
        <v>-0.36382680000000001</v>
      </c>
      <c r="C1383" s="2">
        <v>-2.1534561999999999</v>
      </c>
      <c r="D1383" s="2">
        <v>0.10550022000000001</v>
      </c>
      <c r="E1383" s="2">
        <v>0.55289268000000003</v>
      </c>
      <c r="F1383" s="2">
        <v>0.11903047999999999</v>
      </c>
      <c r="G1383" s="2">
        <v>0.18161535000000001</v>
      </c>
    </row>
    <row r="1384" spans="1:7" x14ac:dyDescent="0.2">
      <c r="A1384" s="2">
        <v>9.2192666699999997</v>
      </c>
      <c r="B1384" s="2">
        <v>-0.36537649999999999</v>
      </c>
      <c r="C1384" s="2">
        <v>-2.1545291</v>
      </c>
      <c r="D1384" s="2">
        <v>0.10478497000000001</v>
      </c>
      <c r="E1384" s="2">
        <v>0.53048134000000002</v>
      </c>
      <c r="F1384" s="2">
        <v>0.11885166</v>
      </c>
      <c r="G1384" s="2">
        <v>0.18137692999999999</v>
      </c>
    </row>
    <row r="1385" spans="1:7" x14ac:dyDescent="0.2">
      <c r="A1385" s="2">
        <v>9.2259333300000002</v>
      </c>
      <c r="B1385" s="2">
        <v>-0.36698579999999997</v>
      </c>
      <c r="C1385" s="2">
        <v>-2.155602</v>
      </c>
      <c r="D1385" s="2">
        <v>0.1039505</v>
      </c>
      <c r="E1385" s="2">
        <v>0.50699711000000003</v>
      </c>
      <c r="F1385" s="2">
        <v>0.11861323999999999</v>
      </c>
      <c r="G1385" s="2">
        <v>0.18101930999999999</v>
      </c>
    </row>
    <row r="1386" spans="1:7" x14ac:dyDescent="0.2">
      <c r="A1386" s="2">
        <v>9.2325999999999997</v>
      </c>
      <c r="B1386" s="2">
        <v>-0.36859510000000001</v>
      </c>
      <c r="C1386" s="2">
        <v>-2.1566152999999999</v>
      </c>
      <c r="D1386" s="2">
        <v>0.10305643</v>
      </c>
      <c r="E1386" s="2">
        <v>0.48291683000000002</v>
      </c>
      <c r="F1386" s="2">
        <v>0.11825562000000001</v>
      </c>
      <c r="G1386" s="2">
        <v>0.18054247000000001</v>
      </c>
    </row>
    <row r="1387" spans="1:7" x14ac:dyDescent="0.2">
      <c r="A1387" s="2">
        <v>9.2392666699999992</v>
      </c>
      <c r="B1387" s="2">
        <v>-0.37020439999999999</v>
      </c>
      <c r="C1387" s="2">
        <v>-2.1576881000000001</v>
      </c>
      <c r="D1387" s="2">
        <v>0.10216235999999999</v>
      </c>
      <c r="E1387" s="2">
        <v>0.45871735000000002</v>
      </c>
      <c r="F1387" s="2">
        <v>0.11783838000000001</v>
      </c>
      <c r="G1387" s="2">
        <v>0.18000603000000001</v>
      </c>
    </row>
    <row r="1388" spans="1:7" x14ac:dyDescent="0.2">
      <c r="A1388" s="2">
        <v>9.2459333299999997</v>
      </c>
      <c r="B1388" s="2">
        <v>-0.37175419999999998</v>
      </c>
      <c r="C1388" s="2">
        <v>-2.1587014</v>
      </c>
      <c r="D1388" s="2">
        <v>0.10120869</v>
      </c>
      <c r="E1388" s="2">
        <v>0.43481587999999999</v>
      </c>
      <c r="F1388" s="2">
        <v>0.11730193999999999</v>
      </c>
      <c r="G1388" s="2">
        <v>0.17940998</v>
      </c>
    </row>
    <row r="1389" spans="1:7" x14ac:dyDescent="0.2">
      <c r="A1389" s="2">
        <v>9.2525999999999993</v>
      </c>
      <c r="B1389" s="2">
        <v>-0.37318469999999998</v>
      </c>
      <c r="C1389" s="2">
        <v>-2.1597743</v>
      </c>
      <c r="D1389" s="2">
        <v>0.10025501000000001</v>
      </c>
      <c r="E1389" s="2">
        <v>0.41151047000000002</v>
      </c>
      <c r="F1389" s="2">
        <v>0.11676549999999999</v>
      </c>
      <c r="G1389" s="2">
        <v>0.17875432999999999</v>
      </c>
    </row>
    <row r="1390" spans="1:7" x14ac:dyDescent="0.2">
      <c r="A1390" s="2">
        <v>9.2592666700000006</v>
      </c>
      <c r="B1390" s="2">
        <v>-0.37437680000000001</v>
      </c>
      <c r="C1390" s="2">
        <v>-2.1607875999999999</v>
      </c>
      <c r="D1390" s="2">
        <v>9.9360939999999995E-2</v>
      </c>
      <c r="E1390" s="2">
        <v>0.38915873000000001</v>
      </c>
      <c r="F1390" s="2">
        <v>0.11616944999999999</v>
      </c>
      <c r="G1390" s="2">
        <v>0.17803906999999999</v>
      </c>
    </row>
    <row r="1391" spans="1:7" x14ac:dyDescent="0.2">
      <c r="A1391" s="2">
        <v>9.2659333299999993</v>
      </c>
      <c r="B1391" s="2">
        <v>-0.3753901</v>
      </c>
      <c r="C1391" s="2">
        <v>-2.1618605</v>
      </c>
      <c r="D1391" s="2">
        <v>9.8466869999999998E-2</v>
      </c>
      <c r="E1391" s="2">
        <v>0.36787987</v>
      </c>
      <c r="F1391" s="2">
        <v>0.1155138</v>
      </c>
      <c r="G1391" s="2">
        <v>0.17732381999999999</v>
      </c>
    </row>
    <row r="1392" spans="1:7" x14ac:dyDescent="0.2">
      <c r="A1392" s="2">
        <v>9.2726000000000006</v>
      </c>
      <c r="B1392" s="2">
        <v>-0.37610529999999998</v>
      </c>
      <c r="C1392" s="2">
        <v>-2.1629333000000002</v>
      </c>
      <c r="D1392" s="2">
        <v>9.7692009999999996E-2</v>
      </c>
      <c r="E1392" s="2">
        <v>0.34785271000000001</v>
      </c>
      <c r="F1392" s="2">
        <v>0.11485815000000001</v>
      </c>
      <c r="G1392" s="2">
        <v>0.17666817000000001</v>
      </c>
    </row>
    <row r="1393" spans="1:7" x14ac:dyDescent="0.2">
      <c r="A1393" s="2">
        <v>9.2792666700000002</v>
      </c>
      <c r="B1393" s="2">
        <v>-0.37652249999999998</v>
      </c>
      <c r="C1393" s="2">
        <v>-2.1640657999999999</v>
      </c>
      <c r="D1393" s="2">
        <v>9.6976759999999995E-2</v>
      </c>
      <c r="E1393" s="2">
        <v>0.32925606000000002</v>
      </c>
      <c r="F1393" s="2">
        <v>0.1142025</v>
      </c>
      <c r="G1393" s="2">
        <v>0.17601252000000001</v>
      </c>
    </row>
    <row r="1394" spans="1:7" x14ac:dyDescent="0.2">
      <c r="A1394" s="2">
        <v>9.2859333300000007</v>
      </c>
      <c r="B1394" s="2">
        <v>-0.37676100000000001</v>
      </c>
      <c r="C1394" s="2">
        <v>-2.1651983000000001</v>
      </c>
      <c r="D1394" s="2">
        <v>9.6321110000000001E-2</v>
      </c>
      <c r="E1394" s="2">
        <v>0.31208992000000002</v>
      </c>
      <c r="F1394" s="2">
        <v>0.11360645</v>
      </c>
      <c r="G1394" s="2">
        <v>0.17535686</v>
      </c>
    </row>
    <row r="1395" spans="1:7" x14ac:dyDescent="0.2">
      <c r="A1395" s="2">
        <v>9.2926000000000002</v>
      </c>
      <c r="B1395" s="2">
        <v>-0.37676100000000001</v>
      </c>
      <c r="C1395" s="2">
        <v>-2.1664500000000002</v>
      </c>
      <c r="D1395" s="2">
        <v>9.5725060000000001E-2</v>
      </c>
      <c r="E1395" s="2">
        <v>0.29641390000000001</v>
      </c>
      <c r="F1395" s="2">
        <v>0.11301041000000001</v>
      </c>
      <c r="G1395" s="2">
        <v>0.17464161</v>
      </c>
    </row>
    <row r="1396" spans="1:7" x14ac:dyDescent="0.2">
      <c r="A1396" s="2">
        <v>9.2992666699999997</v>
      </c>
      <c r="B1396" s="2">
        <v>-0.37664180000000003</v>
      </c>
      <c r="C1396" s="2">
        <v>-2.1677613</v>
      </c>
      <c r="D1396" s="2">
        <v>9.5248219999999995E-2</v>
      </c>
      <c r="E1396" s="2">
        <v>0.28228760000000003</v>
      </c>
      <c r="F1396" s="2">
        <v>0.11241436</v>
      </c>
      <c r="G1396" s="2">
        <v>0.17392635000000001</v>
      </c>
    </row>
    <row r="1397" spans="1:7" x14ac:dyDescent="0.2">
      <c r="A1397" s="2">
        <v>9.3059333300000002</v>
      </c>
      <c r="B1397" s="2">
        <v>-0.37646289999999999</v>
      </c>
      <c r="C1397" s="2">
        <v>-2.1691322</v>
      </c>
      <c r="D1397" s="2">
        <v>9.4711779999999995E-2</v>
      </c>
      <c r="E1397" s="2">
        <v>0.26959180999999999</v>
      </c>
      <c r="F1397" s="2">
        <v>0.11187792000000001</v>
      </c>
      <c r="G1397" s="2">
        <v>0.17315148999999999</v>
      </c>
    </row>
    <row r="1398" spans="1:7" x14ac:dyDescent="0.2">
      <c r="A1398" s="2">
        <v>9.3125999999999998</v>
      </c>
      <c r="B1398" s="2">
        <v>-0.37622450000000002</v>
      </c>
      <c r="C1398" s="2">
        <v>-2.1706222999999998</v>
      </c>
      <c r="D1398" s="2">
        <v>9.4234940000000003E-2</v>
      </c>
      <c r="E1398" s="2">
        <v>0.25832653</v>
      </c>
      <c r="F1398" s="2">
        <v>0.11134148000000001</v>
      </c>
      <c r="G1398" s="2">
        <v>0.17237663</v>
      </c>
    </row>
    <row r="1399" spans="1:7" x14ac:dyDescent="0.2">
      <c r="A1399" s="2">
        <v>9.3192666699999993</v>
      </c>
      <c r="B1399" s="2">
        <v>-0.37616490000000002</v>
      </c>
      <c r="C1399" s="2">
        <v>-2.1722317000000002</v>
      </c>
      <c r="D1399" s="2">
        <v>9.3817709999999999E-2</v>
      </c>
      <c r="E1399" s="2">
        <v>0.24843216000000001</v>
      </c>
      <c r="F1399" s="2">
        <v>0.11086464</v>
      </c>
      <c r="G1399" s="2">
        <v>0.17154216999999999</v>
      </c>
    </row>
    <row r="1400" spans="1:7" x14ac:dyDescent="0.2">
      <c r="A1400" s="2">
        <v>9.3259333299999998</v>
      </c>
      <c r="B1400" s="2">
        <v>-0.37622450000000002</v>
      </c>
      <c r="C1400" s="2">
        <v>-2.1738409999999999</v>
      </c>
      <c r="D1400" s="2">
        <v>9.3340870000000006E-2</v>
      </c>
      <c r="E1400" s="2">
        <v>0.23978948999999999</v>
      </c>
      <c r="F1400" s="2">
        <v>0.11044741</v>
      </c>
      <c r="G1400" s="2">
        <v>0.1706481</v>
      </c>
    </row>
    <row r="1401" spans="1:7" x14ac:dyDescent="0.2">
      <c r="A1401" s="2">
        <v>9.3325999999999993</v>
      </c>
      <c r="B1401" s="2">
        <v>-0.37652249999999998</v>
      </c>
      <c r="C1401" s="2">
        <v>-2.1755694999999999</v>
      </c>
      <c r="D1401" s="2">
        <v>9.2804429999999993E-2</v>
      </c>
      <c r="E1401" s="2">
        <v>0.23227929999999999</v>
      </c>
      <c r="F1401" s="2">
        <v>0.11003017</v>
      </c>
      <c r="G1401" s="2">
        <v>0.16969442000000001</v>
      </c>
    </row>
    <row r="1402" spans="1:7" x14ac:dyDescent="0.2">
      <c r="A1402" s="2">
        <v>9.3392666700000007</v>
      </c>
      <c r="B1402" s="2">
        <v>-0.37693979999999999</v>
      </c>
      <c r="C1402" s="2">
        <v>-2.1772385000000001</v>
      </c>
      <c r="D1402" s="2">
        <v>9.2267989999999994E-2</v>
      </c>
      <c r="E1402" s="2">
        <v>0.22578239</v>
      </c>
      <c r="F1402" s="2">
        <v>0.10967254999999999</v>
      </c>
      <c r="G1402" s="2">
        <v>0.16868114000000001</v>
      </c>
    </row>
    <row r="1403" spans="1:7" x14ac:dyDescent="0.2">
      <c r="A1403" s="2">
        <v>9.3459333299999994</v>
      </c>
      <c r="B1403" s="2">
        <v>-0.37759540000000003</v>
      </c>
      <c r="C1403" s="2">
        <v>-2.1789073999999999</v>
      </c>
      <c r="D1403" s="2">
        <v>9.1671939999999993E-2</v>
      </c>
      <c r="E1403" s="2">
        <v>0.22011995000000001</v>
      </c>
      <c r="F1403" s="2">
        <v>0.10925530999999999</v>
      </c>
      <c r="G1403" s="2">
        <v>0.16760826000000001</v>
      </c>
    </row>
    <row r="1404" spans="1:7" x14ac:dyDescent="0.2">
      <c r="A1404" s="2">
        <v>9.3526000000000007</v>
      </c>
      <c r="B1404" s="2">
        <v>-0.37837029999999999</v>
      </c>
      <c r="C1404" s="2">
        <v>-2.1805762999999998</v>
      </c>
      <c r="D1404" s="2">
        <v>9.101629E-2</v>
      </c>
      <c r="E1404" s="2">
        <v>0.21523237000000001</v>
      </c>
      <c r="F1404" s="2">
        <v>0.10889769000000001</v>
      </c>
      <c r="G1404" s="2">
        <v>0.16659498</v>
      </c>
    </row>
    <row r="1405" spans="1:7" x14ac:dyDescent="0.2">
      <c r="A1405" s="2">
        <v>9.3592666700000002</v>
      </c>
      <c r="B1405" s="2">
        <v>-0.3792644</v>
      </c>
      <c r="C1405" s="2">
        <v>-2.1821855999999999</v>
      </c>
      <c r="D1405" s="2">
        <v>9.0301039999999999E-2</v>
      </c>
      <c r="E1405" s="2">
        <v>0.21082163000000001</v>
      </c>
      <c r="F1405" s="2">
        <v>0.10848045000000001</v>
      </c>
      <c r="G1405" s="2">
        <v>0.16552210000000001</v>
      </c>
    </row>
    <row r="1406" spans="1:7" x14ac:dyDescent="0.2">
      <c r="A1406" s="2">
        <v>9.3659333300000007</v>
      </c>
      <c r="B1406" s="2">
        <v>-0.380218</v>
      </c>
      <c r="C1406" s="2">
        <v>-2.1836758000000001</v>
      </c>
      <c r="D1406" s="2">
        <v>8.9585780000000004E-2</v>
      </c>
      <c r="E1406" s="2">
        <v>0.20688772</v>
      </c>
      <c r="F1406" s="2">
        <v>0.10800361999999999</v>
      </c>
      <c r="G1406" s="2">
        <v>0.16450882</v>
      </c>
    </row>
    <row r="1407" spans="1:7" x14ac:dyDescent="0.2">
      <c r="A1407" s="2">
        <v>9.3726000000000003</v>
      </c>
      <c r="B1407" s="2">
        <v>-0.38111210000000001</v>
      </c>
      <c r="C1407" s="2">
        <v>-2.1851063000000002</v>
      </c>
      <c r="D1407" s="2">
        <v>8.8751319999999995E-2</v>
      </c>
      <c r="E1407" s="2">
        <v>0.20325183999999999</v>
      </c>
      <c r="F1407" s="2">
        <v>0.10746717</v>
      </c>
      <c r="G1407" s="2">
        <v>0.16361475</v>
      </c>
    </row>
    <row r="1408" spans="1:7" x14ac:dyDescent="0.2">
      <c r="A1408" s="2">
        <v>9.3792666699999998</v>
      </c>
      <c r="B1408" s="2">
        <v>-0.38194660000000002</v>
      </c>
      <c r="C1408" s="2">
        <v>-2.1864176</v>
      </c>
      <c r="D1408" s="2">
        <v>8.7976460000000006E-2</v>
      </c>
      <c r="E1408" s="2">
        <v>0.19979477000000001</v>
      </c>
      <c r="F1408" s="2">
        <v>0.10693073</v>
      </c>
      <c r="G1408" s="2">
        <v>0.16278028</v>
      </c>
    </row>
    <row r="1409" spans="1:7" x14ac:dyDescent="0.2">
      <c r="A1409" s="2">
        <v>9.3859333300000003</v>
      </c>
      <c r="B1409" s="2">
        <v>-0.3826022</v>
      </c>
      <c r="C1409" s="2">
        <v>-2.1875501000000002</v>
      </c>
      <c r="D1409" s="2">
        <v>8.7141990000000003E-2</v>
      </c>
      <c r="E1409" s="2">
        <v>0.19645691000000001</v>
      </c>
      <c r="F1409" s="2">
        <v>0.10639429</v>
      </c>
      <c r="G1409" s="2">
        <v>0.16206503</v>
      </c>
    </row>
    <row r="1410" spans="1:7" x14ac:dyDescent="0.2">
      <c r="A1410" s="2">
        <v>9.3925999999999998</v>
      </c>
      <c r="B1410" s="2">
        <v>-0.38319829999999999</v>
      </c>
      <c r="C1410" s="2">
        <v>-2.1886230000000002</v>
      </c>
      <c r="D1410" s="2">
        <v>8.636713E-2</v>
      </c>
      <c r="E1410" s="2">
        <v>0.19329785999999999</v>
      </c>
      <c r="F1410" s="2">
        <v>0.10579824</v>
      </c>
      <c r="G1410" s="2">
        <v>0.16152859</v>
      </c>
    </row>
    <row r="1411" spans="1:7" x14ac:dyDescent="0.2">
      <c r="A1411" s="2">
        <v>9.3992666699999994</v>
      </c>
      <c r="B1411" s="2">
        <v>-0.3836155</v>
      </c>
      <c r="C1411" s="2">
        <v>-2.1894574000000002</v>
      </c>
      <c r="D1411" s="2">
        <v>8.5651870000000005E-2</v>
      </c>
      <c r="E1411" s="2">
        <v>0.19013881999999999</v>
      </c>
      <c r="F1411" s="2">
        <v>0.10532141</v>
      </c>
      <c r="G1411" s="2">
        <v>0.16111134999999999</v>
      </c>
    </row>
    <row r="1412" spans="1:7" x14ac:dyDescent="0.2">
      <c r="A1412" s="2">
        <v>9.4059333299999999</v>
      </c>
      <c r="B1412" s="2">
        <v>-0.38397310000000001</v>
      </c>
      <c r="C1412" s="2">
        <v>-2.1901727000000002</v>
      </c>
      <c r="D1412" s="2">
        <v>8.5055829999999999E-2</v>
      </c>
      <c r="E1412" s="2">
        <v>0.18709898</v>
      </c>
      <c r="F1412" s="2">
        <v>0.10484457</v>
      </c>
      <c r="G1412" s="2">
        <v>0.16087293999999999</v>
      </c>
    </row>
    <row r="1413" spans="1:7" x14ac:dyDescent="0.2">
      <c r="A1413" s="2">
        <v>9.4125999999999994</v>
      </c>
      <c r="B1413" s="2">
        <v>-0.38415189999999999</v>
      </c>
      <c r="C1413" s="2">
        <v>-2.1907090999999999</v>
      </c>
      <c r="D1413" s="2">
        <v>8.4578990000000007E-2</v>
      </c>
      <c r="E1413" s="2">
        <v>0.18411875</v>
      </c>
      <c r="F1413" s="2">
        <v>0.10454655</v>
      </c>
      <c r="G1413" s="2">
        <v>0.16075373000000001</v>
      </c>
    </row>
    <row r="1414" spans="1:7" x14ac:dyDescent="0.2">
      <c r="A1414" s="2">
        <v>9.4192666700000007</v>
      </c>
      <c r="B1414" s="2">
        <v>-0.38427109999999998</v>
      </c>
      <c r="C1414" s="2">
        <v>-2.1910071000000002</v>
      </c>
      <c r="D1414" s="2">
        <v>8.4221359999999995E-2</v>
      </c>
      <c r="E1414" s="2">
        <v>0.18113852</v>
      </c>
      <c r="F1414" s="2">
        <v>0.10430813</v>
      </c>
      <c r="G1414" s="2">
        <v>0.16075373000000001</v>
      </c>
    </row>
    <row r="1415" spans="1:7" x14ac:dyDescent="0.2">
      <c r="A1415" s="2">
        <v>9.4259333299999994</v>
      </c>
      <c r="B1415" s="2">
        <v>-0.38433070000000003</v>
      </c>
      <c r="C1415" s="2">
        <v>-2.1911263000000001</v>
      </c>
      <c r="D1415" s="2">
        <v>8.3982940000000006E-2</v>
      </c>
      <c r="E1415" s="2">
        <v>0.17821788999999999</v>
      </c>
      <c r="F1415" s="2">
        <v>0.10430813</v>
      </c>
      <c r="G1415" s="2">
        <v>0.16081333</v>
      </c>
    </row>
    <row r="1416" spans="1:7" x14ac:dyDescent="0.2">
      <c r="A1416" s="2">
        <v>9.4326000000000008</v>
      </c>
      <c r="B1416" s="2">
        <v>-0.38427109999999998</v>
      </c>
      <c r="C1416" s="2">
        <v>-2.1911263000000001</v>
      </c>
      <c r="D1416" s="2">
        <v>8.3804130000000004E-2</v>
      </c>
      <c r="E1416" s="2">
        <v>0.17529726000000001</v>
      </c>
      <c r="F1416" s="2">
        <v>0.10442733999999999</v>
      </c>
      <c r="G1416" s="2">
        <v>0.16099215</v>
      </c>
    </row>
    <row r="1417" spans="1:7" x14ac:dyDescent="0.2">
      <c r="A1417" s="2">
        <v>9.4392666700000003</v>
      </c>
      <c r="B1417" s="2">
        <v>-0.38415189999999999</v>
      </c>
      <c r="C1417" s="2">
        <v>-2.1909475</v>
      </c>
      <c r="D1417" s="2">
        <v>8.3804130000000004E-2</v>
      </c>
      <c r="E1417" s="2">
        <v>0.17249584000000001</v>
      </c>
      <c r="F1417" s="2">
        <v>0.10472536</v>
      </c>
      <c r="G1417" s="2">
        <v>0.16123055999999999</v>
      </c>
    </row>
    <row r="1418" spans="1:7" x14ac:dyDescent="0.2">
      <c r="A1418" s="2">
        <v>9.4459333300000008</v>
      </c>
      <c r="B1418" s="2">
        <v>-0.3840327</v>
      </c>
      <c r="C1418" s="2">
        <v>-2.1906495000000001</v>
      </c>
      <c r="D1418" s="2">
        <v>8.3923339999999999E-2</v>
      </c>
      <c r="E1418" s="2">
        <v>0.16975403</v>
      </c>
      <c r="F1418" s="2">
        <v>0.10514258999999999</v>
      </c>
      <c r="G1418" s="2">
        <v>0.16164780000000001</v>
      </c>
    </row>
    <row r="1419" spans="1:7" x14ac:dyDescent="0.2">
      <c r="A1419" s="2">
        <v>9.4526000000000003</v>
      </c>
      <c r="B1419" s="2">
        <v>-0.38385390000000003</v>
      </c>
      <c r="C1419" s="2">
        <v>-2.1902919000000001</v>
      </c>
      <c r="D1419" s="2">
        <v>8.4221359999999995E-2</v>
      </c>
      <c r="E1419" s="2">
        <v>0.16707182000000001</v>
      </c>
      <c r="F1419" s="2">
        <v>0.10573863999999999</v>
      </c>
      <c r="G1419" s="2">
        <v>0.16218424000000001</v>
      </c>
    </row>
    <row r="1420" spans="1:7" x14ac:dyDescent="0.2">
      <c r="A1420" s="2">
        <v>9.4592666699999999</v>
      </c>
      <c r="B1420" s="2">
        <v>-0.38367509999999999</v>
      </c>
      <c r="C1420" s="2">
        <v>-2.1898746</v>
      </c>
      <c r="D1420" s="2">
        <v>8.4757799999999994E-2</v>
      </c>
      <c r="E1420" s="2">
        <v>0.16450882</v>
      </c>
      <c r="F1420" s="2">
        <v>0.1064539</v>
      </c>
      <c r="G1420" s="2">
        <v>0.16289949000000001</v>
      </c>
    </row>
    <row r="1421" spans="1:7" x14ac:dyDescent="0.2">
      <c r="A1421" s="2">
        <v>9.4659333300000004</v>
      </c>
      <c r="B1421" s="2">
        <v>-0.38343670000000002</v>
      </c>
      <c r="C1421" s="2">
        <v>-2.1893978000000001</v>
      </c>
      <c r="D1421" s="2">
        <v>8.5532670000000005E-2</v>
      </c>
      <c r="E1421" s="2">
        <v>0.16206503</v>
      </c>
      <c r="F1421" s="2">
        <v>0.10728836</v>
      </c>
      <c r="G1421" s="2">
        <v>0.16391277000000001</v>
      </c>
    </row>
    <row r="1422" spans="1:7" x14ac:dyDescent="0.2">
      <c r="A1422" s="2">
        <v>9.4725999999999999</v>
      </c>
      <c r="B1422" s="2">
        <v>-0.38307910000000001</v>
      </c>
      <c r="C1422" s="2">
        <v>-2.1889210000000001</v>
      </c>
      <c r="D1422" s="2">
        <v>8.6784360000000005E-2</v>
      </c>
      <c r="E1422" s="2">
        <v>0.15980005</v>
      </c>
      <c r="F1422" s="2">
        <v>0.10824203</v>
      </c>
      <c r="G1422" s="2">
        <v>0.16522408</v>
      </c>
    </row>
    <row r="1423" spans="1:7" x14ac:dyDescent="0.2">
      <c r="A1423" s="2">
        <v>9.4792666699999995</v>
      </c>
      <c r="B1423" s="2">
        <v>-0.38272139999999999</v>
      </c>
      <c r="C1423" s="2">
        <v>-2.1884440999999999</v>
      </c>
      <c r="D1423" s="2">
        <v>8.8572499999999998E-2</v>
      </c>
      <c r="E1423" s="2">
        <v>0.15771389</v>
      </c>
      <c r="F1423" s="2">
        <v>0.10925530999999999</v>
      </c>
      <c r="G1423" s="2">
        <v>0.16683339999999999</v>
      </c>
    </row>
    <row r="1424" spans="1:7" x14ac:dyDescent="0.2">
      <c r="A1424" s="2">
        <v>9.4859333299999999</v>
      </c>
      <c r="B1424" s="2">
        <v>-0.38230419999999998</v>
      </c>
      <c r="C1424" s="2">
        <v>-2.1879672999999999</v>
      </c>
      <c r="D1424" s="2">
        <v>9.1075900000000001E-2</v>
      </c>
      <c r="E1424" s="2">
        <v>0.15592575</v>
      </c>
      <c r="F1424" s="2">
        <v>0.11038779999999999</v>
      </c>
      <c r="G1424" s="2">
        <v>0.16880034999999999</v>
      </c>
    </row>
    <row r="1425" spans="1:7" x14ac:dyDescent="0.2">
      <c r="A1425" s="2">
        <v>9.4925999999999995</v>
      </c>
      <c r="B1425" s="2">
        <v>-0.38188699999999998</v>
      </c>
      <c r="C1425" s="2">
        <v>-2.1874308999999998</v>
      </c>
      <c r="D1425" s="2">
        <v>9.4294550000000005E-2</v>
      </c>
      <c r="E1425" s="2">
        <v>0.15425681999999999</v>
      </c>
      <c r="F1425" s="2">
        <v>0.11152028999999999</v>
      </c>
      <c r="G1425" s="2">
        <v>0.17106532999999999</v>
      </c>
    </row>
    <row r="1426" spans="1:7" x14ac:dyDescent="0.2">
      <c r="A1426" s="2">
        <v>9.4992666700000008</v>
      </c>
      <c r="B1426" s="2">
        <v>-0.38141009999999997</v>
      </c>
      <c r="C1426" s="2">
        <v>-2.1867752</v>
      </c>
      <c r="D1426" s="2">
        <v>9.8288059999999997E-2</v>
      </c>
      <c r="E1426" s="2">
        <v>0.15288591000000001</v>
      </c>
      <c r="F1426" s="2">
        <v>0.11271238</v>
      </c>
      <c r="G1426" s="2">
        <v>0.17356873</v>
      </c>
    </row>
    <row r="1427" spans="1:7" x14ac:dyDescent="0.2">
      <c r="A1427" s="2">
        <v>9.5059333299999995</v>
      </c>
      <c r="B1427" s="2">
        <v>-0.38087369999999998</v>
      </c>
      <c r="C1427" s="2">
        <v>-2.1860599999999999</v>
      </c>
      <c r="D1427" s="2">
        <v>0.10293722</v>
      </c>
      <c r="E1427" s="2">
        <v>0.15169382000000001</v>
      </c>
      <c r="F1427" s="2">
        <v>0.11390448</v>
      </c>
      <c r="G1427" s="2">
        <v>0.17619133000000001</v>
      </c>
    </row>
    <row r="1428" spans="1:7" x14ac:dyDescent="0.2">
      <c r="A1428" s="2">
        <v>9.5126000000000008</v>
      </c>
      <c r="B1428" s="2">
        <v>-0.38033719999999999</v>
      </c>
      <c r="C1428" s="2">
        <v>-2.1852255</v>
      </c>
      <c r="D1428" s="2">
        <v>0.10794401000000001</v>
      </c>
      <c r="E1428" s="2">
        <v>0.15068054</v>
      </c>
      <c r="F1428" s="2">
        <v>0.11509657</v>
      </c>
      <c r="G1428" s="2">
        <v>0.17887354</v>
      </c>
    </row>
    <row r="1429" spans="1:7" x14ac:dyDescent="0.2">
      <c r="A1429" s="2">
        <v>9.5192666700000004</v>
      </c>
      <c r="B1429" s="2">
        <v>-0.3797412</v>
      </c>
      <c r="C1429" s="2">
        <v>-2.1842717999999999</v>
      </c>
      <c r="D1429" s="2">
        <v>0.11307001</v>
      </c>
      <c r="E1429" s="2">
        <v>0.14978647</v>
      </c>
      <c r="F1429" s="2">
        <v>0.11622906</v>
      </c>
      <c r="G1429" s="2">
        <v>0.18149614</v>
      </c>
    </row>
    <row r="1430" spans="1:7" x14ac:dyDescent="0.2">
      <c r="A1430" s="2">
        <v>9.5259333300000009</v>
      </c>
      <c r="B1430" s="2">
        <v>-0.37920480000000001</v>
      </c>
      <c r="C1430" s="2">
        <v>-2.1831988999999998</v>
      </c>
      <c r="D1430" s="2">
        <v>0.11795759</v>
      </c>
      <c r="E1430" s="2">
        <v>0.14895201</v>
      </c>
      <c r="F1430" s="2">
        <v>0.11724234</v>
      </c>
      <c r="G1430" s="2">
        <v>0.18382071999999999</v>
      </c>
    </row>
    <row r="1431" spans="1:7" x14ac:dyDescent="0.2">
      <c r="A1431" s="2">
        <v>9.5326000000000004</v>
      </c>
      <c r="B1431" s="2">
        <v>-0.3787875</v>
      </c>
      <c r="C1431" s="2">
        <v>-2.1820664000000001</v>
      </c>
      <c r="D1431" s="2">
        <v>0.12224913</v>
      </c>
      <c r="E1431" s="2">
        <v>0.14817715000000001</v>
      </c>
      <c r="F1431" s="2">
        <v>0.11819601</v>
      </c>
      <c r="G1431" s="2">
        <v>0.18590688999999999</v>
      </c>
    </row>
    <row r="1432" spans="1:7" x14ac:dyDescent="0.2">
      <c r="A1432" s="2">
        <v>9.5392666699999999</v>
      </c>
      <c r="B1432" s="2">
        <v>-0.37854910000000003</v>
      </c>
      <c r="C1432" s="2">
        <v>-2.1808743000000002</v>
      </c>
      <c r="D1432" s="2">
        <v>0.12558699000000001</v>
      </c>
      <c r="E1432" s="2">
        <v>0.14746189000000001</v>
      </c>
      <c r="F1432" s="2">
        <v>0.11903047999999999</v>
      </c>
      <c r="G1432" s="2">
        <v>0.18757582</v>
      </c>
    </row>
    <row r="1433" spans="1:7" x14ac:dyDescent="0.2">
      <c r="A1433" s="2">
        <v>9.5459333300000004</v>
      </c>
      <c r="B1433" s="2">
        <v>-0.37848949999999998</v>
      </c>
      <c r="C1433" s="2">
        <v>-2.1797418999999998</v>
      </c>
      <c r="D1433" s="2">
        <v>0.12767315000000001</v>
      </c>
      <c r="E1433" s="2">
        <v>0.14662743</v>
      </c>
      <c r="F1433" s="2">
        <v>0.11974572999999999</v>
      </c>
      <c r="G1433" s="2">
        <v>0.18888711999999999</v>
      </c>
    </row>
    <row r="1434" spans="1:7" x14ac:dyDescent="0.2">
      <c r="A1434" s="2">
        <v>9.5526</v>
      </c>
      <c r="B1434" s="2">
        <v>-0.37854910000000003</v>
      </c>
      <c r="C1434" s="2">
        <v>-2.1786690000000002</v>
      </c>
      <c r="D1434" s="2">
        <v>0.12838840000000001</v>
      </c>
      <c r="E1434" s="2">
        <v>0.14573336000000001</v>
      </c>
      <c r="F1434" s="2">
        <v>0.12034178</v>
      </c>
      <c r="G1434" s="2">
        <v>0.18972158</v>
      </c>
    </row>
    <row r="1435" spans="1:7" x14ac:dyDescent="0.2">
      <c r="A1435" s="2">
        <v>9.5592666699999995</v>
      </c>
      <c r="B1435" s="2">
        <v>-0.37884709999999999</v>
      </c>
      <c r="C1435" s="2">
        <v>-2.1777749000000002</v>
      </c>
      <c r="D1435" s="2">
        <v>0.12779235999999999</v>
      </c>
      <c r="E1435" s="2">
        <v>0.14477967999999999</v>
      </c>
      <c r="F1435" s="2">
        <v>0.12081861000000001</v>
      </c>
      <c r="G1435" s="2">
        <v>0.19013881999999999</v>
      </c>
    </row>
    <row r="1436" spans="1:7" x14ac:dyDescent="0.2">
      <c r="A1436" s="2">
        <v>9.56593333</v>
      </c>
      <c r="B1436" s="2">
        <v>-0.37932399999999999</v>
      </c>
      <c r="C1436" s="2">
        <v>-2.1771193000000002</v>
      </c>
      <c r="D1436" s="2">
        <v>0.12588500999999999</v>
      </c>
      <c r="E1436" s="2">
        <v>0.14376639999999999</v>
      </c>
      <c r="F1436" s="2">
        <v>0.12105703</v>
      </c>
      <c r="G1436" s="2">
        <v>0.19025802999999999</v>
      </c>
    </row>
    <row r="1437" spans="1:7" x14ac:dyDescent="0.2">
      <c r="A1437" s="2">
        <v>9.5725999999999996</v>
      </c>
      <c r="B1437" s="2">
        <v>-0.37997959999999997</v>
      </c>
      <c r="C1437" s="2">
        <v>-2.1767615999999999</v>
      </c>
      <c r="D1437" s="2">
        <v>0.12314319999999999</v>
      </c>
      <c r="E1437" s="2">
        <v>0.14263391</v>
      </c>
      <c r="F1437" s="2">
        <v>0.12123585000000001</v>
      </c>
      <c r="G1437" s="2">
        <v>0.19007921</v>
      </c>
    </row>
    <row r="1438" spans="1:7" x14ac:dyDescent="0.2">
      <c r="A1438" s="2">
        <v>9.5792666700000009</v>
      </c>
      <c r="B1438" s="2">
        <v>-0.3807545</v>
      </c>
      <c r="C1438" s="2">
        <v>-2.1767020000000001</v>
      </c>
      <c r="D1438" s="2">
        <v>0.11974572999999999</v>
      </c>
      <c r="E1438" s="2">
        <v>0.14138222</v>
      </c>
      <c r="F1438" s="2">
        <v>0.12123585000000001</v>
      </c>
      <c r="G1438" s="2">
        <v>0.18966198000000001</v>
      </c>
    </row>
    <row r="1439" spans="1:7" x14ac:dyDescent="0.2">
      <c r="A1439" s="2">
        <v>9.5859333299999996</v>
      </c>
      <c r="B1439" s="2">
        <v>-0.3816485</v>
      </c>
      <c r="C1439" s="2">
        <v>-2.177</v>
      </c>
      <c r="D1439" s="2">
        <v>0.11610985</v>
      </c>
      <c r="E1439" s="2">
        <v>0.14013052000000001</v>
      </c>
      <c r="F1439" s="2">
        <v>0.12111664</v>
      </c>
      <c r="G1439" s="2">
        <v>0.18918514</v>
      </c>
    </row>
    <row r="1440" spans="1:7" x14ac:dyDescent="0.2">
      <c r="A1440" s="2">
        <v>9.5925999999999991</v>
      </c>
      <c r="B1440" s="2">
        <v>-0.3826022</v>
      </c>
      <c r="C1440" s="2">
        <v>-2.1775961000000001</v>
      </c>
      <c r="D1440" s="2">
        <v>0.11253357</v>
      </c>
      <c r="E1440" s="2">
        <v>0.13887881999999999</v>
      </c>
      <c r="F1440" s="2">
        <v>0.12099743</v>
      </c>
      <c r="G1440" s="2">
        <v>0.1886487</v>
      </c>
    </row>
    <row r="1441" spans="1:7" x14ac:dyDescent="0.2">
      <c r="A1441" s="2">
        <v>9.5992666700000004</v>
      </c>
      <c r="B1441" s="2">
        <v>-0.38355590000000001</v>
      </c>
      <c r="C1441" s="2">
        <v>-2.1784902000000002</v>
      </c>
      <c r="D1441" s="2">
        <v>0.10919571</v>
      </c>
      <c r="E1441" s="2">
        <v>0.13774633</v>
      </c>
      <c r="F1441" s="2">
        <v>0.12087821999999999</v>
      </c>
      <c r="G1441" s="2">
        <v>0.18817186</v>
      </c>
    </row>
    <row r="1442" spans="1:7" x14ac:dyDescent="0.2">
      <c r="A1442" s="2">
        <v>9.6059333299999992</v>
      </c>
      <c r="B1442" s="2">
        <v>-0.3845692</v>
      </c>
      <c r="C1442" s="2">
        <v>-2.1796823000000001</v>
      </c>
      <c r="D1442" s="2">
        <v>0.10633469</v>
      </c>
      <c r="E1442" s="2">
        <v>0.13667345</v>
      </c>
      <c r="F1442" s="2">
        <v>0.12081861000000001</v>
      </c>
      <c r="G1442" s="2">
        <v>0.18787383999999999</v>
      </c>
    </row>
    <row r="1443" spans="1:7" x14ac:dyDescent="0.2">
      <c r="A1443" s="2">
        <v>9.6126000000000005</v>
      </c>
      <c r="B1443" s="2">
        <v>-0.38546320000000001</v>
      </c>
      <c r="C1443" s="2">
        <v>-2.1809935999999999</v>
      </c>
      <c r="D1443" s="2">
        <v>0.10406971</v>
      </c>
      <c r="E1443" s="2">
        <v>0.13583898999999999</v>
      </c>
      <c r="F1443" s="2">
        <v>0.12087821999999999</v>
      </c>
      <c r="G1443" s="2">
        <v>0.18781423999999999</v>
      </c>
    </row>
    <row r="1444" spans="1:7" x14ac:dyDescent="0.2">
      <c r="A1444" s="2">
        <v>9.61926667</v>
      </c>
      <c r="B1444" s="2">
        <v>-0.38629770000000002</v>
      </c>
      <c r="C1444" s="2">
        <v>-2.1824241</v>
      </c>
      <c r="D1444" s="2">
        <v>0.10234118</v>
      </c>
      <c r="E1444" s="2">
        <v>0.13524294000000001</v>
      </c>
      <c r="F1444" s="2">
        <v>0.12105703</v>
      </c>
      <c r="G1444" s="2">
        <v>0.18811226</v>
      </c>
    </row>
    <row r="1445" spans="1:7" x14ac:dyDescent="0.2">
      <c r="A1445" s="2">
        <v>9.6259333300000005</v>
      </c>
      <c r="B1445" s="2">
        <v>-0.3869534</v>
      </c>
      <c r="C1445" s="2">
        <v>-2.1837949999999999</v>
      </c>
      <c r="D1445" s="2">
        <v>0.10114908</v>
      </c>
      <c r="E1445" s="2">
        <v>0.13494492</v>
      </c>
      <c r="F1445" s="2">
        <v>0.12147427</v>
      </c>
      <c r="G1445" s="2">
        <v>0.18888711999999999</v>
      </c>
    </row>
    <row r="1446" spans="1:7" x14ac:dyDescent="0.2">
      <c r="A1446" s="2">
        <v>9.6326000000000001</v>
      </c>
      <c r="B1446" s="2">
        <v>-0.3874302</v>
      </c>
      <c r="C1446" s="2">
        <v>-2.1849870999999998</v>
      </c>
      <c r="D1446" s="2">
        <v>0.10049342999999999</v>
      </c>
      <c r="E1446" s="2">
        <v>0.13500451999999999</v>
      </c>
      <c r="F1446" s="2">
        <v>0.12218952</v>
      </c>
      <c r="G1446" s="2">
        <v>0.19019842000000001</v>
      </c>
    </row>
    <row r="1447" spans="1:7" x14ac:dyDescent="0.2">
      <c r="A1447" s="2">
        <v>9.6392666699999996</v>
      </c>
      <c r="B1447" s="2">
        <v>-0.38772820000000002</v>
      </c>
      <c r="C1447" s="2">
        <v>-2.1859407000000002</v>
      </c>
      <c r="D1447" s="2">
        <v>0.10019541</v>
      </c>
      <c r="E1447" s="2">
        <v>0.13548136</v>
      </c>
      <c r="F1447" s="2">
        <v>0.1232028</v>
      </c>
      <c r="G1447" s="2">
        <v>0.19204616999999999</v>
      </c>
    </row>
    <row r="1448" spans="1:7" x14ac:dyDescent="0.2">
      <c r="A1448" s="2">
        <v>9.6459333300000001</v>
      </c>
      <c r="B1448" s="2">
        <v>-0.38772820000000002</v>
      </c>
      <c r="C1448" s="2">
        <v>-2.1864772000000001</v>
      </c>
      <c r="D1448" s="2">
        <v>0.10025501000000001</v>
      </c>
      <c r="E1448" s="2">
        <v>0.13637542999999999</v>
      </c>
      <c r="F1448" s="2">
        <v>0.1245141</v>
      </c>
      <c r="G1448" s="2">
        <v>0.19460917</v>
      </c>
    </row>
    <row r="1449" spans="1:7" x14ac:dyDescent="0.2">
      <c r="A1449" s="2">
        <v>9.6525999999999996</v>
      </c>
      <c r="B1449" s="2">
        <v>-0.38737060000000001</v>
      </c>
      <c r="C1449" s="2">
        <v>-2.1865367999999998</v>
      </c>
      <c r="D1449" s="2">
        <v>0.10061264</v>
      </c>
      <c r="E1449" s="2">
        <v>0.13774633</v>
      </c>
      <c r="F1449" s="2">
        <v>0.12624263999999999</v>
      </c>
      <c r="G1449" s="2">
        <v>0.19776821</v>
      </c>
    </row>
    <row r="1450" spans="1:7" x14ac:dyDescent="0.2">
      <c r="A1450" s="2">
        <v>9.6592666699999992</v>
      </c>
      <c r="B1450" s="2">
        <v>-0.38677450000000002</v>
      </c>
      <c r="C1450" s="2">
        <v>-2.1860599999999999</v>
      </c>
      <c r="D1450" s="2">
        <v>0.1013279</v>
      </c>
      <c r="E1450" s="2">
        <v>0.13947487</v>
      </c>
      <c r="F1450" s="2">
        <v>0.12832879999999999</v>
      </c>
      <c r="G1450" s="2">
        <v>0.20152329999999999</v>
      </c>
    </row>
    <row r="1451" spans="1:7" x14ac:dyDescent="0.2">
      <c r="A1451" s="2">
        <v>9.6659333299999997</v>
      </c>
      <c r="B1451" s="2">
        <v>-0.38576129999999997</v>
      </c>
      <c r="C1451" s="2">
        <v>-2.1849870999999998</v>
      </c>
      <c r="D1451" s="2">
        <v>0.10234118</v>
      </c>
      <c r="E1451" s="2">
        <v>0.14150143000000001</v>
      </c>
      <c r="F1451" s="2">
        <v>0.13077258999999999</v>
      </c>
      <c r="G1451" s="2">
        <v>0.20587443999999999</v>
      </c>
    </row>
    <row r="1452" spans="1:7" x14ac:dyDescent="0.2">
      <c r="A1452" s="2">
        <v>9.6725999999999992</v>
      </c>
      <c r="B1452" s="2">
        <v>-0.38450960000000001</v>
      </c>
      <c r="C1452" s="2">
        <v>-2.1832585</v>
      </c>
      <c r="D1452" s="2">
        <v>0.10383129000000001</v>
      </c>
      <c r="E1452" s="2">
        <v>0.14388561</v>
      </c>
      <c r="F1452" s="2">
        <v>0.13351440000000001</v>
      </c>
      <c r="G1452" s="2">
        <v>0.21070242</v>
      </c>
    </row>
    <row r="1453" spans="1:7" x14ac:dyDescent="0.2">
      <c r="A1453" s="2">
        <v>9.6792666700000005</v>
      </c>
      <c r="B1453" s="2">
        <v>-0.38295980000000002</v>
      </c>
      <c r="C1453" s="2">
        <v>-2.1808743000000002</v>
      </c>
      <c r="D1453" s="2">
        <v>0.10561943</v>
      </c>
      <c r="E1453" s="2">
        <v>0.14644861000000001</v>
      </c>
      <c r="F1453" s="2">
        <v>0.13649464</v>
      </c>
      <c r="G1453" s="2">
        <v>0.21582841999999999</v>
      </c>
    </row>
    <row r="1454" spans="1:7" x14ac:dyDescent="0.2">
      <c r="A1454" s="2">
        <v>9.6859333299999992</v>
      </c>
      <c r="B1454" s="2">
        <v>-0.3811717</v>
      </c>
      <c r="C1454" s="2">
        <v>-2.1778344999999999</v>
      </c>
      <c r="D1454" s="2">
        <v>0.10776520000000001</v>
      </c>
      <c r="E1454" s="2">
        <v>0.14913082</v>
      </c>
      <c r="F1454" s="2">
        <v>0.13971328999999999</v>
      </c>
      <c r="G1454" s="2">
        <v>0.22125243999999999</v>
      </c>
    </row>
    <row r="1455" spans="1:7" x14ac:dyDescent="0.2">
      <c r="A1455" s="2">
        <v>9.6926000000000005</v>
      </c>
      <c r="B1455" s="2">
        <v>-0.37932399999999999</v>
      </c>
      <c r="C1455" s="2">
        <v>-2.1741986</v>
      </c>
      <c r="D1455" s="2">
        <v>0.11020899000000001</v>
      </c>
      <c r="E1455" s="2">
        <v>0.15181302999999999</v>
      </c>
      <c r="F1455" s="2">
        <v>0.14293194000000001</v>
      </c>
      <c r="G1455" s="2">
        <v>0.22673607000000001</v>
      </c>
    </row>
    <row r="1456" spans="1:7" x14ac:dyDescent="0.2">
      <c r="A1456" s="2">
        <v>9.6992666700000001</v>
      </c>
      <c r="B1456" s="2">
        <v>-0.37741659999999999</v>
      </c>
      <c r="C1456" s="2">
        <v>-2.1700859000000001</v>
      </c>
      <c r="D1456" s="2">
        <v>0.1129508</v>
      </c>
      <c r="E1456" s="2">
        <v>0.15437603</v>
      </c>
      <c r="F1456" s="2">
        <v>0.14615059</v>
      </c>
      <c r="G1456" s="2">
        <v>0.23216009000000001</v>
      </c>
    </row>
    <row r="1457" spans="1:7" x14ac:dyDescent="0.2">
      <c r="A1457" s="2">
        <v>9.7059333300000006</v>
      </c>
      <c r="B1457" s="2">
        <v>-0.37556889999999998</v>
      </c>
      <c r="C1457" s="2">
        <v>-2.1654963</v>
      </c>
      <c r="D1457" s="2">
        <v>0.11587143</v>
      </c>
      <c r="E1457" s="2">
        <v>0.15670060999999999</v>
      </c>
      <c r="F1457" s="2">
        <v>0.14925003000000001</v>
      </c>
      <c r="G1457" s="2">
        <v>0.23740530000000001</v>
      </c>
    </row>
    <row r="1458" spans="1:7" x14ac:dyDescent="0.2">
      <c r="A1458" s="2">
        <v>9.7126000000000001</v>
      </c>
      <c r="B1458" s="2">
        <v>-0.37389990000000001</v>
      </c>
      <c r="C1458" s="2">
        <v>-2.1606684</v>
      </c>
      <c r="D1458" s="2">
        <v>0.11891127</v>
      </c>
      <c r="E1458" s="2">
        <v>0.15878676999999999</v>
      </c>
      <c r="F1458" s="2">
        <v>0.15211105</v>
      </c>
      <c r="G1458" s="2">
        <v>0.24229287999999999</v>
      </c>
    </row>
    <row r="1459" spans="1:7" x14ac:dyDescent="0.2">
      <c r="A1459" s="2">
        <v>9.7192666699999997</v>
      </c>
      <c r="B1459" s="2">
        <v>-0.37240980000000001</v>
      </c>
      <c r="C1459" s="2">
        <v>-2.1556616000000002</v>
      </c>
      <c r="D1459" s="2">
        <v>0.1218915</v>
      </c>
      <c r="E1459" s="2">
        <v>0.16045570000000001</v>
      </c>
      <c r="F1459" s="2">
        <v>0.15461444999999999</v>
      </c>
      <c r="G1459" s="2">
        <v>0.24682282999999999</v>
      </c>
    </row>
    <row r="1460" spans="1:7" x14ac:dyDescent="0.2">
      <c r="A1460" s="2">
        <v>9.7259333300000002</v>
      </c>
      <c r="B1460" s="2">
        <v>-0.37121769999999998</v>
      </c>
      <c r="C1460" s="2">
        <v>-2.1505952000000002</v>
      </c>
      <c r="D1460" s="2">
        <v>0.12481212999999999</v>
      </c>
      <c r="E1460" s="2">
        <v>0.1617074</v>
      </c>
      <c r="F1460" s="2">
        <v>0.15676022000000001</v>
      </c>
      <c r="G1460" s="2">
        <v>0.25069713999999998</v>
      </c>
    </row>
    <row r="1461" spans="1:7" x14ac:dyDescent="0.2">
      <c r="A1461" s="2">
        <v>9.7325999999999997</v>
      </c>
      <c r="B1461" s="2">
        <v>-0.37026409999999998</v>
      </c>
      <c r="C1461" s="2">
        <v>-2.1457076000000002</v>
      </c>
      <c r="D1461" s="2">
        <v>0.12749434000000001</v>
      </c>
      <c r="E1461" s="2">
        <v>0.16260147</v>
      </c>
      <c r="F1461" s="2">
        <v>0.15842914999999999</v>
      </c>
      <c r="G1461" s="2">
        <v>0.25397539000000002</v>
      </c>
    </row>
    <row r="1462" spans="1:7" x14ac:dyDescent="0.2">
      <c r="A1462" s="2">
        <v>9.7392666699999992</v>
      </c>
      <c r="B1462" s="2">
        <v>-0.369668</v>
      </c>
      <c r="C1462" s="2">
        <v>-2.1410583999999999</v>
      </c>
      <c r="D1462" s="2">
        <v>0.12981892</v>
      </c>
      <c r="E1462" s="2">
        <v>0.16301869999999999</v>
      </c>
      <c r="F1462" s="2">
        <v>0.15956163000000001</v>
      </c>
      <c r="G1462" s="2">
        <v>0.25647879000000001</v>
      </c>
    </row>
    <row r="1463" spans="1:7" x14ac:dyDescent="0.2">
      <c r="A1463" s="2">
        <v>9.7459333299999997</v>
      </c>
      <c r="B1463" s="2">
        <v>-0.36925079999999999</v>
      </c>
      <c r="C1463" s="2">
        <v>-2.1368265000000002</v>
      </c>
      <c r="D1463" s="2">
        <v>0.13178587</v>
      </c>
      <c r="E1463" s="2">
        <v>0.16313791</v>
      </c>
      <c r="F1463" s="2">
        <v>0.16027689000000001</v>
      </c>
      <c r="G1463" s="2">
        <v>0.25808810999999998</v>
      </c>
    </row>
    <row r="1464" spans="1:7" x14ac:dyDescent="0.2">
      <c r="A1464" s="2">
        <v>9.7525999999999993</v>
      </c>
      <c r="B1464" s="2">
        <v>-0.3691316</v>
      </c>
      <c r="C1464" s="2">
        <v>-2.1330714</v>
      </c>
      <c r="D1464" s="2">
        <v>0.13327599000000001</v>
      </c>
      <c r="E1464" s="2">
        <v>0.16283988999999999</v>
      </c>
      <c r="F1464" s="2">
        <v>0.16045570000000001</v>
      </c>
      <c r="G1464" s="2">
        <v>0.25880336999999998</v>
      </c>
    </row>
    <row r="1465" spans="1:7" x14ac:dyDescent="0.2">
      <c r="A1465" s="2">
        <v>9.7592666700000006</v>
      </c>
      <c r="B1465" s="2">
        <v>-0.3691912</v>
      </c>
      <c r="C1465" s="2">
        <v>-2.1299123999999998</v>
      </c>
      <c r="D1465" s="2">
        <v>0.13422966</v>
      </c>
      <c r="E1465" s="2">
        <v>0.16224384</v>
      </c>
      <c r="F1465" s="2">
        <v>0.16015768</v>
      </c>
      <c r="G1465" s="2">
        <v>0.25850533999999997</v>
      </c>
    </row>
    <row r="1466" spans="1:7" x14ac:dyDescent="0.2">
      <c r="A1466" s="2">
        <v>9.7659333299999993</v>
      </c>
      <c r="B1466" s="2">
        <v>-0.36936999999999998</v>
      </c>
      <c r="C1466" s="2">
        <v>-2.1274090000000001</v>
      </c>
      <c r="D1466" s="2">
        <v>0.13470650000000001</v>
      </c>
      <c r="E1466" s="2">
        <v>0.16134977</v>
      </c>
      <c r="F1466" s="2">
        <v>0.15938282000000001</v>
      </c>
      <c r="G1466" s="2">
        <v>0.25719404000000001</v>
      </c>
    </row>
    <row r="1467" spans="1:7" x14ac:dyDescent="0.2">
      <c r="A1467" s="2">
        <v>9.7726000000000006</v>
      </c>
      <c r="B1467" s="2">
        <v>-0.369668</v>
      </c>
      <c r="C1467" s="2">
        <v>-2.1256803999999998</v>
      </c>
      <c r="D1467" s="2">
        <v>0.13458729</v>
      </c>
      <c r="E1467" s="2">
        <v>0.16027689000000001</v>
      </c>
      <c r="F1467" s="2">
        <v>0.15813111999999999</v>
      </c>
      <c r="G1467" s="2">
        <v>0.25492906999999998</v>
      </c>
    </row>
    <row r="1468" spans="1:7" x14ac:dyDescent="0.2">
      <c r="A1468" s="2">
        <v>9.7792666700000002</v>
      </c>
      <c r="B1468" s="2">
        <v>-0.3700852</v>
      </c>
      <c r="C1468" s="2">
        <v>-2.1247864000000001</v>
      </c>
      <c r="D1468" s="2">
        <v>0.13393163999999999</v>
      </c>
      <c r="E1468" s="2">
        <v>0.15890598</v>
      </c>
      <c r="F1468" s="2">
        <v>0.15640259000000001</v>
      </c>
      <c r="G1468" s="2">
        <v>0.25177001999999998</v>
      </c>
    </row>
    <row r="1469" spans="1:7" x14ac:dyDescent="0.2">
      <c r="A1469" s="2">
        <v>9.7859333300000007</v>
      </c>
      <c r="B1469" s="2">
        <v>-0.3706217</v>
      </c>
      <c r="C1469" s="2">
        <v>-2.1247267999999999</v>
      </c>
      <c r="D1469" s="2">
        <v>0.13273953999999999</v>
      </c>
      <c r="E1469" s="2">
        <v>0.15735626</v>
      </c>
      <c r="F1469" s="2">
        <v>0.15425681999999999</v>
      </c>
      <c r="G1469" s="2">
        <v>0.24771689999999999</v>
      </c>
    </row>
    <row r="1470" spans="1:7" x14ac:dyDescent="0.2">
      <c r="A1470" s="2">
        <v>9.7926000000000002</v>
      </c>
      <c r="B1470" s="2">
        <v>-0.37133690000000003</v>
      </c>
      <c r="C1470" s="2">
        <v>-2.1255611999999999</v>
      </c>
      <c r="D1470" s="2">
        <v>0.13101101000000001</v>
      </c>
      <c r="E1470" s="2">
        <v>0.15550852000000001</v>
      </c>
      <c r="F1470" s="2">
        <v>0.15169382000000001</v>
      </c>
      <c r="G1470" s="2">
        <v>0.24294853</v>
      </c>
    </row>
    <row r="1471" spans="1:7" x14ac:dyDescent="0.2">
      <c r="A1471" s="2">
        <v>9.7992666699999997</v>
      </c>
      <c r="B1471" s="2">
        <v>-0.37211179999999999</v>
      </c>
      <c r="C1471" s="2">
        <v>-2.1272897999999998</v>
      </c>
      <c r="D1471" s="2">
        <v>0.12874603000000001</v>
      </c>
      <c r="E1471" s="2">
        <v>0.15342236000000001</v>
      </c>
      <c r="F1471" s="2">
        <v>0.14877319</v>
      </c>
      <c r="G1471" s="2">
        <v>0.23764372</v>
      </c>
    </row>
    <row r="1472" spans="1:7" x14ac:dyDescent="0.2">
      <c r="A1472" s="2">
        <v>9.8059333300000002</v>
      </c>
      <c r="B1472" s="2">
        <v>-0.3730059</v>
      </c>
      <c r="C1472" s="2">
        <v>-2.1298528000000001</v>
      </c>
      <c r="D1472" s="2">
        <v>0.12600422</v>
      </c>
      <c r="E1472" s="2">
        <v>0.15103817</v>
      </c>
      <c r="F1472" s="2">
        <v>0.14543533</v>
      </c>
      <c r="G1472" s="2">
        <v>0.23192167</v>
      </c>
    </row>
    <row r="1473" spans="1:7" x14ac:dyDescent="0.2">
      <c r="A1473" s="2">
        <v>9.8125999999999998</v>
      </c>
      <c r="B1473" s="2">
        <v>-0.37413839999999998</v>
      </c>
      <c r="C1473" s="2">
        <v>-2.1332502</v>
      </c>
      <c r="D1473" s="2">
        <v>0.12278557</v>
      </c>
      <c r="E1473" s="2">
        <v>0.14829635999999999</v>
      </c>
      <c r="F1473" s="2">
        <v>0.14173985</v>
      </c>
      <c r="G1473" s="2">
        <v>0.22590160000000001</v>
      </c>
    </row>
    <row r="1474" spans="1:7" x14ac:dyDescent="0.2">
      <c r="A1474" s="2">
        <v>9.8192666699999993</v>
      </c>
      <c r="B1474" s="2">
        <v>-0.3753901</v>
      </c>
      <c r="C1474" s="2">
        <v>-2.1373630000000001</v>
      </c>
      <c r="D1474" s="2">
        <v>0.11926889</v>
      </c>
      <c r="E1474" s="2">
        <v>0.14531611999999999</v>
      </c>
      <c r="F1474" s="2">
        <v>0.13774633</v>
      </c>
      <c r="G1474" s="2">
        <v>0.21976233000000001</v>
      </c>
    </row>
    <row r="1475" spans="1:7" x14ac:dyDescent="0.2">
      <c r="A1475" s="2">
        <v>9.8259333299999998</v>
      </c>
      <c r="B1475" s="2">
        <v>-0.37682060000000001</v>
      </c>
      <c r="C1475" s="2">
        <v>-2.1421313</v>
      </c>
      <c r="D1475" s="2">
        <v>0.11539459000000001</v>
      </c>
      <c r="E1475" s="2">
        <v>0.14209747</v>
      </c>
      <c r="F1475" s="2">
        <v>0.13351440000000001</v>
      </c>
      <c r="G1475" s="2">
        <v>0.21362305000000001</v>
      </c>
    </row>
    <row r="1476" spans="1:7" x14ac:dyDescent="0.2">
      <c r="A1476" s="2">
        <v>9.8325999999999993</v>
      </c>
      <c r="B1476" s="2">
        <v>-0.37842989999999999</v>
      </c>
      <c r="C1476" s="2">
        <v>-2.1473765</v>
      </c>
      <c r="D1476" s="2">
        <v>0.11140108</v>
      </c>
      <c r="E1476" s="2">
        <v>0.13870001000000001</v>
      </c>
      <c r="F1476" s="2">
        <v>0.12910366000000001</v>
      </c>
      <c r="G1476" s="2">
        <v>0.20760297999999999</v>
      </c>
    </row>
    <row r="1477" spans="1:7" x14ac:dyDescent="0.2">
      <c r="A1477" s="2">
        <v>9.8392666700000007</v>
      </c>
      <c r="B1477" s="2">
        <v>-0.380218</v>
      </c>
      <c r="C1477" s="2">
        <v>-2.1530985999999999</v>
      </c>
      <c r="D1477" s="2">
        <v>0.10728836</v>
      </c>
      <c r="E1477" s="2">
        <v>0.13512373</v>
      </c>
      <c r="F1477" s="2">
        <v>0.12469292</v>
      </c>
      <c r="G1477" s="2">
        <v>0.20170212000000001</v>
      </c>
    </row>
    <row r="1478" spans="1:7" x14ac:dyDescent="0.2">
      <c r="A1478" s="2">
        <v>9.8459333299999994</v>
      </c>
      <c r="B1478" s="2">
        <v>-0.3821254</v>
      </c>
      <c r="C1478" s="2">
        <v>-2.1589993999999999</v>
      </c>
      <c r="D1478" s="2">
        <v>0.10323524000000001</v>
      </c>
      <c r="E1478" s="2">
        <v>0.13154745000000001</v>
      </c>
      <c r="F1478" s="2">
        <v>0.12034178</v>
      </c>
      <c r="G1478" s="2">
        <v>0.19603967999999999</v>
      </c>
    </row>
    <row r="1479" spans="1:7" x14ac:dyDescent="0.2">
      <c r="A1479" s="2">
        <v>9.8526000000000007</v>
      </c>
      <c r="B1479" s="2">
        <v>-0.38427109999999998</v>
      </c>
      <c r="C1479" s="2">
        <v>-2.1650790999999998</v>
      </c>
      <c r="D1479" s="2">
        <v>9.9301340000000002E-2</v>
      </c>
      <c r="E1479" s="2">
        <v>0.12803078000000001</v>
      </c>
      <c r="F1479" s="2">
        <v>0.11610985</v>
      </c>
      <c r="G1479" s="2">
        <v>0.19055605</v>
      </c>
    </row>
    <row r="1480" spans="1:7" x14ac:dyDescent="0.2">
      <c r="A1480" s="2">
        <v>9.8592666700000002</v>
      </c>
      <c r="B1480" s="2">
        <v>-0.3864765</v>
      </c>
      <c r="C1480" s="2">
        <v>-2.1710992</v>
      </c>
      <c r="D1480" s="2">
        <v>9.5605850000000006E-2</v>
      </c>
      <c r="E1480" s="2">
        <v>0.12457371</v>
      </c>
      <c r="F1480" s="2">
        <v>0.11211633999999999</v>
      </c>
      <c r="G1480" s="2">
        <v>0.18531084</v>
      </c>
    </row>
    <row r="1481" spans="1:7" x14ac:dyDescent="0.2">
      <c r="A1481" s="2">
        <v>9.8659333300000007</v>
      </c>
      <c r="B1481" s="2">
        <v>-0.38880110000000001</v>
      </c>
      <c r="C1481" s="2">
        <v>-2.1770597</v>
      </c>
      <c r="D1481" s="2">
        <v>9.214878E-2</v>
      </c>
      <c r="E1481" s="2">
        <v>0.12135506</v>
      </c>
      <c r="F1481" s="2">
        <v>0.10842085</v>
      </c>
      <c r="G1481" s="2">
        <v>0.18018484000000001</v>
      </c>
    </row>
    <row r="1482" spans="1:7" x14ac:dyDescent="0.2">
      <c r="A1482" s="2">
        <v>9.8726000000000003</v>
      </c>
      <c r="B1482" s="2">
        <v>-0.39118530000000001</v>
      </c>
      <c r="C1482" s="2">
        <v>-2.1827817</v>
      </c>
      <c r="D1482" s="2">
        <v>8.8989730000000003E-2</v>
      </c>
      <c r="E1482" s="2">
        <v>0.11825562000000001</v>
      </c>
      <c r="F1482" s="2">
        <v>0.10508299</v>
      </c>
      <c r="G1482" s="2">
        <v>0.17529726000000001</v>
      </c>
    </row>
    <row r="1483" spans="1:7" x14ac:dyDescent="0.2">
      <c r="A1483" s="2">
        <v>9.8792666699999998</v>
      </c>
      <c r="B1483" s="2">
        <v>-0.39356950000000002</v>
      </c>
      <c r="C1483" s="2">
        <v>-2.1882652999999999</v>
      </c>
      <c r="D1483" s="2">
        <v>8.6188319999999999E-2</v>
      </c>
      <c r="E1483" s="2">
        <v>0.11533499</v>
      </c>
      <c r="F1483" s="2">
        <v>0.10204315</v>
      </c>
      <c r="G1483" s="2">
        <v>0.17052888999999999</v>
      </c>
    </row>
    <row r="1484" spans="1:7" x14ac:dyDescent="0.2">
      <c r="A1484" s="2">
        <v>9.8859333300000003</v>
      </c>
      <c r="B1484" s="2">
        <v>-0.39595370000000002</v>
      </c>
      <c r="C1484" s="2">
        <v>-2.1933913</v>
      </c>
      <c r="D1484" s="2">
        <v>8.3744529999999998E-2</v>
      </c>
      <c r="E1484" s="2">
        <v>0.11259317000000001</v>
      </c>
      <c r="F1484" s="2">
        <v>9.9301340000000002E-2</v>
      </c>
      <c r="G1484" s="2">
        <v>0.16593933</v>
      </c>
    </row>
    <row r="1485" spans="1:7" x14ac:dyDescent="0.2">
      <c r="A1485" s="2">
        <v>9.8925999999999998</v>
      </c>
      <c r="B1485" s="2">
        <v>-0.39821859999999998</v>
      </c>
      <c r="C1485" s="2">
        <v>-2.1981597000000002</v>
      </c>
      <c r="D1485" s="2">
        <v>8.1598760000000006E-2</v>
      </c>
      <c r="E1485" s="2">
        <v>0.11003017</v>
      </c>
      <c r="F1485" s="2">
        <v>9.6797939999999999E-2</v>
      </c>
      <c r="G1485" s="2">
        <v>0.16152859</v>
      </c>
    </row>
    <row r="1486" spans="1:7" x14ac:dyDescent="0.2">
      <c r="A1486" s="2">
        <v>9.8992666699999994</v>
      </c>
      <c r="B1486" s="2">
        <v>-0.40036440000000001</v>
      </c>
      <c r="C1486" s="2">
        <v>-2.2026300000000001</v>
      </c>
      <c r="D1486" s="2">
        <v>7.9691410000000004E-2</v>
      </c>
      <c r="E1486" s="2">
        <v>0.10758638</v>
      </c>
      <c r="F1486" s="2">
        <v>9.4532969999999994E-2</v>
      </c>
      <c r="G1486" s="2">
        <v>0.15729666</v>
      </c>
    </row>
    <row r="1487" spans="1:7" x14ac:dyDescent="0.2">
      <c r="A1487" s="2">
        <v>9.9059333299999999</v>
      </c>
      <c r="B1487" s="2">
        <v>-0.40227170000000001</v>
      </c>
      <c r="C1487" s="2">
        <v>-2.2067427999999998</v>
      </c>
      <c r="D1487" s="2">
        <v>7.7962879999999998E-2</v>
      </c>
      <c r="E1487" s="2">
        <v>0.1052022</v>
      </c>
      <c r="F1487" s="2">
        <v>9.2387200000000003E-2</v>
      </c>
      <c r="G1487" s="2">
        <v>0.15330315</v>
      </c>
    </row>
    <row r="1488" spans="1:7" x14ac:dyDescent="0.2">
      <c r="A1488" s="2">
        <v>9.9125999999999994</v>
      </c>
      <c r="B1488" s="2">
        <v>-0.40405990000000003</v>
      </c>
      <c r="C1488" s="2">
        <v>-2.2104979</v>
      </c>
      <c r="D1488" s="2">
        <v>7.6293949999999999E-2</v>
      </c>
      <c r="E1488" s="2">
        <v>0.10293722</v>
      </c>
      <c r="F1488" s="2">
        <v>9.0301039999999999E-2</v>
      </c>
      <c r="G1488" s="2">
        <v>0.14948844999999999</v>
      </c>
    </row>
    <row r="1489" spans="1:7" x14ac:dyDescent="0.2">
      <c r="A1489" s="2">
        <v>9.9192666700000007</v>
      </c>
      <c r="B1489" s="2">
        <v>-0.40549039999999997</v>
      </c>
      <c r="C1489" s="2">
        <v>-2.2140145000000002</v>
      </c>
      <c r="D1489" s="2">
        <v>7.474422E-2</v>
      </c>
      <c r="E1489" s="2">
        <v>0.10079145</v>
      </c>
      <c r="F1489" s="2">
        <v>8.8274480000000002E-2</v>
      </c>
      <c r="G1489" s="2">
        <v>0.14597178</v>
      </c>
    </row>
    <row r="1490" spans="1:7" x14ac:dyDescent="0.2">
      <c r="A1490" s="2">
        <v>9.9259333299999994</v>
      </c>
      <c r="B1490" s="2">
        <v>-0.4067421</v>
      </c>
      <c r="C1490" s="2">
        <v>-2.2172331999999999</v>
      </c>
      <c r="D1490" s="2">
        <v>7.3075290000000001E-2</v>
      </c>
      <c r="E1490" s="2">
        <v>9.8645689999999994E-2</v>
      </c>
      <c r="F1490" s="2">
        <v>8.6247920000000006E-2</v>
      </c>
      <c r="G1490" s="2">
        <v>0.14269351999999999</v>
      </c>
    </row>
    <row r="1491" spans="1:7" x14ac:dyDescent="0.2">
      <c r="A1491" s="2">
        <v>9.9326000000000008</v>
      </c>
      <c r="B1491" s="2">
        <v>-0.4076958</v>
      </c>
      <c r="C1491" s="2">
        <v>-2.2202730000000002</v>
      </c>
      <c r="D1491" s="2">
        <v>7.1406360000000002E-2</v>
      </c>
      <c r="E1491" s="2">
        <v>9.6619129999999998E-2</v>
      </c>
      <c r="F1491" s="2">
        <v>8.4280969999999997E-2</v>
      </c>
      <c r="G1491" s="2">
        <v>0.13959408000000001</v>
      </c>
    </row>
    <row r="1492" spans="1:7" x14ac:dyDescent="0.2">
      <c r="A1492" s="2">
        <v>9.9392666700000003</v>
      </c>
      <c r="B1492" s="2">
        <v>-0.40841100000000002</v>
      </c>
      <c r="C1492" s="2">
        <v>-2.2231339999999999</v>
      </c>
      <c r="D1492" s="2">
        <v>6.9618230000000003E-2</v>
      </c>
      <c r="E1492" s="2">
        <v>9.4711779999999995E-2</v>
      </c>
      <c r="F1492" s="2">
        <v>8.2373619999999995E-2</v>
      </c>
      <c r="G1492" s="2">
        <v>0.13679266000000001</v>
      </c>
    </row>
    <row r="1493" spans="1:7" x14ac:dyDescent="0.2">
      <c r="A1493" s="2">
        <v>9.9459333300000008</v>
      </c>
      <c r="B1493" s="2">
        <v>-0.40894750000000002</v>
      </c>
      <c r="C1493" s="2">
        <v>-2.2258759000000001</v>
      </c>
      <c r="D1493" s="2">
        <v>6.7710880000000001E-2</v>
      </c>
      <c r="E1493" s="2">
        <v>9.2864039999999995E-2</v>
      </c>
      <c r="F1493" s="2">
        <v>8.0525879999999994E-2</v>
      </c>
      <c r="G1493" s="2">
        <v>0.13422966</v>
      </c>
    </row>
    <row r="1494" spans="1:7" x14ac:dyDescent="0.2">
      <c r="A1494" s="2">
        <v>9.9526000000000003</v>
      </c>
      <c r="B1494" s="2">
        <v>-0.40942430000000002</v>
      </c>
      <c r="C1494" s="2">
        <v>-2.2284389</v>
      </c>
      <c r="D1494" s="2">
        <v>6.5743919999999997E-2</v>
      </c>
      <c r="E1494" s="2">
        <v>9.1195109999999996E-2</v>
      </c>
      <c r="F1494" s="2">
        <v>7.8856949999999995E-2</v>
      </c>
      <c r="G1494" s="2">
        <v>0.13190508000000001</v>
      </c>
    </row>
    <row r="1495" spans="1:7" x14ac:dyDescent="0.2">
      <c r="A1495" s="2">
        <v>9.9592666699999999</v>
      </c>
      <c r="B1495" s="2">
        <v>-0.40978189999999998</v>
      </c>
      <c r="C1495" s="2">
        <v>-2.2309421999999999</v>
      </c>
      <c r="D1495" s="2">
        <v>6.3776970000000002E-2</v>
      </c>
      <c r="E1495" s="2">
        <v>8.9585780000000004E-2</v>
      </c>
      <c r="F1495" s="2">
        <v>7.7426430000000004E-2</v>
      </c>
      <c r="G1495" s="2">
        <v>0.12981892</v>
      </c>
    </row>
    <row r="1496" spans="1:7" x14ac:dyDescent="0.2">
      <c r="A1496" s="2">
        <v>9.9659333300000004</v>
      </c>
      <c r="B1496" s="2">
        <v>-0.41013959999999999</v>
      </c>
      <c r="C1496" s="2">
        <v>-2.2332668</v>
      </c>
      <c r="D1496" s="2">
        <v>6.186962E-2</v>
      </c>
      <c r="E1496" s="2">
        <v>8.8095660000000006E-2</v>
      </c>
      <c r="F1496" s="2">
        <v>7.6234339999999998E-2</v>
      </c>
      <c r="G1496" s="2">
        <v>0.12803078000000001</v>
      </c>
    </row>
    <row r="1497" spans="1:7" x14ac:dyDescent="0.2">
      <c r="A1497" s="2">
        <v>9.9725999999999999</v>
      </c>
      <c r="B1497" s="2">
        <v>-0.41061639999999999</v>
      </c>
      <c r="C1497" s="2">
        <v>-2.2354721999999998</v>
      </c>
      <c r="D1497" s="2">
        <v>6.0141090000000001E-2</v>
      </c>
      <c r="E1497" s="2">
        <v>8.6724759999999998E-2</v>
      </c>
      <c r="F1497" s="2">
        <v>7.5221060000000006E-2</v>
      </c>
      <c r="G1497" s="2">
        <v>0.12660026999999999</v>
      </c>
    </row>
    <row r="1498" spans="1:7" x14ac:dyDescent="0.2">
      <c r="A1498" s="2">
        <v>9.9792666699999995</v>
      </c>
      <c r="B1498" s="2">
        <v>-0.41115279999999998</v>
      </c>
      <c r="C1498" s="2">
        <v>-2.2375584000000002</v>
      </c>
      <c r="D1498" s="2">
        <v>5.8531760000000002E-2</v>
      </c>
      <c r="E1498" s="2">
        <v>8.5532670000000005E-2</v>
      </c>
      <c r="F1498" s="2">
        <v>7.4505810000000006E-2</v>
      </c>
      <c r="G1498" s="2">
        <v>0.12540817000000001</v>
      </c>
    </row>
    <row r="1499" spans="1:7" x14ac:dyDescent="0.2">
      <c r="A1499" s="2">
        <v>9.9859333299999999</v>
      </c>
      <c r="B1499" s="2">
        <v>-0.41186810000000001</v>
      </c>
      <c r="C1499" s="2">
        <v>-2.2393464999999999</v>
      </c>
      <c r="D1499" s="2">
        <v>5.7160849999999999E-2</v>
      </c>
      <c r="E1499" s="2">
        <v>8.4459779999999998E-2</v>
      </c>
      <c r="F1499" s="2">
        <v>7.4028969999999999E-2</v>
      </c>
      <c r="G1499" s="2">
        <v>0.12463331</v>
      </c>
    </row>
    <row r="1500" spans="1:7" x14ac:dyDescent="0.2">
      <c r="A1500" s="2">
        <v>9.9925999999999995</v>
      </c>
      <c r="B1500" s="2">
        <v>-0.41276220000000002</v>
      </c>
      <c r="C1500" s="2">
        <v>-2.2409558000000001</v>
      </c>
      <c r="D1500" s="2">
        <v>5.5968759999999999E-2</v>
      </c>
      <c r="E1500" s="2">
        <v>8.3506109999999995E-2</v>
      </c>
      <c r="F1500" s="2">
        <v>7.3671340000000002E-2</v>
      </c>
      <c r="G1500" s="2">
        <v>0.12415648</v>
      </c>
    </row>
    <row r="1501" spans="1:7" x14ac:dyDescent="0.2">
      <c r="A1501" s="2">
        <v>9.9992666700000008</v>
      </c>
      <c r="B1501" s="2">
        <v>-0.41371580000000002</v>
      </c>
      <c r="C1501" s="2">
        <v>-2.2422670999999998</v>
      </c>
      <c r="D1501" s="2">
        <v>5.5015090000000003E-2</v>
      </c>
      <c r="E1501" s="2">
        <v>8.2731250000000006E-2</v>
      </c>
      <c r="F1501" s="2">
        <v>7.349253E-2</v>
      </c>
      <c r="G1501" s="2">
        <v>0.12403727000000001</v>
      </c>
    </row>
    <row r="1502" spans="1:7" x14ac:dyDescent="0.2">
      <c r="A1502" s="2">
        <v>10.005933300000001</v>
      </c>
      <c r="B1502" s="2">
        <v>-0.4148483</v>
      </c>
      <c r="C1502" s="2">
        <v>-2.2432804000000002</v>
      </c>
      <c r="D1502" s="2">
        <v>5.429983E-2</v>
      </c>
      <c r="E1502" s="2">
        <v>8.2075599999999999E-2</v>
      </c>
      <c r="F1502" s="2">
        <v>7.3373320000000006E-2</v>
      </c>
      <c r="G1502" s="2">
        <v>0.12427568</v>
      </c>
    </row>
    <row r="1503" spans="1:7" x14ac:dyDescent="0.2">
      <c r="A1503" s="2">
        <v>10.012600000000001</v>
      </c>
      <c r="B1503" s="2">
        <v>-0.41592119999999999</v>
      </c>
      <c r="C1503" s="2">
        <v>-2.2439957000000001</v>
      </c>
      <c r="D1503" s="2">
        <v>5.370378E-2</v>
      </c>
      <c r="E1503" s="2">
        <v>8.1539150000000005E-2</v>
      </c>
      <c r="F1503" s="2">
        <v>7.3313710000000004E-2</v>
      </c>
      <c r="G1503" s="2">
        <v>0.12469292</v>
      </c>
    </row>
    <row r="1504" spans="1:7" x14ac:dyDescent="0.2">
      <c r="A1504" s="2">
        <v>10.019266699999999</v>
      </c>
      <c r="B1504" s="2">
        <v>-0.41705370000000003</v>
      </c>
      <c r="C1504" s="2">
        <v>-2.2444128999999999</v>
      </c>
      <c r="D1504" s="2">
        <v>5.3286550000000002E-2</v>
      </c>
      <c r="E1504" s="2">
        <v>8.112192E-2</v>
      </c>
      <c r="F1504" s="2">
        <v>7.3254109999999997E-2</v>
      </c>
      <c r="G1504" s="2">
        <v>0.12534856999999999</v>
      </c>
    </row>
    <row r="1505" spans="1:7" x14ac:dyDescent="0.2">
      <c r="A1505" s="2">
        <v>10.0259333</v>
      </c>
      <c r="B1505" s="2">
        <v>-0.41806700000000002</v>
      </c>
      <c r="C1505" s="2">
        <v>-2.2445917</v>
      </c>
      <c r="D1505" s="2">
        <v>5.2869319999999997E-2</v>
      </c>
      <c r="E1505" s="2">
        <v>8.0764290000000002E-2</v>
      </c>
      <c r="F1505" s="2">
        <v>7.3075290000000001E-2</v>
      </c>
      <c r="G1505" s="2">
        <v>0.12612343000000001</v>
      </c>
    </row>
    <row r="1506" spans="1:7" x14ac:dyDescent="0.2">
      <c r="A1506" s="2">
        <v>10.0326</v>
      </c>
      <c r="B1506" s="2">
        <v>-0.41902070000000002</v>
      </c>
      <c r="C1506" s="2">
        <v>-2.2445320999999998</v>
      </c>
      <c r="D1506" s="2">
        <v>5.2571300000000001E-2</v>
      </c>
      <c r="E1506" s="2">
        <v>8.0525879999999994E-2</v>
      </c>
      <c r="F1506" s="2">
        <v>7.2836880000000007E-2</v>
      </c>
      <c r="G1506" s="2">
        <v>0.12695788999999999</v>
      </c>
    </row>
    <row r="1507" spans="1:7" x14ac:dyDescent="0.2">
      <c r="A1507" s="2">
        <v>10.039266700000001</v>
      </c>
      <c r="B1507" s="2">
        <v>-0.41985509999999998</v>
      </c>
      <c r="C1507" s="2">
        <v>-2.2444128999999999</v>
      </c>
      <c r="D1507" s="2">
        <v>5.2332879999999998E-2</v>
      </c>
      <c r="E1507" s="2">
        <v>8.0287460000000005E-2</v>
      </c>
      <c r="F1507" s="2">
        <v>7.2479249999999995E-2</v>
      </c>
      <c r="G1507" s="2">
        <v>0.12767315000000001</v>
      </c>
    </row>
    <row r="1508" spans="1:7" x14ac:dyDescent="0.2">
      <c r="A1508" s="2">
        <v>10.0459333</v>
      </c>
      <c r="B1508" s="2">
        <v>-0.42051080000000002</v>
      </c>
      <c r="C1508" s="2">
        <v>-2.2442340999999999</v>
      </c>
      <c r="D1508" s="2">
        <v>5.2094460000000002E-2</v>
      </c>
      <c r="E1508" s="2">
        <v>8.0108639999999995E-2</v>
      </c>
      <c r="F1508" s="2">
        <v>7.2062020000000004E-2</v>
      </c>
      <c r="G1508" s="2">
        <v>0.12838840000000001</v>
      </c>
    </row>
    <row r="1509" spans="1:7" x14ac:dyDescent="0.2">
      <c r="A1509" s="2">
        <v>10.0526</v>
      </c>
      <c r="B1509" s="2">
        <v>-0.4211068</v>
      </c>
      <c r="C1509" s="2">
        <v>-2.2441149</v>
      </c>
      <c r="D1509" s="2">
        <v>5.1975250000000001E-2</v>
      </c>
      <c r="E1509" s="2">
        <v>7.998943E-2</v>
      </c>
      <c r="F1509" s="2">
        <v>7.1585179999999998E-2</v>
      </c>
      <c r="G1509" s="2">
        <v>0.12892485000000001</v>
      </c>
    </row>
    <row r="1510" spans="1:7" x14ac:dyDescent="0.2">
      <c r="A1510" s="2">
        <v>10.0592667</v>
      </c>
      <c r="B1510" s="2">
        <v>-0.42158370000000001</v>
      </c>
      <c r="C1510" s="2">
        <v>-2.2440552999999999</v>
      </c>
      <c r="D1510" s="2">
        <v>5.1856039999999999E-2</v>
      </c>
      <c r="E1510" s="2">
        <v>7.9810619999999999E-2</v>
      </c>
      <c r="F1510" s="2">
        <v>7.1108340000000006E-2</v>
      </c>
      <c r="G1510" s="2">
        <v>0.12928247000000001</v>
      </c>
    </row>
    <row r="1511" spans="1:7" x14ac:dyDescent="0.2">
      <c r="A1511" s="2">
        <v>10.065933299999999</v>
      </c>
      <c r="B1511" s="2">
        <v>-0.42194130000000002</v>
      </c>
      <c r="C1511" s="2">
        <v>-2.2441149</v>
      </c>
      <c r="D1511" s="2">
        <v>5.1856039999999999E-2</v>
      </c>
      <c r="E1511" s="2">
        <v>7.9691410000000004E-2</v>
      </c>
      <c r="F1511" s="2">
        <v>7.0571900000000007E-2</v>
      </c>
      <c r="G1511" s="2">
        <v>0.12958049999999999</v>
      </c>
    </row>
    <row r="1512" spans="1:7" x14ac:dyDescent="0.2">
      <c r="A1512" s="2">
        <v>10.0726</v>
      </c>
      <c r="B1512" s="2">
        <v>-0.42217969999999999</v>
      </c>
      <c r="C1512" s="2">
        <v>-2.2442937000000001</v>
      </c>
      <c r="D1512" s="2">
        <v>5.1975250000000001E-2</v>
      </c>
      <c r="E1512" s="2">
        <v>7.9572199999999996E-2</v>
      </c>
      <c r="F1512" s="2">
        <v>7.0154670000000002E-2</v>
      </c>
      <c r="G1512" s="2">
        <v>0.12975930999999999</v>
      </c>
    </row>
    <row r="1513" spans="1:7" x14ac:dyDescent="0.2">
      <c r="A1513" s="2">
        <v>10.0792667</v>
      </c>
      <c r="B1513" s="2">
        <v>-0.42235850000000003</v>
      </c>
      <c r="C1513" s="2">
        <v>-2.2445320999999998</v>
      </c>
      <c r="D1513" s="2">
        <v>5.2154060000000002E-2</v>
      </c>
      <c r="E1513" s="2">
        <v>7.9512600000000003E-2</v>
      </c>
      <c r="F1513" s="2">
        <v>6.9797040000000005E-2</v>
      </c>
      <c r="G1513" s="2">
        <v>0.12987852</v>
      </c>
    </row>
    <row r="1514" spans="1:7" x14ac:dyDescent="0.2">
      <c r="A1514" s="2">
        <v>10.085933300000001</v>
      </c>
      <c r="B1514" s="2">
        <v>-0.42241810000000002</v>
      </c>
      <c r="C1514" s="2">
        <v>-2.2448301000000002</v>
      </c>
      <c r="D1514" s="2">
        <v>5.2392479999999998E-2</v>
      </c>
      <c r="E1514" s="2">
        <v>7.9512600000000003E-2</v>
      </c>
      <c r="F1514" s="2">
        <v>6.9677829999999996E-2</v>
      </c>
      <c r="G1514" s="2">
        <v>0.13005733</v>
      </c>
    </row>
    <row r="1515" spans="1:7" x14ac:dyDescent="0.2">
      <c r="A1515" s="2">
        <v>10.092599999999999</v>
      </c>
      <c r="B1515" s="2">
        <v>-0.42235850000000003</v>
      </c>
      <c r="C1515" s="2">
        <v>-2.2450686000000002</v>
      </c>
      <c r="D1515" s="2">
        <v>5.2750110000000003E-2</v>
      </c>
      <c r="E1515" s="2">
        <v>7.9572199999999996E-2</v>
      </c>
      <c r="F1515" s="2">
        <v>6.9677829999999996E-2</v>
      </c>
      <c r="G1515" s="2">
        <v>0.13029574999999999</v>
      </c>
    </row>
    <row r="1516" spans="1:7" x14ac:dyDescent="0.2">
      <c r="A1516" s="2">
        <v>10.099266699999999</v>
      </c>
      <c r="B1516" s="2">
        <v>-0.4221201</v>
      </c>
      <c r="C1516" s="2">
        <v>-2.2453069999999999</v>
      </c>
      <c r="D1516" s="2">
        <v>5.316734E-2</v>
      </c>
      <c r="E1516" s="2">
        <v>7.9751009999999997E-2</v>
      </c>
      <c r="F1516" s="2">
        <v>6.9975850000000006E-2</v>
      </c>
      <c r="G1516" s="2">
        <v>0.13071299</v>
      </c>
    </row>
    <row r="1517" spans="1:7" x14ac:dyDescent="0.2">
      <c r="A1517" s="2">
        <v>10.1059333</v>
      </c>
      <c r="B1517" s="2">
        <v>-0.42176249999999998</v>
      </c>
      <c r="C1517" s="2">
        <v>-2.2453069999999999</v>
      </c>
      <c r="D1517" s="2">
        <v>5.364418E-2</v>
      </c>
      <c r="E1517" s="2">
        <v>8.0049040000000002E-2</v>
      </c>
      <c r="F1517" s="2">
        <v>7.0512290000000005E-2</v>
      </c>
      <c r="G1517" s="2">
        <v>0.13136864000000001</v>
      </c>
    </row>
    <row r="1518" spans="1:7" x14ac:dyDescent="0.2">
      <c r="A1518" s="2">
        <v>10.1126</v>
      </c>
      <c r="B1518" s="2">
        <v>-0.42122599999999999</v>
      </c>
      <c r="C1518" s="2">
        <v>-2.2451878000000001</v>
      </c>
      <c r="D1518" s="2">
        <v>5.4180619999999999E-2</v>
      </c>
      <c r="E1518" s="2">
        <v>8.0466270000000006E-2</v>
      </c>
      <c r="F1518" s="2">
        <v>7.1346759999999995E-2</v>
      </c>
      <c r="G1518" s="2">
        <v>0.13238191999999999</v>
      </c>
    </row>
    <row r="1519" spans="1:7" x14ac:dyDescent="0.2">
      <c r="A1519" s="2">
        <v>10.119266700000001</v>
      </c>
      <c r="B1519" s="2">
        <v>-0.42051080000000002</v>
      </c>
      <c r="C1519" s="2">
        <v>-2.2447705</v>
      </c>
      <c r="D1519" s="2">
        <v>5.477667E-2</v>
      </c>
      <c r="E1519" s="2">
        <v>8.1062319999999993E-2</v>
      </c>
      <c r="F1519" s="2">
        <v>7.2479249999999995E-2</v>
      </c>
      <c r="G1519" s="2">
        <v>0.13375281999999999</v>
      </c>
    </row>
    <row r="1520" spans="1:7" x14ac:dyDescent="0.2">
      <c r="A1520" s="2">
        <v>10.1259333</v>
      </c>
      <c r="B1520" s="2">
        <v>-0.41979549999999999</v>
      </c>
      <c r="C1520" s="2">
        <v>-2.2441149</v>
      </c>
      <c r="D1520" s="2">
        <v>5.543232E-2</v>
      </c>
      <c r="E1520" s="2">
        <v>8.1837179999999995E-2</v>
      </c>
      <c r="F1520" s="2">
        <v>7.3909760000000005E-2</v>
      </c>
      <c r="G1520" s="2">
        <v>0.13560057</v>
      </c>
    </row>
    <row r="1521" spans="1:7" x14ac:dyDescent="0.2">
      <c r="A1521" s="2">
        <v>10.1326</v>
      </c>
      <c r="B1521" s="2">
        <v>-0.41902070000000002</v>
      </c>
      <c r="C1521" s="2">
        <v>-2.2432208</v>
      </c>
      <c r="D1521" s="2">
        <v>5.6147580000000002E-2</v>
      </c>
      <c r="E1521" s="2">
        <v>8.2850460000000001E-2</v>
      </c>
      <c r="F1521" s="2">
        <v>7.5697899999999999E-2</v>
      </c>
      <c r="G1521" s="2">
        <v>0.13804436</v>
      </c>
    </row>
    <row r="1522" spans="1:7" x14ac:dyDescent="0.2">
      <c r="A1522" s="2">
        <v>10.1392667</v>
      </c>
      <c r="B1522" s="2">
        <v>-0.4182458</v>
      </c>
      <c r="C1522" s="2">
        <v>-2.2419690999999999</v>
      </c>
      <c r="D1522" s="2">
        <v>5.6982039999999998E-2</v>
      </c>
      <c r="E1522" s="2">
        <v>8.4042549999999994E-2</v>
      </c>
      <c r="F1522" s="2">
        <v>7.7843670000000004E-2</v>
      </c>
      <c r="G1522" s="2">
        <v>0.14108419</v>
      </c>
    </row>
    <row r="1523" spans="1:7" x14ac:dyDescent="0.2">
      <c r="A1523" s="2">
        <v>10.145933299999999</v>
      </c>
      <c r="B1523" s="2">
        <v>-0.41759010000000002</v>
      </c>
      <c r="C1523" s="2">
        <v>-2.2404193999999999</v>
      </c>
      <c r="D1523" s="2">
        <v>5.7876110000000001E-2</v>
      </c>
      <c r="E1523" s="2">
        <v>8.5532670000000005E-2</v>
      </c>
      <c r="F1523" s="2">
        <v>8.0347059999999998E-2</v>
      </c>
      <c r="G1523" s="2">
        <v>0.14489889</v>
      </c>
    </row>
    <row r="1524" spans="1:7" x14ac:dyDescent="0.2">
      <c r="A1524" s="2">
        <v>10.1526</v>
      </c>
      <c r="B1524" s="2">
        <v>-0.41705370000000003</v>
      </c>
      <c r="C1524" s="2">
        <v>-2.2384523999999999</v>
      </c>
      <c r="D1524" s="2">
        <v>5.888939E-2</v>
      </c>
      <c r="E1524" s="2">
        <v>8.7320800000000004E-2</v>
      </c>
      <c r="F1524" s="2">
        <v>8.3267690000000005E-2</v>
      </c>
      <c r="G1524" s="2">
        <v>0.14942884000000001</v>
      </c>
    </row>
    <row r="1525" spans="1:7" x14ac:dyDescent="0.2">
      <c r="A1525" s="2">
        <v>10.1592667</v>
      </c>
      <c r="B1525" s="2">
        <v>-0.41663650000000002</v>
      </c>
      <c r="C1525" s="2">
        <v>-2.2360682000000001</v>
      </c>
      <c r="D1525" s="2">
        <v>6.0141090000000001E-2</v>
      </c>
      <c r="E1525" s="2">
        <v>8.9585780000000004E-2</v>
      </c>
      <c r="F1525" s="2">
        <v>8.6665149999999996E-2</v>
      </c>
      <c r="G1525" s="2">
        <v>0.15473366</v>
      </c>
    </row>
    <row r="1526" spans="1:7" x14ac:dyDescent="0.2">
      <c r="A1526" s="2">
        <v>10.165933300000001</v>
      </c>
      <c r="B1526" s="2">
        <v>-0.4163384</v>
      </c>
      <c r="C1526" s="2">
        <v>-2.2332668</v>
      </c>
      <c r="D1526" s="2">
        <v>6.1571599999999997E-2</v>
      </c>
      <c r="E1526" s="2">
        <v>9.2267989999999994E-2</v>
      </c>
      <c r="F1526" s="2">
        <v>9.0420249999999994E-2</v>
      </c>
      <c r="G1526" s="2">
        <v>0.16087293999999999</v>
      </c>
    </row>
    <row r="1527" spans="1:7" x14ac:dyDescent="0.2">
      <c r="A1527" s="2">
        <v>10.172599999999999</v>
      </c>
      <c r="B1527" s="2">
        <v>-0.41598079999999998</v>
      </c>
      <c r="C1527" s="2">
        <v>-2.2298694000000001</v>
      </c>
      <c r="D1527" s="2">
        <v>6.3359739999999998E-2</v>
      </c>
      <c r="E1527" s="2">
        <v>9.5427040000000005E-2</v>
      </c>
      <c r="F1527" s="2">
        <v>9.4652180000000002E-2</v>
      </c>
      <c r="G1527" s="2">
        <v>0.16772746999999999</v>
      </c>
    </row>
    <row r="1528" spans="1:7" x14ac:dyDescent="0.2">
      <c r="A1528" s="2">
        <v>10.179266699999999</v>
      </c>
      <c r="B1528" s="2">
        <v>-0.41562320000000003</v>
      </c>
      <c r="C1528" s="2">
        <v>-2.2258759000000001</v>
      </c>
      <c r="D1528" s="2">
        <v>6.5565109999999996E-2</v>
      </c>
      <c r="E1528" s="2">
        <v>9.9182129999999993E-2</v>
      </c>
      <c r="F1528" s="2">
        <v>9.924173E-2</v>
      </c>
      <c r="G1528" s="2">
        <v>0.17529726000000001</v>
      </c>
    </row>
    <row r="1529" spans="1:7" x14ac:dyDescent="0.2">
      <c r="A1529" s="2">
        <v>10.1859333</v>
      </c>
      <c r="B1529" s="2">
        <v>-0.41502709999999998</v>
      </c>
      <c r="C1529" s="2">
        <v>-2.2212266999999999</v>
      </c>
      <c r="D1529" s="2">
        <v>6.8187709999999999E-2</v>
      </c>
      <c r="E1529" s="2">
        <v>0.10347366</v>
      </c>
      <c r="F1529" s="2">
        <v>0.10418892</v>
      </c>
      <c r="G1529" s="2">
        <v>0.18340349</v>
      </c>
    </row>
    <row r="1530" spans="1:7" x14ac:dyDescent="0.2">
      <c r="A1530" s="2">
        <v>10.192600000000001</v>
      </c>
      <c r="B1530" s="2">
        <v>-0.41413309999999998</v>
      </c>
      <c r="C1530" s="2">
        <v>-2.2159219000000001</v>
      </c>
      <c r="D1530" s="2">
        <v>7.1406360000000002E-2</v>
      </c>
      <c r="E1530" s="2">
        <v>0.10818243</v>
      </c>
      <c r="F1530" s="2">
        <v>0.10943413</v>
      </c>
      <c r="G1530" s="2">
        <v>0.19204616999999999</v>
      </c>
    </row>
    <row r="1531" spans="1:7" x14ac:dyDescent="0.2">
      <c r="A1531" s="2">
        <v>10.199266700000001</v>
      </c>
      <c r="B1531" s="2">
        <v>-0.41288140000000001</v>
      </c>
      <c r="C1531" s="2">
        <v>-2.2099017999999999</v>
      </c>
      <c r="D1531" s="2">
        <v>7.5221060000000006E-2</v>
      </c>
      <c r="E1531" s="2">
        <v>0.11330843</v>
      </c>
      <c r="F1531" s="2">
        <v>0.11491775999999999</v>
      </c>
      <c r="G1531" s="2">
        <v>0.20092726</v>
      </c>
    </row>
    <row r="1532" spans="1:7" x14ac:dyDescent="0.2">
      <c r="A1532" s="2">
        <v>10.2059333</v>
      </c>
      <c r="B1532" s="2">
        <v>-0.41115279999999998</v>
      </c>
      <c r="C1532" s="2">
        <v>-2.2032261000000002</v>
      </c>
      <c r="D1532" s="2">
        <v>7.9572199999999996E-2</v>
      </c>
      <c r="E1532" s="2">
        <v>0.11867285</v>
      </c>
      <c r="F1532" s="2">
        <v>0.12052059</v>
      </c>
      <c r="G1532" s="2">
        <v>0.20998716000000001</v>
      </c>
    </row>
    <row r="1533" spans="1:7" x14ac:dyDescent="0.2">
      <c r="A1533" s="2">
        <v>10.2126</v>
      </c>
      <c r="B1533" s="2">
        <v>-0.40900710000000001</v>
      </c>
      <c r="C1533" s="2">
        <v>-2.1959542999999999</v>
      </c>
      <c r="D1533" s="2">
        <v>8.451939E-2</v>
      </c>
      <c r="E1533" s="2">
        <v>0.12409687</v>
      </c>
      <c r="F1533" s="2">
        <v>0.12618303</v>
      </c>
      <c r="G1533" s="2">
        <v>0.21904707000000001</v>
      </c>
    </row>
    <row r="1534" spans="1:7" x14ac:dyDescent="0.2">
      <c r="A1534" s="2">
        <v>10.2192667</v>
      </c>
      <c r="B1534" s="2">
        <v>-0.40632489999999999</v>
      </c>
      <c r="C1534" s="2">
        <v>-2.1881461</v>
      </c>
      <c r="D1534" s="2">
        <v>8.98838E-2</v>
      </c>
      <c r="E1534" s="2">
        <v>0.12946129000000001</v>
      </c>
      <c r="F1534" s="2">
        <v>0.13172626000000001</v>
      </c>
      <c r="G1534" s="2">
        <v>0.22792815999999999</v>
      </c>
    </row>
    <row r="1535" spans="1:7" x14ac:dyDescent="0.2">
      <c r="A1535" s="2">
        <v>10.225933299999999</v>
      </c>
      <c r="B1535" s="2">
        <v>-0.40322540000000001</v>
      </c>
      <c r="C1535" s="2">
        <v>-2.1800399000000001</v>
      </c>
      <c r="D1535" s="2">
        <v>9.5546249999999999E-2</v>
      </c>
      <c r="E1535" s="2">
        <v>0.13464688999999999</v>
      </c>
      <c r="F1535" s="2">
        <v>0.13709067999999999</v>
      </c>
      <c r="G1535" s="2">
        <v>0.23651122999999999</v>
      </c>
    </row>
    <row r="1536" spans="1:7" x14ac:dyDescent="0.2">
      <c r="A1536" s="2">
        <v>10.2326</v>
      </c>
      <c r="B1536" s="2">
        <v>-0.39982800000000002</v>
      </c>
      <c r="C1536" s="2">
        <v>-2.1716951999999998</v>
      </c>
      <c r="D1536" s="2">
        <v>0.1013279</v>
      </c>
      <c r="E1536" s="2">
        <v>0.13941526000000001</v>
      </c>
      <c r="F1536" s="2">
        <v>0.14215707999999999</v>
      </c>
      <c r="G1536" s="2">
        <v>0.24461746000000001</v>
      </c>
    </row>
    <row r="1537" spans="1:7" x14ac:dyDescent="0.2">
      <c r="A1537" s="2">
        <v>10.2392667</v>
      </c>
      <c r="B1537" s="2">
        <v>-0.39619209999999999</v>
      </c>
      <c r="C1537" s="2">
        <v>-2.1632313999999999</v>
      </c>
      <c r="D1537" s="2">
        <v>0.10704994</v>
      </c>
      <c r="E1537" s="2">
        <v>0.1437068</v>
      </c>
      <c r="F1537" s="2">
        <v>0.14680624</v>
      </c>
      <c r="G1537" s="2">
        <v>0.25200844</v>
      </c>
    </row>
    <row r="1538" spans="1:7" x14ac:dyDescent="0.2">
      <c r="A1538" s="2">
        <v>10.245933300000001</v>
      </c>
      <c r="B1538" s="2">
        <v>-0.39243699999999998</v>
      </c>
      <c r="C1538" s="2">
        <v>-2.1549463000000002</v>
      </c>
      <c r="D1538" s="2">
        <v>0.11247396</v>
      </c>
      <c r="E1538" s="2">
        <v>0.14746189000000001</v>
      </c>
      <c r="F1538" s="2">
        <v>0.15097857000000001</v>
      </c>
      <c r="G1538" s="2">
        <v>0.25862455000000001</v>
      </c>
    </row>
    <row r="1539" spans="1:7" x14ac:dyDescent="0.2">
      <c r="A1539" s="2">
        <v>10.252599999999999</v>
      </c>
      <c r="B1539" s="2">
        <v>-0.38874150000000002</v>
      </c>
      <c r="C1539" s="2">
        <v>-2.1469592999999998</v>
      </c>
      <c r="D1539" s="2">
        <v>0.11736155</v>
      </c>
      <c r="E1539" s="2">
        <v>0.15056132999999999</v>
      </c>
      <c r="F1539" s="2">
        <v>0.15449524000000001</v>
      </c>
      <c r="G1539" s="2">
        <v>0.26422739000000001</v>
      </c>
    </row>
    <row r="1540" spans="1:7" x14ac:dyDescent="0.2">
      <c r="A1540" s="2">
        <v>10.2592667</v>
      </c>
      <c r="B1540" s="2">
        <v>-0.38522479999999998</v>
      </c>
      <c r="C1540" s="2">
        <v>-2.1394491000000002</v>
      </c>
      <c r="D1540" s="2">
        <v>0.12159348</v>
      </c>
      <c r="E1540" s="2">
        <v>0.15306473000000001</v>
      </c>
      <c r="F1540" s="2">
        <v>0.15729666</v>
      </c>
      <c r="G1540" s="2">
        <v>0.26875734000000001</v>
      </c>
    </row>
    <row r="1541" spans="1:7" x14ac:dyDescent="0.2">
      <c r="A1541" s="2">
        <v>10.2659333</v>
      </c>
      <c r="B1541" s="2">
        <v>-0.38194660000000002</v>
      </c>
      <c r="C1541" s="2">
        <v>-2.1325349999999998</v>
      </c>
      <c r="D1541" s="2">
        <v>0.12505053999999999</v>
      </c>
      <c r="E1541" s="2">
        <v>0.15491247</v>
      </c>
      <c r="F1541" s="2">
        <v>0.15938282000000001</v>
      </c>
      <c r="G1541" s="2">
        <v>0.27215481000000002</v>
      </c>
    </row>
    <row r="1542" spans="1:7" x14ac:dyDescent="0.2">
      <c r="A1542" s="2">
        <v>10.272600000000001</v>
      </c>
      <c r="B1542" s="2">
        <v>-0.37902590000000003</v>
      </c>
      <c r="C1542" s="2">
        <v>-2.1264552999999999</v>
      </c>
      <c r="D1542" s="2">
        <v>0.12755394</v>
      </c>
      <c r="E1542" s="2">
        <v>0.15610456</v>
      </c>
      <c r="F1542" s="2">
        <v>0.16057490999999999</v>
      </c>
      <c r="G1542" s="2">
        <v>0.27424096999999997</v>
      </c>
    </row>
    <row r="1543" spans="1:7" x14ac:dyDescent="0.2">
      <c r="A1543" s="2">
        <v>10.279266700000001</v>
      </c>
      <c r="B1543" s="2">
        <v>-0.37658209999999998</v>
      </c>
      <c r="C1543" s="2">
        <v>-2.1212697</v>
      </c>
      <c r="D1543" s="2">
        <v>0.12916327</v>
      </c>
      <c r="E1543" s="2">
        <v>0.15670060999999999</v>
      </c>
      <c r="F1543" s="2">
        <v>0.16099215</v>
      </c>
      <c r="G1543" s="2">
        <v>0.27501583000000002</v>
      </c>
    </row>
    <row r="1544" spans="1:7" x14ac:dyDescent="0.2">
      <c r="A1544" s="2">
        <v>10.2859333</v>
      </c>
      <c r="B1544" s="2">
        <v>-0.37461519999999998</v>
      </c>
      <c r="C1544" s="2">
        <v>-2.1171570000000002</v>
      </c>
      <c r="D1544" s="2">
        <v>0.12987852</v>
      </c>
      <c r="E1544" s="2">
        <v>0.15670060999999999</v>
      </c>
      <c r="F1544" s="2">
        <v>0.16051530999999999</v>
      </c>
      <c r="G1544" s="2">
        <v>0.27447938999999999</v>
      </c>
    </row>
    <row r="1545" spans="1:7" x14ac:dyDescent="0.2">
      <c r="A1545" s="2">
        <v>10.2926</v>
      </c>
      <c r="B1545" s="2">
        <v>-0.37318469999999998</v>
      </c>
      <c r="C1545" s="2">
        <v>-2.1141171000000001</v>
      </c>
      <c r="D1545" s="2">
        <v>0.12981892</v>
      </c>
      <c r="E1545" s="2">
        <v>0.15622377000000001</v>
      </c>
      <c r="F1545" s="2">
        <v>0.15926361</v>
      </c>
      <c r="G1545" s="2">
        <v>0.27263165</v>
      </c>
    </row>
    <row r="1546" spans="1:7" x14ac:dyDescent="0.2">
      <c r="A1546" s="2">
        <v>10.2992667</v>
      </c>
      <c r="B1546" s="2">
        <v>-0.37229060000000003</v>
      </c>
      <c r="C1546" s="2">
        <v>-2.1122694000000002</v>
      </c>
      <c r="D1546" s="2">
        <v>0.12898445</v>
      </c>
      <c r="E1546" s="2">
        <v>0.15521049000000001</v>
      </c>
      <c r="F1546" s="2">
        <v>0.15717745</v>
      </c>
      <c r="G1546" s="2">
        <v>0.2695322</v>
      </c>
    </row>
    <row r="1547" spans="1:7" x14ac:dyDescent="0.2">
      <c r="A1547" s="2">
        <v>10.3059333</v>
      </c>
      <c r="B1547" s="2">
        <v>-0.37187340000000002</v>
      </c>
      <c r="C1547" s="2">
        <v>-2.1117330000000001</v>
      </c>
      <c r="D1547" s="2">
        <v>0.12755394</v>
      </c>
      <c r="E1547" s="2">
        <v>0.15372037999999999</v>
      </c>
      <c r="F1547" s="2">
        <v>0.15443562999999999</v>
      </c>
      <c r="G1547" s="2">
        <v>0.26530027</v>
      </c>
    </row>
    <row r="1548" spans="1:7" x14ac:dyDescent="0.2">
      <c r="A1548" s="2">
        <v>10.3126</v>
      </c>
      <c r="B1548" s="2">
        <v>-0.37199260000000001</v>
      </c>
      <c r="C1548" s="2">
        <v>-2.1124482000000002</v>
      </c>
      <c r="D1548" s="2">
        <v>0.12558699000000001</v>
      </c>
      <c r="E1548" s="2">
        <v>0.15187263000000001</v>
      </c>
      <c r="F1548" s="2">
        <v>0.15115738000000001</v>
      </c>
      <c r="G1548" s="2">
        <v>0.26005507</v>
      </c>
    </row>
    <row r="1549" spans="1:7" x14ac:dyDescent="0.2">
      <c r="A1549" s="2">
        <v>10.3192667</v>
      </c>
      <c r="B1549" s="2">
        <v>-0.37258859999999999</v>
      </c>
      <c r="C1549" s="2">
        <v>-2.1144151999999998</v>
      </c>
      <c r="D1549" s="2">
        <v>0.12314319999999999</v>
      </c>
      <c r="E1549" s="2">
        <v>0.14954804999999999</v>
      </c>
      <c r="F1549" s="2">
        <v>0.14734268</v>
      </c>
      <c r="G1549" s="2">
        <v>0.25391578999999997</v>
      </c>
    </row>
    <row r="1550" spans="1:7" x14ac:dyDescent="0.2">
      <c r="A1550" s="2">
        <v>10.325933300000001</v>
      </c>
      <c r="B1550" s="2">
        <v>-0.37366149999999998</v>
      </c>
      <c r="C1550" s="2">
        <v>-2.1175742</v>
      </c>
      <c r="D1550" s="2">
        <v>0.12040138</v>
      </c>
      <c r="E1550" s="2">
        <v>0.14680624</v>
      </c>
      <c r="F1550" s="2">
        <v>0.14317036</v>
      </c>
      <c r="G1550" s="2">
        <v>0.24700164999999999</v>
      </c>
    </row>
    <row r="1551" spans="1:7" x14ac:dyDescent="0.2">
      <c r="A1551" s="2">
        <v>10.332599999999999</v>
      </c>
      <c r="B1551" s="2">
        <v>-0.37515159999999997</v>
      </c>
      <c r="C1551" s="2">
        <v>-2.1219253999999999</v>
      </c>
      <c r="D1551" s="2">
        <v>0.11742115</v>
      </c>
      <c r="E1551" s="2">
        <v>0.1437068</v>
      </c>
      <c r="F1551" s="2">
        <v>0.13875961000000001</v>
      </c>
      <c r="G1551" s="2">
        <v>0.23955107</v>
      </c>
    </row>
    <row r="1552" spans="1:7" x14ac:dyDescent="0.2">
      <c r="A1552" s="2">
        <v>10.3392667</v>
      </c>
      <c r="B1552" s="2">
        <v>-0.37711860000000003</v>
      </c>
      <c r="C1552" s="2">
        <v>-2.1272302000000001</v>
      </c>
      <c r="D1552" s="2">
        <v>0.11414289</v>
      </c>
      <c r="E1552" s="2">
        <v>0.14013052000000001</v>
      </c>
      <c r="F1552" s="2">
        <v>0.13422966</v>
      </c>
      <c r="G1552" s="2">
        <v>0.23162364999999999</v>
      </c>
    </row>
    <row r="1553" spans="1:7" x14ac:dyDescent="0.2">
      <c r="A1553" s="2">
        <v>10.3459333</v>
      </c>
      <c r="B1553" s="2">
        <v>-0.37944319999999998</v>
      </c>
      <c r="C1553" s="2">
        <v>-2.1334887</v>
      </c>
      <c r="D1553" s="2">
        <v>0.11056662</v>
      </c>
      <c r="E1553" s="2">
        <v>0.13619661</v>
      </c>
      <c r="F1553" s="2">
        <v>0.12958049999999999</v>
      </c>
      <c r="G1553" s="2">
        <v>0.22345781000000001</v>
      </c>
    </row>
    <row r="1554" spans="1:7" x14ac:dyDescent="0.2">
      <c r="A1554" s="2">
        <v>10.352600000000001</v>
      </c>
      <c r="B1554" s="2">
        <v>-0.382185</v>
      </c>
      <c r="C1554" s="2">
        <v>-2.1404624000000001</v>
      </c>
      <c r="D1554" s="2">
        <v>0.10681151999999999</v>
      </c>
      <c r="E1554" s="2">
        <v>0.13184546999999999</v>
      </c>
      <c r="F1554" s="2">
        <v>0.12493134</v>
      </c>
      <c r="G1554" s="2">
        <v>0.21511316</v>
      </c>
    </row>
    <row r="1555" spans="1:7" x14ac:dyDescent="0.2">
      <c r="A1555" s="2">
        <v>10.359266699999999</v>
      </c>
      <c r="B1555" s="2">
        <v>-0.38522479999999998</v>
      </c>
      <c r="C1555" s="2">
        <v>-2.1480321999999998</v>
      </c>
      <c r="D1555" s="2">
        <v>0.10281801</v>
      </c>
      <c r="E1555" s="2">
        <v>0.12719631000000001</v>
      </c>
      <c r="F1555" s="2">
        <v>0.12028216999999999</v>
      </c>
      <c r="G1555" s="2">
        <v>0.20676850999999999</v>
      </c>
    </row>
    <row r="1556" spans="1:7" x14ac:dyDescent="0.2">
      <c r="A1556" s="2">
        <v>10.3659333</v>
      </c>
      <c r="B1556" s="2">
        <v>-0.38856269999999998</v>
      </c>
      <c r="C1556" s="2">
        <v>-2.1560191999999998</v>
      </c>
      <c r="D1556" s="2">
        <v>9.8586080000000006E-2</v>
      </c>
      <c r="E1556" s="2">
        <v>0.12224913</v>
      </c>
      <c r="F1556" s="2">
        <v>0.11569262</v>
      </c>
      <c r="G1556" s="2">
        <v>0.19848347</v>
      </c>
    </row>
    <row r="1557" spans="1:7" x14ac:dyDescent="0.2">
      <c r="A1557" s="2">
        <v>10.3726</v>
      </c>
      <c r="B1557" s="2">
        <v>-0.39207940000000002</v>
      </c>
      <c r="C1557" s="2">
        <v>-2.1641849999999998</v>
      </c>
      <c r="D1557" s="2">
        <v>9.4175339999999996E-2</v>
      </c>
      <c r="E1557" s="2">
        <v>0.11712313000000001</v>
      </c>
      <c r="F1557" s="2">
        <v>0.11116266</v>
      </c>
      <c r="G1557" s="2">
        <v>0.19037724</v>
      </c>
    </row>
    <row r="1558" spans="1:7" x14ac:dyDescent="0.2">
      <c r="A1558" s="2">
        <v>10.379266700000001</v>
      </c>
      <c r="B1558" s="2">
        <v>-0.39577479999999998</v>
      </c>
      <c r="C1558" s="2">
        <v>-2.1724701</v>
      </c>
      <c r="D1558" s="2">
        <v>8.9704989999999998E-2</v>
      </c>
      <c r="E1558" s="2">
        <v>0.11199713</v>
      </c>
      <c r="F1558" s="2">
        <v>0.10675192</v>
      </c>
      <c r="G1558" s="2">
        <v>0.18250942000000001</v>
      </c>
    </row>
    <row r="1559" spans="1:7" x14ac:dyDescent="0.2">
      <c r="A1559" s="2">
        <v>10.3859333</v>
      </c>
      <c r="B1559" s="2">
        <v>-0.39941070000000001</v>
      </c>
      <c r="C1559" s="2">
        <v>-2.1807550999999998</v>
      </c>
      <c r="D1559" s="2">
        <v>8.5175039999999994E-2</v>
      </c>
      <c r="E1559" s="2">
        <v>0.10693073</v>
      </c>
      <c r="F1559" s="2">
        <v>0.10246038</v>
      </c>
      <c r="G1559" s="2">
        <v>0.17499924</v>
      </c>
    </row>
    <row r="1560" spans="1:7" x14ac:dyDescent="0.2">
      <c r="A1560" s="2">
        <v>10.3926</v>
      </c>
      <c r="B1560" s="2">
        <v>-0.40304659999999998</v>
      </c>
      <c r="C1560" s="2">
        <v>-2.1888614</v>
      </c>
      <c r="D1560" s="2">
        <v>8.0585480000000001E-2</v>
      </c>
      <c r="E1560" s="2">
        <v>0.10204315</v>
      </c>
      <c r="F1560" s="2">
        <v>9.8288059999999997E-2</v>
      </c>
      <c r="G1560" s="2">
        <v>0.16778708000000001</v>
      </c>
    </row>
    <row r="1561" spans="1:7" x14ac:dyDescent="0.2">
      <c r="A1561" s="2">
        <v>10.3992667</v>
      </c>
      <c r="B1561" s="2">
        <v>-0.40656330000000002</v>
      </c>
      <c r="C1561" s="2">
        <v>-2.1967292</v>
      </c>
      <c r="D1561" s="2">
        <v>7.6055529999999996E-2</v>
      </c>
      <c r="E1561" s="2">
        <v>9.7453590000000007E-2</v>
      </c>
      <c r="F1561" s="2">
        <v>9.4234940000000003E-2</v>
      </c>
      <c r="G1561" s="2">
        <v>0.16105174999999999</v>
      </c>
    </row>
    <row r="1562" spans="1:7" x14ac:dyDescent="0.2">
      <c r="A1562" s="2">
        <v>10.405933299999999</v>
      </c>
      <c r="B1562" s="2">
        <v>-0.40990110000000002</v>
      </c>
      <c r="C1562" s="2">
        <v>-2.2042989999999998</v>
      </c>
      <c r="D1562" s="2">
        <v>7.1644780000000005E-2</v>
      </c>
      <c r="E1562" s="2">
        <v>9.3221659999999998E-2</v>
      </c>
      <c r="F1562" s="2">
        <v>9.0360640000000006E-2</v>
      </c>
      <c r="G1562" s="2">
        <v>0.15467405000000001</v>
      </c>
    </row>
    <row r="1563" spans="1:7" x14ac:dyDescent="0.2">
      <c r="A1563" s="2">
        <v>10.412599999999999</v>
      </c>
      <c r="B1563" s="2">
        <v>-0.41311979999999998</v>
      </c>
      <c r="C1563" s="2">
        <v>-2.2114514999999999</v>
      </c>
      <c r="D1563" s="2">
        <v>6.7472459999999998E-2</v>
      </c>
      <c r="E1563" s="2">
        <v>8.9406970000000002E-2</v>
      </c>
      <c r="F1563" s="2">
        <v>8.6724759999999998E-2</v>
      </c>
      <c r="G1563" s="2">
        <v>0.14877319</v>
      </c>
    </row>
    <row r="1564" spans="1:7" x14ac:dyDescent="0.2">
      <c r="A1564" s="2">
        <v>10.4192667</v>
      </c>
      <c r="B1564" s="2">
        <v>-0.41615960000000002</v>
      </c>
      <c r="C1564" s="2">
        <v>-2.2181272999999999</v>
      </c>
      <c r="D1564" s="2">
        <v>6.3478950000000006E-2</v>
      </c>
      <c r="E1564" s="2">
        <v>8.6009500000000003E-2</v>
      </c>
      <c r="F1564" s="2">
        <v>8.3208080000000004E-2</v>
      </c>
      <c r="G1564" s="2">
        <v>0.14328957</v>
      </c>
    </row>
    <row r="1565" spans="1:7" x14ac:dyDescent="0.2">
      <c r="A1565" s="2">
        <v>10.425933300000001</v>
      </c>
      <c r="B1565" s="2">
        <v>-0.41908030000000002</v>
      </c>
      <c r="C1565" s="2">
        <v>-2.2242665000000001</v>
      </c>
      <c r="D1565" s="2">
        <v>5.9723850000000002E-2</v>
      </c>
      <c r="E1565" s="2">
        <v>8.3029270000000002E-2</v>
      </c>
      <c r="F1565" s="2">
        <v>7.9870220000000006E-2</v>
      </c>
      <c r="G1565" s="2">
        <v>0.13828277999999999</v>
      </c>
    </row>
    <row r="1566" spans="1:7" x14ac:dyDescent="0.2">
      <c r="A1566" s="2">
        <v>10.432600000000001</v>
      </c>
      <c r="B1566" s="2">
        <v>-0.42182209999999998</v>
      </c>
      <c r="C1566" s="2">
        <v>-2.2298694000000001</v>
      </c>
      <c r="D1566" s="2">
        <v>5.6266780000000002E-2</v>
      </c>
      <c r="E1566" s="2">
        <v>8.0466270000000006E-2</v>
      </c>
      <c r="F1566" s="2">
        <v>7.6711180000000004E-2</v>
      </c>
      <c r="G1566" s="2">
        <v>0.13369322</v>
      </c>
    </row>
    <row r="1567" spans="1:7" x14ac:dyDescent="0.2">
      <c r="A1567" s="2">
        <v>10.439266699999999</v>
      </c>
      <c r="B1567" s="2">
        <v>-0.4245043</v>
      </c>
      <c r="C1567" s="2">
        <v>-2.2349358000000001</v>
      </c>
      <c r="D1567" s="2">
        <v>5.3107740000000001E-2</v>
      </c>
      <c r="E1567" s="2">
        <v>7.8201290000000007E-2</v>
      </c>
      <c r="F1567" s="2">
        <v>7.3790549999999996E-2</v>
      </c>
      <c r="G1567" s="2">
        <v>0.12952089</v>
      </c>
    </row>
    <row r="1568" spans="1:7" x14ac:dyDescent="0.2">
      <c r="A1568" s="2">
        <v>10.4459333</v>
      </c>
      <c r="B1568" s="2">
        <v>-0.42700769999999999</v>
      </c>
      <c r="C1568" s="2">
        <v>-2.2393464999999999</v>
      </c>
      <c r="D1568" s="2">
        <v>5.018711E-2</v>
      </c>
      <c r="E1568" s="2">
        <v>7.6293949999999999E-2</v>
      </c>
      <c r="F1568" s="2">
        <v>7.0989129999999998E-2</v>
      </c>
      <c r="G1568" s="2">
        <v>0.12576580000000001</v>
      </c>
    </row>
    <row r="1569" spans="1:7" x14ac:dyDescent="0.2">
      <c r="A1569" s="2">
        <v>10.4526</v>
      </c>
      <c r="B1569" s="2">
        <v>-0.42939189999999999</v>
      </c>
      <c r="C1569" s="2">
        <v>-2.2431611999999999</v>
      </c>
      <c r="D1569" s="2">
        <v>4.7564509999999997E-2</v>
      </c>
      <c r="E1569" s="2">
        <v>7.4565409999999999E-2</v>
      </c>
      <c r="F1569" s="2">
        <v>6.8426130000000002E-2</v>
      </c>
      <c r="G1569" s="2">
        <v>0.12230873</v>
      </c>
    </row>
    <row r="1570" spans="1:7" x14ac:dyDescent="0.2">
      <c r="A1570" s="2">
        <v>10.459266700000001</v>
      </c>
      <c r="B1570" s="2">
        <v>-0.43153760000000002</v>
      </c>
      <c r="C1570" s="2">
        <v>-2.2463799</v>
      </c>
      <c r="D1570" s="2">
        <v>4.5180320000000003E-2</v>
      </c>
      <c r="E1570" s="2">
        <v>7.3015689999999994E-2</v>
      </c>
      <c r="F1570" s="2">
        <v>6.6101549999999995E-2</v>
      </c>
      <c r="G1570" s="2">
        <v>0.11914967999999999</v>
      </c>
    </row>
    <row r="1571" spans="1:7" x14ac:dyDescent="0.2">
      <c r="A1571" s="2">
        <v>10.4659333</v>
      </c>
      <c r="B1571" s="2">
        <v>-0.43350460000000002</v>
      </c>
      <c r="C1571" s="2">
        <v>-2.2491216999999999</v>
      </c>
      <c r="D1571" s="2">
        <v>4.3094159999999999E-2</v>
      </c>
      <c r="E1571" s="2">
        <v>7.1644780000000005E-2</v>
      </c>
      <c r="F1571" s="2">
        <v>6.3955780000000004E-2</v>
      </c>
      <c r="G1571" s="2">
        <v>0.11628866</v>
      </c>
    </row>
    <row r="1572" spans="1:7" x14ac:dyDescent="0.2">
      <c r="A1572" s="2">
        <v>10.4726</v>
      </c>
      <c r="B1572" s="2">
        <v>-0.43517349999999999</v>
      </c>
      <c r="C1572" s="2">
        <v>-2.2513866</v>
      </c>
      <c r="D1572" s="2">
        <v>4.1186809999999997E-2</v>
      </c>
      <c r="E1572" s="2">
        <v>7.0273879999999997E-2</v>
      </c>
      <c r="F1572" s="2">
        <v>6.2048440000000003E-2</v>
      </c>
      <c r="G1572" s="2">
        <v>0.11366606</v>
      </c>
    </row>
    <row r="1573" spans="1:7" x14ac:dyDescent="0.2">
      <c r="A1573" s="2">
        <v>10.4792667</v>
      </c>
      <c r="B1573" s="2">
        <v>-0.43648480000000001</v>
      </c>
      <c r="C1573" s="2">
        <v>-2.2532939999999999</v>
      </c>
      <c r="D1573" s="2">
        <v>3.9458269999999997E-2</v>
      </c>
      <c r="E1573" s="2">
        <v>6.8962570000000001E-2</v>
      </c>
      <c r="F1573" s="2">
        <v>6.0379509999999997E-2</v>
      </c>
      <c r="G1573" s="2">
        <v>0.11122227</v>
      </c>
    </row>
    <row r="1574" spans="1:7" x14ac:dyDescent="0.2">
      <c r="A1574" s="2">
        <v>10.485933299999999</v>
      </c>
      <c r="B1574" s="2">
        <v>-0.43743850000000001</v>
      </c>
      <c r="C1574" s="2">
        <v>-2.2549629000000002</v>
      </c>
      <c r="D1574" s="2">
        <v>3.7908549999999999E-2</v>
      </c>
      <c r="E1574" s="2">
        <v>6.7591670000000006E-2</v>
      </c>
      <c r="F1574" s="2">
        <v>5.894899E-2</v>
      </c>
      <c r="G1574" s="2">
        <v>0.10895729</v>
      </c>
    </row>
    <row r="1575" spans="1:7" x14ac:dyDescent="0.2">
      <c r="A1575" s="2">
        <v>10.492599999999999</v>
      </c>
      <c r="B1575" s="2">
        <v>-0.43815369999999998</v>
      </c>
      <c r="C1575" s="2">
        <v>-2.256453</v>
      </c>
      <c r="D1575" s="2">
        <v>3.6478040000000003E-2</v>
      </c>
      <c r="E1575" s="2">
        <v>6.6220760000000004E-2</v>
      </c>
      <c r="F1575" s="2">
        <v>5.76973E-2</v>
      </c>
      <c r="G1575" s="2">
        <v>0.10687112999999999</v>
      </c>
    </row>
    <row r="1576" spans="1:7" x14ac:dyDescent="0.2">
      <c r="A1576" s="2">
        <v>10.4992667</v>
      </c>
      <c r="B1576" s="2">
        <v>-0.43857099999999999</v>
      </c>
      <c r="C1576" s="2">
        <v>-2.2578835000000002</v>
      </c>
      <c r="D1576" s="2">
        <v>3.5166740000000002E-2</v>
      </c>
      <c r="E1576" s="2">
        <v>6.4849850000000001E-2</v>
      </c>
      <c r="F1576" s="2">
        <v>5.6684020000000002E-2</v>
      </c>
      <c r="G1576" s="2">
        <v>0.10490417</v>
      </c>
    </row>
    <row r="1577" spans="1:7" x14ac:dyDescent="0.2">
      <c r="A1577" s="2">
        <v>10.505933300000001</v>
      </c>
      <c r="B1577" s="2">
        <v>-0.43874980000000002</v>
      </c>
      <c r="C1577" s="2">
        <v>-2.2592544999999999</v>
      </c>
      <c r="D1577" s="2">
        <v>3.391504E-2</v>
      </c>
      <c r="E1577" s="2">
        <v>6.3419340000000005E-2</v>
      </c>
      <c r="F1577" s="2">
        <v>5.5849549999999998E-2</v>
      </c>
      <c r="G1577" s="2">
        <v>0.10299683</v>
      </c>
    </row>
    <row r="1578" spans="1:7" x14ac:dyDescent="0.2">
      <c r="A1578" s="2">
        <v>10.512600000000001</v>
      </c>
      <c r="B1578" s="2">
        <v>-0.43880940000000002</v>
      </c>
      <c r="C1578" s="2">
        <v>-2.2606850000000001</v>
      </c>
      <c r="D1578" s="2">
        <v>3.2722950000000001E-2</v>
      </c>
      <c r="E1578" s="2">
        <v>6.1988830000000002E-2</v>
      </c>
      <c r="F1578" s="2">
        <v>5.5134299999999997E-2</v>
      </c>
      <c r="G1578" s="2">
        <v>0.10126829</v>
      </c>
    </row>
    <row r="1579" spans="1:7" x14ac:dyDescent="0.2">
      <c r="A1579" s="2">
        <v>10.519266699999999</v>
      </c>
      <c r="B1579" s="2">
        <v>-0.43874980000000002</v>
      </c>
      <c r="C1579" s="2">
        <v>-2.2621155000000002</v>
      </c>
      <c r="D1579" s="2">
        <v>3.1650070000000002E-2</v>
      </c>
      <c r="E1579" s="2">
        <v>6.0617919999999999E-2</v>
      </c>
      <c r="F1579" s="2">
        <v>5.4597850000000003E-2</v>
      </c>
      <c r="G1579" s="2">
        <v>9.9599359999999998E-2</v>
      </c>
    </row>
    <row r="1580" spans="1:7" x14ac:dyDescent="0.2">
      <c r="A1580" s="2">
        <v>10.5259333</v>
      </c>
      <c r="B1580" s="2">
        <v>-0.43880940000000002</v>
      </c>
      <c r="C1580" s="2">
        <v>-2.2635459999999998</v>
      </c>
      <c r="D1580" s="2">
        <v>3.0577179999999999E-2</v>
      </c>
      <c r="E1580" s="2">
        <v>5.9306619999999997E-2</v>
      </c>
      <c r="F1580" s="2">
        <v>5.4121019999999999E-2</v>
      </c>
      <c r="G1580" s="2">
        <v>9.8109249999999995E-2</v>
      </c>
    </row>
    <row r="1581" spans="1:7" x14ac:dyDescent="0.2">
      <c r="A1581" s="2">
        <v>10.5326</v>
      </c>
      <c r="B1581" s="2">
        <v>-0.4389286</v>
      </c>
      <c r="C1581" s="2">
        <v>-2.2649764999999999</v>
      </c>
      <c r="D1581" s="2">
        <v>2.9623509999999999E-2</v>
      </c>
      <c r="E1581" s="2">
        <v>5.8054920000000003E-2</v>
      </c>
      <c r="F1581" s="2">
        <v>5.370378E-2</v>
      </c>
      <c r="G1581" s="2">
        <v>9.6738340000000006E-2</v>
      </c>
    </row>
    <row r="1582" spans="1:7" x14ac:dyDescent="0.2">
      <c r="A1582" s="2">
        <v>10.539266700000001</v>
      </c>
      <c r="B1582" s="2">
        <v>-0.43922660000000002</v>
      </c>
      <c r="C1582" s="2">
        <v>-2.2664070000000001</v>
      </c>
      <c r="D1582" s="2">
        <v>2.8789039999999998E-2</v>
      </c>
      <c r="E1582" s="2">
        <v>5.6922439999999998E-2</v>
      </c>
      <c r="F1582" s="2">
        <v>5.3346159999999997E-2</v>
      </c>
      <c r="G1582" s="2">
        <v>9.5486639999999998E-2</v>
      </c>
    </row>
    <row r="1583" spans="1:7" x14ac:dyDescent="0.2">
      <c r="A1583" s="2">
        <v>10.5459333</v>
      </c>
      <c r="B1583" s="2">
        <v>-0.43982270000000001</v>
      </c>
      <c r="C1583" s="2">
        <v>-2.2678970999999999</v>
      </c>
      <c r="D1583" s="2">
        <v>2.801418E-2</v>
      </c>
      <c r="E1583" s="2">
        <v>5.5909159999999999E-2</v>
      </c>
      <c r="F1583" s="2">
        <v>5.2988529999999999E-2</v>
      </c>
      <c r="G1583" s="2">
        <v>9.4413759999999999E-2</v>
      </c>
    </row>
    <row r="1584" spans="1:7" x14ac:dyDescent="0.2">
      <c r="A1584" s="2">
        <v>10.5526</v>
      </c>
      <c r="B1584" s="2">
        <v>-0.44065710000000002</v>
      </c>
      <c r="C1584" s="2">
        <v>-2.2693276</v>
      </c>
      <c r="D1584" s="2">
        <v>2.7358529999999999E-2</v>
      </c>
      <c r="E1584" s="2">
        <v>5.5015090000000003E-2</v>
      </c>
      <c r="F1584" s="2">
        <v>5.2630900000000001E-2</v>
      </c>
      <c r="G1584" s="2">
        <v>9.3460080000000001E-2</v>
      </c>
    </row>
    <row r="1585" spans="1:7" x14ac:dyDescent="0.2">
      <c r="A1585" s="2">
        <v>10.5592667</v>
      </c>
      <c r="B1585" s="2">
        <v>-0.44167040000000002</v>
      </c>
      <c r="C1585" s="2">
        <v>-2.2707581999999999</v>
      </c>
      <c r="D1585" s="2">
        <v>2.676249E-2</v>
      </c>
      <c r="E1585" s="2">
        <v>5.424023E-2</v>
      </c>
      <c r="F1585" s="2">
        <v>5.2213669999999997E-2</v>
      </c>
      <c r="G1585" s="2">
        <v>9.274483E-2</v>
      </c>
    </row>
    <row r="1586" spans="1:7" x14ac:dyDescent="0.2">
      <c r="A1586" s="2">
        <v>10.565933299999999</v>
      </c>
      <c r="B1586" s="2">
        <v>-0.44292209999999999</v>
      </c>
      <c r="C1586" s="2">
        <v>-2.2721887000000001</v>
      </c>
      <c r="D1586" s="2">
        <v>2.6285650000000001E-2</v>
      </c>
      <c r="E1586" s="2">
        <v>5.358458E-2</v>
      </c>
      <c r="F1586" s="2">
        <v>5.1736829999999998E-2</v>
      </c>
      <c r="G1586" s="2">
        <v>9.2089180000000007E-2</v>
      </c>
    </row>
    <row r="1587" spans="1:7" x14ac:dyDescent="0.2">
      <c r="A1587" s="2">
        <v>10.5726</v>
      </c>
      <c r="B1587" s="2">
        <v>-0.44435259999999999</v>
      </c>
      <c r="C1587" s="2">
        <v>-2.2736192000000002</v>
      </c>
      <c r="D1587" s="2">
        <v>2.5808810000000001E-2</v>
      </c>
      <c r="E1587" s="2">
        <v>5.2988529999999999E-2</v>
      </c>
      <c r="F1587" s="2">
        <v>5.1200389999999998E-2</v>
      </c>
      <c r="G1587" s="2">
        <v>9.161234E-2</v>
      </c>
    </row>
    <row r="1588" spans="1:7" x14ac:dyDescent="0.2">
      <c r="A1588" s="2">
        <v>10.5792667</v>
      </c>
      <c r="B1588" s="2">
        <v>-0.44578309999999999</v>
      </c>
      <c r="C1588" s="2">
        <v>-2.2751093</v>
      </c>
      <c r="D1588" s="2">
        <v>2.539158E-2</v>
      </c>
      <c r="E1588" s="2">
        <v>5.251169E-2</v>
      </c>
      <c r="F1588" s="2">
        <v>5.0485130000000003E-2</v>
      </c>
      <c r="G1588" s="2">
        <v>9.1195109999999996E-2</v>
      </c>
    </row>
    <row r="1589" spans="1:7" x14ac:dyDescent="0.2">
      <c r="A1589" s="2">
        <v>10.585933300000001</v>
      </c>
      <c r="B1589" s="2">
        <v>-0.44733289999999998</v>
      </c>
      <c r="C1589" s="2">
        <v>-2.2765993999999998</v>
      </c>
      <c r="D1589" s="2">
        <v>2.4914740000000001E-2</v>
      </c>
      <c r="E1589" s="2">
        <v>5.2034850000000001E-2</v>
      </c>
      <c r="F1589" s="2">
        <v>4.9710270000000001E-2</v>
      </c>
      <c r="G1589" s="2">
        <v>9.0777869999999997E-2</v>
      </c>
    </row>
    <row r="1590" spans="1:7" x14ac:dyDescent="0.2">
      <c r="A1590" s="2">
        <v>10.592599999999999</v>
      </c>
      <c r="B1590" s="2">
        <v>-0.44876339999999998</v>
      </c>
      <c r="C1590" s="2">
        <v>-2.2780895000000001</v>
      </c>
      <c r="D1590" s="2">
        <v>2.4378299999999999E-2</v>
      </c>
      <c r="E1590" s="2">
        <v>5.1617620000000003E-2</v>
      </c>
      <c r="F1590" s="2">
        <v>4.8816199999999997E-2</v>
      </c>
      <c r="G1590" s="2">
        <v>9.0420249999999994E-2</v>
      </c>
    </row>
    <row r="1591" spans="1:7" x14ac:dyDescent="0.2">
      <c r="A1591" s="2">
        <v>10.599266699999999</v>
      </c>
      <c r="B1591" s="2">
        <v>-0.45013429999999999</v>
      </c>
      <c r="C1591" s="2">
        <v>-2.2794604000000001</v>
      </c>
      <c r="D1591" s="2">
        <v>2.3782250000000001E-2</v>
      </c>
      <c r="E1591" s="2">
        <v>5.1140789999999998E-2</v>
      </c>
      <c r="F1591" s="2">
        <v>4.786253E-2</v>
      </c>
      <c r="G1591" s="2">
        <v>8.9943410000000001E-2</v>
      </c>
    </row>
    <row r="1592" spans="1:7" x14ac:dyDescent="0.2">
      <c r="A1592" s="2">
        <v>10.6059333</v>
      </c>
      <c r="B1592" s="2">
        <v>-0.45132640000000002</v>
      </c>
      <c r="C1592" s="2">
        <v>-2.2807716999999998</v>
      </c>
      <c r="D1592" s="2">
        <v>2.3067000000000001E-2</v>
      </c>
      <c r="E1592" s="2">
        <v>5.0663949999999999E-2</v>
      </c>
      <c r="F1592" s="2">
        <v>4.6789650000000002E-2</v>
      </c>
      <c r="G1592" s="2">
        <v>8.9466569999999995E-2</v>
      </c>
    </row>
    <row r="1593" spans="1:7" x14ac:dyDescent="0.2">
      <c r="A1593" s="2">
        <v>10.6126</v>
      </c>
      <c r="B1593" s="2">
        <v>-0.45228000000000002</v>
      </c>
      <c r="C1593" s="2">
        <v>-2.2819042</v>
      </c>
      <c r="D1593" s="2">
        <v>2.2351739999999998E-2</v>
      </c>
      <c r="E1593" s="2">
        <v>5.018711E-2</v>
      </c>
      <c r="F1593" s="2">
        <v>4.5716760000000002E-2</v>
      </c>
      <c r="G1593" s="2">
        <v>8.8870530000000003E-2</v>
      </c>
    </row>
    <row r="1594" spans="1:7" x14ac:dyDescent="0.2">
      <c r="A1594" s="2">
        <v>10.619266700000001</v>
      </c>
      <c r="B1594" s="2">
        <v>-0.45305489999999998</v>
      </c>
      <c r="C1594" s="2">
        <v>-2.2827983000000001</v>
      </c>
      <c r="D1594" s="2">
        <v>2.1636490000000001E-2</v>
      </c>
      <c r="E1594" s="2">
        <v>4.9650670000000001E-2</v>
      </c>
      <c r="F1594" s="2">
        <v>4.4703479999999997E-2</v>
      </c>
      <c r="G1594" s="2">
        <v>8.8155269999999994E-2</v>
      </c>
    </row>
    <row r="1595" spans="1:7" x14ac:dyDescent="0.2">
      <c r="A1595" s="2">
        <v>10.6259333</v>
      </c>
      <c r="B1595" s="2">
        <v>-0.45359129999999998</v>
      </c>
      <c r="C1595" s="2">
        <v>-2.2835732000000002</v>
      </c>
      <c r="D1595" s="2">
        <v>2.0980829999999999E-2</v>
      </c>
      <c r="E1595" s="2">
        <v>4.905462E-2</v>
      </c>
      <c r="F1595" s="2">
        <v>4.374981E-2</v>
      </c>
      <c r="G1595" s="2">
        <v>8.7380410000000006E-2</v>
      </c>
    </row>
    <row r="1596" spans="1:7" x14ac:dyDescent="0.2">
      <c r="A1596" s="2">
        <v>10.6326</v>
      </c>
      <c r="B1596" s="2">
        <v>-0.45394899999999999</v>
      </c>
      <c r="C1596" s="2">
        <v>-2.2841692</v>
      </c>
      <c r="D1596" s="2">
        <v>2.044439E-2</v>
      </c>
      <c r="E1596" s="2">
        <v>4.8458580000000001E-2</v>
      </c>
      <c r="F1596" s="2">
        <v>4.2974949999999998E-2</v>
      </c>
      <c r="G1596" s="2">
        <v>8.6605550000000003E-2</v>
      </c>
    </row>
    <row r="1597" spans="1:7" x14ac:dyDescent="0.2">
      <c r="A1597" s="2">
        <v>10.6392667</v>
      </c>
      <c r="B1597" s="2">
        <v>-0.45406819999999998</v>
      </c>
      <c r="C1597" s="2">
        <v>-2.2845863999999998</v>
      </c>
      <c r="D1597" s="2">
        <v>2.0027159999999999E-2</v>
      </c>
      <c r="E1597" s="2">
        <v>4.786253E-2</v>
      </c>
      <c r="F1597" s="2">
        <v>4.2259690000000003E-2</v>
      </c>
      <c r="G1597" s="2">
        <v>8.5830690000000001E-2</v>
      </c>
    </row>
    <row r="1598" spans="1:7" x14ac:dyDescent="0.2">
      <c r="A1598" s="2">
        <v>10.645933299999999</v>
      </c>
      <c r="B1598" s="2">
        <v>-0.45400859999999998</v>
      </c>
      <c r="C1598" s="2">
        <v>-2.2849441000000001</v>
      </c>
      <c r="D1598" s="2">
        <v>1.9848350000000001E-2</v>
      </c>
      <c r="E1598" s="2">
        <v>4.7147269999999998E-2</v>
      </c>
      <c r="F1598" s="2">
        <v>4.1782859999999998E-2</v>
      </c>
      <c r="G1598" s="2">
        <v>8.5055829999999999E-2</v>
      </c>
    </row>
    <row r="1599" spans="1:7" x14ac:dyDescent="0.2">
      <c r="A1599" s="2">
        <v>10.6526</v>
      </c>
      <c r="B1599" s="2">
        <v>-0.45377020000000001</v>
      </c>
      <c r="C1599" s="2">
        <v>-2.2853017000000002</v>
      </c>
      <c r="D1599" s="2">
        <v>1.9788739999999999E-2</v>
      </c>
      <c r="E1599" s="2">
        <v>4.6432019999999997E-2</v>
      </c>
      <c r="F1599" s="2">
        <v>4.142523E-2</v>
      </c>
      <c r="G1599" s="2">
        <v>8.4400180000000005E-2</v>
      </c>
    </row>
    <row r="1600" spans="1:7" x14ac:dyDescent="0.2">
      <c r="A1600" s="2">
        <v>10.6592667</v>
      </c>
      <c r="B1600" s="2">
        <v>-0.4534125</v>
      </c>
      <c r="C1600" s="2">
        <v>-2.2856592999999998</v>
      </c>
      <c r="D1600" s="2">
        <v>1.9967559999999999E-2</v>
      </c>
      <c r="E1600" s="2">
        <v>4.5776369999999997E-2</v>
      </c>
      <c r="F1600" s="2">
        <v>4.1246409999999997E-2</v>
      </c>
      <c r="G1600" s="2">
        <v>8.3863740000000006E-2</v>
      </c>
    </row>
    <row r="1601" spans="1:7" x14ac:dyDescent="0.2">
      <c r="A1601" s="2">
        <v>10.665933300000001</v>
      </c>
      <c r="B1601" s="2">
        <v>-0.45305489999999998</v>
      </c>
      <c r="C1601" s="2">
        <v>-2.2860765000000001</v>
      </c>
      <c r="D1601" s="2">
        <v>2.0325180000000002E-2</v>
      </c>
      <c r="E1601" s="2">
        <v>4.5061110000000001E-2</v>
      </c>
      <c r="F1601" s="2">
        <v>4.1186809999999997E-2</v>
      </c>
      <c r="G1601" s="2">
        <v>8.33869E-2</v>
      </c>
    </row>
    <row r="1602" spans="1:7" x14ac:dyDescent="0.2">
      <c r="A1602" s="2">
        <v>10.672599999999999</v>
      </c>
      <c r="B1602" s="2">
        <v>-0.45269730000000002</v>
      </c>
      <c r="C1602" s="2">
        <v>-2.286613</v>
      </c>
      <c r="D1602" s="2">
        <v>2.0802020000000001E-2</v>
      </c>
      <c r="E1602" s="2">
        <v>4.4405460000000001E-2</v>
      </c>
      <c r="F1602" s="2">
        <v>4.1246409999999997E-2</v>
      </c>
      <c r="G1602" s="2">
        <v>8.3088869999999995E-2</v>
      </c>
    </row>
    <row r="1603" spans="1:7" x14ac:dyDescent="0.2">
      <c r="A1603" s="2">
        <v>10.679266699999999</v>
      </c>
      <c r="B1603" s="2">
        <v>-0.4523993</v>
      </c>
      <c r="C1603" s="2">
        <v>-2.2872686</v>
      </c>
      <c r="D1603" s="2">
        <v>2.133846E-2</v>
      </c>
      <c r="E1603" s="2">
        <v>4.374981E-2</v>
      </c>
      <c r="F1603" s="2">
        <v>4.1246409999999997E-2</v>
      </c>
      <c r="G1603" s="2">
        <v>8.2850460000000001E-2</v>
      </c>
    </row>
    <row r="1604" spans="1:7" x14ac:dyDescent="0.2">
      <c r="A1604" s="2">
        <v>10.6859333</v>
      </c>
      <c r="B1604" s="2">
        <v>-0.45222040000000002</v>
      </c>
      <c r="C1604" s="2">
        <v>-2.2879839</v>
      </c>
      <c r="D1604" s="2">
        <v>2.1755699999999999E-2</v>
      </c>
      <c r="E1604" s="2">
        <v>4.3094159999999999E-2</v>
      </c>
      <c r="F1604" s="2">
        <v>4.1246409999999997E-2</v>
      </c>
      <c r="G1604" s="2">
        <v>8.2671640000000005E-2</v>
      </c>
    </row>
    <row r="1605" spans="1:7" x14ac:dyDescent="0.2">
      <c r="A1605" s="2">
        <v>10.692600000000001</v>
      </c>
      <c r="B1605" s="2">
        <v>-0.45216079999999997</v>
      </c>
      <c r="C1605" s="2">
        <v>-2.2886991999999999</v>
      </c>
      <c r="D1605" s="2">
        <v>2.2053719999999999E-2</v>
      </c>
      <c r="E1605" s="2">
        <v>4.2438509999999999E-2</v>
      </c>
      <c r="F1605" s="2">
        <v>4.1246409999999997E-2</v>
      </c>
      <c r="G1605" s="2">
        <v>8.2492830000000003E-2</v>
      </c>
    </row>
    <row r="1606" spans="1:7" x14ac:dyDescent="0.2">
      <c r="A1606" s="2">
        <v>10.699266700000001</v>
      </c>
      <c r="B1606" s="2">
        <v>-0.45228000000000002</v>
      </c>
      <c r="C1606" s="2">
        <v>-2.2894144000000001</v>
      </c>
      <c r="D1606" s="2">
        <v>2.217293E-2</v>
      </c>
      <c r="E1606" s="2">
        <v>4.1782859999999998E-2</v>
      </c>
      <c r="F1606" s="2">
        <v>4.1127200000000003E-2</v>
      </c>
      <c r="G1606" s="2">
        <v>8.225441E-2</v>
      </c>
    </row>
    <row r="1607" spans="1:7" x14ac:dyDescent="0.2">
      <c r="A1607" s="2">
        <v>10.7059333</v>
      </c>
      <c r="B1607" s="2">
        <v>-0.45251849999999999</v>
      </c>
      <c r="C1607" s="2">
        <v>-2.2900700999999999</v>
      </c>
      <c r="D1607" s="2">
        <v>2.1994110000000001E-2</v>
      </c>
      <c r="E1607" s="2">
        <v>4.1067600000000003E-2</v>
      </c>
      <c r="F1607" s="2">
        <v>4.0948390000000001E-2</v>
      </c>
      <c r="G1607" s="2">
        <v>8.1896780000000002E-2</v>
      </c>
    </row>
    <row r="1608" spans="1:7" x14ac:dyDescent="0.2">
      <c r="A1608" s="2">
        <v>10.7126</v>
      </c>
      <c r="B1608" s="2">
        <v>-0.4528761</v>
      </c>
      <c r="C1608" s="2">
        <v>-2.2906065</v>
      </c>
      <c r="D1608" s="2">
        <v>2.1636490000000001E-2</v>
      </c>
      <c r="E1608" s="2">
        <v>4.0411950000000002E-2</v>
      </c>
      <c r="F1608" s="2">
        <v>4.0709969999999998E-2</v>
      </c>
      <c r="G1608" s="2">
        <v>8.1479549999999998E-2</v>
      </c>
    </row>
    <row r="1609" spans="1:7" x14ac:dyDescent="0.2">
      <c r="A1609" s="2">
        <v>10.7192667</v>
      </c>
      <c r="B1609" s="2">
        <v>-0.45323370000000002</v>
      </c>
      <c r="C1609" s="2">
        <v>-2.2911429000000001</v>
      </c>
      <c r="D1609" s="2">
        <v>2.1040440000000001E-2</v>
      </c>
      <c r="E1609" s="2">
        <v>3.9815900000000001E-2</v>
      </c>
      <c r="F1609" s="2">
        <v>4.0411950000000002E-2</v>
      </c>
      <c r="G1609" s="2">
        <v>8.0943109999999999E-2</v>
      </c>
    </row>
    <row r="1610" spans="1:7" x14ac:dyDescent="0.2">
      <c r="A1610" s="2">
        <v>10.725933299999999</v>
      </c>
      <c r="B1610" s="2">
        <v>-0.45371060000000002</v>
      </c>
      <c r="C1610" s="2">
        <v>-2.2916197999999999</v>
      </c>
      <c r="D1610" s="2">
        <v>2.0325180000000002E-2</v>
      </c>
      <c r="E1610" s="2">
        <v>3.9219860000000002E-2</v>
      </c>
      <c r="F1610" s="2">
        <v>4.0173529999999999E-2</v>
      </c>
      <c r="G1610" s="2">
        <v>8.0287460000000005E-2</v>
      </c>
    </row>
    <row r="1611" spans="1:7" x14ac:dyDescent="0.2">
      <c r="A1611" s="2">
        <v>10.7326</v>
      </c>
      <c r="B1611" s="2">
        <v>-0.45406819999999998</v>
      </c>
      <c r="C1611" s="2">
        <v>-2.2920965999999998</v>
      </c>
      <c r="D1611" s="2">
        <v>1.949072E-2</v>
      </c>
      <c r="E1611" s="2">
        <v>3.8743020000000003E-2</v>
      </c>
      <c r="F1611" s="2">
        <v>3.9935110000000003E-2</v>
      </c>
      <c r="G1611" s="2">
        <v>7.9512600000000003E-2</v>
      </c>
    </row>
    <row r="1612" spans="1:7" x14ac:dyDescent="0.2">
      <c r="A1612" s="2">
        <v>10.7392667</v>
      </c>
      <c r="B1612" s="2">
        <v>-0.45442579999999999</v>
      </c>
      <c r="C1612" s="2">
        <v>-2.2925138</v>
      </c>
      <c r="D1612" s="2">
        <v>1.8537040000000001E-2</v>
      </c>
      <c r="E1612" s="2">
        <v>3.8385389999999998E-2</v>
      </c>
      <c r="F1612" s="2">
        <v>3.9756300000000001E-2</v>
      </c>
      <c r="G1612" s="2">
        <v>7.8678129999999999E-2</v>
      </c>
    </row>
    <row r="1613" spans="1:7" x14ac:dyDescent="0.2">
      <c r="A1613" s="2">
        <v>10.745933300000001</v>
      </c>
      <c r="B1613" s="2">
        <v>-0.45466420000000002</v>
      </c>
      <c r="C1613" s="2">
        <v>-2.2929906999999998</v>
      </c>
      <c r="D1613" s="2">
        <v>1.7702579999999999E-2</v>
      </c>
      <c r="E1613" s="2">
        <v>3.8087370000000002E-2</v>
      </c>
      <c r="F1613" s="2">
        <v>3.963709E-2</v>
      </c>
      <c r="G1613" s="2">
        <v>7.7903269999999997E-2</v>
      </c>
    </row>
    <row r="1614" spans="1:7" x14ac:dyDescent="0.2">
      <c r="A1614" s="2">
        <v>10.752599999999999</v>
      </c>
      <c r="B1614" s="2">
        <v>-0.454843</v>
      </c>
      <c r="C1614" s="2">
        <v>-2.2934675000000002</v>
      </c>
      <c r="D1614" s="2">
        <v>1.6868109999999999E-2</v>
      </c>
      <c r="E1614" s="2">
        <v>3.7908549999999999E-2</v>
      </c>
      <c r="F1614" s="2">
        <v>3.9577479999999998E-2</v>
      </c>
      <c r="G1614" s="2">
        <v>7.7188010000000001E-2</v>
      </c>
    </row>
    <row r="1615" spans="1:7" x14ac:dyDescent="0.2">
      <c r="A1615" s="2">
        <v>10.7592667</v>
      </c>
      <c r="B1615" s="2">
        <v>-0.45502189999999998</v>
      </c>
      <c r="C1615" s="2">
        <v>-2.2940635999999999</v>
      </c>
      <c r="D1615" s="2">
        <v>1.6152860000000002E-2</v>
      </c>
      <c r="E1615" s="2">
        <v>3.7789339999999998E-2</v>
      </c>
      <c r="F1615" s="2">
        <v>3.9517879999999998E-2</v>
      </c>
      <c r="G1615" s="2">
        <v>7.6532359999999994E-2</v>
      </c>
    </row>
    <row r="1616" spans="1:7" x14ac:dyDescent="0.2">
      <c r="A1616" s="2">
        <v>10.7659333</v>
      </c>
      <c r="B1616" s="2">
        <v>-0.45514110000000002</v>
      </c>
      <c r="C1616" s="2">
        <v>-2.2947191999999998</v>
      </c>
      <c r="D1616" s="2">
        <v>1.5556810000000001E-2</v>
      </c>
      <c r="E1616" s="2">
        <v>3.7789339999999998E-2</v>
      </c>
      <c r="F1616" s="2">
        <v>3.9517879999999998E-2</v>
      </c>
      <c r="G1616" s="2">
        <v>7.5995919999999995E-2</v>
      </c>
    </row>
    <row r="1617" spans="1:7" x14ac:dyDescent="0.2">
      <c r="A1617" s="2">
        <v>10.772600000000001</v>
      </c>
      <c r="B1617" s="2">
        <v>-0.45526030000000001</v>
      </c>
      <c r="C1617" s="2">
        <v>-2.2954344999999998</v>
      </c>
      <c r="D1617" s="2">
        <v>1.507998E-2</v>
      </c>
      <c r="E1617" s="2">
        <v>3.7789339999999998E-2</v>
      </c>
      <c r="F1617" s="2">
        <v>3.9398669999999997E-2</v>
      </c>
      <c r="G1617" s="2">
        <v>7.5578690000000004E-2</v>
      </c>
    </row>
    <row r="1618" spans="1:7" x14ac:dyDescent="0.2">
      <c r="A1618" s="2">
        <v>10.779266700000001</v>
      </c>
      <c r="B1618" s="2">
        <v>-0.45543909999999999</v>
      </c>
      <c r="C1618" s="2">
        <v>-2.2962688999999998</v>
      </c>
      <c r="D1618" s="2">
        <v>1.466274E-2</v>
      </c>
      <c r="E1618" s="2">
        <v>3.7729739999999998E-2</v>
      </c>
      <c r="F1618" s="2">
        <v>3.9279460000000002E-2</v>
      </c>
      <c r="G1618" s="2">
        <v>7.5280669999999994E-2</v>
      </c>
    </row>
    <row r="1619" spans="1:7" x14ac:dyDescent="0.2">
      <c r="A1619" s="2">
        <v>10.7859333</v>
      </c>
      <c r="B1619" s="2">
        <v>-0.45567750000000001</v>
      </c>
      <c r="C1619" s="2">
        <v>-2.2971034000000001</v>
      </c>
      <c r="D1619" s="2">
        <v>1.4245509999999999E-2</v>
      </c>
      <c r="E1619" s="2">
        <v>3.7729739999999998E-2</v>
      </c>
      <c r="F1619" s="2">
        <v>3.9041039999999999E-2</v>
      </c>
      <c r="G1619" s="2">
        <v>7.5042250000000005E-2</v>
      </c>
    </row>
    <row r="1620" spans="1:7" x14ac:dyDescent="0.2">
      <c r="A1620" s="2">
        <v>10.7926</v>
      </c>
      <c r="B1620" s="2">
        <v>-0.45591589999999999</v>
      </c>
      <c r="C1620" s="2">
        <v>-2.2980570999999999</v>
      </c>
      <c r="D1620" s="2">
        <v>1.382828E-2</v>
      </c>
      <c r="E1620" s="2">
        <v>3.7610530000000003E-2</v>
      </c>
      <c r="F1620" s="2">
        <v>3.8683410000000001E-2</v>
      </c>
      <c r="G1620" s="2">
        <v>7.4863429999999995E-2</v>
      </c>
    </row>
    <row r="1621" spans="1:7" x14ac:dyDescent="0.2">
      <c r="A1621" s="2">
        <v>10.7992667</v>
      </c>
      <c r="B1621" s="2">
        <v>-0.45621400000000001</v>
      </c>
      <c r="C1621" s="2">
        <v>-2.2990108</v>
      </c>
      <c r="D1621" s="2">
        <v>1.3411050000000001E-2</v>
      </c>
      <c r="E1621" s="2">
        <v>3.7491320000000002E-2</v>
      </c>
      <c r="F1621" s="2">
        <v>3.8206579999999997E-2</v>
      </c>
      <c r="G1621" s="2">
        <v>7.474422E-2</v>
      </c>
    </row>
    <row r="1622" spans="1:7" x14ac:dyDescent="0.2">
      <c r="A1622" s="2">
        <v>10.8059333</v>
      </c>
      <c r="B1622" s="2">
        <v>-0.45651199999999997</v>
      </c>
      <c r="C1622" s="2">
        <v>-2.3000240000000001</v>
      </c>
      <c r="D1622" s="2">
        <v>1.293421E-2</v>
      </c>
      <c r="E1622" s="2">
        <v>3.731251E-2</v>
      </c>
      <c r="F1622" s="2">
        <v>3.7670139999999998E-2</v>
      </c>
      <c r="G1622" s="2">
        <v>7.4565409999999999E-2</v>
      </c>
    </row>
    <row r="1623" spans="1:7" x14ac:dyDescent="0.2">
      <c r="A1623" s="2">
        <v>10.8126</v>
      </c>
      <c r="B1623" s="2">
        <v>-0.4567504</v>
      </c>
      <c r="C1623" s="2">
        <v>-2.3010373</v>
      </c>
      <c r="D1623" s="2">
        <v>1.2397770000000001E-2</v>
      </c>
      <c r="E1623" s="2">
        <v>3.7074089999999997E-2</v>
      </c>
      <c r="F1623" s="2">
        <v>3.7014480000000002E-2</v>
      </c>
      <c r="G1623" s="2">
        <v>7.4326989999999996E-2</v>
      </c>
    </row>
    <row r="1624" spans="1:7" x14ac:dyDescent="0.2">
      <c r="A1624" s="2">
        <v>10.8192667</v>
      </c>
      <c r="B1624" s="2">
        <v>-0.45692919999999998</v>
      </c>
      <c r="C1624" s="2">
        <v>-2.3020505999999998</v>
      </c>
      <c r="D1624" s="2">
        <v>1.180172E-2</v>
      </c>
      <c r="E1624" s="2">
        <v>3.6895280000000003E-2</v>
      </c>
      <c r="F1624" s="2">
        <v>3.6358830000000002E-2</v>
      </c>
      <c r="G1624" s="2">
        <v>7.4028969999999999E-2</v>
      </c>
    </row>
    <row r="1625" spans="1:7" x14ac:dyDescent="0.2">
      <c r="A1625" s="2">
        <v>10.825933300000001</v>
      </c>
      <c r="B1625" s="2">
        <v>-0.45704840000000002</v>
      </c>
      <c r="C1625" s="2">
        <v>-2.3030043</v>
      </c>
      <c r="D1625" s="2">
        <v>1.1146069999999999E-2</v>
      </c>
      <c r="E1625" s="2">
        <v>3.6716459999999999E-2</v>
      </c>
      <c r="F1625" s="2">
        <v>3.5703180000000001E-2</v>
      </c>
      <c r="G1625" s="2">
        <v>7.3671340000000002E-2</v>
      </c>
    </row>
    <row r="1626" spans="1:7" x14ac:dyDescent="0.2">
      <c r="A1626" s="2">
        <v>10.832599999999999</v>
      </c>
      <c r="B1626" s="2">
        <v>-0.45704840000000002</v>
      </c>
      <c r="C1626" s="2">
        <v>-2.3039578999999999</v>
      </c>
      <c r="D1626" s="2">
        <v>1.043081E-2</v>
      </c>
      <c r="E1626" s="2">
        <v>3.6537649999999998E-2</v>
      </c>
      <c r="F1626" s="2">
        <v>3.5107140000000002E-2</v>
      </c>
      <c r="G1626" s="2">
        <v>7.3313710000000004E-2</v>
      </c>
    </row>
    <row r="1627" spans="1:7" x14ac:dyDescent="0.2">
      <c r="A1627" s="2">
        <v>10.8392667</v>
      </c>
      <c r="B1627" s="2">
        <v>-0.45704840000000002</v>
      </c>
      <c r="C1627" s="2">
        <v>-2.3047924000000002</v>
      </c>
      <c r="D1627" s="2">
        <v>9.7751599999999998E-3</v>
      </c>
      <c r="E1627" s="2">
        <v>3.6358830000000002E-2</v>
      </c>
      <c r="F1627" s="2">
        <v>3.4630300000000003E-2</v>
      </c>
      <c r="G1627" s="2">
        <v>7.289648E-2</v>
      </c>
    </row>
    <row r="1628" spans="1:7" x14ac:dyDescent="0.2">
      <c r="A1628" s="2">
        <v>10.8459333</v>
      </c>
      <c r="B1628" s="2">
        <v>-0.45698879999999997</v>
      </c>
      <c r="C1628" s="2">
        <v>-2.3055672999999999</v>
      </c>
      <c r="D1628" s="2">
        <v>9.1791200000000007E-3</v>
      </c>
      <c r="E1628" s="2">
        <v>3.623962E-2</v>
      </c>
      <c r="F1628" s="2">
        <v>3.4153459999999997E-2</v>
      </c>
      <c r="G1628" s="2">
        <v>7.2538850000000002E-2</v>
      </c>
    </row>
    <row r="1629" spans="1:7" x14ac:dyDescent="0.2">
      <c r="A1629" s="2">
        <v>10.852600000000001</v>
      </c>
      <c r="B1629" s="2">
        <v>-0.45692919999999998</v>
      </c>
      <c r="C1629" s="2">
        <v>-2.3062228999999999</v>
      </c>
      <c r="D1629" s="2">
        <v>8.6426699999999999E-3</v>
      </c>
      <c r="E1629" s="2">
        <v>3.6120409999999999E-2</v>
      </c>
      <c r="F1629" s="2">
        <v>3.3855440000000001E-2</v>
      </c>
      <c r="G1629" s="2">
        <v>7.2240830000000006E-2</v>
      </c>
    </row>
    <row r="1630" spans="1:7" x14ac:dyDescent="0.2">
      <c r="A1630" s="2">
        <v>10.859266699999999</v>
      </c>
      <c r="B1630" s="2">
        <v>-0.45692919999999998</v>
      </c>
      <c r="C1630" s="2">
        <v>-2.3066998000000001</v>
      </c>
      <c r="D1630" s="2">
        <v>8.1658400000000006E-3</v>
      </c>
      <c r="E1630" s="2">
        <v>3.6001209999999999E-2</v>
      </c>
      <c r="F1630" s="2">
        <v>3.3557419999999998E-2</v>
      </c>
      <c r="G1630" s="2">
        <v>7.2002410000000003E-2</v>
      </c>
    </row>
    <row r="1631" spans="1:7" x14ac:dyDescent="0.2">
      <c r="A1631" s="2">
        <v>10.8659333</v>
      </c>
      <c r="B1631" s="2">
        <v>-0.45710800000000001</v>
      </c>
      <c r="C1631" s="2">
        <v>-2.3071169999999999</v>
      </c>
      <c r="D1631" s="2">
        <v>7.8678099999999994E-3</v>
      </c>
      <c r="E1631" s="2">
        <v>3.5822390000000003E-2</v>
      </c>
      <c r="F1631" s="2">
        <v>3.3378600000000001E-2</v>
      </c>
      <c r="G1631" s="2">
        <v>7.1883199999999994E-2</v>
      </c>
    </row>
    <row r="1632" spans="1:7" x14ac:dyDescent="0.2">
      <c r="A1632" s="2">
        <v>10.8726</v>
      </c>
      <c r="B1632" s="2">
        <v>-0.45734639999999999</v>
      </c>
      <c r="C1632" s="2">
        <v>-2.3074745999999999</v>
      </c>
      <c r="D1632" s="2">
        <v>7.7485999999999996E-3</v>
      </c>
      <c r="E1632" s="2">
        <v>3.552437E-2</v>
      </c>
      <c r="F1632" s="2">
        <v>3.319979E-2</v>
      </c>
      <c r="G1632" s="2">
        <v>7.1883199999999994E-2</v>
      </c>
    </row>
    <row r="1633" spans="1:7" x14ac:dyDescent="0.2">
      <c r="A1633" s="2">
        <v>10.879266700000001</v>
      </c>
      <c r="B1633" s="2">
        <v>-0.45782329999999999</v>
      </c>
      <c r="C1633" s="2">
        <v>-2.3077130000000001</v>
      </c>
      <c r="D1633" s="2">
        <v>7.6889999999999997E-3</v>
      </c>
      <c r="E1633" s="2">
        <v>3.5166740000000002E-2</v>
      </c>
      <c r="F1633" s="2">
        <v>3.3080579999999998E-2</v>
      </c>
      <c r="G1633" s="2">
        <v>7.1942809999999996E-2</v>
      </c>
    </row>
    <row r="1634" spans="1:7" x14ac:dyDescent="0.2">
      <c r="A1634" s="2">
        <v>10.8859333</v>
      </c>
      <c r="B1634" s="2">
        <v>-0.45847890000000002</v>
      </c>
      <c r="C1634" s="2">
        <v>-2.3078322</v>
      </c>
      <c r="D1634" s="2">
        <v>7.8082100000000003E-3</v>
      </c>
      <c r="E1634" s="2">
        <v>3.4630300000000003E-2</v>
      </c>
      <c r="F1634" s="2">
        <v>3.3020969999999997E-2</v>
      </c>
      <c r="G1634" s="2">
        <v>7.2062020000000004E-2</v>
      </c>
    </row>
    <row r="1635" spans="1:7" x14ac:dyDescent="0.2">
      <c r="A1635" s="2">
        <v>10.8926</v>
      </c>
      <c r="B1635" s="2">
        <v>-0.4591942</v>
      </c>
      <c r="C1635" s="2">
        <v>-2.3079515000000002</v>
      </c>
      <c r="D1635" s="2">
        <v>7.9274199999999993E-3</v>
      </c>
      <c r="E1635" s="2">
        <v>3.4034250000000002E-2</v>
      </c>
      <c r="F1635" s="2">
        <v>3.2901760000000002E-2</v>
      </c>
      <c r="G1635" s="2">
        <v>7.2181220000000004E-2</v>
      </c>
    </row>
    <row r="1636" spans="1:7" x14ac:dyDescent="0.2">
      <c r="A1636" s="2">
        <v>10.8992667</v>
      </c>
      <c r="B1636" s="2">
        <v>-0.46002860000000001</v>
      </c>
      <c r="C1636" s="2">
        <v>-2.3080110999999999</v>
      </c>
      <c r="D1636" s="2">
        <v>8.1062300000000007E-3</v>
      </c>
      <c r="E1636" s="2">
        <v>3.3378600000000001E-2</v>
      </c>
      <c r="F1636" s="2">
        <v>3.2782550000000001E-2</v>
      </c>
      <c r="G1636" s="2">
        <v>7.2300429999999999E-2</v>
      </c>
    </row>
    <row r="1637" spans="1:7" x14ac:dyDescent="0.2">
      <c r="A1637" s="2">
        <v>10.905933299999999</v>
      </c>
      <c r="B1637" s="2">
        <v>-0.46092270000000002</v>
      </c>
      <c r="C1637" s="2">
        <v>-2.3080707</v>
      </c>
      <c r="D1637" s="2">
        <v>8.2254400000000005E-3</v>
      </c>
      <c r="E1637" s="2">
        <v>3.2663350000000001E-2</v>
      </c>
      <c r="F1637" s="2">
        <v>3.2722950000000001E-2</v>
      </c>
      <c r="G1637" s="2">
        <v>7.2300429999999999E-2</v>
      </c>
    </row>
    <row r="1638" spans="1:7" x14ac:dyDescent="0.2">
      <c r="A1638" s="2">
        <v>10.912599999999999</v>
      </c>
      <c r="B1638" s="2">
        <v>-0.46175719999999998</v>
      </c>
      <c r="C1638" s="2">
        <v>-2.3080707</v>
      </c>
      <c r="D1638" s="2">
        <v>8.3446500000000003E-3</v>
      </c>
      <c r="E1638" s="2">
        <v>3.1948089999999998E-2</v>
      </c>
      <c r="F1638" s="2">
        <v>3.2663350000000001E-2</v>
      </c>
      <c r="G1638" s="2">
        <v>7.2181220000000004E-2</v>
      </c>
    </row>
    <row r="1639" spans="1:7" x14ac:dyDescent="0.2">
      <c r="A1639" s="2">
        <v>10.9192667</v>
      </c>
      <c r="B1639" s="2">
        <v>-0.46259159999999999</v>
      </c>
      <c r="C1639" s="2">
        <v>-2.3080707</v>
      </c>
      <c r="D1639" s="2">
        <v>8.3446500000000003E-3</v>
      </c>
      <c r="E1639" s="2">
        <v>3.1292439999999998E-2</v>
      </c>
      <c r="F1639" s="2">
        <v>3.2603739999999999E-2</v>
      </c>
      <c r="G1639" s="2">
        <v>7.1942809999999996E-2</v>
      </c>
    </row>
    <row r="1640" spans="1:7" x14ac:dyDescent="0.2">
      <c r="A1640" s="2">
        <v>10.925933300000001</v>
      </c>
      <c r="B1640" s="2">
        <v>-0.46330690000000002</v>
      </c>
      <c r="C1640" s="2">
        <v>-2.3080707</v>
      </c>
      <c r="D1640" s="2">
        <v>8.2850500000000004E-3</v>
      </c>
      <c r="E1640" s="2">
        <v>3.0815599999999999E-2</v>
      </c>
      <c r="F1640" s="2">
        <v>3.2663350000000001E-2</v>
      </c>
      <c r="G1640" s="2">
        <v>7.1585179999999998E-2</v>
      </c>
    </row>
    <row r="1641" spans="1:7" x14ac:dyDescent="0.2">
      <c r="A1641" s="2">
        <v>10.932600000000001</v>
      </c>
      <c r="B1641" s="2">
        <v>-0.46390300000000001</v>
      </c>
      <c r="C1641" s="2">
        <v>-2.3080707</v>
      </c>
      <c r="D1641" s="2">
        <v>8.0466300000000008E-3</v>
      </c>
      <c r="E1641" s="2">
        <v>3.0517579999999999E-2</v>
      </c>
      <c r="F1641" s="2">
        <v>3.2722950000000001E-2</v>
      </c>
      <c r="G1641" s="2">
        <v>7.1167949999999994E-2</v>
      </c>
    </row>
    <row r="1642" spans="1:7" x14ac:dyDescent="0.2">
      <c r="A1642" s="2">
        <v>10.939266699999999</v>
      </c>
      <c r="B1642" s="2">
        <v>-0.46432020000000002</v>
      </c>
      <c r="C1642" s="2">
        <v>-2.3080707</v>
      </c>
      <c r="D1642" s="2">
        <v>7.7485999999999996E-3</v>
      </c>
      <c r="E1642" s="2">
        <v>3.0457970000000001E-2</v>
      </c>
      <c r="F1642" s="2">
        <v>3.2782550000000001E-2</v>
      </c>
      <c r="G1642" s="2">
        <v>7.0691110000000001E-2</v>
      </c>
    </row>
    <row r="1643" spans="1:7" x14ac:dyDescent="0.2">
      <c r="A1643" s="2">
        <v>10.9459333</v>
      </c>
      <c r="B1643" s="2">
        <v>-0.46455859999999999</v>
      </c>
      <c r="C1643" s="2">
        <v>-2.3081303000000002</v>
      </c>
      <c r="D1643" s="2">
        <v>7.3909800000000001E-3</v>
      </c>
      <c r="E1643" s="2">
        <v>3.0577179999999999E-2</v>
      </c>
      <c r="F1643" s="2">
        <v>3.2782550000000001E-2</v>
      </c>
      <c r="G1643" s="2">
        <v>7.0214269999999995E-2</v>
      </c>
    </row>
    <row r="1644" spans="1:7" x14ac:dyDescent="0.2">
      <c r="A1644" s="2">
        <v>10.9526</v>
      </c>
      <c r="B1644" s="2">
        <v>-0.46467779999999997</v>
      </c>
      <c r="C1644" s="2">
        <v>-2.3081898999999999</v>
      </c>
      <c r="D1644" s="2">
        <v>6.97374E-3</v>
      </c>
      <c r="E1644" s="2">
        <v>3.093481E-2</v>
      </c>
      <c r="F1644" s="2">
        <v>3.2842160000000002E-2</v>
      </c>
      <c r="G1644" s="2">
        <v>6.9737430000000003E-2</v>
      </c>
    </row>
    <row r="1645" spans="1:7" x14ac:dyDescent="0.2">
      <c r="A1645" s="2">
        <v>10.959266700000001</v>
      </c>
      <c r="B1645" s="2">
        <v>-0.46467779999999997</v>
      </c>
      <c r="C1645" s="2">
        <v>-2.3083090999999998</v>
      </c>
      <c r="D1645" s="2">
        <v>6.5565099999999998E-3</v>
      </c>
      <c r="E1645" s="2">
        <v>3.1411649999999999E-2</v>
      </c>
      <c r="F1645" s="2">
        <v>3.2782550000000001E-2</v>
      </c>
      <c r="G1645" s="2">
        <v>6.9320199999999998E-2</v>
      </c>
    </row>
    <row r="1646" spans="1:7" x14ac:dyDescent="0.2">
      <c r="A1646" s="2">
        <v>10.9659333</v>
      </c>
      <c r="B1646" s="2">
        <v>-0.46467779999999997</v>
      </c>
      <c r="C1646" s="2">
        <v>-2.3084283000000001</v>
      </c>
      <c r="D1646" s="2">
        <v>6.1392800000000004E-3</v>
      </c>
      <c r="E1646" s="2">
        <v>3.1948089999999998E-2</v>
      </c>
      <c r="F1646" s="2">
        <v>3.2603739999999999E-2</v>
      </c>
      <c r="G1646" s="2">
        <v>6.8962570000000001E-2</v>
      </c>
    </row>
    <row r="1647" spans="1:7" x14ac:dyDescent="0.2">
      <c r="A1647" s="2">
        <v>10.9726</v>
      </c>
      <c r="B1647" s="2">
        <v>-0.46461819999999998</v>
      </c>
      <c r="C1647" s="2">
        <v>-2.3086071000000001</v>
      </c>
      <c r="D1647" s="2">
        <v>5.7220500000000002E-3</v>
      </c>
      <c r="E1647" s="2">
        <v>3.2484529999999998E-2</v>
      </c>
      <c r="F1647" s="2">
        <v>3.2424929999999998E-2</v>
      </c>
      <c r="G1647" s="2">
        <v>6.8724160000000006E-2</v>
      </c>
    </row>
    <row r="1648" spans="1:7" x14ac:dyDescent="0.2">
      <c r="A1648" s="2">
        <v>10.9792667</v>
      </c>
      <c r="B1648" s="2">
        <v>-0.46455859999999999</v>
      </c>
      <c r="C1648" s="2">
        <v>-2.3087859000000002</v>
      </c>
      <c r="D1648" s="2">
        <v>5.36442E-3</v>
      </c>
      <c r="E1648" s="2">
        <v>3.2961369999999997E-2</v>
      </c>
      <c r="F1648" s="2">
        <v>3.20673E-2</v>
      </c>
      <c r="G1648" s="2">
        <v>6.8664550000000005E-2</v>
      </c>
    </row>
    <row r="1649" spans="1:7" x14ac:dyDescent="0.2">
      <c r="A1649" s="2">
        <v>10.985933299999999</v>
      </c>
      <c r="B1649" s="2">
        <v>-0.464499</v>
      </c>
      <c r="C1649" s="2">
        <v>-2.3089647000000002</v>
      </c>
      <c r="D1649" s="2">
        <v>5.0663899999999996E-3</v>
      </c>
      <c r="E1649" s="2">
        <v>3.3319000000000001E-2</v>
      </c>
      <c r="F1649" s="2">
        <v>3.1650070000000002E-2</v>
      </c>
      <c r="G1649" s="2">
        <v>6.8604949999999998E-2</v>
      </c>
    </row>
    <row r="1650" spans="1:7" x14ac:dyDescent="0.2">
      <c r="A1650" s="2">
        <v>10.992599999999999</v>
      </c>
      <c r="B1650" s="2">
        <v>-0.464499</v>
      </c>
      <c r="C1650" s="2">
        <v>-2.3092031</v>
      </c>
      <c r="D1650" s="2">
        <v>4.9471899999999997E-3</v>
      </c>
      <c r="E1650" s="2">
        <v>3.3557419999999998E-2</v>
      </c>
      <c r="F1650" s="2">
        <v>3.1113620000000002E-2</v>
      </c>
      <c r="G1650" s="2">
        <v>6.8724160000000006E-2</v>
      </c>
    </row>
    <row r="1651" spans="1:7" x14ac:dyDescent="0.2">
      <c r="A1651" s="2">
        <v>10.9992667</v>
      </c>
      <c r="B1651" s="2">
        <v>-0.464499</v>
      </c>
      <c r="C1651" s="2">
        <v>-2.3094416</v>
      </c>
      <c r="D1651" s="2">
        <v>4.8875799999999999E-3</v>
      </c>
      <c r="E1651" s="2">
        <v>3.3557419999999998E-2</v>
      </c>
      <c r="F1651" s="2">
        <v>3.0636790000000001E-2</v>
      </c>
      <c r="G1651" s="2">
        <v>6.8783759999999999E-2</v>
      </c>
    </row>
    <row r="1652" spans="1:7" x14ac:dyDescent="0.2">
      <c r="A1652" s="2">
        <v>11.005933300000001</v>
      </c>
      <c r="B1652" s="2">
        <v>-0.46455859999999999</v>
      </c>
      <c r="C1652" s="2">
        <v>-2.3096800000000002</v>
      </c>
      <c r="D1652" s="2">
        <v>5.0067899999999997E-3</v>
      </c>
      <c r="E1652" s="2">
        <v>3.3378600000000001E-2</v>
      </c>
      <c r="F1652" s="2">
        <v>3.0100350000000001E-2</v>
      </c>
      <c r="G1652" s="2">
        <v>6.8962570000000001E-2</v>
      </c>
    </row>
    <row r="1653" spans="1:7" x14ac:dyDescent="0.2">
      <c r="A1653" s="2">
        <v>11.012600000000001</v>
      </c>
      <c r="B1653" s="2">
        <v>-0.46455859999999999</v>
      </c>
      <c r="C1653" s="2">
        <v>-2.3099780000000001</v>
      </c>
      <c r="D1653" s="2">
        <v>5.2452100000000002E-3</v>
      </c>
      <c r="E1653" s="2">
        <v>3.3020969999999997E-2</v>
      </c>
      <c r="F1653" s="2">
        <v>2.9623509999999999E-2</v>
      </c>
      <c r="G1653" s="2">
        <v>6.9081779999999995E-2</v>
      </c>
    </row>
    <row r="1654" spans="1:7" x14ac:dyDescent="0.2">
      <c r="A1654" s="2">
        <v>11.019266699999999</v>
      </c>
      <c r="B1654" s="2">
        <v>-0.464499</v>
      </c>
      <c r="C1654" s="2">
        <v>-2.3103356000000002</v>
      </c>
      <c r="D1654" s="2">
        <v>5.6028400000000004E-3</v>
      </c>
      <c r="E1654" s="2">
        <v>3.2544139999999999E-2</v>
      </c>
      <c r="F1654" s="2">
        <v>2.9265880000000001E-2</v>
      </c>
      <c r="G1654" s="2">
        <v>6.9141389999999997E-2</v>
      </c>
    </row>
    <row r="1655" spans="1:7" x14ac:dyDescent="0.2">
      <c r="A1655" s="2">
        <v>11.0259333</v>
      </c>
      <c r="B1655" s="2">
        <v>-0.46437980000000001</v>
      </c>
      <c r="C1655" s="2">
        <v>-2.3107529000000002</v>
      </c>
      <c r="D1655" s="2">
        <v>6.0200699999999998E-3</v>
      </c>
      <c r="E1655" s="2">
        <v>3.2007689999999998E-2</v>
      </c>
      <c r="F1655" s="2">
        <v>2.8967860000000002E-2</v>
      </c>
      <c r="G1655" s="2">
        <v>6.9141389999999997E-2</v>
      </c>
    </row>
    <row r="1656" spans="1:7" x14ac:dyDescent="0.2">
      <c r="A1656" s="2">
        <v>11.0326</v>
      </c>
      <c r="B1656" s="2">
        <v>-0.46414139999999998</v>
      </c>
      <c r="C1656" s="2">
        <v>-2.3111701</v>
      </c>
      <c r="D1656" s="2">
        <v>6.4373E-3</v>
      </c>
      <c r="E1656" s="2">
        <v>3.1411649999999999E-2</v>
      </c>
      <c r="F1656" s="2">
        <v>2.8789039999999998E-2</v>
      </c>
      <c r="G1656" s="2">
        <v>6.9081779999999995E-2</v>
      </c>
    </row>
    <row r="1657" spans="1:7" x14ac:dyDescent="0.2">
      <c r="A1657" s="2">
        <v>11.039266700000001</v>
      </c>
      <c r="B1657" s="2">
        <v>-0.4639626</v>
      </c>
      <c r="C1657" s="2">
        <v>-2.3116468999999999</v>
      </c>
      <c r="D1657" s="2">
        <v>6.7949300000000002E-3</v>
      </c>
      <c r="E1657" s="2">
        <v>3.093481E-2</v>
      </c>
      <c r="F1657" s="2">
        <v>2.8729439999999998E-2</v>
      </c>
      <c r="G1657" s="2">
        <v>6.9022180000000002E-2</v>
      </c>
    </row>
    <row r="1658" spans="1:7" x14ac:dyDescent="0.2">
      <c r="A1658" s="2">
        <v>11.0459333</v>
      </c>
      <c r="B1658" s="2">
        <v>-0.46372409999999997</v>
      </c>
      <c r="C1658" s="2">
        <v>-2.3121238000000002</v>
      </c>
      <c r="D1658" s="2">
        <v>7.0333499999999998E-3</v>
      </c>
      <c r="E1658" s="2">
        <v>3.0457970000000001E-2</v>
      </c>
      <c r="F1658" s="2">
        <v>2.884865E-2</v>
      </c>
      <c r="G1658" s="2">
        <v>6.8902969999999994E-2</v>
      </c>
    </row>
    <row r="1659" spans="1:7" x14ac:dyDescent="0.2">
      <c r="A1659" s="2">
        <v>11.0526</v>
      </c>
      <c r="B1659" s="2">
        <v>-0.4634857</v>
      </c>
      <c r="C1659" s="2">
        <v>-2.3126601999999998</v>
      </c>
      <c r="D1659" s="2">
        <v>7.1525599999999996E-3</v>
      </c>
      <c r="E1659" s="2">
        <v>3.004074E-2</v>
      </c>
      <c r="F1659" s="2">
        <v>2.9027460000000001E-2</v>
      </c>
      <c r="G1659" s="2">
        <v>6.8724160000000006E-2</v>
      </c>
    </row>
    <row r="1660" spans="1:7" x14ac:dyDescent="0.2">
      <c r="A1660" s="2">
        <v>11.0592667</v>
      </c>
      <c r="B1660" s="2">
        <v>-0.46336650000000001</v>
      </c>
      <c r="C1660" s="2">
        <v>-2.3131371000000001</v>
      </c>
      <c r="D1660" s="2">
        <v>7.0929499999999998E-3</v>
      </c>
      <c r="E1660" s="2">
        <v>2.974272E-2</v>
      </c>
      <c r="F1660" s="2">
        <v>2.9265880000000001E-2</v>
      </c>
      <c r="G1660" s="2">
        <v>6.8545339999999996E-2</v>
      </c>
    </row>
    <row r="1661" spans="1:7" x14ac:dyDescent="0.2">
      <c r="A1661" s="2">
        <v>11.065933299999999</v>
      </c>
      <c r="B1661" s="2">
        <v>-0.46330690000000002</v>
      </c>
      <c r="C1661" s="2">
        <v>-2.3135542999999998</v>
      </c>
      <c r="D1661" s="2">
        <v>6.8545300000000002E-3</v>
      </c>
      <c r="E1661" s="2">
        <v>2.9444689999999999E-2</v>
      </c>
      <c r="F1661" s="2">
        <v>2.9504300000000001E-2</v>
      </c>
      <c r="G1661" s="2">
        <v>6.8306919999999993E-2</v>
      </c>
    </row>
    <row r="1662" spans="1:7" x14ac:dyDescent="0.2">
      <c r="A1662" s="2">
        <v>11.0726</v>
      </c>
      <c r="B1662" s="2">
        <v>-0.46330690000000002</v>
      </c>
      <c r="C1662" s="2">
        <v>-2.3139715000000001</v>
      </c>
      <c r="D1662" s="2">
        <v>6.4373E-3</v>
      </c>
      <c r="E1662" s="2">
        <v>2.9206280000000001E-2</v>
      </c>
      <c r="F1662" s="2">
        <v>2.974272E-2</v>
      </c>
      <c r="G1662" s="2">
        <v>6.8128110000000006E-2</v>
      </c>
    </row>
    <row r="1663" spans="1:7" x14ac:dyDescent="0.2">
      <c r="A1663" s="2">
        <v>11.0792667</v>
      </c>
      <c r="B1663" s="2">
        <v>-0.46342610000000001</v>
      </c>
      <c r="C1663" s="2">
        <v>-2.3143291000000001</v>
      </c>
      <c r="D1663" s="2">
        <v>5.90086E-3</v>
      </c>
      <c r="E1663" s="2">
        <v>2.9027460000000001E-2</v>
      </c>
      <c r="F1663" s="2">
        <v>2.9921529999999998E-2</v>
      </c>
      <c r="G1663" s="2">
        <v>6.7889690000000003E-2</v>
      </c>
    </row>
    <row r="1664" spans="1:7" x14ac:dyDescent="0.2">
      <c r="A1664" s="2">
        <v>11.085933300000001</v>
      </c>
      <c r="B1664" s="2">
        <v>-0.46360489999999999</v>
      </c>
      <c r="C1664" s="2">
        <v>-2.3145676000000002</v>
      </c>
      <c r="D1664" s="2">
        <v>5.3048100000000001E-3</v>
      </c>
      <c r="E1664" s="2">
        <v>2.884865E-2</v>
      </c>
      <c r="F1664" s="2">
        <v>3.004074E-2</v>
      </c>
      <c r="G1664" s="2">
        <v>6.7591670000000006E-2</v>
      </c>
    </row>
    <row r="1665" spans="1:7" x14ac:dyDescent="0.2">
      <c r="A1665" s="2">
        <v>11.092599999999999</v>
      </c>
      <c r="B1665" s="2">
        <v>-0.46384330000000001</v>
      </c>
      <c r="C1665" s="2">
        <v>-2.3147464000000002</v>
      </c>
      <c r="D1665" s="2">
        <v>4.7087700000000001E-3</v>
      </c>
      <c r="E1665" s="2">
        <v>2.866983E-2</v>
      </c>
      <c r="F1665" s="2">
        <v>3.0100350000000001E-2</v>
      </c>
      <c r="G1665" s="2">
        <v>6.7293640000000002E-2</v>
      </c>
    </row>
    <row r="1666" spans="1:7" x14ac:dyDescent="0.2">
      <c r="A1666" s="2">
        <v>11.099266699999999</v>
      </c>
      <c r="B1666" s="2">
        <v>-0.4640222</v>
      </c>
      <c r="C1666" s="2">
        <v>-2.3148059999999999</v>
      </c>
      <c r="D1666" s="2">
        <v>4.0531200000000003E-3</v>
      </c>
      <c r="E1666" s="2">
        <v>2.8431419999999999E-2</v>
      </c>
      <c r="F1666" s="2">
        <v>3.004074E-2</v>
      </c>
      <c r="G1666" s="2">
        <v>6.6936019999999999E-2</v>
      </c>
    </row>
    <row r="1667" spans="1:7" x14ac:dyDescent="0.2">
      <c r="A1667" s="2">
        <v>11.1059333</v>
      </c>
      <c r="B1667" s="2">
        <v>-0.46426060000000002</v>
      </c>
      <c r="C1667" s="2">
        <v>-2.3147464000000002</v>
      </c>
      <c r="D1667" s="2">
        <v>3.45707E-3</v>
      </c>
      <c r="E1667" s="2">
        <v>2.8192999999999999E-2</v>
      </c>
      <c r="F1667" s="2">
        <v>2.9861929999999998E-2</v>
      </c>
      <c r="G1667" s="2">
        <v>6.651878E-2</v>
      </c>
    </row>
    <row r="1668" spans="1:7" x14ac:dyDescent="0.2">
      <c r="A1668" s="2">
        <v>11.1126</v>
      </c>
      <c r="B1668" s="2">
        <v>-0.46437980000000001</v>
      </c>
      <c r="C1668" s="2">
        <v>-2.3146271999999999</v>
      </c>
      <c r="D1668" s="2">
        <v>2.8014200000000002E-3</v>
      </c>
      <c r="E1668" s="2">
        <v>2.7894970000000002E-2</v>
      </c>
      <c r="F1668" s="2">
        <v>2.9623509999999999E-2</v>
      </c>
      <c r="G1668" s="2">
        <v>6.6041950000000002E-2</v>
      </c>
    </row>
    <row r="1669" spans="1:7" x14ac:dyDescent="0.2">
      <c r="A1669" s="2">
        <v>11.119266700000001</v>
      </c>
      <c r="B1669" s="2">
        <v>-0.46455859999999999</v>
      </c>
      <c r="C1669" s="2">
        <v>-2.314508</v>
      </c>
      <c r="D1669" s="2">
        <v>2.2053699999999999E-3</v>
      </c>
      <c r="E1669" s="2">
        <v>2.765656E-2</v>
      </c>
      <c r="F1669" s="2">
        <v>2.9325489999999999E-2</v>
      </c>
      <c r="G1669" s="2">
        <v>6.5505499999999994E-2</v>
      </c>
    </row>
    <row r="1670" spans="1:7" x14ac:dyDescent="0.2">
      <c r="A1670" s="2">
        <v>11.1259333</v>
      </c>
      <c r="B1670" s="2">
        <v>-0.46473740000000002</v>
      </c>
      <c r="C1670" s="2">
        <v>-2.3142695</v>
      </c>
      <c r="D1670" s="2">
        <v>1.60933E-3</v>
      </c>
      <c r="E1670" s="2">
        <v>2.7418140000000001E-2</v>
      </c>
      <c r="F1670" s="2">
        <v>2.9027460000000001E-2</v>
      </c>
      <c r="G1670" s="2">
        <v>6.4969059999999995E-2</v>
      </c>
    </row>
    <row r="1671" spans="1:7" x14ac:dyDescent="0.2">
      <c r="A1671" s="2">
        <v>11.1326</v>
      </c>
      <c r="B1671" s="2">
        <v>-0.4649162</v>
      </c>
      <c r="C1671" s="2">
        <v>-2.3140310999999998</v>
      </c>
      <c r="D1671" s="2">
        <v>9.5367E-4</v>
      </c>
      <c r="E1671" s="2">
        <v>2.7179720000000001E-2</v>
      </c>
      <c r="F1671" s="2">
        <v>2.861023E-2</v>
      </c>
      <c r="G1671" s="2">
        <v>6.4373020000000003E-2</v>
      </c>
    </row>
    <row r="1672" spans="1:7" x14ac:dyDescent="0.2">
      <c r="A1672" s="2">
        <v>11.1392667</v>
      </c>
      <c r="B1672" s="2">
        <v>-0.46509499999999998</v>
      </c>
      <c r="C1672" s="2">
        <v>-2.3137927</v>
      </c>
      <c r="D1672" s="2">
        <v>2.9802000000000002E-4</v>
      </c>
      <c r="E1672" s="2">
        <v>2.7000900000000001E-2</v>
      </c>
      <c r="F1672" s="2">
        <v>2.8252599999999999E-2</v>
      </c>
      <c r="G1672" s="2">
        <v>6.3836569999999995E-2</v>
      </c>
    </row>
    <row r="1673" spans="1:7" x14ac:dyDescent="0.2">
      <c r="A1673" s="2">
        <v>11.145933299999999</v>
      </c>
      <c r="B1673" s="2">
        <v>-0.4653931</v>
      </c>
      <c r="C1673" s="2">
        <v>-2.3135542999999998</v>
      </c>
      <c r="D1673" s="2">
        <v>-3.5760000000000002E-4</v>
      </c>
      <c r="E1673" s="2">
        <v>2.676249E-2</v>
      </c>
      <c r="F1673" s="2">
        <v>2.777576E-2</v>
      </c>
      <c r="G1673" s="2">
        <v>6.3300129999999996E-2</v>
      </c>
    </row>
    <row r="1674" spans="1:7" x14ac:dyDescent="0.2">
      <c r="A1674" s="2">
        <v>11.1526</v>
      </c>
      <c r="B1674" s="2">
        <v>-0.46581030000000001</v>
      </c>
      <c r="C1674" s="2">
        <v>-2.3134351</v>
      </c>
      <c r="D1674" s="2">
        <v>-1.0728999999999999E-3</v>
      </c>
      <c r="E1674" s="2">
        <v>2.658367E-2</v>
      </c>
      <c r="F1674" s="2">
        <v>2.7358529999999999E-2</v>
      </c>
      <c r="G1674" s="2">
        <v>6.2823299999999999E-2</v>
      </c>
    </row>
    <row r="1675" spans="1:7" x14ac:dyDescent="0.2">
      <c r="A1675" s="2">
        <v>11.1592667</v>
      </c>
      <c r="B1675" s="2">
        <v>-0.46628710000000001</v>
      </c>
      <c r="C1675" s="2">
        <v>-2.3133754999999998</v>
      </c>
      <c r="D1675" s="2">
        <v>-1.7285E-3</v>
      </c>
      <c r="E1675" s="2">
        <v>2.6345250000000001E-2</v>
      </c>
      <c r="F1675" s="2">
        <v>2.688169E-2</v>
      </c>
      <c r="G1675" s="2">
        <v>6.2406059999999999E-2</v>
      </c>
    </row>
    <row r="1676" spans="1:7" x14ac:dyDescent="0.2">
      <c r="A1676" s="2">
        <v>11.165933300000001</v>
      </c>
      <c r="B1676" s="2">
        <v>-0.4668832</v>
      </c>
      <c r="C1676" s="2">
        <v>-2.3133754999999998</v>
      </c>
      <c r="D1676" s="2">
        <v>-2.3841999999999999E-3</v>
      </c>
      <c r="E1676" s="2">
        <v>2.6106830000000001E-2</v>
      </c>
      <c r="F1676" s="2">
        <v>2.6464459999999999E-2</v>
      </c>
      <c r="G1676" s="2">
        <v>6.1988830000000002E-2</v>
      </c>
    </row>
    <row r="1677" spans="1:7" x14ac:dyDescent="0.2">
      <c r="A1677" s="2">
        <v>11.172599999999999</v>
      </c>
      <c r="B1677" s="2">
        <v>-0.46759840000000003</v>
      </c>
      <c r="C1677" s="2">
        <v>-2.3135542999999998</v>
      </c>
      <c r="D1677" s="2">
        <v>-3.0398000000000001E-3</v>
      </c>
      <c r="E1677" s="2">
        <v>2.586842E-2</v>
      </c>
      <c r="F1677" s="2">
        <v>2.6106830000000001E-2</v>
      </c>
      <c r="G1677" s="2">
        <v>6.1690809999999999E-2</v>
      </c>
    </row>
    <row r="1678" spans="1:7" x14ac:dyDescent="0.2">
      <c r="A1678" s="2">
        <v>11.179266699999999</v>
      </c>
      <c r="B1678" s="2">
        <v>-0.46837329999999999</v>
      </c>
      <c r="C1678" s="2">
        <v>-2.3137927</v>
      </c>
      <c r="D1678" s="2">
        <v>-3.6955E-3</v>
      </c>
      <c r="E1678" s="2">
        <v>2.563E-2</v>
      </c>
      <c r="F1678" s="2">
        <v>2.5808810000000001E-2</v>
      </c>
      <c r="G1678" s="2">
        <v>6.1392780000000001E-2</v>
      </c>
    </row>
    <row r="1679" spans="1:7" x14ac:dyDescent="0.2">
      <c r="A1679" s="2">
        <v>11.1859333</v>
      </c>
      <c r="B1679" s="2">
        <v>-0.46920780000000001</v>
      </c>
      <c r="C1679" s="2">
        <v>-2.3140906999999999</v>
      </c>
      <c r="D1679" s="2">
        <v>-4.2915000000000002E-3</v>
      </c>
      <c r="E1679" s="2">
        <v>2.5331969999999999E-2</v>
      </c>
      <c r="F1679" s="2">
        <v>2.5510789999999998E-2</v>
      </c>
      <c r="G1679" s="2">
        <v>6.1094759999999998E-2</v>
      </c>
    </row>
    <row r="1680" spans="1:7" x14ac:dyDescent="0.2">
      <c r="A1680" s="2">
        <v>11.192600000000001</v>
      </c>
      <c r="B1680" s="2">
        <v>-0.47010180000000001</v>
      </c>
      <c r="C1680" s="2">
        <v>-2.3144483999999999</v>
      </c>
      <c r="D1680" s="2">
        <v>-4.8875999999999998E-3</v>
      </c>
      <c r="E1680" s="2">
        <v>2.5093560000000001E-2</v>
      </c>
      <c r="F1680" s="2">
        <v>2.5331969999999999E-2</v>
      </c>
      <c r="G1680" s="2">
        <v>6.0796740000000002E-2</v>
      </c>
    </row>
    <row r="1681" spans="1:7" x14ac:dyDescent="0.2">
      <c r="A1681" s="2">
        <v>11.199266700000001</v>
      </c>
      <c r="B1681" s="2">
        <v>-0.47099590000000002</v>
      </c>
      <c r="C1681" s="2">
        <v>-2.3149251999999998</v>
      </c>
      <c r="D1681" s="2">
        <v>-5.4835999999999999E-3</v>
      </c>
      <c r="E1681" s="2">
        <v>2.479553E-2</v>
      </c>
      <c r="F1681" s="2">
        <v>2.5153160000000001E-2</v>
      </c>
      <c r="G1681" s="2">
        <v>6.0498709999999997E-2</v>
      </c>
    </row>
    <row r="1682" spans="1:7" x14ac:dyDescent="0.2">
      <c r="A1682" s="2">
        <v>11.2059333</v>
      </c>
      <c r="B1682" s="2">
        <v>-0.47183039999999998</v>
      </c>
      <c r="C1682" s="2">
        <v>-2.3154020000000002</v>
      </c>
      <c r="D1682" s="2">
        <v>-6.0797000000000004E-3</v>
      </c>
      <c r="E1682" s="2">
        <v>2.455711E-2</v>
      </c>
      <c r="F1682" s="2">
        <v>2.4974349999999999E-2</v>
      </c>
      <c r="G1682" s="2">
        <v>6.0141090000000001E-2</v>
      </c>
    </row>
    <row r="1683" spans="1:7" x14ac:dyDescent="0.2">
      <c r="A1683" s="2">
        <v>11.2126</v>
      </c>
      <c r="B1683" s="2">
        <v>-0.4726648</v>
      </c>
      <c r="C1683" s="2">
        <v>-2.3159385000000001</v>
      </c>
      <c r="D1683" s="2">
        <v>-6.6756999999999997E-3</v>
      </c>
      <c r="E1683" s="2">
        <v>2.4318699999999999E-2</v>
      </c>
      <c r="F1683" s="2">
        <v>2.479553E-2</v>
      </c>
      <c r="G1683" s="2">
        <v>5.9783459999999997E-2</v>
      </c>
    </row>
    <row r="1684" spans="1:7" x14ac:dyDescent="0.2">
      <c r="A1684" s="2">
        <v>11.2192667</v>
      </c>
      <c r="B1684" s="2">
        <v>-0.47338010000000003</v>
      </c>
      <c r="C1684" s="2">
        <v>-2.3164748999999998</v>
      </c>
      <c r="D1684" s="2">
        <v>-7.2718000000000001E-3</v>
      </c>
      <c r="E1684" s="2">
        <v>2.4080279999999999E-2</v>
      </c>
      <c r="F1684" s="2">
        <v>2.449751E-2</v>
      </c>
      <c r="G1684" s="2">
        <v>5.9425829999999999E-2</v>
      </c>
    </row>
    <row r="1685" spans="1:7" x14ac:dyDescent="0.2">
      <c r="A1685" s="2">
        <v>11.225933299999999</v>
      </c>
      <c r="B1685" s="2">
        <v>-0.47397610000000001</v>
      </c>
      <c r="C1685" s="2">
        <v>-2.3170709999999999</v>
      </c>
      <c r="D1685" s="2">
        <v>-7.8082000000000004E-3</v>
      </c>
      <c r="E1685" s="2">
        <v>2.3841859999999999E-2</v>
      </c>
      <c r="F1685" s="2">
        <v>2.4080279999999999E-2</v>
      </c>
      <c r="G1685" s="2">
        <v>5.9127810000000003E-2</v>
      </c>
    </row>
    <row r="1686" spans="1:7" x14ac:dyDescent="0.2">
      <c r="A1686" s="2">
        <v>11.2326</v>
      </c>
      <c r="B1686" s="2">
        <v>-0.47439340000000002</v>
      </c>
      <c r="C1686" s="2">
        <v>-2.3177862</v>
      </c>
      <c r="D1686" s="2">
        <v>-8.2254000000000008E-3</v>
      </c>
      <c r="E1686" s="2">
        <v>2.360344E-2</v>
      </c>
      <c r="F1686" s="2">
        <v>2.3484229999999998E-2</v>
      </c>
      <c r="G1686" s="2">
        <v>5.894899E-2</v>
      </c>
    </row>
    <row r="1687" spans="1:7" x14ac:dyDescent="0.2">
      <c r="A1687" s="2">
        <v>11.2392667</v>
      </c>
      <c r="B1687" s="2">
        <v>-0.47463179999999999</v>
      </c>
      <c r="C1687" s="2">
        <v>-2.3185015</v>
      </c>
      <c r="D1687" s="2">
        <v>-8.4638999999999999E-3</v>
      </c>
      <c r="E1687" s="2">
        <v>2.330542E-2</v>
      </c>
      <c r="F1687" s="2">
        <v>2.270937E-2</v>
      </c>
      <c r="G1687" s="2">
        <v>5.8829779999999998E-2</v>
      </c>
    </row>
    <row r="1688" spans="1:7" x14ac:dyDescent="0.2">
      <c r="A1688" s="2">
        <v>11.245933300000001</v>
      </c>
      <c r="B1688" s="2">
        <v>-0.47469139999999999</v>
      </c>
      <c r="C1688" s="2">
        <v>-2.3192762999999998</v>
      </c>
      <c r="D1688" s="2">
        <v>-8.5830999999999998E-3</v>
      </c>
      <c r="E1688" s="2">
        <v>2.3007389999999999E-2</v>
      </c>
      <c r="F1688" s="2">
        <v>2.1874899999999999E-2</v>
      </c>
      <c r="G1688" s="2">
        <v>5.8770179999999998E-2</v>
      </c>
    </row>
    <row r="1689" spans="1:7" x14ac:dyDescent="0.2">
      <c r="A1689" s="2">
        <v>11.252599999999999</v>
      </c>
      <c r="B1689" s="2">
        <v>-0.47463179999999999</v>
      </c>
      <c r="C1689" s="2">
        <v>-2.3200512</v>
      </c>
      <c r="D1689" s="2">
        <v>-8.5234999999999998E-3</v>
      </c>
      <c r="E1689" s="2">
        <v>2.264977E-2</v>
      </c>
      <c r="F1689" s="2">
        <v>2.0980829999999999E-2</v>
      </c>
      <c r="G1689" s="2">
        <v>5.8829779999999998E-2</v>
      </c>
    </row>
    <row r="1690" spans="1:7" x14ac:dyDescent="0.2">
      <c r="A1690" s="2">
        <v>11.2592667</v>
      </c>
      <c r="B1690" s="2">
        <v>-0.47445300000000001</v>
      </c>
      <c r="C1690" s="2">
        <v>-2.3207664000000001</v>
      </c>
      <c r="D1690" s="2">
        <v>-8.2254000000000008E-3</v>
      </c>
      <c r="E1690" s="2">
        <v>2.223253E-2</v>
      </c>
      <c r="F1690" s="2">
        <v>2.0027159999999999E-2</v>
      </c>
      <c r="G1690" s="2">
        <v>5.9008600000000001E-2</v>
      </c>
    </row>
    <row r="1691" spans="1:7" x14ac:dyDescent="0.2">
      <c r="A1691" s="2">
        <v>11.2659333</v>
      </c>
      <c r="B1691" s="2">
        <v>-0.47427419999999998</v>
      </c>
      <c r="C1691" s="2">
        <v>-2.3214220999999999</v>
      </c>
      <c r="D1691" s="2">
        <v>-7.8082000000000004E-3</v>
      </c>
      <c r="E1691" s="2">
        <v>2.1874899999999999E-2</v>
      </c>
      <c r="F1691" s="2">
        <v>1.91927E-2</v>
      </c>
      <c r="G1691" s="2">
        <v>5.9187410000000003E-2</v>
      </c>
    </row>
    <row r="1692" spans="1:7" x14ac:dyDescent="0.2">
      <c r="A1692" s="2">
        <v>11.272600000000001</v>
      </c>
      <c r="B1692" s="2">
        <v>-0.47415489999999999</v>
      </c>
      <c r="C1692" s="2">
        <v>-2.3219585</v>
      </c>
      <c r="D1692" s="2">
        <v>-7.2718000000000001E-3</v>
      </c>
      <c r="E1692" s="2">
        <v>2.1457670000000002E-2</v>
      </c>
      <c r="F1692" s="2">
        <v>1.8477440000000001E-2</v>
      </c>
      <c r="G1692" s="2">
        <v>5.9366229999999999E-2</v>
      </c>
    </row>
    <row r="1693" spans="1:7" x14ac:dyDescent="0.2">
      <c r="A1693" s="2">
        <v>11.279266700000001</v>
      </c>
      <c r="B1693" s="2">
        <v>-0.47421459999999999</v>
      </c>
      <c r="C1693" s="2">
        <v>-2.3223161999999999</v>
      </c>
      <c r="D1693" s="2">
        <v>-6.6160999999999998E-3</v>
      </c>
      <c r="E1693" s="2">
        <v>2.0980829999999999E-2</v>
      </c>
      <c r="F1693" s="2">
        <v>1.8000599999999999E-2</v>
      </c>
      <c r="G1693" s="2">
        <v>5.9485440000000001E-2</v>
      </c>
    </row>
    <row r="1694" spans="1:7" x14ac:dyDescent="0.2">
      <c r="A1694" s="2">
        <v>11.2859333</v>
      </c>
      <c r="B1694" s="2">
        <v>-0.47439340000000002</v>
      </c>
      <c r="C1694" s="2">
        <v>-2.322495</v>
      </c>
      <c r="D1694" s="2">
        <v>-6.0200999999999996E-3</v>
      </c>
      <c r="E1694" s="2">
        <v>2.0504000000000001E-2</v>
      </c>
      <c r="F1694" s="2">
        <v>1.7762179999999999E-2</v>
      </c>
      <c r="G1694" s="2">
        <v>5.954504E-2</v>
      </c>
    </row>
    <row r="1695" spans="1:7" x14ac:dyDescent="0.2">
      <c r="A1695" s="2">
        <v>11.2926</v>
      </c>
      <c r="B1695" s="2">
        <v>-0.47487020000000002</v>
      </c>
      <c r="C1695" s="2">
        <v>-2.3226141999999999</v>
      </c>
      <c r="D1695" s="2">
        <v>-5.424E-3</v>
      </c>
      <c r="E1695" s="2">
        <v>2.0027159999999999E-2</v>
      </c>
      <c r="F1695" s="2">
        <v>1.7762179999999999E-2</v>
      </c>
      <c r="G1695" s="2">
        <v>5.954504E-2</v>
      </c>
    </row>
    <row r="1696" spans="1:7" x14ac:dyDescent="0.2">
      <c r="A1696" s="2">
        <v>11.2992667</v>
      </c>
      <c r="B1696" s="2">
        <v>-0.4755259</v>
      </c>
      <c r="C1696" s="2">
        <v>-2.3226141999999999</v>
      </c>
      <c r="D1696" s="2">
        <v>-4.8875999999999998E-3</v>
      </c>
      <c r="E1696" s="2">
        <v>1.949072E-2</v>
      </c>
      <c r="F1696" s="2">
        <v>1.8000599999999999E-2</v>
      </c>
      <c r="G1696" s="2">
        <v>5.9366229999999999E-2</v>
      </c>
    </row>
    <row r="1697" spans="1:7" x14ac:dyDescent="0.2">
      <c r="A1697" s="2">
        <v>11.3059333</v>
      </c>
      <c r="B1697" s="2">
        <v>-0.47630070000000002</v>
      </c>
      <c r="C1697" s="2">
        <v>-2.3226141999999999</v>
      </c>
      <c r="D1697" s="2">
        <v>-4.4107E-3</v>
      </c>
      <c r="E1697" s="2">
        <v>1.901388E-2</v>
      </c>
      <c r="F1697" s="2">
        <v>1.835823E-2</v>
      </c>
      <c r="G1697" s="2">
        <v>5.9127810000000003E-2</v>
      </c>
    </row>
    <row r="1698" spans="1:7" x14ac:dyDescent="0.2">
      <c r="A1698" s="2">
        <v>11.3126</v>
      </c>
      <c r="B1698" s="2">
        <v>-0.47719479999999997</v>
      </c>
      <c r="C1698" s="2">
        <v>-2.3226141999999999</v>
      </c>
      <c r="D1698" s="2">
        <v>-4.0530999999999996E-3</v>
      </c>
      <c r="E1698" s="2">
        <v>1.8477440000000001E-2</v>
      </c>
      <c r="F1698" s="2">
        <v>1.8835069999999999E-2</v>
      </c>
      <c r="G1698" s="2">
        <v>5.888939E-2</v>
      </c>
    </row>
    <row r="1699" spans="1:7" x14ac:dyDescent="0.2">
      <c r="A1699" s="2">
        <v>11.3192667</v>
      </c>
      <c r="B1699" s="2">
        <v>-0.47808889999999998</v>
      </c>
      <c r="C1699" s="2">
        <v>-2.3227334000000002</v>
      </c>
      <c r="D1699" s="2">
        <v>-3.8146999999999999E-3</v>
      </c>
      <c r="E1699" s="2">
        <v>1.8000599999999999E-2</v>
      </c>
      <c r="F1699" s="2">
        <v>1.9371510000000002E-2</v>
      </c>
      <c r="G1699" s="2">
        <v>5.8591369999999997E-2</v>
      </c>
    </row>
    <row r="1700" spans="1:7" x14ac:dyDescent="0.2">
      <c r="A1700" s="2">
        <v>11.325933300000001</v>
      </c>
      <c r="B1700" s="2">
        <v>-0.4789233</v>
      </c>
      <c r="C1700" s="2">
        <v>-2.3229717999999999</v>
      </c>
      <c r="D1700" s="2">
        <v>-3.6359000000000001E-3</v>
      </c>
      <c r="E1700" s="2">
        <v>1.7523770000000001E-2</v>
      </c>
      <c r="F1700" s="2">
        <v>1.9788739999999999E-2</v>
      </c>
      <c r="G1700" s="2">
        <v>5.8293339999999999E-2</v>
      </c>
    </row>
    <row r="1701" spans="1:7" x14ac:dyDescent="0.2">
      <c r="A1701" s="2">
        <v>11.332599999999999</v>
      </c>
      <c r="B1701" s="2">
        <v>-0.47963860000000003</v>
      </c>
      <c r="C1701" s="2">
        <v>-2.3233294</v>
      </c>
      <c r="D1701" s="2">
        <v>-3.4570999999999998E-3</v>
      </c>
      <c r="E1701" s="2">
        <v>1.716614E-2</v>
      </c>
      <c r="F1701" s="2">
        <v>2.014637E-2</v>
      </c>
      <c r="G1701" s="2">
        <v>5.8114529999999998E-2</v>
      </c>
    </row>
    <row r="1702" spans="1:7" x14ac:dyDescent="0.2">
      <c r="A1702" s="2">
        <v>11.3392667</v>
      </c>
      <c r="B1702" s="2">
        <v>-0.48017500000000002</v>
      </c>
      <c r="C1702" s="2">
        <v>-2.3238063000000002</v>
      </c>
      <c r="D1702" s="2">
        <v>-3.3974999999999999E-3</v>
      </c>
      <c r="E1702" s="2">
        <v>1.692772E-2</v>
      </c>
      <c r="F1702" s="2">
        <v>2.038479E-2</v>
      </c>
      <c r="G1702" s="2">
        <v>5.7935710000000001E-2</v>
      </c>
    </row>
    <row r="1703" spans="1:7" x14ac:dyDescent="0.2">
      <c r="A1703" s="2">
        <v>11.3459333</v>
      </c>
      <c r="B1703" s="2">
        <v>-0.48053259999999998</v>
      </c>
      <c r="C1703" s="2">
        <v>-2.3244023</v>
      </c>
      <c r="D1703" s="2">
        <v>-3.3379E-3</v>
      </c>
      <c r="E1703" s="2">
        <v>1.6808509999999999E-2</v>
      </c>
      <c r="F1703" s="2">
        <v>2.044439E-2</v>
      </c>
      <c r="G1703" s="2">
        <v>5.7816510000000002E-2</v>
      </c>
    </row>
    <row r="1704" spans="1:7" x14ac:dyDescent="0.2">
      <c r="A1704" s="2">
        <v>11.352600000000001</v>
      </c>
      <c r="B1704" s="2">
        <v>-0.48077110000000001</v>
      </c>
      <c r="C1704" s="2">
        <v>-2.3250579999999998</v>
      </c>
      <c r="D1704" s="2">
        <v>-3.3379E-3</v>
      </c>
      <c r="E1704" s="2">
        <v>1.6808509999999999E-2</v>
      </c>
      <c r="F1704" s="2">
        <v>2.0325180000000002E-2</v>
      </c>
      <c r="G1704" s="2">
        <v>5.7816510000000002E-2</v>
      </c>
    </row>
    <row r="1705" spans="1:7" x14ac:dyDescent="0.2">
      <c r="A1705" s="2">
        <v>11.359266699999999</v>
      </c>
      <c r="B1705" s="2">
        <v>-0.48094989999999999</v>
      </c>
      <c r="C1705" s="2">
        <v>-2.3256540000000001</v>
      </c>
      <c r="D1705" s="2">
        <v>-3.3974999999999999E-3</v>
      </c>
      <c r="E1705" s="2">
        <v>1.7046929999999998E-2</v>
      </c>
      <c r="F1705" s="2">
        <v>2.0027159999999999E-2</v>
      </c>
      <c r="G1705" s="2">
        <v>5.7876110000000001E-2</v>
      </c>
    </row>
    <row r="1706" spans="1:7" x14ac:dyDescent="0.2">
      <c r="A1706" s="2">
        <v>11.3659333</v>
      </c>
      <c r="B1706" s="2">
        <v>-0.48106910000000003</v>
      </c>
      <c r="C1706" s="2">
        <v>-2.3261905</v>
      </c>
      <c r="D1706" s="2">
        <v>-3.5167000000000002E-3</v>
      </c>
      <c r="E1706" s="2">
        <v>1.7464159999999999E-2</v>
      </c>
      <c r="F1706" s="2">
        <v>1.9609930000000001E-2</v>
      </c>
      <c r="G1706" s="2">
        <v>5.7935710000000001E-2</v>
      </c>
    </row>
    <row r="1707" spans="1:7" x14ac:dyDescent="0.2">
      <c r="A1707" s="2">
        <v>11.3726</v>
      </c>
      <c r="B1707" s="2">
        <v>-0.48118830000000001</v>
      </c>
      <c r="C1707" s="2">
        <v>-2.3266673</v>
      </c>
      <c r="D1707" s="2">
        <v>-3.6955E-3</v>
      </c>
      <c r="E1707" s="2">
        <v>1.806021E-2</v>
      </c>
      <c r="F1707" s="2">
        <v>1.91927E-2</v>
      </c>
      <c r="G1707" s="2">
        <v>5.7995320000000003E-2</v>
      </c>
    </row>
    <row r="1708" spans="1:7" x14ac:dyDescent="0.2">
      <c r="A1708" s="2">
        <v>11.379266700000001</v>
      </c>
      <c r="B1708" s="2">
        <v>-0.48136709999999999</v>
      </c>
      <c r="C1708" s="2">
        <v>-2.3269652999999999</v>
      </c>
      <c r="D1708" s="2">
        <v>-3.9934999999999997E-3</v>
      </c>
      <c r="E1708" s="2">
        <v>1.8715860000000001E-2</v>
      </c>
      <c r="F1708" s="2">
        <v>1.8715860000000001E-2</v>
      </c>
      <c r="G1708" s="2">
        <v>5.7995320000000003E-2</v>
      </c>
    </row>
    <row r="1709" spans="1:7" x14ac:dyDescent="0.2">
      <c r="A1709" s="2">
        <v>11.3859333</v>
      </c>
      <c r="B1709" s="2">
        <v>-0.48160550000000002</v>
      </c>
      <c r="C1709" s="2">
        <v>-2.3271440999999999</v>
      </c>
      <c r="D1709" s="2">
        <v>-4.2915000000000002E-3</v>
      </c>
      <c r="E1709" s="2">
        <v>1.9431110000000001E-2</v>
      </c>
      <c r="F1709" s="2">
        <v>1.8239020000000002E-2</v>
      </c>
      <c r="G1709" s="2">
        <v>5.7935710000000001E-2</v>
      </c>
    </row>
    <row r="1710" spans="1:7" x14ac:dyDescent="0.2">
      <c r="A1710" s="2">
        <v>11.3926</v>
      </c>
      <c r="B1710" s="2">
        <v>-0.48184389999999999</v>
      </c>
      <c r="C1710" s="2">
        <v>-2.3272634000000001</v>
      </c>
      <c r="D1710" s="2">
        <v>-4.6492E-3</v>
      </c>
      <c r="E1710" s="2">
        <v>2.014637E-2</v>
      </c>
      <c r="F1710" s="2">
        <v>1.7940999999999999E-2</v>
      </c>
      <c r="G1710" s="2">
        <v>5.7876110000000001E-2</v>
      </c>
    </row>
    <row r="1711" spans="1:7" x14ac:dyDescent="0.2">
      <c r="A1711" s="2">
        <v>11.3992667</v>
      </c>
      <c r="B1711" s="2">
        <v>-0.48208240000000002</v>
      </c>
      <c r="C1711" s="2">
        <v>-2.3273229999999998</v>
      </c>
      <c r="D1711" s="2">
        <v>-5.0067999999999996E-3</v>
      </c>
      <c r="E1711" s="2">
        <v>2.0861629999999999E-2</v>
      </c>
      <c r="F1711" s="2">
        <v>1.7642970000000001E-2</v>
      </c>
      <c r="G1711" s="2">
        <v>5.76973E-2</v>
      </c>
    </row>
    <row r="1712" spans="1:7" x14ac:dyDescent="0.2">
      <c r="A1712" s="2">
        <v>11.405933299999999</v>
      </c>
      <c r="B1712" s="2">
        <v>-0.4822612</v>
      </c>
      <c r="C1712" s="2">
        <v>-2.3273826</v>
      </c>
      <c r="D1712" s="2">
        <v>-5.424E-3</v>
      </c>
      <c r="E1712" s="2">
        <v>2.1457670000000002E-2</v>
      </c>
      <c r="F1712" s="2">
        <v>1.7583370000000001E-2</v>
      </c>
      <c r="G1712" s="2">
        <v>5.7578089999999998E-2</v>
      </c>
    </row>
    <row r="1713" spans="1:7" x14ac:dyDescent="0.2">
      <c r="A1713" s="2">
        <v>11.412599999999999</v>
      </c>
      <c r="B1713" s="2">
        <v>-0.48243999999999998</v>
      </c>
      <c r="C1713" s="2">
        <v>-2.3275017999999998</v>
      </c>
      <c r="D1713" s="2">
        <v>-5.7816999999999999E-3</v>
      </c>
      <c r="E1713" s="2">
        <v>2.1994110000000001E-2</v>
      </c>
      <c r="F1713" s="2">
        <v>1.7642970000000001E-2</v>
      </c>
      <c r="G1713" s="2">
        <v>5.7458879999999997E-2</v>
      </c>
    </row>
    <row r="1714" spans="1:7" x14ac:dyDescent="0.2">
      <c r="A1714" s="2">
        <v>11.4192667</v>
      </c>
      <c r="B1714" s="2">
        <v>-0.48249959999999997</v>
      </c>
      <c r="C1714" s="2">
        <v>-2.3277402</v>
      </c>
      <c r="D1714" s="2">
        <v>-6.0797000000000004E-3</v>
      </c>
      <c r="E1714" s="2">
        <v>2.2351739999999998E-2</v>
      </c>
      <c r="F1714" s="2">
        <v>1.7821790000000001E-2</v>
      </c>
      <c r="G1714" s="2">
        <v>5.7339670000000002E-2</v>
      </c>
    </row>
    <row r="1715" spans="1:7" x14ac:dyDescent="0.2">
      <c r="A1715" s="2">
        <v>11.425933300000001</v>
      </c>
      <c r="B1715" s="2">
        <v>-0.48243999999999998</v>
      </c>
      <c r="C1715" s="2">
        <v>-2.3280381999999999</v>
      </c>
      <c r="D1715" s="2">
        <v>-6.3777E-3</v>
      </c>
      <c r="E1715" s="2">
        <v>2.2590160000000001E-2</v>
      </c>
      <c r="F1715" s="2">
        <v>1.8179420000000002E-2</v>
      </c>
      <c r="G1715" s="2">
        <v>5.7280060000000001E-2</v>
      </c>
    </row>
    <row r="1716" spans="1:7" x14ac:dyDescent="0.2">
      <c r="A1716" s="2">
        <v>11.432600000000001</v>
      </c>
      <c r="B1716" s="2">
        <v>-0.48238039999999999</v>
      </c>
      <c r="C1716" s="2">
        <v>-2.3285151000000002</v>
      </c>
      <c r="D1716" s="2">
        <v>-6.6160999999999998E-3</v>
      </c>
      <c r="E1716" s="2">
        <v>2.264977E-2</v>
      </c>
      <c r="F1716" s="2">
        <v>1.8537040000000001E-2</v>
      </c>
      <c r="G1716" s="2">
        <v>5.7280060000000001E-2</v>
      </c>
    </row>
    <row r="1717" spans="1:7" x14ac:dyDescent="0.2">
      <c r="A1717" s="2">
        <v>11.439266699999999</v>
      </c>
      <c r="B1717" s="2">
        <v>-0.48238039999999999</v>
      </c>
      <c r="C1717" s="2">
        <v>-2.3289919000000001</v>
      </c>
      <c r="D1717" s="2">
        <v>-6.7352999999999996E-3</v>
      </c>
      <c r="E1717" s="2">
        <v>2.264977E-2</v>
      </c>
      <c r="F1717" s="2">
        <v>1.901388E-2</v>
      </c>
      <c r="G1717" s="2">
        <v>5.7458879999999997E-2</v>
      </c>
    </row>
    <row r="1718" spans="1:7" x14ac:dyDescent="0.2">
      <c r="A1718" s="2">
        <v>11.4459333</v>
      </c>
      <c r="B1718" s="2">
        <v>-0.48238039999999999</v>
      </c>
      <c r="C1718" s="2">
        <v>-2.3295878999999999</v>
      </c>
      <c r="D1718" s="2">
        <v>-6.7949000000000004E-3</v>
      </c>
      <c r="E1718" s="2">
        <v>2.247095E-2</v>
      </c>
      <c r="F1718" s="2">
        <v>1.9431110000000001E-2</v>
      </c>
      <c r="G1718" s="2">
        <v>5.77569E-2</v>
      </c>
    </row>
    <row r="1719" spans="1:7" x14ac:dyDescent="0.2">
      <c r="A1719" s="2">
        <v>11.4526</v>
      </c>
      <c r="B1719" s="2">
        <v>-0.48243999999999998</v>
      </c>
      <c r="C1719" s="2">
        <v>-2.3300648000000002</v>
      </c>
      <c r="D1719" s="2">
        <v>-6.7949000000000004E-3</v>
      </c>
      <c r="E1719" s="2">
        <v>2.223253E-2</v>
      </c>
      <c r="F1719" s="2">
        <v>1.9788739999999999E-2</v>
      </c>
      <c r="G1719" s="2">
        <v>5.8174129999999998E-2</v>
      </c>
    </row>
    <row r="1720" spans="1:7" x14ac:dyDescent="0.2">
      <c r="A1720" s="2">
        <v>11.459266700000001</v>
      </c>
      <c r="B1720" s="2">
        <v>-0.48267840000000001</v>
      </c>
      <c r="C1720" s="2">
        <v>-2.3304223999999998</v>
      </c>
      <c r="D1720" s="2">
        <v>-6.7949000000000004E-3</v>
      </c>
      <c r="E1720" s="2">
        <v>2.1934510000000001E-2</v>
      </c>
      <c r="F1720" s="2">
        <v>2.008677E-2</v>
      </c>
      <c r="G1720" s="2">
        <v>5.8770179999999998E-2</v>
      </c>
    </row>
    <row r="1721" spans="1:7" x14ac:dyDescent="0.2">
      <c r="A1721" s="2">
        <v>11.4659333</v>
      </c>
      <c r="B1721" s="2">
        <v>-0.48303600000000002</v>
      </c>
      <c r="C1721" s="2">
        <v>-2.3306011999999998</v>
      </c>
      <c r="D1721" s="2">
        <v>-6.7352999999999996E-3</v>
      </c>
      <c r="E1721" s="2">
        <v>2.157688E-2</v>
      </c>
      <c r="F1721" s="2">
        <v>2.0325180000000002E-2</v>
      </c>
      <c r="G1721" s="2">
        <v>5.9425829999999999E-2</v>
      </c>
    </row>
    <row r="1722" spans="1:7" x14ac:dyDescent="0.2">
      <c r="A1722" s="2">
        <v>11.4726</v>
      </c>
      <c r="B1722" s="2">
        <v>-0.48363210000000001</v>
      </c>
      <c r="C1722" s="2">
        <v>-2.3304223999999998</v>
      </c>
      <c r="D1722" s="2">
        <v>-6.6756999999999997E-3</v>
      </c>
      <c r="E1722" s="2">
        <v>2.1219249999999999E-2</v>
      </c>
      <c r="F1722" s="2">
        <v>2.038479E-2</v>
      </c>
      <c r="G1722" s="2">
        <v>6.0200690000000001E-2</v>
      </c>
    </row>
    <row r="1723" spans="1:7" x14ac:dyDescent="0.2">
      <c r="A1723" s="2">
        <v>11.4792667</v>
      </c>
      <c r="B1723" s="2">
        <v>-0.48428769999999999</v>
      </c>
      <c r="C1723" s="2">
        <v>-2.3300052</v>
      </c>
      <c r="D1723" s="2">
        <v>-6.6756999999999997E-3</v>
      </c>
      <c r="E1723" s="2">
        <v>2.0921229999999999E-2</v>
      </c>
      <c r="F1723" s="2">
        <v>2.038479E-2</v>
      </c>
      <c r="G1723" s="2">
        <v>6.1094759999999998E-2</v>
      </c>
    </row>
    <row r="1724" spans="1:7" x14ac:dyDescent="0.2">
      <c r="A1724" s="2">
        <v>11.485933299999999</v>
      </c>
      <c r="B1724" s="2">
        <v>-0.4851222</v>
      </c>
      <c r="C1724" s="2">
        <v>-2.3292302999999999</v>
      </c>
      <c r="D1724" s="2">
        <v>-6.7352999999999996E-3</v>
      </c>
      <c r="E1724" s="2">
        <v>2.0682809999999999E-2</v>
      </c>
      <c r="F1724" s="2">
        <v>2.038479E-2</v>
      </c>
      <c r="G1724" s="2">
        <v>6.1988830000000002E-2</v>
      </c>
    </row>
    <row r="1725" spans="1:7" x14ac:dyDescent="0.2">
      <c r="A1725" s="2">
        <v>11.492599999999999</v>
      </c>
      <c r="B1725" s="2">
        <v>-0.48601630000000001</v>
      </c>
      <c r="C1725" s="2">
        <v>-2.3282766000000001</v>
      </c>
      <c r="D1725" s="2">
        <v>-6.8545000000000003E-3</v>
      </c>
      <c r="E1725" s="2">
        <v>2.0563600000000001E-2</v>
      </c>
      <c r="F1725" s="2">
        <v>2.0325180000000002E-2</v>
      </c>
      <c r="G1725" s="2">
        <v>6.2942499999999998E-2</v>
      </c>
    </row>
    <row r="1726" spans="1:7" x14ac:dyDescent="0.2">
      <c r="A1726" s="2">
        <v>11.4992667</v>
      </c>
      <c r="B1726" s="2">
        <v>-0.48685070000000003</v>
      </c>
      <c r="C1726" s="2">
        <v>-2.3270844999999998</v>
      </c>
      <c r="D1726" s="2">
        <v>-7.0333000000000001E-3</v>
      </c>
      <c r="E1726" s="2">
        <v>2.0623209999999999E-2</v>
      </c>
      <c r="F1726" s="2">
        <v>2.0325180000000002E-2</v>
      </c>
      <c r="G1726" s="2">
        <v>6.3896179999999997E-2</v>
      </c>
    </row>
    <row r="1727" spans="1:7" x14ac:dyDescent="0.2">
      <c r="A1727" s="2">
        <v>11.505933300000001</v>
      </c>
      <c r="B1727" s="2">
        <v>-0.48768519999999999</v>
      </c>
      <c r="C1727" s="2">
        <v>-2.3258923999999999</v>
      </c>
      <c r="D1727" s="2">
        <v>-7.2122000000000002E-3</v>
      </c>
      <c r="E1727" s="2">
        <v>2.0742420000000001E-2</v>
      </c>
      <c r="F1727" s="2">
        <v>2.0325180000000002E-2</v>
      </c>
      <c r="G1727" s="2">
        <v>6.4790249999999994E-2</v>
      </c>
    </row>
    <row r="1728" spans="1:7" x14ac:dyDescent="0.2">
      <c r="A1728" s="2">
        <v>11.512600000000001</v>
      </c>
      <c r="B1728" s="2">
        <v>-0.48846010000000001</v>
      </c>
      <c r="C1728" s="2">
        <v>-2.3246408000000001</v>
      </c>
      <c r="D1728" s="2">
        <v>-7.5101999999999999E-3</v>
      </c>
      <c r="E1728" s="2">
        <v>2.1040440000000001E-2</v>
      </c>
      <c r="F1728" s="2">
        <v>2.044439E-2</v>
      </c>
      <c r="G1728" s="2">
        <v>6.5565109999999996E-2</v>
      </c>
    </row>
    <row r="1729" spans="1:7" x14ac:dyDescent="0.2">
      <c r="A1729" s="2">
        <v>11.519266699999999</v>
      </c>
      <c r="B1729" s="2">
        <v>-0.48905609999999999</v>
      </c>
      <c r="C1729" s="2">
        <v>-2.3235679</v>
      </c>
      <c r="D1729" s="2">
        <v>-7.7485999999999996E-3</v>
      </c>
      <c r="E1729" s="2">
        <v>2.1398070000000002E-2</v>
      </c>
      <c r="F1729" s="2">
        <v>2.0623209999999999E-2</v>
      </c>
      <c r="G1729" s="2">
        <v>6.6280359999999997E-2</v>
      </c>
    </row>
    <row r="1730" spans="1:7" x14ac:dyDescent="0.2">
      <c r="A1730" s="2">
        <v>11.5259333</v>
      </c>
      <c r="B1730" s="2">
        <v>-0.48959259999999999</v>
      </c>
      <c r="C1730" s="2">
        <v>-2.3226738</v>
      </c>
      <c r="D1730" s="2">
        <v>-7.9273999999999994E-3</v>
      </c>
      <c r="E1730" s="2">
        <v>2.1755699999999999E-2</v>
      </c>
      <c r="F1730" s="2">
        <v>2.0802020000000001E-2</v>
      </c>
      <c r="G1730" s="2">
        <v>6.6757200000000003E-2</v>
      </c>
    </row>
    <row r="1731" spans="1:7" x14ac:dyDescent="0.2">
      <c r="A1731" s="2">
        <v>11.5326</v>
      </c>
      <c r="B1731" s="2">
        <v>-0.4899502</v>
      </c>
      <c r="C1731" s="2">
        <v>-2.3220778000000002</v>
      </c>
      <c r="D1731" s="2">
        <v>-8.1061999999999992E-3</v>
      </c>
      <c r="E1731" s="2">
        <v>2.2113319999999999E-2</v>
      </c>
      <c r="F1731" s="2">
        <v>2.1040440000000001E-2</v>
      </c>
      <c r="G1731" s="2">
        <v>6.711483E-2</v>
      </c>
    </row>
    <row r="1732" spans="1:7" x14ac:dyDescent="0.2">
      <c r="A1732" s="2">
        <v>11.539266700000001</v>
      </c>
      <c r="B1732" s="2">
        <v>-0.49018859999999997</v>
      </c>
      <c r="C1732" s="2">
        <v>-2.3217200999999998</v>
      </c>
      <c r="D1732" s="2">
        <v>-8.2254000000000008E-3</v>
      </c>
      <c r="E1732" s="2">
        <v>2.241135E-2</v>
      </c>
      <c r="F1732" s="2">
        <v>2.1219249999999999E-2</v>
      </c>
      <c r="G1732" s="2">
        <v>6.7174429999999993E-2</v>
      </c>
    </row>
    <row r="1733" spans="1:7" x14ac:dyDescent="0.2">
      <c r="A1733" s="2">
        <v>11.5459333</v>
      </c>
      <c r="B1733" s="2">
        <v>-0.49024820000000002</v>
      </c>
      <c r="C1733" s="2">
        <v>-2.3216605000000001</v>
      </c>
      <c r="D1733" s="2">
        <v>-8.3447E-3</v>
      </c>
      <c r="E1733" s="2">
        <v>2.264977E-2</v>
      </c>
      <c r="F1733" s="2">
        <v>2.1398070000000002E-2</v>
      </c>
      <c r="G1733" s="2">
        <v>6.7055229999999993E-2</v>
      </c>
    </row>
    <row r="1734" spans="1:7" x14ac:dyDescent="0.2">
      <c r="A1734" s="2">
        <v>11.5526</v>
      </c>
      <c r="B1734" s="2">
        <v>-0.49024820000000002</v>
      </c>
      <c r="C1734" s="2">
        <v>-2.3218393000000002</v>
      </c>
      <c r="D1734" s="2">
        <v>-8.3447E-3</v>
      </c>
      <c r="E1734" s="2">
        <v>2.270937E-2</v>
      </c>
      <c r="F1734" s="2">
        <v>2.151728E-2</v>
      </c>
      <c r="G1734" s="2">
        <v>6.6757200000000003E-2</v>
      </c>
    </row>
    <row r="1735" spans="1:7" x14ac:dyDescent="0.2">
      <c r="A1735" s="2">
        <v>11.5592667</v>
      </c>
      <c r="B1735" s="2">
        <v>-0.49018859999999997</v>
      </c>
      <c r="C1735" s="2">
        <v>-2.3221373999999999</v>
      </c>
      <c r="D1735" s="2">
        <v>-8.3447E-3</v>
      </c>
      <c r="E1735" s="2">
        <v>2.270937E-2</v>
      </c>
      <c r="F1735" s="2">
        <v>2.151728E-2</v>
      </c>
      <c r="G1735" s="2">
        <v>6.6280359999999997E-2</v>
      </c>
    </row>
    <row r="1736" spans="1:7" x14ac:dyDescent="0.2">
      <c r="A1736" s="2">
        <v>11.565933299999999</v>
      </c>
      <c r="B1736" s="2">
        <v>-0.4900098</v>
      </c>
      <c r="C1736" s="2">
        <v>-2.3226141999999999</v>
      </c>
      <c r="D1736" s="2">
        <v>-8.3447E-3</v>
      </c>
      <c r="E1736" s="2">
        <v>2.2590160000000001E-2</v>
      </c>
      <c r="F1736" s="2">
        <v>2.1457670000000002E-2</v>
      </c>
      <c r="G1736" s="2">
        <v>6.5624710000000003E-2</v>
      </c>
    </row>
    <row r="1737" spans="1:7" x14ac:dyDescent="0.2">
      <c r="A1737" s="2">
        <v>11.5726</v>
      </c>
      <c r="B1737" s="2">
        <v>-0.48971179999999997</v>
      </c>
      <c r="C1737" s="2">
        <v>-2.3230909999999998</v>
      </c>
      <c r="D1737" s="2">
        <v>-8.3447E-3</v>
      </c>
      <c r="E1737" s="2">
        <v>2.2530560000000002E-2</v>
      </c>
      <c r="F1737" s="2">
        <v>2.127886E-2</v>
      </c>
      <c r="G1737" s="2">
        <v>6.4849850000000001E-2</v>
      </c>
    </row>
    <row r="1738" spans="1:7" x14ac:dyDescent="0.2">
      <c r="A1738" s="2">
        <v>11.5792667</v>
      </c>
      <c r="B1738" s="2">
        <v>-0.48935410000000001</v>
      </c>
      <c r="C1738" s="2">
        <v>-2.3236275000000002</v>
      </c>
      <c r="D1738" s="2">
        <v>-8.4043E-3</v>
      </c>
      <c r="E1738" s="2">
        <v>2.247095E-2</v>
      </c>
      <c r="F1738" s="2">
        <v>2.0980829999999999E-2</v>
      </c>
      <c r="G1738" s="2">
        <v>6.4015390000000005E-2</v>
      </c>
    </row>
    <row r="1739" spans="1:7" x14ac:dyDescent="0.2">
      <c r="A1739" s="2">
        <v>11.585933300000001</v>
      </c>
      <c r="B1739" s="2">
        <v>-0.48887730000000001</v>
      </c>
      <c r="C1739" s="2">
        <v>-2.3241638999999998</v>
      </c>
      <c r="D1739" s="2">
        <v>-8.4638999999999999E-3</v>
      </c>
      <c r="E1739" s="2">
        <v>2.2530560000000002E-2</v>
      </c>
      <c r="F1739" s="2">
        <v>2.0682809999999999E-2</v>
      </c>
      <c r="G1739" s="2">
        <v>6.3180920000000002E-2</v>
      </c>
    </row>
    <row r="1740" spans="1:7" x14ac:dyDescent="0.2">
      <c r="A1740" s="2">
        <v>11.592599999999999</v>
      </c>
      <c r="B1740" s="2">
        <v>-0.48828129999999997</v>
      </c>
      <c r="C1740" s="2">
        <v>-2.3247003999999998</v>
      </c>
      <c r="D1740" s="2">
        <v>-8.5830999999999998E-3</v>
      </c>
      <c r="E1740" s="2">
        <v>2.264977E-2</v>
      </c>
      <c r="F1740" s="2">
        <v>2.038479E-2</v>
      </c>
      <c r="G1740" s="2">
        <v>6.2346459999999999E-2</v>
      </c>
    </row>
    <row r="1741" spans="1:7" x14ac:dyDescent="0.2">
      <c r="A1741" s="2">
        <v>11.599266699999999</v>
      </c>
      <c r="B1741" s="2">
        <v>-0.487566</v>
      </c>
      <c r="C1741" s="2">
        <v>-2.3251772000000002</v>
      </c>
      <c r="D1741" s="2">
        <v>-8.7618999999999995E-3</v>
      </c>
      <c r="E1741" s="2">
        <v>2.2828580000000001E-2</v>
      </c>
      <c r="F1741" s="2">
        <v>2.0027159999999999E-2</v>
      </c>
      <c r="G1741" s="2">
        <v>6.1511990000000002E-2</v>
      </c>
    </row>
    <row r="1742" spans="1:7" x14ac:dyDescent="0.2">
      <c r="A1742" s="2">
        <v>11.6059333</v>
      </c>
      <c r="B1742" s="2">
        <v>-0.48685070000000003</v>
      </c>
      <c r="C1742" s="2">
        <v>-2.3255944</v>
      </c>
      <c r="D1742" s="2">
        <v>-8.9406999999999993E-3</v>
      </c>
      <c r="E1742" s="2">
        <v>2.3007389999999999E-2</v>
      </c>
      <c r="F1742" s="2">
        <v>1.9669530000000001E-2</v>
      </c>
      <c r="G1742" s="2">
        <v>6.073713E-2</v>
      </c>
    </row>
    <row r="1743" spans="1:7" x14ac:dyDescent="0.2">
      <c r="A1743" s="2">
        <v>11.6126</v>
      </c>
      <c r="B1743" s="2">
        <v>-0.4861355</v>
      </c>
      <c r="C1743" s="2">
        <v>-2.3259520999999999</v>
      </c>
      <c r="D1743" s="2">
        <v>-9.2387000000000007E-3</v>
      </c>
      <c r="E1743" s="2">
        <v>2.3126600000000001E-2</v>
      </c>
      <c r="F1743" s="2">
        <v>1.9371510000000002E-2</v>
      </c>
      <c r="G1743" s="2">
        <v>6.002188E-2</v>
      </c>
    </row>
    <row r="1744" spans="1:7" x14ac:dyDescent="0.2">
      <c r="A1744" s="2">
        <v>11.619266700000001</v>
      </c>
      <c r="B1744" s="2">
        <v>-0.48542020000000002</v>
      </c>
      <c r="C1744" s="2">
        <v>-2.3263096999999999</v>
      </c>
      <c r="D1744" s="2">
        <v>-9.5367000000000004E-3</v>
      </c>
      <c r="E1744" s="2">
        <v>2.3067000000000001E-2</v>
      </c>
      <c r="F1744" s="2">
        <v>1.9073489999999999E-2</v>
      </c>
      <c r="G1744" s="2">
        <v>5.9366229999999999E-2</v>
      </c>
    </row>
    <row r="1745" spans="1:7" x14ac:dyDescent="0.2">
      <c r="A1745" s="2">
        <v>11.6259333</v>
      </c>
      <c r="B1745" s="2">
        <v>-0.48482419999999998</v>
      </c>
      <c r="C1745" s="2">
        <v>-2.3266076999999998</v>
      </c>
      <c r="D1745" s="2">
        <v>-9.8943999999999994E-3</v>
      </c>
      <c r="E1745" s="2">
        <v>2.2828580000000001E-2</v>
      </c>
      <c r="F1745" s="2">
        <v>1.8894669999999999E-2</v>
      </c>
      <c r="G1745" s="2">
        <v>5.8710579999999998E-2</v>
      </c>
    </row>
    <row r="1746" spans="1:7" x14ac:dyDescent="0.2">
      <c r="A1746" s="2">
        <v>11.6326</v>
      </c>
      <c r="B1746" s="2">
        <v>-0.48440689999999997</v>
      </c>
      <c r="C1746" s="2">
        <v>-2.3268461</v>
      </c>
      <c r="D1746" s="2">
        <v>-1.0311600000000001E-2</v>
      </c>
      <c r="E1746" s="2">
        <v>2.241135E-2</v>
      </c>
      <c r="F1746" s="2">
        <v>1.8715860000000001E-2</v>
      </c>
      <c r="G1746" s="2">
        <v>5.8114529999999998E-2</v>
      </c>
    </row>
    <row r="1747" spans="1:7" x14ac:dyDescent="0.2">
      <c r="A1747" s="2">
        <v>11.6392667</v>
      </c>
      <c r="B1747" s="2">
        <v>-0.4841685</v>
      </c>
      <c r="C1747" s="2">
        <v>-2.3270249000000001</v>
      </c>
      <c r="D1747" s="2">
        <v>-1.06692E-2</v>
      </c>
      <c r="E1747" s="2">
        <v>2.1755699999999999E-2</v>
      </c>
      <c r="F1747" s="2">
        <v>1.8596649999999999E-2</v>
      </c>
      <c r="G1747" s="2">
        <v>5.7518479999999997E-2</v>
      </c>
    </row>
    <row r="1748" spans="1:7" x14ac:dyDescent="0.2">
      <c r="A1748" s="2">
        <v>11.645933299999999</v>
      </c>
      <c r="B1748" s="2">
        <v>-0.48410890000000001</v>
      </c>
      <c r="C1748" s="2">
        <v>-2.3271440999999999</v>
      </c>
      <c r="D1748" s="2">
        <v>-1.1026899999999999E-2</v>
      </c>
      <c r="E1748" s="2">
        <v>2.0980829999999999E-2</v>
      </c>
      <c r="F1748" s="2">
        <v>1.8477440000000001E-2</v>
      </c>
      <c r="G1748" s="2">
        <v>5.6982039999999998E-2</v>
      </c>
    </row>
    <row r="1749" spans="1:7" x14ac:dyDescent="0.2">
      <c r="A1749" s="2">
        <v>11.6526</v>
      </c>
      <c r="B1749" s="2">
        <v>-0.48428769999999999</v>
      </c>
      <c r="C1749" s="2">
        <v>-2.3272634000000001</v>
      </c>
      <c r="D1749" s="2">
        <v>-1.1324900000000001E-2</v>
      </c>
      <c r="E1749" s="2">
        <v>2.008677E-2</v>
      </c>
      <c r="F1749" s="2">
        <v>1.835823E-2</v>
      </c>
      <c r="G1749" s="2">
        <v>5.6385989999999997E-2</v>
      </c>
    </row>
    <row r="1750" spans="1:7" x14ac:dyDescent="0.2">
      <c r="A1750" s="2">
        <v>11.6592667</v>
      </c>
      <c r="B1750" s="2">
        <v>-0.48458580000000001</v>
      </c>
      <c r="C1750" s="2">
        <v>-2.3273826</v>
      </c>
      <c r="D1750" s="2">
        <v>-1.15037E-2</v>
      </c>
      <c r="E1750" s="2">
        <v>1.9133089999999998E-2</v>
      </c>
      <c r="F1750" s="2">
        <v>1.8239020000000002E-2</v>
      </c>
      <c r="G1750" s="2">
        <v>5.5849549999999998E-2</v>
      </c>
    </row>
    <row r="1751" spans="1:7" x14ac:dyDescent="0.2">
      <c r="A1751" s="2">
        <v>11.665933300000001</v>
      </c>
      <c r="B1751" s="2">
        <v>-0.48506260000000001</v>
      </c>
      <c r="C1751" s="2">
        <v>-2.3274422000000001</v>
      </c>
      <c r="D1751" s="2">
        <v>-1.16825E-2</v>
      </c>
      <c r="E1751" s="2">
        <v>1.8239020000000002E-2</v>
      </c>
      <c r="F1751" s="2">
        <v>1.811981E-2</v>
      </c>
      <c r="G1751" s="2">
        <v>5.5313109999999999E-2</v>
      </c>
    </row>
    <row r="1752" spans="1:7" x14ac:dyDescent="0.2">
      <c r="A1752" s="2">
        <v>11.672599999999999</v>
      </c>
      <c r="B1752" s="2">
        <v>-0.485599</v>
      </c>
      <c r="C1752" s="2">
        <v>-2.3276805999999999</v>
      </c>
      <c r="D1752" s="2">
        <v>-1.17421E-2</v>
      </c>
      <c r="E1752" s="2">
        <v>1.7404559999999999E-2</v>
      </c>
      <c r="F1752" s="2">
        <v>1.788139E-2</v>
      </c>
      <c r="G1752" s="2">
        <v>5.477667E-2</v>
      </c>
    </row>
    <row r="1753" spans="1:7" x14ac:dyDescent="0.2">
      <c r="A1753" s="2">
        <v>11.679266699999999</v>
      </c>
      <c r="B1753" s="2">
        <v>-0.48619509999999999</v>
      </c>
      <c r="C1753" s="2">
        <v>-2.3279785999999998</v>
      </c>
      <c r="D1753" s="2">
        <v>-1.17421E-2</v>
      </c>
      <c r="E1753" s="2">
        <v>1.6689300000000001E-2</v>
      </c>
      <c r="F1753" s="2">
        <v>1.7642970000000001E-2</v>
      </c>
      <c r="G1753" s="2">
        <v>5.424023E-2</v>
      </c>
    </row>
    <row r="1754" spans="1:7" x14ac:dyDescent="0.2">
      <c r="A1754" s="2">
        <v>11.6859333</v>
      </c>
      <c r="B1754" s="2">
        <v>-0.48685070000000003</v>
      </c>
      <c r="C1754" s="2">
        <v>-2.3283958</v>
      </c>
      <c r="D1754" s="2">
        <v>-1.16825E-2</v>
      </c>
      <c r="E1754" s="2">
        <v>1.603365E-2</v>
      </c>
      <c r="F1754" s="2">
        <v>1.7344950000000001E-2</v>
      </c>
      <c r="G1754" s="2">
        <v>5.3822990000000001E-2</v>
      </c>
    </row>
    <row r="1755" spans="1:7" x14ac:dyDescent="0.2">
      <c r="A1755" s="2">
        <v>11.692600000000001</v>
      </c>
      <c r="B1755" s="2">
        <v>-0.48762559999999999</v>
      </c>
      <c r="C1755" s="2">
        <v>-2.3289323</v>
      </c>
      <c r="D1755" s="2">
        <v>-1.16229E-2</v>
      </c>
      <c r="E1755" s="2">
        <v>1.5437599999999999E-2</v>
      </c>
      <c r="F1755" s="2">
        <v>1.692772E-2</v>
      </c>
      <c r="G1755" s="2">
        <v>5.3346159999999997E-2</v>
      </c>
    </row>
    <row r="1756" spans="1:7" x14ac:dyDescent="0.2">
      <c r="A1756" s="2">
        <v>11.699266700000001</v>
      </c>
      <c r="B1756" s="2">
        <v>-0.48834090000000002</v>
      </c>
      <c r="C1756" s="2">
        <v>-2.3296475000000001</v>
      </c>
      <c r="D1756" s="2">
        <v>-1.16229E-2</v>
      </c>
      <c r="E1756" s="2">
        <v>1.484156E-2</v>
      </c>
      <c r="F1756" s="2">
        <v>1.6510489999999999E-2</v>
      </c>
      <c r="G1756" s="2">
        <v>5.2988529999999999E-2</v>
      </c>
    </row>
    <row r="1757" spans="1:7" x14ac:dyDescent="0.2">
      <c r="A1757" s="2">
        <v>11.7059333</v>
      </c>
      <c r="B1757" s="2">
        <v>-0.48911569999999999</v>
      </c>
      <c r="C1757" s="2">
        <v>-2.3304819999999999</v>
      </c>
      <c r="D1757" s="2">
        <v>-1.16825E-2</v>
      </c>
      <c r="E1757" s="2">
        <v>1.4305109999999999E-2</v>
      </c>
      <c r="F1757" s="2">
        <v>1.603365E-2</v>
      </c>
      <c r="G1757" s="2">
        <v>5.2630900000000001E-2</v>
      </c>
    </row>
    <row r="1758" spans="1:7" x14ac:dyDescent="0.2">
      <c r="A1758" s="2">
        <v>11.7126</v>
      </c>
      <c r="B1758" s="2">
        <v>-0.48983100000000002</v>
      </c>
      <c r="C1758" s="2">
        <v>-2.3313761</v>
      </c>
      <c r="D1758" s="2">
        <v>-1.18613E-2</v>
      </c>
      <c r="E1758" s="2">
        <v>1.376867E-2</v>
      </c>
      <c r="F1758" s="2">
        <v>1.5556810000000001E-2</v>
      </c>
      <c r="G1758" s="2">
        <v>5.2332879999999998E-2</v>
      </c>
    </row>
    <row r="1759" spans="1:7" x14ac:dyDescent="0.2">
      <c r="A1759" s="2">
        <v>11.7192667</v>
      </c>
      <c r="B1759" s="2">
        <v>-0.49054619999999999</v>
      </c>
      <c r="C1759" s="2">
        <v>-2.3322701000000001</v>
      </c>
      <c r="D1759" s="2">
        <v>-1.20997E-2</v>
      </c>
      <c r="E1759" s="2">
        <v>1.3172629999999999E-2</v>
      </c>
      <c r="F1759" s="2">
        <v>1.502037E-2</v>
      </c>
      <c r="G1759" s="2">
        <v>5.2034850000000001E-2</v>
      </c>
    </row>
    <row r="1760" spans="1:7" x14ac:dyDescent="0.2">
      <c r="A1760" s="2">
        <v>11.725933299999999</v>
      </c>
      <c r="B1760" s="2">
        <v>-0.49120190000000002</v>
      </c>
      <c r="C1760" s="2">
        <v>-2.3331642000000001</v>
      </c>
      <c r="D1760" s="2">
        <v>-1.23978E-2</v>
      </c>
      <c r="E1760" s="2">
        <v>1.263618E-2</v>
      </c>
      <c r="F1760" s="2">
        <v>1.4424319999999999E-2</v>
      </c>
      <c r="G1760" s="2">
        <v>5.1856039999999999E-2</v>
      </c>
    </row>
    <row r="1761" spans="1:7" x14ac:dyDescent="0.2">
      <c r="A1761" s="2">
        <v>11.7326</v>
      </c>
      <c r="B1761" s="2">
        <v>-0.4918575</v>
      </c>
      <c r="C1761" s="2">
        <v>-2.3339987</v>
      </c>
      <c r="D1761" s="2">
        <v>-1.26958E-2</v>
      </c>
      <c r="E1761" s="2">
        <v>1.2159349999999999E-2</v>
      </c>
      <c r="F1761" s="2">
        <v>1.388788E-2</v>
      </c>
      <c r="G1761" s="2">
        <v>5.1677229999999998E-2</v>
      </c>
    </row>
    <row r="1762" spans="1:7" x14ac:dyDescent="0.2">
      <c r="A1762" s="2">
        <v>11.7392667</v>
      </c>
      <c r="B1762" s="2">
        <v>-0.492394</v>
      </c>
      <c r="C1762" s="2">
        <v>-2.3347139000000001</v>
      </c>
      <c r="D1762" s="2">
        <v>-1.30534E-2</v>
      </c>
      <c r="E1762" s="2">
        <v>1.180172E-2</v>
      </c>
      <c r="F1762" s="2">
        <v>1.3291839999999999E-2</v>
      </c>
      <c r="G1762" s="2">
        <v>5.1558020000000003E-2</v>
      </c>
    </row>
    <row r="1763" spans="1:7" x14ac:dyDescent="0.2">
      <c r="A1763" s="2">
        <v>11.745933300000001</v>
      </c>
      <c r="B1763" s="2">
        <v>-0.4928708</v>
      </c>
      <c r="C1763" s="2">
        <v>-2.3353100000000002</v>
      </c>
      <c r="D1763" s="2">
        <v>-1.3470599999999999E-2</v>
      </c>
      <c r="E1763" s="2">
        <v>1.15037E-2</v>
      </c>
      <c r="F1763" s="2">
        <v>1.275539E-2</v>
      </c>
      <c r="G1763" s="2">
        <v>5.13792E-2</v>
      </c>
    </row>
    <row r="1764" spans="1:7" x14ac:dyDescent="0.2">
      <c r="A1764" s="2">
        <v>11.752599999999999</v>
      </c>
      <c r="B1764" s="2">
        <v>-0.49322840000000001</v>
      </c>
      <c r="C1764" s="2">
        <v>-2.3357868000000002</v>
      </c>
      <c r="D1764" s="2">
        <v>-1.38283E-2</v>
      </c>
      <c r="E1764" s="2">
        <v>1.1324880000000001E-2</v>
      </c>
      <c r="F1764" s="2">
        <v>1.2218949999999999E-2</v>
      </c>
      <c r="G1764" s="2">
        <v>5.1259989999999998E-2</v>
      </c>
    </row>
    <row r="1765" spans="1:7" x14ac:dyDescent="0.2">
      <c r="A1765" s="2">
        <v>11.7592667</v>
      </c>
      <c r="B1765" s="2">
        <v>-0.49346689999999999</v>
      </c>
      <c r="C1765" s="2">
        <v>-2.3362040999999998</v>
      </c>
      <c r="D1765" s="2">
        <v>-1.4245499999999999E-2</v>
      </c>
      <c r="E1765" s="2">
        <v>1.1265280000000001E-2</v>
      </c>
      <c r="F1765" s="2">
        <v>1.174212E-2</v>
      </c>
      <c r="G1765" s="2">
        <v>5.1140789999999998E-2</v>
      </c>
    </row>
    <row r="1766" spans="1:7" x14ac:dyDescent="0.2">
      <c r="A1766" s="2">
        <v>11.7659333</v>
      </c>
      <c r="B1766" s="2">
        <v>-0.49370530000000001</v>
      </c>
      <c r="C1766" s="2">
        <v>-2.3365616999999999</v>
      </c>
      <c r="D1766" s="2">
        <v>-1.4662700000000001E-2</v>
      </c>
      <c r="E1766" s="2">
        <v>1.1324880000000001E-2</v>
      </c>
      <c r="F1766" s="2">
        <v>1.1265280000000001E-2</v>
      </c>
      <c r="G1766" s="2">
        <v>5.0961970000000002E-2</v>
      </c>
    </row>
    <row r="1767" spans="1:7" x14ac:dyDescent="0.2">
      <c r="A1767" s="2">
        <v>11.772600000000001</v>
      </c>
      <c r="B1767" s="2">
        <v>-0.49394369999999999</v>
      </c>
      <c r="C1767" s="2">
        <v>-2.3369192999999999</v>
      </c>
      <c r="D1767" s="2">
        <v>-1.508E-2</v>
      </c>
      <c r="E1767" s="2">
        <v>1.1384490000000001E-2</v>
      </c>
      <c r="F1767" s="2">
        <v>1.096725E-2</v>
      </c>
      <c r="G1767" s="2">
        <v>5.0723549999999999E-2</v>
      </c>
    </row>
    <row r="1768" spans="1:7" x14ac:dyDescent="0.2">
      <c r="A1768" s="2">
        <v>11.779266700000001</v>
      </c>
      <c r="B1768" s="2">
        <v>-0.49412250000000002</v>
      </c>
      <c r="C1768" s="2">
        <v>-2.3372769</v>
      </c>
      <c r="D1768" s="2">
        <v>-1.5437599999999999E-2</v>
      </c>
      <c r="E1768" s="2">
        <v>1.1444090000000001E-2</v>
      </c>
      <c r="F1768" s="2">
        <v>1.078844E-2</v>
      </c>
      <c r="G1768" s="2">
        <v>5.0485130000000003E-2</v>
      </c>
    </row>
    <row r="1769" spans="1:7" x14ac:dyDescent="0.2">
      <c r="A1769" s="2">
        <v>11.7859333</v>
      </c>
      <c r="B1769" s="2">
        <v>-0.49436089999999999</v>
      </c>
      <c r="C1769" s="2">
        <v>-2.3376345999999999</v>
      </c>
      <c r="D1769" s="2">
        <v>-1.5854799999999999E-2</v>
      </c>
      <c r="E1769" s="2">
        <v>1.15037E-2</v>
      </c>
      <c r="F1769" s="2">
        <v>1.066923E-2</v>
      </c>
      <c r="G1769" s="2">
        <v>5.018711E-2</v>
      </c>
    </row>
    <row r="1770" spans="1:7" x14ac:dyDescent="0.2">
      <c r="A1770" s="2">
        <v>11.7926</v>
      </c>
      <c r="B1770" s="2">
        <v>-0.49459930000000002</v>
      </c>
      <c r="C1770" s="2">
        <v>-2.3380518000000001</v>
      </c>
      <c r="D1770" s="2">
        <v>-1.6272100000000001E-2</v>
      </c>
      <c r="E1770" s="2">
        <v>1.15633E-2</v>
      </c>
      <c r="F1770" s="2">
        <v>1.072884E-2</v>
      </c>
      <c r="G1770" s="2">
        <v>4.9889089999999997E-2</v>
      </c>
    </row>
    <row r="1771" spans="1:7" x14ac:dyDescent="0.2">
      <c r="A1771" s="2">
        <v>11.7992667</v>
      </c>
      <c r="B1771" s="2">
        <v>-0.49483779999999999</v>
      </c>
      <c r="C1771" s="2">
        <v>-2.3384689999999999</v>
      </c>
      <c r="D1771" s="2">
        <v>-1.6629700000000001E-2</v>
      </c>
      <c r="E1771" s="2">
        <v>1.15037E-2</v>
      </c>
      <c r="F1771" s="2">
        <v>1.084805E-2</v>
      </c>
      <c r="G1771" s="2">
        <v>4.9531459999999999E-2</v>
      </c>
    </row>
    <row r="1772" spans="1:7" x14ac:dyDescent="0.2">
      <c r="A1772" s="2">
        <v>11.8059333</v>
      </c>
      <c r="B1772" s="2">
        <v>-0.49513580000000001</v>
      </c>
      <c r="C1772" s="2">
        <v>-2.3388863</v>
      </c>
      <c r="D1772" s="2">
        <v>-1.69873E-2</v>
      </c>
      <c r="E1772" s="2">
        <v>1.1384490000000001E-2</v>
      </c>
      <c r="F1772" s="2">
        <v>1.1146069999999999E-2</v>
      </c>
      <c r="G1772" s="2">
        <v>4.9114230000000002E-2</v>
      </c>
    </row>
    <row r="1773" spans="1:7" x14ac:dyDescent="0.2">
      <c r="A1773" s="2">
        <v>11.8126</v>
      </c>
      <c r="B1773" s="2">
        <v>-0.49537419999999999</v>
      </c>
      <c r="C1773" s="2">
        <v>-2.3393035000000002</v>
      </c>
      <c r="D1773" s="2">
        <v>-1.7344999999999999E-2</v>
      </c>
      <c r="E1773" s="2">
        <v>1.1205669999999999E-2</v>
      </c>
      <c r="F1773" s="2">
        <v>1.15037E-2</v>
      </c>
      <c r="G1773" s="2">
        <v>4.8756599999999997E-2</v>
      </c>
    </row>
    <row r="1774" spans="1:7" x14ac:dyDescent="0.2">
      <c r="A1774" s="2">
        <v>11.8192667</v>
      </c>
      <c r="B1774" s="2">
        <v>-0.49561260000000001</v>
      </c>
      <c r="C1774" s="2">
        <v>-2.3397207</v>
      </c>
      <c r="D1774" s="2">
        <v>-1.7583399999999999E-2</v>
      </c>
      <c r="E1774" s="2">
        <v>1.1026859999999999E-2</v>
      </c>
      <c r="F1774" s="2">
        <v>1.192093E-2</v>
      </c>
      <c r="G1774" s="2">
        <v>4.8398969999999999E-2</v>
      </c>
    </row>
    <row r="1775" spans="1:7" x14ac:dyDescent="0.2">
      <c r="A1775" s="2">
        <v>11.825933300000001</v>
      </c>
      <c r="B1775" s="2">
        <v>-0.49579139999999999</v>
      </c>
      <c r="C1775" s="2">
        <v>-2.3401976000000002</v>
      </c>
      <c r="D1775" s="2">
        <v>-1.7821799999999999E-2</v>
      </c>
      <c r="E1775" s="2">
        <v>1.072884E-2</v>
      </c>
      <c r="F1775" s="2">
        <v>1.2397770000000001E-2</v>
      </c>
      <c r="G1775" s="2">
        <v>4.8041340000000002E-2</v>
      </c>
    </row>
    <row r="1776" spans="1:7" x14ac:dyDescent="0.2">
      <c r="A1776" s="2">
        <v>11.832599999999999</v>
      </c>
      <c r="B1776" s="2">
        <v>-0.49597020000000003</v>
      </c>
      <c r="C1776" s="2">
        <v>-2.3406148</v>
      </c>
      <c r="D1776" s="2">
        <v>-1.8119799999999998E-2</v>
      </c>
      <c r="E1776" s="2">
        <v>1.043081E-2</v>
      </c>
      <c r="F1776" s="2">
        <v>1.2815E-2</v>
      </c>
      <c r="G1776" s="2">
        <v>4.7743319999999999E-2</v>
      </c>
    </row>
    <row r="1777" spans="1:7" x14ac:dyDescent="0.2">
      <c r="A1777" s="2">
        <v>11.8392667</v>
      </c>
      <c r="B1777" s="2">
        <v>-0.49602990000000002</v>
      </c>
      <c r="C1777" s="2">
        <v>-2.3410319999999998</v>
      </c>
      <c r="D1777" s="2">
        <v>-1.8358200000000002E-2</v>
      </c>
      <c r="E1777" s="2">
        <v>1.0192390000000001E-2</v>
      </c>
      <c r="F1777" s="2">
        <v>1.3172629999999999E-2</v>
      </c>
      <c r="G1777" s="2">
        <v>4.7504900000000003E-2</v>
      </c>
    </row>
    <row r="1778" spans="1:7" x14ac:dyDescent="0.2">
      <c r="A1778" s="2">
        <v>11.8459333</v>
      </c>
      <c r="B1778" s="2">
        <v>-0.49602990000000002</v>
      </c>
      <c r="C1778" s="2">
        <v>-2.3415089</v>
      </c>
      <c r="D1778" s="2">
        <v>-1.8656300000000001E-2</v>
      </c>
      <c r="E1778" s="2">
        <v>9.8943699999999996E-3</v>
      </c>
      <c r="F1778" s="2">
        <v>1.3411050000000001E-2</v>
      </c>
      <c r="G1778" s="2">
        <v>4.7326090000000001E-2</v>
      </c>
    </row>
    <row r="1779" spans="1:7" x14ac:dyDescent="0.2">
      <c r="A1779" s="2">
        <v>11.852600000000001</v>
      </c>
      <c r="B1779" s="2">
        <v>-0.49597020000000003</v>
      </c>
      <c r="C1779" s="2">
        <v>-2.3419856999999999</v>
      </c>
      <c r="D1779" s="2">
        <v>-1.89543E-2</v>
      </c>
      <c r="E1779" s="2">
        <v>9.59635E-3</v>
      </c>
      <c r="F1779" s="2">
        <v>1.3530250000000001E-2</v>
      </c>
      <c r="G1779" s="2">
        <v>4.7147269999999998E-2</v>
      </c>
    </row>
    <row r="1780" spans="1:7" x14ac:dyDescent="0.2">
      <c r="A1780" s="2">
        <v>11.859266699999999</v>
      </c>
      <c r="B1780" s="2">
        <v>-0.49579139999999999</v>
      </c>
      <c r="C1780" s="2">
        <v>-2.3424624999999999</v>
      </c>
      <c r="D1780" s="2">
        <v>-1.93715E-2</v>
      </c>
      <c r="E1780" s="2">
        <v>9.3579300000000004E-3</v>
      </c>
      <c r="F1780" s="2">
        <v>1.3470650000000001E-2</v>
      </c>
      <c r="G1780" s="2">
        <v>4.7087669999999998E-2</v>
      </c>
    </row>
    <row r="1781" spans="1:7" x14ac:dyDescent="0.2">
      <c r="A1781" s="2">
        <v>11.8659333</v>
      </c>
      <c r="B1781" s="2">
        <v>-0.49555300000000002</v>
      </c>
      <c r="C1781" s="2">
        <v>-2.3429394000000001</v>
      </c>
      <c r="D1781" s="2">
        <v>-1.9788699999999999E-2</v>
      </c>
      <c r="E1781" s="2">
        <v>9.0002999999999993E-3</v>
      </c>
      <c r="F1781" s="2">
        <v>1.3232229999999999E-2</v>
      </c>
      <c r="G1781" s="2">
        <v>4.7087669999999998E-2</v>
      </c>
    </row>
    <row r="1782" spans="1:7" x14ac:dyDescent="0.2">
      <c r="A1782" s="2">
        <v>11.8726</v>
      </c>
      <c r="B1782" s="2">
        <v>-0.49513580000000001</v>
      </c>
      <c r="C1782" s="2">
        <v>-2.3435353999999999</v>
      </c>
      <c r="D1782" s="2">
        <v>-2.0265600000000002E-2</v>
      </c>
      <c r="E1782" s="2">
        <v>8.6426699999999999E-3</v>
      </c>
      <c r="F1782" s="2">
        <v>1.2815E-2</v>
      </c>
      <c r="G1782" s="2">
        <v>4.7147269999999998E-2</v>
      </c>
    </row>
    <row r="1783" spans="1:7" x14ac:dyDescent="0.2">
      <c r="A1783" s="2">
        <v>11.879266700000001</v>
      </c>
      <c r="B1783" s="2">
        <v>-0.49465890000000001</v>
      </c>
      <c r="C1783" s="2">
        <v>-2.3440718999999999</v>
      </c>
      <c r="D1783" s="2">
        <v>-2.0802000000000001E-2</v>
      </c>
      <c r="E1783" s="2">
        <v>8.2850500000000004E-3</v>
      </c>
      <c r="F1783" s="2">
        <v>1.2218949999999999E-2</v>
      </c>
      <c r="G1783" s="2">
        <v>4.720688E-2</v>
      </c>
    </row>
    <row r="1784" spans="1:7" x14ac:dyDescent="0.2">
      <c r="A1784" s="2">
        <v>11.8859333</v>
      </c>
      <c r="B1784" s="2">
        <v>-0.49406290000000003</v>
      </c>
      <c r="C1784" s="2">
        <v>-2.3446083</v>
      </c>
      <c r="D1784" s="2">
        <v>-2.13385E-2</v>
      </c>
      <c r="E1784" s="2">
        <v>7.8082100000000003E-3</v>
      </c>
      <c r="F1784" s="2">
        <v>1.15037E-2</v>
      </c>
      <c r="G1784" s="2">
        <v>4.726648E-2</v>
      </c>
    </row>
    <row r="1785" spans="1:7" x14ac:dyDescent="0.2">
      <c r="A1785" s="2">
        <v>11.8926</v>
      </c>
      <c r="B1785" s="2">
        <v>-0.49340719999999999</v>
      </c>
      <c r="C1785" s="2">
        <v>-2.3451447000000001</v>
      </c>
      <c r="D1785" s="2">
        <v>-2.1934499999999999E-2</v>
      </c>
      <c r="E1785" s="2">
        <v>7.2717700000000003E-3</v>
      </c>
      <c r="F1785" s="2">
        <v>1.072884E-2</v>
      </c>
      <c r="G1785" s="2">
        <v>4.7326090000000001E-2</v>
      </c>
    </row>
    <row r="1786" spans="1:7" x14ac:dyDescent="0.2">
      <c r="A1786" s="2">
        <v>11.8992667</v>
      </c>
      <c r="B1786" s="2">
        <v>-0.49275160000000001</v>
      </c>
      <c r="C1786" s="2">
        <v>-2.3456812</v>
      </c>
      <c r="D1786" s="2">
        <v>-2.2471000000000001E-2</v>
      </c>
      <c r="E1786" s="2">
        <v>6.6757199999999996E-3</v>
      </c>
      <c r="F1786" s="2">
        <v>9.8943699999999996E-3</v>
      </c>
      <c r="G1786" s="2">
        <v>4.7326090000000001E-2</v>
      </c>
    </row>
    <row r="1787" spans="1:7" x14ac:dyDescent="0.2">
      <c r="A1787" s="2">
        <v>11.905933299999999</v>
      </c>
      <c r="B1787" s="2">
        <v>-0.49215560000000003</v>
      </c>
      <c r="C1787" s="2">
        <v>-2.3460983999999998</v>
      </c>
      <c r="D1787" s="2">
        <v>-2.3067000000000001E-2</v>
      </c>
      <c r="E1787" s="2">
        <v>6.0200699999999998E-3</v>
      </c>
      <c r="F1787" s="2">
        <v>9.1195100000000008E-3</v>
      </c>
      <c r="G1787" s="2">
        <v>4.726648E-2</v>
      </c>
    </row>
    <row r="1788" spans="1:7" x14ac:dyDescent="0.2">
      <c r="A1788" s="2">
        <v>11.912599999999999</v>
      </c>
      <c r="B1788" s="2">
        <v>-0.49173830000000002</v>
      </c>
      <c r="C1788" s="2">
        <v>-2.3464561000000002</v>
      </c>
      <c r="D1788" s="2">
        <v>-2.35438E-2</v>
      </c>
      <c r="E1788" s="2">
        <v>5.36442E-3</v>
      </c>
      <c r="F1788" s="2">
        <v>8.4042500000000003E-3</v>
      </c>
      <c r="G1788" s="2">
        <v>4.7087669999999998E-2</v>
      </c>
    </row>
    <row r="1789" spans="1:7" x14ac:dyDescent="0.2">
      <c r="A1789" s="2">
        <v>11.9192667</v>
      </c>
      <c r="B1789" s="2">
        <v>-0.49149989999999999</v>
      </c>
      <c r="C1789" s="2">
        <v>-2.3467541000000001</v>
      </c>
      <c r="D1789" s="2">
        <v>-2.4020699999999999E-2</v>
      </c>
      <c r="E1789" s="2">
        <v>4.7087700000000001E-3</v>
      </c>
      <c r="F1789" s="2">
        <v>7.8082100000000003E-3</v>
      </c>
      <c r="G1789" s="2">
        <v>4.6849250000000002E-2</v>
      </c>
    </row>
    <row r="1790" spans="1:7" x14ac:dyDescent="0.2">
      <c r="A1790" s="2">
        <v>11.925933300000001</v>
      </c>
      <c r="B1790" s="2">
        <v>-0.4914403</v>
      </c>
      <c r="C1790" s="2">
        <v>-2.3469329000000001</v>
      </c>
      <c r="D1790" s="2">
        <v>-2.4378299999999999E-2</v>
      </c>
      <c r="E1790" s="2">
        <v>4.1127200000000003E-3</v>
      </c>
      <c r="F1790" s="2">
        <v>7.3909800000000001E-3</v>
      </c>
      <c r="G1790" s="2">
        <v>4.6432019999999997E-2</v>
      </c>
    </row>
    <row r="1791" spans="1:7" x14ac:dyDescent="0.2">
      <c r="A1791" s="2">
        <v>11.932600000000001</v>
      </c>
      <c r="B1791" s="2">
        <v>-0.49155949999999998</v>
      </c>
      <c r="C1791" s="2">
        <v>-2.3471117000000001</v>
      </c>
      <c r="D1791" s="2">
        <v>-2.4616699999999998E-2</v>
      </c>
      <c r="E1791" s="2">
        <v>3.51667E-3</v>
      </c>
      <c r="F1791" s="2">
        <v>7.0929499999999998E-3</v>
      </c>
      <c r="G1791" s="2">
        <v>4.601479E-2</v>
      </c>
    </row>
    <row r="1792" spans="1:7" x14ac:dyDescent="0.2">
      <c r="A1792" s="2">
        <v>11.939266699999999</v>
      </c>
      <c r="B1792" s="2">
        <v>-0.4918575</v>
      </c>
      <c r="C1792" s="2">
        <v>-2.3471712999999998</v>
      </c>
      <c r="D1792" s="2">
        <v>-2.4676300000000002E-2</v>
      </c>
      <c r="E1792" s="2">
        <v>2.9802299999999999E-3</v>
      </c>
      <c r="F1792" s="2">
        <v>6.97374E-3</v>
      </c>
      <c r="G1792" s="2">
        <v>4.5418739999999999E-2</v>
      </c>
    </row>
    <row r="1793" spans="1:7" x14ac:dyDescent="0.2">
      <c r="A1793" s="2">
        <v>11.9459333</v>
      </c>
      <c r="B1793" s="2">
        <v>-0.49227480000000001</v>
      </c>
      <c r="C1793" s="2">
        <v>-2.3471712999999998</v>
      </c>
      <c r="D1793" s="2">
        <v>-2.4676300000000002E-2</v>
      </c>
      <c r="E1793" s="2">
        <v>2.5033999999999998E-3</v>
      </c>
      <c r="F1793" s="2">
        <v>6.97374E-3</v>
      </c>
      <c r="G1793" s="2">
        <v>4.4763089999999998E-2</v>
      </c>
    </row>
    <row r="1794" spans="1:7" x14ac:dyDescent="0.2">
      <c r="A1794" s="2">
        <v>11.9526</v>
      </c>
      <c r="B1794" s="2">
        <v>-0.4928112</v>
      </c>
      <c r="C1794" s="2">
        <v>-2.3471712999999998</v>
      </c>
      <c r="D1794" s="2">
        <v>-2.4497499999999998E-2</v>
      </c>
      <c r="E1794" s="2">
        <v>2.0861600000000001E-3</v>
      </c>
      <c r="F1794" s="2">
        <v>6.97374E-3</v>
      </c>
      <c r="G1794" s="2">
        <v>4.4107439999999998E-2</v>
      </c>
    </row>
    <row r="1795" spans="1:7" x14ac:dyDescent="0.2">
      <c r="A1795" s="2">
        <v>11.959266700000001</v>
      </c>
      <c r="B1795" s="2">
        <v>-0.4933476</v>
      </c>
      <c r="C1795" s="2">
        <v>-2.3472309</v>
      </c>
      <c r="D1795" s="2">
        <v>-2.4259099999999999E-2</v>
      </c>
      <c r="E1795" s="2">
        <v>1.72853E-3</v>
      </c>
      <c r="F1795" s="2">
        <v>7.0333499999999998E-3</v>
      </c>
      <c r="G1795" s="2">
        <v>4.3332580000000002E-2</v>
      </c>
    </row>
    <row r="1796" spans="1:7" x14ac:dyDescent="0.2">
      <c r="A1796" s="2">
        <v>11.9659333</v>
      </c>
      <c r="B1796" s="2">
        <v>-0.4938245</v>
      </c>
      <c r="C1796" s="2">
        <v>-2.3472309</v>
      </c>
      <c r="D1796" s="2">
        <v>-2.3961099999999999E-2</v>
      </c>
      <c r="E1796" s="2">
        <v>1.4901199999999999E-3</v>
      </c>
      <c r="F1796" s="2">
        <v>7.0333499999999998E-3</v>
      </c>
      <c r="G1796" s="2">
        <v>4.261732E-2</v>
      </c>
    </row>
    <row r="1797" spans="1:7" x14ac:dyDescent="0.2">
      <c r="A1797" s="2">
        <v>11.9726</v>
      </c>
      <c r="B1797" s="2">
        <v>-0.4943013</v>
      </c>
      <c r="C1797" s="2">
        <v>-2.3473500999999999</v>
      </c>
      <c r="D1797" s="2">
        <v>-2.36034E-2</v>
      </c>
      <c r="E1797" s="2">
        <v>1.3113000000000001E-3</v>
      </c>
      <c r="F1797" s="2">
        <v>6.91414E-3</v>
      </c>
      <c r="G1797" s="2">
        <v>4.1782859999999998E-2</v>
      </c>
    </row>
    <row r="1798" spans="1:7" x14ac:dyDescent="0.2">
      <c r="A1798" s="2">
        <v>11.9792667</v>
      </c>
      <c r="B1798" s="2">
        <v>-0.49465890000000001</v>
      </c>
      <c r="C1798" s="2">
        <v>-2.3475288999999999</v>
      </c>
      <c r="D1798" s="2">
        <v>-2.3365E-2</v>
      </c>
      <c r="E1798" s="2">
        <v>1.2516999999999999E-3</v>
      </c>
      <c r="F1798" s="2">
        <v>6.6757199999999996E-3</v>
      </c>
      <c r="G1798" s="2">
        <v>4.1008000000000003E-2</v>
      </c>
    </row>
    <row r="1799" spans="1:7" x14ac:dyDescent="0.2">
      <c r="A1799" s="2">
        <v>11.985933299999999</v>
      </c>
      <c r="B1799" s="2">
        <v>-0.49495699999999998</v>
      </c>
      <c r="C1799" s="2">
        <v>-2.3477077</v>
      </c>
      <c r="D1799" s="2">
        <v>-2.3186200000000001E-2</v>
      </c>
      <c r="E1799" s="2">
        <v>1.2516999999999999E-3</v>
      </c>
      <c r="F1799" s="2">
        <v>6.3180900000000002E-3</v>
      </c>
      <c r="G1799" s="2">
        <v>4.0233140000000001E-2</v>
      </c>
    </row>
    <row r="1800" spans="1:7" x14ac:dyDescent="0.2">
      <c r="A1800" s="2">
        <v>11.992599999999999</v>
      </c>
      <c r="B1800" s="2">
        <v>-0.495255</v>
      </c>
      <c r="C1800" s="2">
        <v>-2.3478865999999998</v>
      </c>
      <c r="D1800" s="2">
        <v>-2.3126600000000001E-2</v>
      </c>
      <c r="E1800" s="2">
        <v>1.3113000000000001E-3</v>
      </c>
      <c r="F1800" s="2">
        <v>5.7816500000000002E-3</v>
      </c>
      <c r="G1800" s="2">
        <v>3.9517879999999998E-2</v>
      </c>
    </row>
    <row r="1801" spans="1:7" x14ac:dyDescent="0.2">
      <c r="A1801" s="2">
        <v>11.9992667</v>
      </c>
      <c r="B1801" s="2">
        <v>-0.49561260000000001</v>
      </c>
      <c r="C1801" s="2">
        <v>-2.348125</v>
      </c>
      <c r="D1801" s="2">
        <v>-2.3186200000000001E-2</v>
      </c>
      <c r="E1801" s="2">
        <v>1.3709099999999999E-3</v>
      </c>
      <c r="F1801" s="2">
        <v>5.1856000000000003E-3</v>
      </c>
      <c r="G1801" s="2">
        <v>3.8862229999999998E-2</v>
      </c>
    </row>
    <row r="1802" spans="1:7" x14ac:dyDescent="0.2">
      <c r="A1802" s="2">
        <v>12.005933300000001</v>
      </c>
      <c r="B1802" s="2">
        <v>-0.49597020000000003</v>
      </c>
      <c r="C1802" s="2">
        <v>-2.3483038000000001</v>
      </c>
      <c r="D1802" s="2">
        <v>-2.34246E-2</v>
      </c>
      <c r="E1802" s="2">
        <v>1.4305100000000001E-3</v>
      </c>
      <c r="F1802" s="2">
        <v>4.5299499999999996E-3</v>
      </c>
      <c r="G1802" s="2">
        <v>3.8206579999999997E-2</v>
      </c>
    </row>
    <row r="1803" spans="1:7" x14ac:dyDescent="0.2">
      <c r="A1803" s="2">
        <v>12.012600000000001</v>
      </c>
      <c r="B1803" s="2">
        <v>-0.49638749999999998</v>
      </c>
      <c r="C1803" s="2">
        <v>-2.3484826000000001</v>
      </c>
      <c r="D1803" s="2">
        <v>-2.3782299999999999E-2</v>
      </c>
      <c r="E1803" s="2">
        <v>1.4305100000000001E-3</v>
      </c>
      <c r="F1803" s="2">
        <v>3.9339099999999997E-3</v>
      </c>
      <c r="G1803" s="2">
        <v>3.7729739999999998E-2</v>
      </c>
    </row>
    <row r="1804" spans="1:7" x14ac:dyDescent="0.2">
      <c r="A1804" s="2">
        <v>12.019266699999999</v>
      </c>
      <c r="B1804" s="2">
        <v>-0.49692389999999997</v>
      </c>
      <c r="C1804" s="2">
        <v>-2.3486614000000001</v>
      </c>
      <c r="D1804" s="2">
        <v>-2.4139899999999999E-2</v>
      </c>
      <c r="E1804" s="2">
        <v>1.3113000000000001E-3</v>
      </c>
      <c r="F1804" s="2">
        <v>3.3974600000000001E-3</v>
      </c>
      <c r="G1804" s="2">
        <v>3.731251E-2</v>
      </c>
    </row>
    <row r="1805" spans="1:7" x14ac:dyDescent="0.2">
      <c r="A1805" s="2">
        <v>12.0259333</v>
      </c>
      <c r="B1805" s="2">
        <v>-0.49757960000000001</v>
      </c>
      <c r="C1805" s="2">
        <v>-2.3487806</v>
      </c>
      <c r="D1805" s="2">
        <v>-2.4616699999999998E-2</v>
      </c>
      <c r="E1805" s="2">
        <v>1.07288E-3</v>
      </c>
      <c r="F1805" s="2">
        <v>2.92063E-3</v>
      </c>
      <c r="G1805" s="2">
        <v>3.7074089999999997E-2</v>
      </c>
    </row>
    <row r="1806" spans="1:7" x14ac:dyDescent="0.2">
      <c r="A1806" s="2">
        <v>12.0326</v>
      </c>
      <c r="B1806" s="2">
        <v>-0.49835439999999998</v>
      </c>
      <c r="C1806" s="2">
        <v>-2.3488997999999999</v>
      </c>
      <c r="D1806" s="2">
        <v>-2.5034000000000001E-2</v>
      </c>
      <c r="E1806" s="2">
        <v>7.1526000000000001E-4</v>
      </c>
      <c r="F1806" s="2">
        <v>2.6226000000000001E-3</v>
      </c>
      <c r="G1806" s="2">
        <v>3.6954880000000002E-2</v>
      </c>
    </row>
    <row r="1807" spans="1:7" x14ac:dyDescent="0.2">
      <c r="A1807" s="2">
        <v>12.039266700000001</v>
      </c>
      <c r="B1807" s="2">
        <v>-0.4991293</v>
      </c>
      <c r="C1807" s="2">
        <v>-2.3488997999999999</v>
      </c>
      <c r="D1807" s="2">
        <v>-2.54512E-2</v>
      </c>
      <c r="E1807" s="2">
        <v>2.9802000000000002E-4</v>
      </c>
      <c r="F1807" s="2">
        <v>2.38419E-3</v>
      </c>
      <c r="G1807" s="2">
        <v>3.7014480000000002E-2</v>
      </c>
    </row>
    <row r="1808" spans="1:7" x14ac:dyDescent="0.2">
      <c r="A1808" s="2">
        <v>12.0459333</v>
      </c>
      <c r="B1808" s="2">
        <v>-0.49996380000000001</v>
      </c>
      <c r="C1808" s="2">
        <v>-2.3489594</v>
      </c>
      <c r="D1808" s="2">
        <v>-2.57492E-2</v>
      </c>
      <c r="E1808" s="2">
        <v>-1.192E-4</v>
      </c>
      <c r="F1808" s="2">
        <v>2.3245800000000001E-3</v>
      </c>
      <c r="G1808" s="2">
        <v>3.7193299999999999E-2</v>
      </c>
    </row>
    <row r="1809" spans="1:7" x14ac:dyDescent="0.2">
      <c r="A1809" s="2">
        <v>12.0526</v>
      </c>
      <c r="B1809" s="2">
        <v>-0.50079819999999997</v>
      </c>
      <c r="C1809" s="2">
        <v>-2.3489594</v>
      </c>
      <c r="D1809" s="2">
        <v>-2.60472E-2</v>
      </c>
      <c r="E1809" s="2">
        <v>-5.9599999999999996E-4</v>
      </c>
      <c r="F1809" s="2">
        <v>2.2649800000000002E-3</v>
      </c>
      <c r="G1809" s="2">
        <v>3.7431720000000002E-2</v>
      </c>
    </row>
    <row r="1810" spans="1:7" x14ac:dyDescent="0.2">
      <c r="A1810" s="2">
        <v>12.0592667</v>
      </c>
      <c r="B1810" s="2">
        <v>-0.50151349999999995</v>
      </c>
      <c r="C1810" s="2">
        <v>-2.3489594</v>
      </c>
      <c r="D1810" s="2">
        <v>-2.6285599999999999E-2</v>
      </c>
      <c r="E1810" s="2">
        <v>-1.0133E-3</v>
      </c>
      <c r="F1810" s="2">
        <v>2.2649800000000002E-3</v>
      </c>
      <c r="G1810" s="2">
        <v>3.7670139999999998E-2</v>
      </c>
    </row>
    <row r="1811" spans="1:7" x14ac:dyDescent="0.2">
      <c r="A1811" s="2">
        <v>12.065933299999999</v>
      </c>
      <c r="B1811" s="2">
        <v>-0.50216910000000003</v>
      </c>
      <c r="C1811" s="2">
        <v>-2.3488997999999999</v>
      </c>
      <c r="D1811" s="2">
        <v>-2.6464499999999998E-2</v>
      </c>
      <c r="E1811" s="2">
        <v>-1.3709E-3</v>
      </c>
      <c r="F1811" s="2">
        <v>2.3245800000000001E-3</v>
      </c>
      <c r="G1811" s="2">
        <v>3.7908549999999999E-2</v>
      </c>
    </row>
    <row r="1812" spans="1:7" x14ac:dyDescent="0.2">
      <c r="A1812" s="2">
        <v>12.0726</v>
      </c>
      <c r="B1812" s="2">
        <v>-0.50276520000000002</v>
      </c>
      <c r="C1812" s="2">
        <v>-2.3488402000000002</v>
      </c>
      <c r="D1812" s="2">
        <v>-2.6643300000000002E-2</v>
      </c>
      <c r="E1812" s="2">
        <v>-1.6092999999999999E-3</v>
      </c>
      <c r="F1812" s="2">
        <v>2.3245800000000001E-3</v>
      </c>
      <c r="G1812" s="2">
        <v>3.8146970000000002E-2</v>
      </c>
    </row>
    <row r="1813" spans="1:7" x14ac:dyDescent="0.2">
      <c r="A1813" s="2">
        <v>12.0792667</v>
      </c>
      <c r="B1813" s="2">
        <v>-0.50318240000000003</v>
      </c>
      <c r="C1813" s="2">
        <v>-2.3487806</v>
      </c>
      <c r="D1813" s="2">
        <v>-2.6822100000000001E-2</v>
      </c>
      <c r="E1813" s="2">
        <v>-1.7285E-3</v>
      </c>
      <c r="F1813" s="2">
        <v>2.3245800000000001E-3</v>
      </c>
      <c r="G1813" s="2">
        <v>3.8206579999999997E-2</v>
      </c>
    </row>
    <row r="1814" spans="1:7" x14ac:dyDescent="0.2">
      <c r="A1814" s="2">
        <v>12.085933300000001</v>
      </c>
      <c r="B1814" s="2">
        <v>-0.50348040000000005</v>
      </c>
      <c r="C1814" s="2">
        <v>-2.3486614000000001</v>
      </c>
      <c r="D1814" s="2">
        <v>-2.7060500000000001E-2</v>
      </c>
      <c r="E1814" s="2">
        <v>-1.7880999999999999E-3</v>
      </c>
      <c r="F1814" s="2">
        <v>2.3245800000000001E-3</v>
      </c>
      <c r="G1814" s="2">
        <v>3.8206579999999997E-2</v>
      </c>
    </row>
    <row r="1815" spans="1:7" x14ac:dyDescent="0.2">
      <c r="A1815" s="2">
        <v>12.092599999999999</v>
      </c>
      <c r="B1815" s="2">
        <v>-0.50365919999999997</v>
      </c>
      <c r="C1815" s="2">
        <v>-2.3484826000000001</v>
      </c>
      <c r="D1815" s="2">
        <v>-2.7298900000000001E-2</v>
      </c>
      <c r="E1815" s="2">
        <v>-1.7285E-3</v>
      </c>
      <c r="F1815" s="2">
        <v>2.3245800000000001E-3</v>
      </c>
      <c r="G1815" s="2">
        <v>3.8027760000000001E-2</v>
      </c>
    </row>
    <row r="1816" spans="1:7" x14ac:dyDescent="0.2">
      <c r="A1816" s="2">
        <v>12.099266699999999</v>
      </c>
      <c r="B1816" s="2">
        <v>-0.50359960000000004</v>
      </c>
      <c r="C1816" s="2">
        <v>-2.3483038000000001</v>
      </c>
      <c r="D1816" s="2">
        <v>-2.7537300000000001E-2</v>
      </c>
      <c r="E1816" s="2">
        <v>-1.7285E-3</v>
      </c>
      <c r="F1816" s="2">
        <v>2.38419E-3</v>
      </c>
      <c r="G1816" s="2">
        <v>3.7729739999999998E-2</v>
      </c>
    </row>
    <row r="1817" spans="1:7" x14ac:dyDescent="0.2">
      <c r="A1817" s="2">
        <v>12.1059333</v>
      </c>
      <c r="B1817" s="2">
        <v>-0.5034208</v>
      </c>
      <c r="C1817" s="2">
        <v>-2.348125</v>
      </c>
      <c r="D1817" s="2">
        <v>-2.7895E-2</v>
      </c>
      <c r="E1817" s="2">
        <v>-1.7285E-3</v>
      </c>
      <c r="F1817" s="2">
        <v>2.5033999999999998E-3</v>
      </c>
      <c r="G1817" s="2">
        <v>3.731251E-2</v>
      </c>
    </row>
    <row r="1818" spans="1:7" x14ac:dyDescent="0.2">
      <c r="A1818" s="2">
        <v>12.1126</v>
      </c>
      <c r="B1818" s="2">
        <v>-0.5030036</v>
      </c>
      <c r="C1818" s="2">
        <v>-2.3479462</v>
      </c>
      <c r="D1818" s="2">
        <v>-2.8192999999999999E-2</v>
      </c>
      <c r="E1818" s="2">
        <v>-1.7285E-3</v>
      </c>
      <c r="F1818" s="2">
        <v>2.6226000000000001E-3</v>
      </c>
      <c r="G1818" s="2">
        <v>3.6835670000000001E-2</v>
      </c>
    </row>
    <row r="1819" spans="1:7" x14ac:dyDescent="0.2">
      <c r="A1819" s="2">
        <v>12.119266700000001</v>
      </c>
      <c r="B1819" s="2">
        <v>-0.5024672</v>
      </c>
      <c r="C1819" s="2">
        <v>-2.3478865999999998</v>
      </c>
      <c r="D1819" s="2">
        <v>-2.8550599999999999E-2</v>
      </c>
      <c r="E1819" s="2">
        <v>-1.8477000000000001E-3</v>
      </c>
      <c r="F1819" s="2">
        <v>2.8610200000000001E-3</v>
      </c>
      <c r="G1819" s="2">
        <v>3.6358830000000002E-2</v>
      </c>
    </row>
    <row r="1820" spans="1:7" x14ac:dyDescent="0.2">
      <c r="A1820" s="2">
        <v>12.1259333</v>
      </c>
      <c r="B1820" s="2">
        <v>-0.50169229999999998</v>
      </c>
      <c r="C1820" s="2">
        <v>-2.3478270000000001</v>
      </c>
      <c r="D1820" s="2">
        <v>-2.8848599999999999E-2</v>
      </c>
      <c r="E1820" s="2">
        <v>-1.967E-3</v>
      </c>
      <c r="F1820" s="2">
        <v>3.0398399999999998E-3</v>
      </c>
      <c r="G1820" s="2">
        <v>3.5881999999999997E-2</v>
      </c>
    </row>
    <row r="1821" spans="1:7" x14ac:dyDescent="0.2">
      <c r="A1821" s="2">
        <v>12.1326</v>
      </c>
      <c r="B1821" s="2">
        <v>-0.50091739999999996</v>
      </c>
      <c r="C1821" s="2">
        <v>-2.3478865999999998</v>
      </c>
      <c r="D1821" s="2">
        <v>-2.9146700000000001E-2</v>
      </c>
      <c r="E1821" s="2">
        <v>-2.0861999999999999E-3</v>
      </c>
      <c r="F1821" s="2">
        <v>3.2782599999999999E-3</v>
      </c>
      <c r="G1821" s="2">
        <v>3.5405159999999998E-2</v>
      </c>
    </row>
    <row r="1822" spans="1:7" x14ac:dyDescent="0.2">
      <c r="A1822" s="2">
        <v>12.1392667</v>
      </c>
      <c r="B1822" s="2">
        <v>-0.50008300000000006</v>
      </c>
      <c r="C1822" s="2">
        <v>-2.3480653999999999</v>
      </c>
      <c r="D1822" s="2">
        <v>-2.9325500000000001E-2</v>
      </c>
      <c r="E1822" s="2">
        <v>-2.2650000000000001E-3</v>
      </c>
      <c r="F1822" s="2">
        <v>3.3974600000000001E-3</v>
      </c>
      <c r="G1822" s="2">
        <v>3.504753E-2</v>
      </c>
    </row>
    <row r="1823" spans="1:7" x14ac:dyDescent="0.2">
      <c r="A1823" s="2">
        <v>12.145933299999999</v>
      </c>
      <c r="B1823" s="2">
        <v>-0.49936770000000003</v>
      </c>
      <c r="C1823" s="2">
        <v>-2.3483038000000001</v>
      </c>
      <c r="D1823" s="2">
        <v>-2.9444700000000001E-2</v>
      </c>
      <c r="E1823" s="2">
        <v>-2.4437999999999999E-3</v>
      </c>
      <c r="F1823" s="2">
        <v>3.51667E-3</v>
      </c>
      <c r="G1823" s="2">
        <v>3.4689900000000003E-2</v>
      </c>
    </row>
    <row r="1824" spans="1:7" x14ac:dyDescent="0.2">
      <c r="A1824" s="2">
        <v>12.1526</v>
      </c>
      <c r="B1824" s="2">
        <v>-0.49883129999999998</v>
      </c>
      <c r="C1824" s="2">
        <v>-2.3487209999999998</v>
      </c>
      <c r="D1824" s="2">
        <v>-2.9444700000000001E-2</v>
      </c>
      <c r="E1824" s="2">
        <v>-2.5630000000000002E-3</v>
      </c>
      <c r="F1824" s="2">
        <v>3.51667E-3</v>
      </c>
      <c r="G1824" s="2">
        <v>3.439188E-2</v>
      </c>
    </row>
    <row r="1825" spans="1:7" x14ac:dyDescent="0.2">
      <c r="A1825" s="2">
        <v>12.1592667</v>
      </c>
      <c r="B1825" s="2">
        <v>-0.49859290000000001</v>
      </c>
      <c r="C1825" s="2">
        <v>-2.3491979000000001</v>
      </c>
      <c r="D1825" s="2">
        <v>-2.9265900000000001E-2</v>
      </c>
      <c r="E1825" s="2">
        <v>-2.7418E-3</v>
      </c>
      <c r="F1825" s="2">
        <v>3.3974600000000001E-3</v>
      </c>
      <c r="G1825" s="2">
        <v>3.4213069999999998E-2</v>
      </c>
    </row>
    <row r="1826" spans="1:7" x14ac:dyDescent="0.2">
      <c r="A1826" s="2">
        <v>12.165933300000001</v>
      </c>
      <c r="B1826" s="2">
        <v>-0.49871209999999999</v>
      </c>
      <c r="C1826" s="2">
        <v>-2.3496747</v>
      </c>
      <c r="D1826" s="2">
        <v>-2.8967900000000001E-2</v>
      </c>
      <c r="E1826" s="2">
        <v>-2.8609999999999998E-3</v>
      </c>
      <c r="F1826" s="2">
        <v>3.21865E-3</v>
      </c>
      <c r="G1826" s="2">
        <v>3.4034250000000002E-2</v>
      </c>
    </row>
    <row r="1827" spans="1:7" x14ac:dyDescent="0.2">
      <c r="A1827" s="2">
        <v>12.172599999999999</v>
      </c>
      <c r="B1827" s="2">
        <v>-0.49924849999999998</v>
      </c>
      <c r="C1827" s="2">
        <v>-2.3502706999999998</v>
      </c>
      <c r="D1827" s="2">
        <v>-2.8610199999999999E-2</v>
      </c>
      <c r="E1827" s="2">
        <v>-2.9802000000000001E-3</v>
      </c>
      <c r="F1827" s="2">
        <v>2.92063E-3</v>
      </c>
      <c r="G1827" s="2">
        <v>3.3974650000000002E-2</v>
      </c>
    </row>
    <row r="1828" spans="1:7" x14ac:dyDescent="0.2">
      <c r="A1828" s="2">
        <v>12.179266699999999</v>
      </c>
      <c r="B1828" s="2">
        <v>-0.50008300000000006</v>
      </c>
      <c r="C1828" s="2">
        <v>-2.3508072000000002</v>
      </c>
      <c r="D1828" s="2">
        <v>-2.8133399999999999E-2</v>
      </c>
      <c r="E1828" s="2">
        <v>-3.1589999999999999E-3</v>
      </c>
      <c r="F1828" s="2">
        <v>2.5630000000000002E-3</v>
      </c>
      <c r="G1828" s="2">
        <v>3.3974650000000002E-2</v>
      </c>
    </row>
    <row r="1829" spans="1:7" x14ac:dyDescent="0.2">
      <c r="A1829" s="2">
        <v>12.1859333</v>
      </c>
      <c r="B1829" s="2">
        <v>-0.50127509999999997</v>
      </c>
      <c r="C1829" s="2">
        <v>-2.3512840000000002</v>
      </c>
      <c r="D1829" s="2">
        <v>-2.76566E-2</v>
      </c>
      <c r="E1829" s="2">
        <v>-3.3379E-3</v>
      </c>
      <c r="F1829" s="2">
        <v>2.2053699999999999E-3</v>
      </c>
      <c r="G1829" s="2">
        <v>3.4034250000000002E-2</v>
      </c>
    </row>
    <row r="1830" spans="1:7" x14ac:dyDescent="0.2">
      <c r="A1830" s="2">
        <v>12.192600000000001</v>
      </c>
      <c r="B1830" s="2">
        <v>-0.50258639999999999</v>
      </c>
      <c r="C1830" s="2">
        <v>-2.3516417000000001</v>
      </c>
      <c r="D1830" s="2">
        <v>-2.7239300000000001E-2</v>
      </c>
      <c r="E1830" s="2">
        <v>-3.5763000000000001E-3</v>
      </c>
      <c r="F1830" s="2">
        <v>1.8477400000000001E-3</v>
      </c>
      <c r="G1830" s="2">
        <v>3.4093859999999997E-2</v>
      </c>
    </row>
    <row r="1831" spans="1:7" x14ac:dyDescent="0.2">
      <c r="A1831" s="2">
        <v>12.199266700000001</v>
      </c>
      <c r="B1831" s="2">
        <v>-0.5038977</v>
      </c>
      <c r="C1831" s="2">
        <v>-2.3519397</v>
      </c>
      <c r="D1831" s="2">
        <v>-2.6822100000000001E-2</v>
      </c>
      <c r="E1831" s="2">
        <v>-3.8146999999999999E-3</v>
      </c>
      <c r="F1831" s="2">
        <v>1.60933E-3</v>
      </c>
      <c r="G1831" s="2">
        <v>3.4153459999999997E-2</v>
      </c>
    </row>
    <row r="1832" spans="1:7" x14ac:dyDescent="0.2">
      <c r="A1832" s="2">
        <v>12.2059333</v>
      </c>
      <c r="B1832" s="2">
        <v>-0.50508980000000003</v>
      </c>
      <c r="C1832" s="2">
        <v>-2.3520588999999998</v>
      </c>
      <c r="D1832" s="2">
        <v>-2.6583699999999998E-2</v>
      </c>
      <c r="E1832" s="2">
        <v>-4.1127000000000004E-3</v>
      </c>
      <c r="F1832" s="2">
        <v>1.4305100000000001E-3</v>
      </c>
      <c r="G1832" s="2">
        <v>3.4213069999999998E-2</v>
      </c>
    </row>
    <row r="1833" spans="1:7" x14ac:dyDescent="0.2">
      <c r="A1833" s="2">
        <v>12.2126</v>
      </c>
      <c r="B1833" s="2">
        <v>-0.50616260000000002</v>
      </c>
      <c r="C1833" s="2">
        <v>-2.3520588999999998</v>
      </c>
      <c r="D1833" s="2">
        <v>-2.6464499999999998E-2</v>
      </c>
      <c r="E1833" s="2">
        <v>-4.3511000000000001E-3</v>
      </c>
      <c r="F1833" s="2">
        <v>1.3113000000000001E-3</v>
      </c>
      <c r="G1833" s="2">
        <v>3.433228E-2</v>
      </c>
    </row>
    <row r="1834" spans="1:7" x14ac:dyDescent="0.2">
      <c r="A1834" s="2">
        <v>12.2192667</v>
      </c>
      <c r="B1834" s="2">
        <v>-0.50687789999999999</v>
      </c>
      <c r="C1834" s="2">
        <v>-2.3519397</v>
      </c>
      <c r="D1834" s="2">
        <v>-2.6583699999999998E-2</v>
      </c>
      <c r="E1834" s="2">
        <v>-4.5896000000000001E-3</v>
      </c>
      <c r="F1834" s="2">
        <v>1.2516999999999999E-3</v>
      </c>
      <c r="G1834" s="2">
        <v>3.439188E-2</v>
      </c>
    </row>
    <row r="1835" spans="1:7" x14ac:dyDescent="0.2">
      <c r="A1835" s="2">
        <v>12.225933299999999</v>
      </c>
      <c r="B1835" s="2">
        <v>-0.50735470000000005</v>
      </c>
      <c r="C1835" s="2">
        <v>-2.3516417000000001</v>
      </c>
      <c r="D1835" s="2">
        <v>-2.6822100000000001E-2</v>
      </c>
      <c r="E1835" s="2">
        <v>-4.7683999999999999E-3</v>
      </c>
      <c r="F1835" s="2">
        <v>1.2516999999999999E-3</v>
      </c>
      <c r="G1835" s="2">
        <v>3.445148E-2</v>
      </c>
    </row>
    <row r="1836" spans="1:7" x14ac:dyDescent="0.2">
      <c r="A1836" s="2">
        <v>12.2326</v>
      </c>
      <c r="B1836" s="2">
        <v>-0.50753360000000003</v>
      </c>
      <c r="C1836" s="2">
        <v>-2.3513435999999999</v>
      </c>
      <c r="D1836" s="2">
        <v>-2.7179700000000001E-2</v>
      </c>
      <c r="E1836" s="2">
        <v>-4.8279999999999998E-3</v>
      </c>
      <c r="F1836" s="2">
        <v>1.3113000000000001E-3</v>
      </c>
      <c r="G1836" s="2">
        <v>3.445148E-2</v>
      </c>
    </row>
    <row r="1837" spans="1:7" x14ac:dyDescent="0.2">
      <c r="A1837" s="2">
        <v>12.2392667</v>
      </c>
      <c r="B1837" s="2">
        <v>-0.50747390000000003</v>
      </c>
      <c r="C1837" s="2">
        <v>-2.3509859999999998</v>
      </c>
      <c r="D1837" s="2">
        <v>-2.7597E-2</v>
      </c>
      <c r="E1837" s="2">
        <v>-4.8279999999999998E-3</v>
      </c>
      <c r="F1837" s="2">
        <v>1.4305100000000001E-3</v>
      </c>
      <c r="G1837" s="2">
        <v>3.445148E-2</v>
      </c>
    </row>
    <row r="1838" spans="1:7" x14ac:dyDescent="0.2">
      <c r="A1838" s="2">
        <v>12.245933300000001</v>
      </c>
      <c r="B1838" s="2">
        <v>-0.50723549999999995</v>
      </c>
      <c r="C1838" s="2">
        <v>-2.3506284000000002</v>
      </c>
      <c r="D1838" s="2">
        <v>-2.8073799999999999E-2</v>
      </c>
      <c r="E1838" s="2">
        <v>-4.7683999999999999E-3</v>
      </c>
      <c r="F1838" s="2">
        <v>1.5497200000000001E-3</v>
      </c>
      <c r="G1838" s="2">
        <v>3.439188E-2</v>
      </c>
    </row>
    <row r="1839" spans="1:7" x14ac:dyDescent="0.2">
      <c r="A1839" s="2">
        <v>12.252599999999999</v>
      </c>
      <c r="B1839" s="2">
        <v>-0.50687789999999999</v>
      </c>
      <c r="C1839" s="2">
        <v>-2.3504496000000001</v>
      </c>
      <c r="D1839" s="2">
        <v>-2.8610199999999999E-2</v>
      </c>
      <c r="E1839" s="2">
        <v>-4.5896000000000001E-3</v>
      </c>
      <c r="F1839" s="2">
        <v>1.6689299999999999E-3</v>
      </c>
      <c r="G1839" s="2">
        <v>3.433228E-2</v>
      </c>
    </row>
    <row r="1840" spans="1:7" x14ac:dyDescent="0.2">
      <c r="A1840" s="2">
        <v>12.2592667</v>
      </c>
      <c r="B1840" s="2">
        <v>-0.50652030000000003</v>
      </c>
      <c r="C1840" s="2">
        <v>-2.3503303999999998</v>
      </c>
      <c r="D1840" s="2">
        <v>-2.9027500000000001E-2</v>
      </c>
      <c r="E1840" s="2">
        <v>-4.3511000000000001E-3</v>
      </c>
      <c r="F1840" s="2">
        <v>1.72853E-3</v>
      </c>
      <c r="G1840" s="2">
        <v>3.4272669999999998E-2</v>
      </c>
    </row>
    <row r="1841" spans="1:7" x14ac:dyDescent="0.2">
      <c r="A1841" s="2">
        <v>12.2659333</v>
      </c>
      <c r="B1841" s="2">
        <v>-0.50610299999999997</v>
      </c>
      <c r="C1841" s="2">
        <v>-2.3504496000000001</v>
      </c>
      <c r="D1841" s="2">
        <v>-2.9444700000000001E-2</v>
      </c>
      <c r="E1841" s="2">
        <v>-4.0530999999999996E-3</v>
      </c>
      <c r="F1841" s="2">
        <v>1.72853E-3</v>
      </c>
      <c r="G1841" s="2">
        <v>3.4153459999999997E-2</v>
      </c>
    </row>
    <row r="1842" spans="1:7" x14ac:dyDescent="0.2">
      <c r="A1842" s="2">
        <v>12.272600000000001</v>
      </c>
      <c r="B1842" s="2">
        <v>-0.5058646</v>
      </c>
      <c r="C1842" s="2">
        <v>-2.3507476</v>
      </c>
      <c r="D1842" s="2">
        <v>-2.98619E-2</v>
      </c>
      <c r="E1842" s="2">
        <v>-3.8146999999999999E-3</v>
      </c>
      <c r="F1842" s="2">
        <v>1.72853E-3</v>
      </c>
      <c r="G1842" s="2">
        <v>3.3974650000000002E-2</v>
      </c>
    </row>
    <row r="1843" spans="1:7" x14ac:dyDescent="0.2">
      <c r="A1843" s="2">
        <v>12.279266700000001</v>
      </c>
      <c r="B1843" s="2">
        <v>-0.50568579999999996</v>
      </c>
      <c r="C1843" s="2">
        <v>-2.3511647999999998</v>
      </c>
      <c r="D1843" s="2">
        <v>-3.0159999999999999E-2</v>
      </c>
      <c r="E1843" s="2">
        <v>-3.5763000000000001E-3</v>
      </c>
      <c r="F1843" s="2">
        <v>1.6689299999999999E-3</v>
      </c>
      <c r="G1843" s="2">
        <v>3.3795829999999999E-2</v>
      </c>
    </row>
    <row r="1844" spans="1:7" x14ac:dyDescent="0.2">
      <c r="A1844" s="2">
        <v>12.2859333</v>
      </c>
      <c r="B1844" s="2">
        <v>-0.50562620000000003</v>
      </c>
      <c r="C1844" s="2">
        <v>-2.3517608999999999</v>
      </c>
      <c r="D1844" s="2">
        <v>-3.0398399999999999E-2</v>
      </c>
      <c r="E1844" s="2">
        <v>-3.4570999999999998E-3</v>
      </c>
      <c r="F1844" s="2">
        <v>1.60933E-3</v>
      </c>
      <c r="G1844" s="2">
        <v>3.3617019999999997E-2</v>
      </c>
    </row>
    <row r="1845" spans="1:7" x14ac:dyDescent="0.2">
      <c r="A1845" s="2">
        <v>12.2926</v>
      </c>
      <c r="B1845" s="2">
        <v>-0.50574540000000001</v>
      </c>
      <c r="C1845" s="2">
        <v>-2.3525356999999998</v>
      </c>
      <c r="D1845" s="2">
        <v>-3.0577199999999999E-2</v>
      </c>
      <c r="E1845" s="2">
        <v>-3.4570999999999998E-3</v>
      </c>
      <c r="F1845" s="2">
        <v>1.4901199999999999E-3</v>
      </c>
      <c r="G1845" s="2">
        <v>3.3378600000000001E-2</v>
      </c>
    </row>
    <row r="1846" spans="1:7" x14ac:dyDescent="0.2">
      <c r="A1846" s="2">
        <v>12.2992667</v>
      </c>
      <c r="B1846" s="2">
        <v>-0.50598379999999998</v>
      </c>
      <c r="C1846" s="2">
        <v>-2.3533105999999999</v>
      </c>
      <c r="D1846" s="2">
        <v>-3.0755999999999999E-2</v>
      </c>
      <c r="E1846" s="2">
        <v>-3.5167000000000002E-3</v>
      </c>
      <c r="F1846" s="2">
        <v>1.3709099999999999E-3</v>
      </c>
      <c r="G1846" s="2">
        <v>3.3080579999999998E-2</v>
      </c>
    </row>
    <row r="1847" spans="1:7" x14ac:dyDescent="0.2">
      <c r="A1847" s="2">
        <v>12.3059333</v>
      </c>
      <c r="B1847" s="2">
        <v>-0.50640110000000005</v>
      </c>
      <c r="C1847" s="2">
        <v>-2.3540854000000002</v>
      </c>
      <c r="D1847" s="2">
        <v>-3.0815599999999999E-2</v>
      </c>
      <c r="E1847" s="2">
        <v>-3.6359000000000001E-3</v>
      </c>
      <c r="F1847" s="2">
        <v>1.19209E-3</v>
      </c>
      <c r="G1847" s="2">
        <v>3.2842160000000002E-2</v>
      </c>
    </row>
    <row r="1848" spans="1:7" x14ac:dyDescent="0.2">
      <c r="A1848" s="2">
        <v>12.3126</v>
      </c>
      <c r="B1848" s="2">
        <v>-0.50693750000000004</v>
      </c>
      <c r="C1848" s="2">
        <v>-2.3548602999999999</v>
      </c>
      <c r="D1848" s="2">
        <v>-3.0934799999999998E-2</v>
      </c>
      <c r="E1848" s="2">
        <v>-3.8146999999999999E-3</v>
      </c>
      <c r="F1848" s="2">
        <v>1.0132800000000001E-3</v>
      </c>
      <c r="G1848" s="2">
        <v>3.2603739999999999E-2</v>
      </c>
    </row>
    <row r="1849" spans="1:7" x14ac:dyDescent="0.2">
      <c r="A1849" s="2">
        <v>12.3192667</v>
      </c>
      <c r="B1849" s="2">
        <v>-0.50747390000000003</v>
      </c>
      <c r="C1849" s="2">
        <v>-2.3556352</v>
      </c>
      <c r="D1849" s="2">
        <v>-3.0994399999999998E-2</v>
      </c>
      <c r="E1849" s="2">
        <v>-4.0530999999999996E-3</v>
      </c>
      <c r="F1849" s="2">
        <v>8.3447000000000003E-4</v>
      </c>
      <c r="G1849" s="2">
        <v>3.2424929999999998E-2</v>
      </c>
    </row>
    <row r="1850" spans="1:7" x14ac:dyDescent="0.2">
      <c r="A1850" s="2">
        <v>12.325933300000001</v>
      </c>
      <c r="B1850" s="2">
        <v>-0.50807000000000002</v>
      </c>
      <c r="C1850" s="2">
        <v>-2.3562908</v>
      </c>
      <c r="D1850" s="2">
        <v>-3.1053999999999998E-2</v>
      </c>
      <c r="E1850" s="2">
        <v>-4.2319000000000002E-3</v>
      </c>
      <c r="F1850" s="2">
        <v>7.1526000000000001E-4</v>
      </c>
      <c r="G1850" s="2">
        <v>3.2305720000000003E-2</v>
      </c>
    </row>
    <row r="1851" spans="1:7" x14ac:dyDescent="0.2">
      <c r="A1851" s="2">
        <v>12.332599999999999</v>
      </c>
      <c r="B1851" s="2">
        <v>-0.50860640000000001</v>
      </c>
      <c r="C1851" s="2">
        <v>-2.3568273</v>
      </c>
      <c r="D1851" s="2">
        <v>-3.1113600000000002E-2</v>
      </c>
      <c r="E1851" s="2">
        <v>-4.4107E-3</v>
      </c>
      <c r="F1851" s="2">
        <v>5.3644000000000001E-4</v>
      </c>
      <c r="G1851" s="2">
        <v>3.2246110000000001E-2</v>
      </c>
    </row>
    <row r="1852" spans="1:7" x14ac:dyDescent="0.2">
      <c r="A1852" s="2">
        <v>12.3392667</v>
      </c>
      <c r="B1852" s="2">
        <v>-0.50902369999999997</v>
      </c>
      <c r="C1852" s="2">
        <v>-2.3573637000000001</v>
      </c>
      <c r="D1852" s="2">
        <v>-3.1232800000000002E-2</v>
      </c>
      <c r="E1852" s="2">
        <v>-4.5300000000000002E-3</v>
      </c>
      <c r="F1852" s="2">
        <v>4.7684000000000002E-4</v>
      </c>
      <c r="G1852" s="2">
        <v>3.2246110000000001E-2</v>
      </c>
    </row>
    <row r="1853" spans="1:7" x14ac:dyDescent="0.2">
      <c r="A1853" s="2">
        <v>12.3459333</v>
      </c>
      <c r="B1853" s="2">
        <v>-0.50932169999999999</v>
      </c>
      <c r="C1853" s="2">
        <v>-2.3578405</v>
      </c>
      <c r="D1853" s="2">
        <v>-3.1411599999999998E-2</v>
      </c>
      <c r="E1853" s="2">
        <v>-4.5896000000000001E-3</v>
      </c>
      <c r="F1853" s="2">
        <v>3.5763E-4</v>
      </c>
      <c r="G1853" s="2">
        <v>3.2186510000000002E-2</v>
      </c>
    </row>
    <row r="1854" spans="1:7" x14ac:dyDescent="0.2">
      <c r="A1854" s="2">
        <v>12.352600000000001</v>
      </c>
      <c r="B1854" s="2">
        <v>-0.50950050000000002</v>
      </c>
      <c r="C1854" s="2">
        <v>-2.3582578000000001</v>
      </c>
      <c r="D1854" s="2">
        <v>-3.16501E-2</v>
      </c>
      <c r="E1854" s="2">
        <v>-4.5896000000000001E-3</v>
      </c>
      <c r="F1854" s="2">
        <v>1.7881E-4</v>
      </c>
      <c r="G1854" s="2">
        <v>3.21269E-2</v>
      </c>
    </row>
    <row r="1855" spans="1:7" x14ac:dyDescent="0.2">
      <c r="A1855" s="2">
        <v>12.359266699999999</v>
      </c>
      <c r="B1855" s="2">
        <v>-0.50961970000000001</v>
      </c>
      <c r="C1855" s="2">
        <v>-2.3586154000000001</v>
      </c>
      <c r="D1855" s="2">
        <v>-3.20673E-2</v>
      </c>
      <c r="E1855" s="2">
        <v>-4.5300000000000002E-3</v>
      </c>
      <c r="F1855" s="2">
        <v>5.9605000000000003E-5</v>
      </c>
      <c r="G1855" s="2">
        <v>3.2007689999999998E-2</v>
      </c>
    </row>
    <row r="1856" spans="1:7" x14ac:dyDescent="0.2">
      <c r="A1856" s="2">
        <v>12.3659333</v>
      </c>
      <c r="B1856" s="2">
        <v>-0.50967929999999995</v>
      </c>
      <c r="C1856" s="2">
        <v>-2.3589730000000002</v>
      </c>
      <c r="D1856" s="2">
        <v>-3.2484499999999999E-2</v>
      </c>
      <c r="E1856" s="2">
        <v>-4.4703E-3</v>
      </c>
      <c r="F1856" s="2">
        <v>-1.192E-4</v>
      </c>
      <c r="G1856" s="2">
        <v>3.1828879999999997E-2</v>
      </c>
    </row>
    <row r="1857" spans="1:7" x14ac:dyDescent="0.2">
      <c r="A1857" s="2">
        <v>12.3726</v>
      </c>
      <c r="B1857" s="2">
        <v>-0.50973889999999999</v>
      </c>
      <c r="C1857" s="2">
        <v>-2.3592710000000001</v>
      </c>
      <c r="D1857" s="2">
        <v>-3.3021000000000002E-2</v>
      </c>
      <c r="E1857" s="2">
        <v>-4.5300000000000002E-3</v>
      </c>
      <c r="F1857" s="2">
        <v>-3.5760000000000002E-4</v>
      </c>
      <c r="G1857" s="2">
        <v>3.1530860000000001E-2</v>
      </c>
    </row>
    <row r="1858" spans="1:7" x14ac:dyDescent="0.2">
      <c r="A1858" s="2">
        <v>12.379266700000001</v>
      </c>
      <c r="B1858" s="2">
        <v>-0.50979850000000004</v>
      </c>
      <c r="C1858" s="2">
        <v>-2.3595095000000001</v>
      </c>
      <c r="D1858" s="2">
        <v>-3.3557400000000001E-2</v>
      </c>
      <c r="E1858" s="2">
        <v>-4.5896000000000001E-3</v>
      </c>
      <c r="F1858" s="2">
        <v>-5.9599999999999996E-4</v>
      </c>
      <c r="G1858" s="2">
        <v>3.1113620000000002E-2</v>
      </c>
    </row>
    <row r="1859" spans="1:7" x14ac:dyDescent="0.2">
      <c r="A1859" s="2">
        <v>12.3859333</v>
      </c>
      <c r="B1859" s="2">
        <v>-0.50997729999999997</v>
      </c>
      <c r="C1859" s="2">
        <v>-2.3596883000000002</v>
      </c>
      <c r="D1859" s="2">
        <v>-3.4153500000000003E-2</v>
      </c>
      <c r="E1859" s="2">
        <v>-4.7683999999999999E-3</v>
      </c>
      <c r="F1859" s="2">
        <v>-8.9409999999999999E-4</v>
      </c>
      <c r="G1859" s="2">
        <v>3.069639E-2</v>
      </c>
    </row>
    <row r="1860" spans="1:7" x14ac:dyDescent="0.2">
      <c r="A1860" s="2">
        <v>12.3926</v>
      </c>
      <c r="B1860" s="2">
        <v>-0.51027540000000005</v>
      </c>
      <c r="C1860" s="2">
        <v>-2.3598075000000001</v>
      </c>
      <c r="D1860" s="2">
        <v>-3.4749500000000003E-2</v>
      </c>
      <c r="E1860" s="2">
        <v>-5.0067999999999996E-3</v>
      </c>
      <c r="F1860" s="2">
        <v>-1.1325E-3</v>
      </c>
      <c r="G1860" s="2">
        <v>3.0159950000000001E-2</v>
      </c>
    </row>
    <row r="1861" spans="1:7" x14ac:dyDescent="0.2">
      <c r="A1861" s="2">
        <v>12.3992667</v>
      </c>
      <c r="B1861" s="2">
        <v>-0.510633</v>
      </c>
      <c r="C1861" s="2">
        <v>-2.3599266999999999</v>
      </c>
      <c r="D1861" s="2">
        <v>-3.5345599999999998E-2</v>
      </c>
      <c r="E1861" s="2">
        <v>-5.3048000000000001E-3</v>
      </c>
      <c r="F1861" s="2">
        <v>-1.3709E-3</v>
      </c>
      <c r="G1861" s="2">
        <v>2.9683109999999999E-2</v>
      </c>
    </row>
    <row r="1862" spans="1:7" x14ac:dyDescent="0.2">
      <c r="A1862" s="2">
        <v>12.405933299999999</v>
      </c>
      <c r="B1862" s="2">
        <v>-0.51110979999999995</v>
      </c>
      <c r="C1862" s="2">
        <v>-2.3599266999999999</v>
      </c>
      <c r="D1862" s="2">
        <v>-3.5941599999999997E-2</v>
      </c>
      <c r="E1862" s="2">
        <v>-5.6623999999999997E-3</v>
      </c>
      <c r="F1862" s="2">
        <v>-1.5497E-3</v>
      </c>
      <c r="G1862" s="2">
        <v>2.9206280000000001E-2</v>
      </c>
    </row>
    <row r="1863" spans="1:7" x14ac:dyDescent="0.2">
      <c r="A1863" s="2">
        <v>12.412599999999999</v>
      </c>
      <c r="B1863" s="2">
        <v>-0.51158669999999995</v>
      </c>
      <c r="C1863" s="2">
        <v>-2.3599863000000001</v>
      </c>
      <c r="D1863" s="2">
        <v>-3.6418399999999997E-2</v>
      </c>
      <c r="E1863" s="2">
        <v>-5.9604999999999997E-3</v>
      </c>
      <c r="F1863" s="2">
        <v>-1.6689000000000001E-3</v>
      </c>
      <c r="G1863" s="2">
        <v>2.890825E-2</v>
      </c>
    </row>
    <row r="1864" spans="1:7" x14ac:dyDescent="0.2">
      <c r="A1864" s="2">
        <v>12.4192667</v>
      </c>
      <c r="B1864" s="2">
        <v>-0.5120635</v>
      </c>
      <c r="C1864" s="2">
        <v>-2.3599863000000001</v>
      </c>
      <c r="D1864" s="2">
        <v>-3.6835699999999999E-2</v>
      </c>
      <c r="E1864" s="2">
        <v>-6.2585000000000002E-3</v>
      </c>
      <c r="F1864" s="2">
        <v>-1.7880999999999999E-3</v>
      </c>
      <c r="G1864" s="2">
        <v>2.866983E-2</v>
      </c>
    </row>
    <row r="1865" spans="1:7" x14ac:dyDescent="0.2">
      <c r="A1865" s="2">
        <v>12.425933300000001</v>
      </c>
      <c r="B1865" s="2">
        <v>-0.51248070000000001</v>
      </c>
      <c r="C1865" s="2">
        <v>-2.3599863000000001</v>
      </c>
      <c r="D1865" s="2">
        <v>-3.7193299999999999E-2</v>
      </c>
      <c r="E1865" s="2">
        <v>-6.4373E-3</v>
      </c>
      <c r="F1865" s="2">
        <v>-1.9073E-3</v>
      </c>
      <c r="G1865" s="2">
        <v>2.861023E-2</v>
      </c>
    </row>
    <row r="1866" spans="1:7" x14ac:dyDescent="0.2">
      <c r="A1866" s="2">
        <v>12.432600000000001</v>
      </c>
      <c r="B1866" s="2">
        <v>-0.51283840000000003</v>
      </c>
      <c r="C1866" s="2">
        <v>-2.3600458999999998</v>
      </c>
      <c r="D1866" s="2">
        <v>-3.7491299999999998E-2</v>
      </c>
      <c r="E1866" s="2">
        <v>-6.5564999999999998E-3</v>
      </c>
      <c r="F1866" s="2">
        <v>-2.0265999999999999E-3</v>
      </c>
      <c r="G1866" s="2">
        <v>2.866983E-2</v>
      </c>
    </row>
    <row r="1867" spans="1:7" x14ac:dyDescent="0.2">
      <c r="A1867" s="2">
        <v>12.439266699999999</v>
      </c>
      <c r="B1867" s="2">
        <v>-0.5130768</v>
      </c>
      <c r="C1867" s="2">
        <v>-2.3602246999999998</v>
      </c>
      <c r="D1867" s="2">
        <v>-3.7670099999999998E-2</v>
      </c>
      <c r="E1867" s="2">
        <v>-6.5564999999999998E-3</v>
      </c>
      <c r="F1867" s="2">
        <v>-2.2054000000000002E-3</v>
      </c>
      <c r="G1867" s="2">
        <v>2.884865E-2</v>
      </c>
    </row>
    <row r="1868" spans="1:7" x14ac:dyDescent="0.2">
      <c r="A1868" s="2">
        <v>12.4459333</v>
      </c>
      <c r="B1868" s="2">
        <v>-0.51325560000000003</v>
      </c>
      <c r="C1868" s="2">
        <v>-2.3604034999999999</v>
      </c>
      <c r="D1868" s="2">
        <v>-3.7789299999999998E-2</v>
      </c>
      <c r="E1868" s="2">
        <v>-6.4968999999999999E-3</v>
      </c>
      <c r="F1868" s="2">
        <v>-2.4437999999999999E-3</v>
      </c>
      <c r="G1868" s="2">
        <v>2.914667E-2</v>
      </c>
    </row>
    <row r="1869" spans="1:7" x14ac:dyDescent="0.2">
      <c r="A1869" s="2">
        <v>12.4526</v>
      </c>
      <c r="B1869" s="2">
        <v>-0.51337480000000002</v>
      </c>
      <c r="C1869" s="2">
        <v>-2.3607611999999998</v>
      </c>
      <c r="D1869" s="2">
        <v>-3.7789299999999998E-2</v>
      </c>
      <c r="E1869" s="2">
        <v>-6.3777E-3</v>
      </c>
      <c r="F1869" s="2">
        <v>-2.8013999999999999E-3</v>
      </c>
      <c r="G1869" s="2">
        <v>2.9385089999999999E-2</v>
      </c>
    </row>
    <row r="1870" spans="1:7" x14ac:dyDescent="0.2">
      <c r="A1870" s="2">
        <v>12.459266700000001</v>
      </c>
      <c r="B1870" s="2">
        <v>-0.51343439999999996</v>
      </c>
      <c r="C1870" s="2">
        <v>-2.3612380000000002</v>
      </c>
      <c r="D1870" s="2">
        <v>-3.7670099999999998E-2</v>
      </c>
      <c r="E1870" s="2">
        <v>-6.1393000000000003E-3</v>
      </c>
      <c r="F1870" s="2">
        <v>-3.2187000000000001E-3</v>
      </c>
      <c r="G1870" s="2">
        <v>2.9683109999999999E-2</v>
      </c>
    </row>
    <row r="1871" spans="1:7" x14ac:dyDescent="0.2">
      <c r="A1871" s="2">
        <v>12.4659333</v>
      </c>
      <c r="B1871" s="2">
        <v>-0.51343439999999996</v>
      </c>
      <c r="C1871" s="2">
        <v>-2.361834</v>
      </c>
      <c r="D1871" s="2">
        <v>-3.7431699999999998E-2</v>
      </c>
      <c r="E1871" s="2">
        <v>-5.9008999999999997E-3</v>
      </c>
      <c r="F1871" s="2">
        <v>-3.6359000000000001E-3</v>
      </c>
      <c r="G1871" s="2">
        <v>2.9921529999999998E-2</v>
      </c>
    </row>
    <row r="1872" spans="1:7" x14ac:dyDescent="0.2">
      <c r="A1872" s="2">
        <v>12.4726</v>
      </c>
      <c r="B1872" s="2">
        <v>-0.51349400000000001</v>
      </c>
      <c r="C1872" s="2">
        <v>-2.3624896999999998</v>
      </c>
      <c r="D1872" s="2">
        <v>-3.7133699999999999E-2</v>
      </c>
      <c r="E1872" s="2">
        <v>-5.6027999999999998E-3</v>
      </c>
      <c r="F1872" s="2">
        <v>-4.0530999999999996E-3</v>
      </c>
      <c r="G1872" s="2">
        <v>3.0100350000000001E-2</v>
      </c>
    </row>
    <row r="1873" spans="1:7" x14ac:dyDescent="0.2">
      <c r="A1873" s="2">
        <v>12.4792667</v>
      </c>
      <c r="B1873" s="2">
        <v>-0.51355360000000005</v>
      </c>
      <c r="C1873" s="2">
        <v>-2.3632645999999999</v>
      </c>
      <c r="D1873" s="2">
        <v>-3.6716499999999999E-2</v>
      </c>
      <c r="E1873" s="2">
        <v>-5.3048000000000001E-3</v>
      </c>
      <c r="F1873" s="2">
        <v>-4.4107E-3</v>
      </c>
      <c r="G1873" s="2">
        <v>3.0279159999999999E-2</v>
      </c>
    </row>
    <row r="1874" spans="1:7" x14ac:dyDescent="0.2">
      <c r="A1874" s="2">
        <v>12.485933299999999</v>
      </c>
      <c r="B1874" s="2">
        <v>-0.51361319999999999</v>
      </c>
      <c r="C1874" s="2">
        <v>-2.3640393999999998</v>
      </c>
      <c r="D1874" s="2">
        <v>-3.6358799999999997E-2</v>
      </c>
      <c r="E1874" s="2">
        <v>-5.0664000000000004E-3</v>
      </c>
      <c r="F1874" s="2">
        <v>-4.6492E-3</v>
      </c>
      <c r="G1874" s="2">
        <v>3.0398370000000001E-2</v>
      </c>
    </row>
    <row r="1875" spans="1:7" x14ac:dyDescent="0.2">
      <c r="A1875" s="2">
        <v>12.492599999999999</v>
      </c>
      <c r="B1875" s="2">
        <v>-0.51373239999999998</v>
      </c>
      <c r="C1875" s="2">
        <v>-2.3648739000000001</v>
      </c>
      <c r="D1875" s="2">
        <v>-3.5941599999999997E-2</v>
      </c>
      <c r="E1875" s="2">
        <v>-4.8279999999999998E-3</v>
      </c>
      <c r="F1875" s="2">
        <v>-4.8279999999999998E-3</v>
      </c>
      <c r="G1875" s="2">
        <v>3.0517579999999999E-2</v>
      </c>
    </row>
    <row r="1876" spans="1:7" x14ac:dyDescent="0.2">
      <c r="A1876" s="2">
        <v>12.4992667</v>
      </c>
      <c r="B1876" s="2">
        <v>-0.51397090000000001</v>
      </c>
      <c r="C1876" s="2">
        <v>-2.3657083999999999</v>
      </c>
      <c r="D1876" s="2">
        <v>-3.5583999999999998E-2</v>
      </c>
      <c r="E1876" s="2">
        <v>-4.6492E-3</v>
      </c>
      <c r="F1876" s="2">
        <v>-4.8279999999999998E-3</v>
      </c>
      <c r="G1876" s="2">
        <v>3.0636790000000001E-2</v>
      </c>
    </row>
    <row r="1877" spans="1:7" x14ac:dyDescent="0.2">
      <c r="A1877" s="2">
        <v>12.505933300000001</v>
      </c>
      <c r="B1877" s="2">
        <v>-0.51420929999999998</v>
      </c>
      <c r="C1877" s="2">
        <v>-2.3664236000000001</v>
      </c>
      <c r="D1877" s="2">
        <v>-3.5285900000000002E-2</v>
      </c>
      <c r="E1877" s="2">
        <v>-4.5896000000000001E-3</v>
      </c>
      <c r="F1877" s="2">
        <v>-4.8279999999999998E-3</v>
      </c>
      <c r="G1877" s="2">
        <v>3.0755999999999999E-2</v>
      </c>
    </row>
    <row r="1878" spans="1:7" x14ac:dyDescent="0.2">
      <c r="A1878" s="2">
        <v>12.512600000000001</v>
      </c>
      <c r="B1878" s="2">
        <v>-0.5145073</v>
      </c>
      <c r="C1878" s="2">
        <v>-2.3669600000000002</v>
      </c>
      <c r="D1878" s="2">
        <v>-3.5107100000000002E-2</v>
      </c>
      <c r="E1878" s="2">
        <v>-4.5896000000000001E-3</v>
      </c>
      <c r="F1878" s="2">
        <v>-4.6492E-3</v>
      </c>
      <c r="G1878" s="2">
        <v>3.093481E-2</v>
      </c>
    </row>
    <row r="1879" spans="1:7" x14ac:dyDescent="0.2">
      <c r="A1879" s="2">
        <v>12.519266699999999</v>
      </c>
      <c r="B1879" s="2">
        <v>-0.51486489999999996</v>
      </c>
      <c r="C1879" s="2">
        <v>-2.3673772999999998</v>
      </c>
      <c r="D1879" s="2">
        <v>-3.5047500000000002E-2</v>
      </c>
      <c r="E1879" s="2">
        <v>-4.7683999999999999E-3</v>
      </c>
      <c r="F1879" s="2">
        <v>-4.5300000000000002E-3</v>
      </c>
      <c r="G1879" s="2">
        <v>3.1113620000000002E-2</v>
      </c>
    </row>
    <row r="1880" spans="1:7" x14ac:dyDescent="0.2">
      <c r="A1880" s="2">
        <v>12.5259333</v>
      </c>
      <c r="B1880" s="2">
        <v>-0.51522250000000003</v>
      </c>
      <c r="C1880" s="2">
        <v>-2.3676157</v>
      </c>
      <c r="D1880" s="2">
        <v>-3.5107100000000002E-2</v>
      </c>
      <c r="E1880" s="2">
        <v>-5.0664000000000004E-3</v>
      </c>
      <c r="F1880" s="2">
        <v>-4.3511000000000001E-3</v>
      </c>
      <c r="G1880" s="2">
        <v>3.1292439999999998E-2</v>
      </c>
    </row>
    <row r="1881" spans="1:7" x14ac:dyDescent="0.2">
      <c r="A1881" s="2">
        <v>12.5326</v>
      </c>
      <c r="B1881" s="2">
        <v>-0.51563979999999998</v>
      </c>
      <c r="C1881" s="2">
        <v>-2.3676753000000001</v>
      </c>
      <c r="D1881" s="2">
        <v>-3.5226300000000002E-2</v>
      </c>
      <c r="E1881" s="2">
        <v>-5.4835999999999999E-3</v>
      </c>
      <c r="F1881" s="2">
        <v>-4.2319000000000002E-3</v>
      </c>
      <c r="G1881" s="2">
        <v>3.1352039999999998E-2</v>
      </c>
    </row>
    <row r="1882" spans="1:7" x14ac:dyDescent="0.2">
      <c r="A1882" s="2">
        <v>12.539266700000001</v>
      </c>
      <c r="B1882" s="2">
        <v>-0.51599740000000005</v>
      </c>
      <c r="C1882" s="2">
        <v>-2.3675560999999998</v>
      </c>
      <c r="D1882" s="2">
        <v>-3.5524399999999998E-2</v>
      </c>
      <c r="E1882" s="2">
        <v>-5.9604999999999997E-3</v>
      </c>
      <c r="F1882" s="2">
        <v>-4.1127000000000004E-3</v>
      </c>
      <c r="G1882" s="2">
        <v>3.1292439999999998E-2</v>
      </c>
    </row>
    <row r="1883" spans="1:7" x14ac:dyDescent="0.2">
      <c r="A1883" s="2">
        <v>12.5459333</v>
      </c>
      <c r="B1883" s="2">
        <v>-0.51629539999999996</v>
      </c>
      <c r="C1883" s="2">
        <v>-2.3673772999999998</v>
      </c>
      <c r="D1883" s="2">
        <v>-3.5822399999999997E-2</v>
      </c>
      <c r="E1883" s="2">
        <v>-6.5564999999999998E-3</v>
      </c>
      <c r="F1883" s="2">
        <v>-3.9934999999999997E-3</v>
      </c>
      <c r="G1883" s="2">
        <v>3.1113620000000002E-2</v>
      </c>
    </row>
    <row r="1884" spans="1:7" x14ac:dyDescent="0.2">
      <c r="A1884" s="2">
        <v>12.5526</v>
      </c>
      <c r="B1884" s="2">
        <v>-0.51653389999999999</v>
      </c>
      <c r="C1884" s="2">
        <v>-2.3670792999999999</v>
      </c>
      <c r="D1884" s="2">
        <v>-3.6120399999999997E-2</v>
      </c>
      <c r="E1884" s="2">
        <v>-7.2122000000000002E-3</v>
      </c>
      <c r="F1884" s="2">
        <v>-3.9338999999999997E-3</v>
      </c>
      <c r="G1884" s="2">
        <v>3.0755999999999999E-2</v>
      </c>
    </row>
    <row r="1885" spans="1:7" x14ac:dyDescent="0.2">
      <c r="A1885" s="2">
        <v>12.5592667</v>
      </c>
      <c r="B1885" s="2">
        <v>-0.51665309999999998</v>
      </c>
      <c r="C1885" s="2">
        <v>-2.3668407999999999</v>
      </c>
      <c r="D1885" s="2">
        <v>-3.6418399999999997E-2</v>
      </c>
      <c r="E1885" s="2">
        <v>-7.8677999999999994E-3</v>
      </c>
      <c r="F1885" s="2">
        <v>-3.8146999999999999E-3</v>
      </c>
      <c r="G1885" s="2">
        <v>3.0279159999999999E-2</v>
      </c>
    </row>
    <row r="1886" spans="1:7" x14ac:dyDescent="0.2">
      <c r="A1886" s="2">
        <v>12.565933299999999</v>
      </c>
      <c r="B1886" s="2">
        <v>-0.51665309999999998</v>
      </c>
      <c r="C1886" s="2">
        <v>-2.3666619999999998</v>
      </c>
      <c r="D1886" s="2">
        <v>-3.6716499999999999E-2</v>
      </c>
      <c r="E1886" s="2">
        <v>-8.4638999999999999E-3</v>
      </c>
      <c r="F1886" s="2">
        <v>-3.7550999999999999E-3</v>
      </c>
      <c r="G1886" s="2">
        <v>2.9683109999999999E-2</v>
      </c>
    </row>
    <row r="1887" spans="1:7" x14ac:dyDescent="0.2">
      <c r="A1887" s="2">
        <v>12.5726</v>
      </c>
      <c r="B1887" s="2">
        <v>-0.51653389999999999</v>
      </c>
      <c r="C1887" s="2">
        <v>-2.3666024000000001</v>
      </c>
      <c r="D1887" s="2">
        <v>-3.6954899999999999E-2</v>
      </c>
      <c r="E1887" s="2">
        <v>-9.0598999999999992E-3</v>
      </c>
      <c r="F1887" s="2">
        <v>-3.6955E-3</v>
      </c>
      <c r="G1887" s="2">
        <v>2.9027460000000001E-2</v>
      </c>
    </row>
    <row r="1888" spans="1:7" x14ac:dyDescent="0.2">
      <c r="A1888" s="2">
        <v>12.5792667</v>
      </c>
      <c r="B1888" s="2">
        <v>-0.51635500000000001</v>
      </c>
      <c r="C1888" s="2">
        <v>-2.3667812000000001</v>
      </c>
      <c r="D1888" s="2">
        <v>-3.7074099999999999E-2</v>
      </c>
      <c r="E1888" s="2">
        <v>-9.5367000000000004E-3</v>
      </c>
      <c r="F1888" s="2">
        <v>-3.6955E-3</v>
      </c>
      <c r="G1888" s="2">
        <v>2.8371810000000001E-2</v>
      </c>
    </row>
    <row r="1889" spans="1:7" x14ac:dyDescent="0.2">
      <c r="A1889" s="2">
        <v>12.585933300000001</v>
      </c>
      <c r="B1889" s="2">
        <v>-0.51605699999999999</v>
      </c>
      <c r="C1889" s="2">
        <v>-2.3670792999999999</v>
      </c>
      <c r="D1889" s="2">
        <v>-3.7133699999999999E-2</v>
      </c>
      <c r="E1889" s="2">
        <v>-9.8943999999999994E-3</v>
      </c>
      <c r="F1889" s="2">
        <v>-3.8146999999999999E-3</v>
      </c>
      <c r="G1889" s="2">
        <v>2.777576E-2</v>
      </c>
    </row>
    <row r="1890" spans="1:7" x14ac:dyDescent="0.2">
      <c r="A1890" s="2">
        <v>12.592599999999999</v>
      </c>
      <c r="B1890" s="2">
        <v>-0.51569940000000003</v>
      </c>
      <c r="C1890" s="2">
        <v>-2.3675560999999998</v>
      </c>
      <c r="D1890" s="2">
        <v>-3.7133699999999999E-2</v>
      </c>
      <c r="E1890" s="2">
        <v>-1.0252000000000001E-2</v>
      </c>
      <c r="F1890" s="2">
        <v>-3.9934999999999997E-3</v>
      </c>
      <c r="G1890" s="2">
        <v>2.7298929999999999E-2</v>
      </c>
    </row>
    <row r="1891" spans="1:7" x14ac:dyDescent="0.2">
      <c r="A1891" s="2">
        <v>12.599266699999999</v>
      </c>
      <c r="B1891" s="2">
        <v>-0.51540140000000001</v>
      </c>
      <c r="C1891" s="2">
        <v>-2.3682116999999998</v>
      </c>
      <c r="D1891" s="2">
        <v>-3.7074099999999999E-2</v>
      </c>
      <c r="E1891" s="2">
        <v>-1.04308E-2</v>
      </c>
      <c r="F1891" s="2">
        <v>-4.2319000000000002E-3</v>
      </c>
      <c r="G1891" s="2">
        <v>2.6941300000000001E-2</v>
      </c>
    </row>
    <row r="1892" spans="1:7" x14ac:dyDescent="0.2">
      <c r="A1892" s="2">
        <v>12.6059333</v>
      </c>
      <c r="B1892" s="2">
        <v>-0.51516289999999998</v>
      </c>
      <c r="C1892" s="2">
        <v>-2.3688674000000001</v>
      </c>
      <c r="D1892" s="2">
        <v>-3.7133699999999999E-2</v>
      </c>
      <c r="E1892" s="2">
        <v>-1.06096E-2</v>
      </c>
      <c r="F1892" s="2">
        <v>-4.6492E-3</v>
      </c>
      <c r="G1892" s="2">
        <v>2.6643279999999998E-2</v>
      </c>
    </row>
    <row r="1893" spans="1:7" x14ac:dyDescent="0.2">
      <c r="A1893" s="2">
        <v>12.6126</v>
      </c>
      <c r="B1893" s="2">
        <v>-0.51510330000000004</v>
      </c>
      <c r="C1893" s="2">
        <v>-2.3695827</v>
      </c>
      <c r="D1893" s="2">
        <v>-3.7193299999999999E-2</v>
      </c>
      <c r="E1893" s="2">
        <v>-1.07288E-2</v>
      </c>
      <c r="F1893" s="2">
        <v>-5.1856000000000003E-3</v>
      </c>
      <c r="G1893" s="2">
        <v>2.6464459999999999E-2</v>
      </c>
    </row>
    <row r="1894" spans="1:7" x14ac:dyDescent="0.2">
      <c r="A1894" s="2">
        <v>12.619266700000001</v>
      </c>
      <c r="B1894" s="2">
        <v>-0.51522250000000003</v>
      </c>
      <c r="C1894" s="2">
        <v>-2.3701786999999999</v>
      </c>
      <c r="D1894" s="2">
        <v>-3.7372099999999998E-2</v>
      </c>
      <c r="E1894" s="2">
        <v>-1.07288E-2</v>
      </c>
      <c r="F1894" s="2">
        <v>-5.8412999999999998E-3</v>
      </c>
      <c r="G1894" s="2">
        <v>2.6345250000000001E-2</v>
      </c>
    </row>
    <row r="1895" spans="1:7" x14ac:dyDescent="0.2">
      <c r="A1895" s="2">
        <v>12.6259333</v>
      </c>
      <c r="B1895" s="2">
        <v>-0.5155206</v>
      </c>
      <c r="C1895" s="2">
        <v>-2.3707151</v>
      </c>
      <c r="D1895" s="2">
        <v>-3.7670099999999998E-2</v>
      </c>
      <c r="E1895" s="2">
        <v>-1.07884E-2</v>
      </c>
      <c r="F1895" s="2">
        <v>-6.4968999999999999E-3</v>
      </c>
      <c r="G1895" s="2">
        <v>2.6226039999999999E-2</v>
      </c>
    </row>
    <row r="1896" spans="1:7" x14ac:dyDescent="0.2">
      <c r="A1896" s="2">
        <v>12.6326</v>
      </c>
      <c r="B1896" s="2">
        <v>-0.51599740000000005</v>
      </c>
      <c r="C1896" s="2">
        <v>-2.3710727999999999</v>
      </c>
      <c r="D1896" s="2">
        <v>-3.80874E-2</v>
      </c>
      <c r="E1896" s="2">
        <v>-1.07884E-2</v>
      </c>
      <c r="F1896" s="2">
        <v>-7.1526000000000003E-3</v>
      </c>
      <c r="G1896" s="2">
        <v>2.5987630000000001E-2</v>
      </c>
    </row>
    <row r="1897" spans="1:7" x14ac:dyDescent="0.2">
      <c r="A1897" s="2">
        <v>12.6392667</v>
      </c>
      <c r="B1897" s="2">
        <v>-0.51665309999999998</v>
      </c>
      <c r="C1897" s="2">
        <v>-2.3712515999999999</v>
      </c>
      <c r="D1897" s="2">
        <v>-3.86238E-2</v>
      </c>
      <c r="E1897" s="2">
        <v>-1.0848E-2</v>
      </c>
      <c r="F1897" s="2">
        <v>-7.6889999999999997E-3</v>
      </c>
      <c r="G1897" s="2">
        <v>2.5749210000000002E-2</v>
      </c>
    </row>
    <row r="1898" spans="1:7" x14ac:dyDescent="0.2">
      <c r="A1898" s="2">
        <v>12.645933299999999</v>
      </c>
      <c r="B1898" s="2">
        <v>-0.51742790000000005</v>
      </c>
      <c r="C1898" s="2">
        <v>-2.3713112000000001</v>
      </c>
      <c r="D1898" s="2">
        <v>-3.9160300000000002E-2</v>
      </c>
      <c r="E1898" s="2">
        <v>-1.09076E-2</v>
      </c>
      <c r="F1898" s="2">
        <v>-8.1061999999999992E-3</v>
      </c>
      <c r="G1898" s="2">
        <v>2.539158E-2</v>
      </c>
    </row>
    <row r="1899" spans="1:7" x14ac:dyDescent="0.2">
      <c r="A1899" s="2">
        <v>12.6526</v>
      </c>
      <c r="B1899" s="2">
        <v>-0.51826240000000001</v>
      </c>
      <c r="C1899" s="2">
        <v>-2.3712515999999999</v>
      </c>
      <c r="D1899" s="2">
        <v>-3.9756300000000001E-2</v>
      </c>
      <c r="E1899" s="2">
        <v>-1.0967299999999999E-2</v>
      </c>
      <c r="F1899" s="2">
        <v>-8.4043E-3</v>
      </c>
      <c r="G1899" s="2">
        <v>2.4974349999999999E-2</v>
      </c>
    </row>
    <row r="1900" spans="1:7" x14ac:dyDescent="0.2">
      <c r="A1900" s="2">
        <v>12.6592667</v>
      </c>
      <c r="B1900" s="2">
        <v>-0.51903719999999998</v>
      </c>
      <c r="C1900" s="2">
        <v>-2.3711920000000002</v>
      </c>
      <c r="D1900" s="2">
        <v>-4.0233100000000001E-2</v>
      </c>
      <c r="E1900" s="2">
        <v>-1.1026899999999999E-2</v>
      </c>
      <c r="F1900" s="2">
        <v>-8.5234999999999998E-3</v>
      </c>
      <c r="G1900" s="2">
        <v>2.4616720000000002E-2</v>
      </c>
    </row>
    <row r="1901" spans="1:7" x14ac:dyDescent="0.2">
      <c r="A1901" s="2">
        <v>12.665933300000001</v>
      </c>
      <c r="B1901" s="2">
        <v>-0.51969290000000001</v>
      </c>
      <c r="C1901" s="2">
        <v>-2.3710727999999999</v>
      </c>
      <c r="D1901" s="2">
        <v>-4.0710000000000003E-2</v>
      </c>
      <c r="E1901" s="2">
        <v>-1.1146100000000001E-2</v>
      </c>
      <c r="F1901" s="2">
        <v>-8.4638999999999999E-3</v>
      </c>
      <c r="G1901" s="2">
        <v>2.4259090000000001E-2</v>
      </c>
    </row>
    <row r="1902" spans="1:7" x14ac:dyDescent="0.2">
      <c r="A1902" s="2">
        <v>12.672599999999999</v>
      </c>
      <c r="B1902" s="2">
        <v>-0.52022930000000001</v>
      </c>
      <c r="C1902" s="2">
        <v>-2.3709536</v>
      </c>
      <c r="D1902" s="2">
        <v>-4.1008000000000003E-2</v>
      </c>
      <c r="E1902" s="2">
        <v>-1.1265300000000001E-2</v>
      </c>
      <c r="F1902" s="2">
        <v>-8.2850000000000007E-3</v>
      </c>
      <c r="G1902" s="2">
        <v>2.4020670000000001E-2</v>
      </c>
    </row>
    <row r="1903" spans="1:7" x14ac:dyDescent="0.2">
      <c r="A1903" s="2">
        <v>12.679266699999999</v>
      </c>
      <c r="B1903" s="2">
        <v>-0.52064659999999996</v>
      </c>
      <c r="C1903" s="2">
        <v>-2.3708939999999998</v>
      </c>
      <c r="D1903" s="2">
        <v>-4.1186800000000003E-2</v>
      </c>
      <c r="E1903" s="2">
        <v>-1.14441E-2</v>
      </c>
      <c r="F1903" s="2">
        <v>-7.9869999999999993E-3</v>
      </c>
      <c r="G1903" s="2">
        <v>2.3901459999999999E-2</v>
      </c>
    </row>
    <row r="1904" spans="1:7" x14ac:dyDescent="0.2">
      <c r="A1904" s="2">
        <v>12.6859333</v>
      </c>
      <c r="B1904" s="2">
        <v>-0.52088500000000004</v>
      </c>
      <c r="C1904" s="2">
        <v>-2.3708344000000001</v>
      </c>
      <c r="D1904" s="2">
        <v>-4.1246400000000003E-2</v>
      </c>
      <c r="E1904" s="2">
        <v>-1.16229E-2</v>
      </c>
      <c r="F1904" s="2">
        <v>-7.6293999999999997E-3</v>
      </c>
      <c r="G1904" s="2">
        <v>2.3961070000000001E-2</v>
      </c>
    </row>
    <row r="1905" spans="1:7" x14ac:dyDescent="0.2">
      <c r="A1905" s="2">
        <v>12.692600000000001</v>
      </c>
      <c r="B1905" s="2">
        <v>-0.52100420000000003</v>
      </c>
      <c r="C1905" s="2">
        <v>-2.3707747000000001</v>
      </c>
      <c r="D1905" s="2">
        <v>-4.1246400000000003E-2</v>
      </c>
      <c r="E1905" s="2">
        <v>-1.18017E-2</v>
      </c>
      <c r="F1905" s="2">
        <v>-7.2122000000000002E-3</v>
      </c>
      <c r="G1905" s="2">
        <v>2.4080279999999999E-2</v>
      </c>
    </row>
    <row r="1906" spans="1:7" x14ac:dyDescent="0.2">
      <c r="A1906" s="2">
        <v>12.699266700000001</v>
      </c>
      <c r="B1906" s="2">
        <v>-0.52112340000000001</v>
      </c>
      <c r="C1906" s="2">
        <v>-2.3707747000000001</v>
      </c>
      <c r="D1906" s="2">
        <v>-4.1127200000000003E-2</v>
      </c>
      <c r="E1906" s="2">
        <v>-1.19805E-2</v>
      </c>
      <c r="F1906" s="2">
        <v>-6.8545000000000003E-3</v>
      </c>
      <c r="G1906" s="2">
        <v>2.4318699999999999E-2</v>
      </c>
    </row>
    <row r="1907" spans="1:7" x14ac:dyDescent="0.2">
      <c r="A1907" s="2">
        <v>12.7059333</v>
      </c>
      <c r="B1907" s="2">
        <v>-0.52118299999999995</v>
      </c>
      <c r="C1907" s="2">
        <v>-2.3707747000000001</v>
      </c>
      <c r="D1907" s="2">
        <v>-4.0948400000000003E-2</v>
      </c>
      <c r="E1907" s="2">
        <v>-1.2219000000000001E-2</v>
      </c>
      <c r="F1907" s="2">
        <v>-6.5564999999999998E-3</v>
      </c>
      <c r="G1907" s="2">
        <v>2.455711E-2</v>
      </c>
    </row>
    <row r="1908" spans="1:7" x14ac:dyDescent="0.2">
      <c r="A1908" s="2">
        <v>12.7126</v>
      </c>
      <c r="B1908" s="2">
        <v>-0.5212426</v>
      </c>
      <c r="C1908" s="2">
        <v>-2.3707747000000001</v>
      </c>
      <c r="D1908" s="2">
        <v>-4.0829200000000003E-2</v>
      </c>
      <c r="E1908" s="2">
        <v>-1.24574E-2</v>
      </c>
      <c r="F1908" s="2">
        <v>-6.3181000000000001E-3</v>
      </c>
      <c r="G1908" s="2">
        <v>2.479553E-2</v>
      </c>
    </row>
    <row r="1909" spans="1:7" x14ac:dyDescent="0.2">
      <c r="A1909" s="2">
        <v>12.7192667</v>
      </c>
      <c r="B1909" s="2">
        <v>-0.52136179999999999</v>
      </c>
      <c r="C1909" s="2">
        <v>-2.3707747000000001</v>
      </c>
      <c r="D1909" s="2">
        <v>-4.0650400000000003E-2</v>
      </c>
      <c r="E1909" s="2">
        <v>-1.27554E-2</v>
      </c>
      <c r="F1909" s="2">
        <v>-6.1989000000000002E-3</v>
      </c>
      <c r="G1909" s="2">
        <v>2.4974349999999999E-2</v>
      </c>
    </row>
    <row r="1910" spans="1:7" x14ac:dyDescent="0.2">
      <c r="A1910" s="2">
        <v>12.725933299999999</v>
      </c>
      <c r="B1910" s="2">
        <v>-0.52148099999999997</v>
      </c>
      <c r="C1910" s="2">
        <v>-2.3708344000000001</v>
      </c>
      <c r="D1910" s="2">
        <v>-4.0590800000000003E-2</v>
      </c>
      <c r="E1910" s="2">
        <v>-1.3113E-2</v>
      </c>
      <c r="F1910" s="2">
        <v>-6.2585000000000002E-3</v>
      </c>
      <c r="G1910" s="2">
        <v>2.4974349999999999E-2</v>
      </c>
    </row>
    <row r="1911" spans="1:7" x14ac:dyDescent="0.2">
      <c r="A1911" s="2">
        <v>12.7326</v>
      </c>
      <c r="B1911" s="2">
        <v>-0.52154060000000002</v>
      </c>
      <c r="C1911" s="2">
        <v>-2.3709536</v>
      </c>
      <c r="D1911" s="2">
        <v>-4.0590800000000003E-2</v>
      </c>
      <c r="E1911" s="2">
        <v>-1.3470599999999999E-2</v>
      </c>
      <c r="F1911" s="2">
        <v>-6.3777E-3</v>
      </c>
      <c r="G1911" s="2">
        <v>2.4855140000000001E-2</v>
      </c>
    </row>
    <row r="1912" spans="1:7" x14ac:dyDescent="0.2">
      <c r="A1912" s="2">
        <v>12.7392667</v>
      </c>
      <c r="B1912" s="2">
        <v>-0.52160019999999996</v>
      </c>
      <c r="C1912" s="2">
        <v>-2.3710727999999999</v>
      </c>
      <c r="D1912" s="2">
        <v>-4.0650400000000003E-2</v>
      </c>
      <c r="E1912" s="2">
        <v>-1.38879E-2</v>
      </c>
      <c r="F1912" s="2">
        <v>-6.6756999999999997E-3</v>
      </c>
      <c r="G1912" s="2">
        <v>2.4676320000000002E-2</v>
      </c>
    </row>
    <row r="1913" spans="1:7" x14ac:dyDescent="0.2">
      <c r="A1913" s="2">
        <v>12.745933300000001</v>
      </c>
      <c r="B1913" s="2">
        <v>-0.52148099999999997</v>
      </c>
      <c r="C1913" s="2">
        <v>-2.3712515999999999</v>
      </c>
      <c r="D1913" s="2">
        <v>-4.0769600000000003E-2</v>
      </c>
      <c r="E1913" s="2">
        <v>-1.4305099999999999E-2</v>
      </c>
      <c r="F1913" s="2">
        <v>-7.0930000000000003E-3</v>
      </c>
      <c r="G1913" s="2">
        <v>2.4318699999999999E-2</v>
      </c>
    </row>
    <row r="1914" spans="1:7" x14ac:dyDescent="0.2">
      <c r="A1914" s="2">
        <v>12.752599999999999</v>
      </c>
      <c r="B1914" s="2">
        <v>-0.5212426</v>
      </c>
      <c r="C1914" s="2">
        <v>-2.3715495999999998</v>
      </c>
      <c r="D1914" s="2">
        <v>-4.0948400000000003E-2</v>
      </c>
      <c r="E1914" s="2">
        <v>-1.4782E-2</v>
      </c>
      <c r="F1914" s="2">
        <v>-7.6293999999999997E-3</v>
      </c>
      <c r="G1914" s="2">
        <v>2.3901459999999999E-2</v>
      </c>
    </row>
    <row r="1915" spans="1:7" x14ac:dyDescent="0.2">
      <c r="A1915" s="2">
        <v>12.7592667</v>
      </c>
      <c r="B1915" s="2">
        <v>-0.52094459999999998</v>
      </c>
      <c r="C1915" s="2">
        <v>-2.371788</v>
      </c>
      <c r="D1915" s="2">
        <v>-4.1186800000000003E-2</v>
      </c>
      <c r="E1915" s="2">
        <v>-1.51992E-2</v>
      </c>
      <c r="F1915" s="2">
        <v>-8.2254000000000008E-3</v>
      </c>
      <c r="G1915" s="2">
        <v>2.3484229999999998E-2</v>
      </c>
    </row>
    <row r="1916" spans="1:7" x14ac:dyDescent="0.2">
      <c r="A1916" s="2">
        <v>12.7659333</v>
      </c>
      <c r="B1916" s="2">
        <v>-0.52046780000000004</v>
      </c>
      <c r="C1916" s="2">
        <v>-2.3720264000000002</v>
      </c>
      <c r="D1916" s="2">
        <v>-4.1484800000000002E-2</v>
      </c>
      <c r="E1916" s="2">
        <v>-1.5616400000000001E-2</v>
      </c>
      <c r="F1916" s="2">
        <v>-8.8214999999999995E-3</v>
      </c>
      <c r="G1916" s="2">
        <v>2.3126600000000001E-2</v>
      </c>
    </row>
    <row r="1917" spans="1:7" x14ac:dyDescent="0.2">
      <c r="A1917" s="2">
        <v>12.772600000000001</v>
      </c>
      <c r="B1917" s="2">
        <v>-0.51999090000000003</v>
      </c>
      <c r="C1917" s="2">
        <v>-2.3722648999999998</v>
      </c>
      <c r="D1917" s="2">
        <v>-4.1782899999999998E-2</v>
      </c>
      <c r="E1917" s="2">
        <v>-1.5973999999999999E-2</v>
      </c>
      <c r="F1917" s="2">
        <v>-9.3579000000000006E-3</v>
      </c>
      <c r="G1917" s="2">
        <v>2.2828580000000001E-2</v>
      </c>
    </row>
    <row r="1918" spans="1:7" x14ac:dyDescent="0.2">
      <c r="A1918" s="2">
        <v>12.779266700000001</v>
      </c>
      <c r="B1918" s="2">
        <v>-0.51957370000000003</v>
      </c>
      <c r="C1918" s="2">
        <v>-2.3725033</v>
      </c>
      <c r="D1918" s="2">
        <v>-4.2080899999999997E-2</v>
      </c>
      <c r="E1918" s="2">
        <v>-1.6272100000000001E-2</v>
      </c>
      <c r="F1918" s="2">
        <v>-9.8943999999999994E-3</v>
      </c>
      <c r="G1918" s="2">
        <v>2.264977E-2</v>
      </c>
    </row>
    <row r="1919" spans="1:7" x14ac:dyDescent="0.2">
      <c r="A1919" s="2">
        <v>12.7859333</v>
      </c>
      <c r="B1919" s="2">
        <v>-0.51921609999999996</v>
      </c>
      <c r="C1919" s="2">
        <v>-2.3727417000000002</v>
      </c>
      <c r="D1919" s="2">
        <v>-4.2438499999999997E-2</v>
      </c>
      <c r="E1919" s="2">
        <v>-1.6510500000000001E-2</v>
      </c>
      <c r="F1919" s="2">
        <v>-1.0371200000000001E-2</v>
      </c>
      <c r="G1919" s="2">
        <v>2.2590160000000001E-2</v>
      </c>
    </row>
    <row r="1920" spans="1:7" x14ac:dyDescent="0.2">
      <c r="A1920" s="2">
        <v>12.7926</v>
      </c>
      <c r="B1920" s="2">
        <v>-0.51903719999999998</v>
      </c>
      <c r="C1920" s="2">
        <v>-2.3729205000000002</v>
      </c>
      <c r="D1920" s="2">
        <v>-4.2736499999999997E-2</v>
      </c>
      <c r="E1920" s="2">
        <v>-1.6629700000000001E-2</v>
      </c>
      <c r="F1920" s="2">
        <v>-1.07288E-2</v>
      </c>
      <c r="G1920" s="2">
        <v>2.264977E-2</v>
      </c>
    </row>
    <row r="1921" spans="1:7" x14ac:dyDescent="0.2">
      <c r="A1921" s="2">
        <v>12.7992667</v>
      </c>
      <c r="B1921" s="2">
        <v>-0.51903719999999998</v>
      </c>
      <c r="C1921" s="2">
        <v>-2.3731589</v>
      </c>
      <c r="D1921" s="2">
        <v>-4.2974900000000003E-2</v>
      </c>
      <c r="E1921" s="2">
        <v>-1.6689300000000001E-2</v>
      </c>
      <c r="F1921" s="2">
        <v>-1.0967299999999999E-2</v>
      </c>
      <c r="G1921" s="2">
        <v>2.2768969999999999E-2</v>
      </c>
    </row>
    <row r="1922" spans="1:7" x14ac:dyDescent="0.2">
      <c r="A1922" s="2">
        <v>12.8059333</v>
      </c>
      <c r="B1922" s="2">
        <v>-0.51927570000000001</v>
      </c>
      <c r="C1922" s="2">
        <v>-2.3733377</v>
      </c>
      <c r="D1922" s="2">
        <v>-4.3213399999999999E-2</v>
      </c>
      <c r="E1922" s="2">
        <v>-1.6689300000000001E-2</v>
      </c>
      <c r="F1922" s="2">
        <v>-1.1146100000000001E-2</v>
      </c>
      <c r="G1922" s="2">
        <v>2.2947789999999999E-2</v>
      </c>
    </row>
    <row r="1923" spans="1:7" x14ac:dyDescent="0.2">
      <c r="A1923" s="2">
        <v>12.8126</v>
      </c>
      <c r="B1923" s="2">
        <v>-0.51975249999999995</v>
      </c>
      <c r="C1923" s="2">
        <v>-2.3735762</v>
      </c>
      <c r="D1923" s="2">
        <v>-4.3332599999999999E-2</v>
      </c>
      <c r="E1923" s="2">
        <v>-1.6570100000000001E-2</v>
      </c>
      <c r="F1923" s="2">
        <v>-1.1205700000000001E-2</v>
      </c>
      <c r="G1923" s="2">
        <v>2.3186209999999999E-2</v>
      </c>
    </row>
    <row r="1924" spans="1:7" x14ac:dyDescent="0.2">
      <c r="A1924" s="2">
        <v>12.8192667</v>
      </c>
      <c r="B1924" s="2">
        <v>-0.52034849999999999</v>
      </c>
      <c r="C1924" s="2">
        <v>-2.3737550000000001</v>
      </c>
      <c r="D1924" s="2">
        <v>-4.3451799999999999E-2</v>
      </c>
      <c r="E1924" s="2">
        <v>-1.6391300000000001E-2</v>
      </c>
      <c r="F1924" s="2">
        <v>-1.1205700000000001E-2</v>
      </c>
      <c r="G1924" s="2">
        <v>2.3484229999999998E-2</v>
      </c>
    </row>
    <row r="1925" spans="1:7" x14ac:dyDescent="0.2">
      <c r="A1925" s="2">
        <v>12.825933300000001</v>
      </c>
      <c r="B1925" s="2">
        <v>-0.52100420000000003</v>
      </c>
      <c r="C1925" s="2">
        <v>-2.3739338000000001</v>
      </c>
      <c r="D1925" s="2">
        <v>-4.3570999999999999E-2</v>
      </c>
      <c r="E1925" s="2">
        <v>-1.6152900000000001E-2</v>
      </c>
      <c r="F1925" s="2">
        <v>-1.1146100000000001E-2</v>
      </c>
      <c r="G1925" s="2">
        <v>2.3782250000000001E-2</v>
      </c>
    </row>
    <row r="1926" spans="1:7" x14ac:dyDescent="0.2">
      <c r="A1926" s="2">
        <v>12.832599999999999</v>
      </c>
      <c r="B1926" s="2">
        <v>-0.52165989999999995</v>
      </c>
      <c r="C1926" s="2">
        <v>-2.3741126000000001</v>
      </c>
      <c r="D1926" s="2">
        <v>-4.3630599999999999E-2</v>
      </c>
      <c r="E1926" s="2">
        <v>-1.5973999999999999E-2</v>
      </c>
      <c r="F1926" s="2">
        <v>-1.1146100000000001E-2</v>
      </c>
      <c r="G1926" s="2">
        <v>2.4139879999999999E-2</v>
      </c>
    </row>
    <row r="1927" spans="1:7" x14ac:dyDescent="0.2">
      <c r="A1927" s="2">
        <v>12.8392667</v>
      </c>
      <c r="B1927" s="2">
        <v>-0.52231550000000004</v>
      </c>
      <c r="C1927" s="2">
        <v>-2.3742318</v>
      </c>
      <c r="D1927" s="2">
        <v>-4.3630599999999999E-2</v>
      </c>
      <c r="E1927" s="2">
        <v>-1.5795199999999999E-2</v>
      </c>
      <c r="F1927" s="2">
        <v>-1.1086499999999999E-2</v>
      </c>
      <c r="G1927" s="2">
        <v>2.4437899999999999E-2</v>
      </c>
    </row>
    <row r="1928" spans="1:7" x14ac:dyDescent="0.2">
      <c r="A1928" s="2">
        <v>12.8459333</v>
      </c>
      <c r="B1928" s="2">
        <v>-0.52291149999999997</v>
      </c>
      <c r="C1928" s="2">
        <v>-2.3743509999999999</v>
      </c>
      <c r="D1928" s="2">
        <v>-4.3690199999999998E-2</v>
      </c>
      <c r="E1928" s="2">
        <v>-1.5675999999999999E-2</v>
      </c>
      <c r="F1928" s="2">
        <v>-1.1026899999999999E-2</v>
      </c>
      <c r="G1928" s="2">
        <v>2.473593E-2</v>
      </c>
    </row>
    <row r="1929" spans="1:7" x14ac:dyDescent="0.2">
      <c r="A1929" s="2">
        <v>12.852600000000001</v>
      </c>
      <c r="B1929" s="2">
        <v>-0.52332880000000004</v>
      </c>
      <c r="C1929" s="2">
        <v>-2.3744106</v>
      </c>
      <c r="D1929" s="2">
        <v>-4.3749799999999998E-2</v>
      </c>
      <c r="E1929" s="2">
        <v>-1.5616400000000001E-2</v>
      </c>
      <c r="F1929" s="2">
        <v>-1.0967299999999999E-2</v>
      </c>
      <c r="G1929" s="2">
        <v>2.5033949999999999E-2</v>
      </c>
    </row>
    <row r="1930" spans="1:7" x14ac:dyDescent="0.2">
      <c r="A1930" s="2">
        <v>12.859266699999999</v>
      </c>
      <c r="B1930" s="2">
        <v>-0.5236864</v>
      </c>
      <c r="C1930" s="2">
        <v>-2.3745297999999999</v>
      </c>
      <c r="D1930" s="2">
        <v>-4.3809399999999998E-2</v>
      </c>
      <c r="E1930" s="2">
        <v>-1.5616400000000001E-2</v>
      </c>
      <c r="F1930" s="2">
        <v>-1.09076E-2</v>
      </c>
      <c r="G1930" s="2">
        <v>2.5331969999999999E-2</v>
      </c>
    </row>
    <row r="1931" spans="1:7" x14ac:dyDescent="0.2">
      <c r="A1931" s="2">
        <v>12.8659333</v>
      </c>
      <c r="B1931" s="2">
        <v>-0.52386520000000003</v>
      </c>
      <c r="C1931" s="2">
        <v>-2.3745894000000001</v>
      </c>
      <c r="D1931" s="2">
        <v>-4.3809399999999998E-2</v>
      </c>
      <c r="E1931" s="2">
        <v>-1.5675999999999999E-2</v>
      </c>
      <c r="F1931" s="2">
        <v>-1.0848E-2</v>
      </c>
      <c r="G1931" s="2">
        <v>2.5570389999999998E-2</v>
      </c>
    </row>
    <row r="1932" spans="1:7" x14ac:dyDescent="0.2">
      <c r="A1932" s="2">
        <v>12.8726</v>
      </c>
      <c r="B1932" s="2">
        <v>-0.52386520000000003</v>
      </c>
      <c r="C1932" s="2">
        <v>-2.3747086999999998</v>
      </c>
      <c r="D1932" s="2">
        <v>-4.3868999999999998E-2</v>
      </c>
      <c r="E1932" s="2">
        <v>-1.5854799999999999E-2</v>
      </c>
      <c r="F1932" s="2">
        <v>-1.06692E-2</v>
      </c>
      <c r="G1932" s="2">
        <v>2.5749210000000002E-2</v>
      </c>
    </row>
    <row r="1933" spans="1:7" x14ac:dyDescent="0.2">
      <c r="A1933" s="2">
        <v>12.879266700000001</v>
      </c>
      <c r="B1933" s="2">
        <v>-0.52380559999999998</v>
      </c>
      <c r="C1933" s="2">
        <v>-2.3748874999999998</v>
      </c>
      <c r="D1933" s="2">
        <v>-4.3868999999999998E-2</v>
      </c>
      <c r="E1933" s="2">
        <v>-1.6033599999999999E-2</v>
      </c>
      <c r="F1933" s="2">
        <v>-1.04308E-2</v>
      </c>
      <c r="G1933" s="2">
        <v>2.586842E-2</v>
      </c>
    </row>
    <row r="1934" spans="1:7" x14ac:dyDescent="0.2">
      <c r="A1934" s="2">
        <v>12.8859333</v>
      </c>
      <c r="B1934" s="2">
        <v>-0.52362679999999995</v>
      </c>
      <c r="C1934" s="2">
        <v>-2.3750662999999999</v>
      </c>
      <c r="D1934" s="2">
        <v>-4.3809399999999998E-2</v>
      </c>
      <c r="E1934" s="2">
        <v>-1.6272100000000001E-2</v>
      </c>
      <c r="F1934" s="2">
        <v>-1.0073199999999999E-2</v>
      </c>
      <c r="G1934" s="2">
        <v>2.592802E-2</v>
      </c>
    </row>
    <row r="1935" spans="1:7" x14ac:dyDescent="0.2">
      <c r="A1935" s="2">
        <v>12.8926</v>
      </c>
      <c r="B1935" s="2">
        <v>-0.52344800000000002</v>
      </c>
      <c r="C1935" s="2">
        <v>-2.3752450999999999</v>
      </c>
      <c r="D1935" s="2">
        <v>-4.3690199999999998E-2</v>
      </c>
      <c r="E1935" s="2">
        <v>-1.6570100000000001E-2</v>
      </c>
      <c r="F1935" s="2">
        <v>-9.6559999999999997E-3</v>
      </c>
      <c r="G1935" s="2">
        <v>2.586842E-2</v>
      </c>
    </row>
    <row r="1936" spans="1:7" x14ac:dyDescent="0.2">
      <c r="A1936" s="2">
        <v>12.8992667</v>
      </c>
      <c r="B1936" s="2">
        <v>-0.52326919999999999</v>
      </c>
      <c r="C1936" s="2">
        <v>-2.3754835000000001</v>
      </c>
      <c r="D1936" s="2">
        <v>-4.3511399999999999E-2</v>
      </c>
      <c r="E1936" s="2">
        <v>-1.68681E-2</v>
      </c>
      <c r="F1936" s="2">
        <v>-9.1791000000000008E-3</v>
      </c>
      <c r="G1936" s="2">
        <v>2.56896E-2</v>
      </c>
    </row>
    <row r="1937" spans="1:7" x14ac:dyDescent="0.2">
      <c r="A1937" s="2">
        <v>12.905933299999999</v>
      </c>
      <c r="B1937" s="2">
        <v>-0.52315</v>
      </c>
      <c r="C1937" s="2">
        <v>-2.3756623000000001</v>
      </c>
      <c r="D1937" s="2">
        <v>-4.3332599999999999E-2</v>
      </c>
      <c r="E1937" s="2">
        <v>-1.71661E-2</v>
      </c>
      <c r="F1937" s="2">
        <v>-8.6426999999999997E-3</v>
      </c>
      <c r="G1937" s="2">
        <v>2.545118E-2</v>
      </c>
    </row>
    <row r="1938" spans="1:7" x14ac:dyDescent="0.2">
      <c r="A1938" s="2">
        <v>12.912599999999999</v>
      </c>
      <c r="B1938" s="2">
        <v>-0.52303080000000002</v>
      </c>
      <c r="C1938" s="2">
        <v>-2.3757815</v>
      </c>
      <c r="D1938" s="2">
        <v>-4.3094199999999999E-2</v>
      </c>
      <c r="E1938" s="2">
        <v>-1.7464199999999999E-2</v>
      </c>
      <c r="F1938" s="2">
        <v>-8.1658000000000008E-3</v>
      </c>
      <c r="G1938" s="2">
        <v>2.5153160000000001E-2</v>
      </c>
    </row>
    <row r="1939" spans="1:7" x14ac:dyDescent="0.2">
      <c r="A1939" s="2">
        <v>12.9192667</v>
      </c>
      <c r="B1939" s="2">
        <v>-0.52309039999999996</v>
      </c>
      <c r="C1939" s="2">
        <v>-2.3758411000000002</v>
      </c>
      <c r="D1939" s="2">
        <v>-4.2855699999999997E-2</v>
      </c>
      <c r="E1939" s="2">
        <v>-1.7821799999999999E-2</v>
      </c>
      <c r="F1939" s="2">
        <v>-7.7485999999999996E-3</v>
      </c>
      <c r="G1939" s="2">
        <v>2.479553E-2</v>
      </c>
    </row>
    <row r="1940" spans="1:7" x14ac:dyDescent="0.2">
      <c r="A1940" s="2">
        <v>12.925933300000001</v>
      </c>
      <c r="B1940" s="2">
        <v>-0.52326919999999999</v>
      </c>
      <c r="C1940" s="2">
        <v>-2.3758411000000002</v>
      </c>
      <c r="D1940" s="2">
        <v>-4.2617299999999997E-2</v>
      </c>
      <c r="E1940" s="2">
        <v>-1.8179399999999998E-2</v>
      </c>
      <c r="F1940" s="2">
        <v>-7.5101999999999999E-3</v>
      </c>
      <c r="G1940" s="2">
        <v>2.4378299999999999E-2</v>
      </c>
    </row>
    <row r="1941" spans="1:7" x14ac:dyDescent="0.2">
      <c r="A1941" s="2">
        <v>12.932600000000001</v>
      </c>
      <c r="B1941" s="2">
        <v>-0.52356720000000001</v>
      </c>
      <c r="C1941" s="2">
        <v>-2.3757815</v>
      </c>
      <c r="D1941" s="2">
        <v>-4.2319299999999997E-2</v>
      </c>
      <c r="E1941" s="2">
        <v>-1.8537000000000001E-2</v>
      </c>
      <c r="F1941" s="2">
        <v>-7.391E-3</v>
      </c>
      <c r="G1941" s="2">
        <v>2.3961070000000001E-2</v>
      </c>
    </row>
    <row r="1942" spans="1:7" x14ac:dyDescent="0.2">
      <c r="A1942" s="2">
        <v>12.939266699999999</v>
      </c>
      <c r="B1942" s="2">
        <v>-0.5241036</v>
      </c>
      <c r="C1942" s="2">
        <v>-2.3756623000000001</v>
      </c>
      <c r="D1942" s="2">
        <v>-4.1961699999999998E-2</v>
      </c>
      <c r="E1942" s="2">
        <v>-1.89543E-2</v>
      </c>
      <c r="F1942" s="2">
        <v>-7.4505999999999999E-3</v>
      </c>
      <c r="G1942" s="2">
        <v>2.3543830000000002E-2</v>
      </c>
    </row>
    <row r="1943" spans="1:7" x14ac:dyDescent="0.2">
      <c r="A1943" s="2">
        <v>12.9459333</v>
      </c>
      <c r="B1943" s="2">
        <v>-0.52469969999999999</v>
      </c>
      <c r="C1943" s="2">
        <v>-2.3755430999999998</v>
      </c>
      <c r="D1943" s="2">
        <v>-4.1425200000000002E-2</v>
      </c>
      <c r="E1943" s="2">
        <v>-1.92523E-2</v>
      </c>
      <c r="F1943" s="2">
        <v>-7.6889999999999997E-3</v>
      </c>
      <c r="G1943" s="2">
        <v>2.3186209999999999E-2</v>
      </c>
    </row>
    <row r="1944" spans="1:7" x14ac:dyDescent="0.2">
      <c r="A1944" s="2">
        <v>12.9526</v>
      </c>
      <c r="B1944" s="2">
        <v>-0.52541490000000002</v>
      </c>
      <c r="C1944" s="2">
        <v>-2.3754238999999999</v>
      </c>
      <c r="D1944" s="2">
        <v>-4.0769600000000003E-2</v>
      </c>
      <c r="E1944" s="2">
        <v>-1.95503E-2</v>
      </c>
      <c r="F1944" s="2">
        <v>-8.1061999999999992E-3</v>
      </c>
      <c r="G1944" s="2">
        <v>2.2947789999999999E-2</v>
      </c>
    </row>
    <row r="1945" spans="1:7" x14ac:dyDescent="0.2">
      <c r="A1945" s="2">
        <v>12.959266700000001</v>
      </c>
      <c r="B1945" s="2">
        <v>-0.52613019999999999</v>
      </c>
      <c r="C1945" s="2">
        <v>-2.3753643000000002</v>
      </c>
      <c r="D1945" s="2">
        <v>-3.9935100000000001E-2</v>
      </c>
      <c r="E1945" s="2">
        <v>-1.9848299999999999E-2</v>
      </c>
      <c r="F1945" s="2">
        <v>-8.5234999999999998E-3</v>
      </c>
      <c r="G1945" s="2">
        <v>2.270937E-2</v>
      </c>
    </row>
    <row r="1946" spans="1:7" x14ac:dyDescent="0.2">
      <c r="A1946" s="2">
        <v>12.9659333</v>
      </c>
      <c r="B1946" s="2">
        <v>-0.52678590000000003</v>
      </c>
      <c r="C1946" s="2">
        <v>-2.3753047</v>
      </c>
      <c r="D1946" s="2">
        <v>-3.8981399999999999E-2</v>
      </c>
      <c r="E1946" s="2">
        <v>-2.0027199999999998E-2</v>
      </c>
      <c r="F1946" s="2">
        <v>-9.0598999999999992E-3</v>
      </c>
      <c r="G1946" s="2">
        <v>2.2530560000000002E-2</v>
      </c>
    </row>
    <row r="1947" spans="1:7" x14ac:dyDescent="0.2">
      <c r="A1947" s="2">
        <v>12.9726</v>
      </c>
      <c r="B1947" s="2">
        <v>-0.52738189999999996</v>
      </c>
      <c r="C1947" s="2">
        <v>-2.3753047</v>
      </c>
      <c r="D1947" s="2">
        <v>-3.7968200000000001E-2</v>
      </c>
      <c r="E1947" s="2">
        <v>-2.0146399999999998E-2</v>
      </c>
      <c r="F1947" s="2">
        <v>-9.5963000000000003E-3</v>
      </c>
      <c r="G1947" s="2">
        <v>2.247095E-2</v>
      </c>
    </row>
    <row r="1948" spans="1:7" x14ac:dyDescent="0.2">
      <c r="A1948" s="2">
        <v>12.9792667</v>
      </c>
      <c r="B1948" s="2">
        <v>-0.52779909999999997</v>
      </c>
      <c r="C1948" s="2">
        <v>-2.3753643000000002</v>
      </c>
      <c r="D1948" s="2">
        <v>-3.6954899999999999E-2</v>
      </c>
      <c r="E1948" s="2">
        <v>-2.0146399999999998E-2</v>
      </c>
      <c r="F1948" s="2">
        <v>-1.0013599999999999E-2</v>
      </c>
      <c r="G1948" s="2">
        <v>2.2530560000000002E-2</v>
      </c>
    </row>
    <row r="1949" spans="1:7" x14ac:dyDescent="0.2">
      <c r="A1949" s="2">
        <v>12.985933299999999</v>
      </c>
      <c r="B1949" s="2">
        <v>-0.5279779</v>
      </c>
      <c r="C1949" s="2">
        <v>-2.3754835000000001</v>
      </c>
      <c r="D1949" s="2">
        <v>-3.6001199999999997E-2</v>
      </c>
      <c r="E1949" s="2">
        <v>-2.0086799999999998E-2</v>
      </c>
      <c r="F1949" s="2">
        <v>-1.04308E-2</v>
      </c>
      <c r="G1949" s="2">
        <v>2.2888180000000001E-2</v>
      </c>
    </row>
    <row r="1950" spans="1:7" x14ac:dyDescent="0.2">
      <c r="A1950" s="2">
        <v>12.992599999999999</v>
      </c>
      <c r="B1950" s="2">
        <v>-0.5279779</v>
      </c>
      <c r="C1950" s="2">
        <v>-2.3755430999999998</v>
      </c>
      <c r="D1950" s="2">
        <v>-3.5285900000000002E-2</v>
      </c>
      <c r="E1950" s="2">
        <v>-1.9967599999999999E-2</v>
      </c>
      <c r="F1950" s="2">
        <v>-1.07288E-2</v>
      </c>
      <c r="G1950" s="2">
        <v>2.3722650000000001E-2</v>
      </c>
    </row>
    <row r="1951" spans="1:7" x14ac:dyDescent="0.2">
      <c r="A1951" s="2">
        <v>12.9992667</v>
      </c>
      <c r="B1951" s="2">
        <v>-0.52773950000000003</v>
      </c>
      <c r="C1951" s="2">
        <v>-2.3756623000000001</v>
      </c>
      <c r="D1951" s="2">
        <v>-3.4809100000000003E-2</v>
      </c>
      <c r="E1951" s="2">
        <v>-1.9848299999999999E-2</v>
      </c>
      <c r="F1951" s="2">
        <v>-1.09076E-2</v>
      </c>
      <c r="G1951" s="2">
        <v>2.5331969999999999E-2</v>
      </c>
    </row>
    <row r="1952" spans="1:7" x14ac:dyDescent="0.2">
      <c r="A1952" s="2">
        <v>13.005933300000001</v>
      </c>
      <c r="B1952" s="2">
        <v>-0.52732230000000002</v>
      </c>
      <c r="C1952" s="2">
        <v>-2.3757815</v>
      </c>
      <c r="D1952" s="2">
        <v>-3.4749500000000003E-2</v>
      </c>
      <c r="E1952" s="2">
        <v>-1.9669499999999999E-2</v>
      </c>
      <c r="F1952" s="2">
        <v>-1.1026899999999999E-2</v>
      </c>
      <c r="G1952" s="2">
        <v>2.7894970000000002E-2</v>
      </c>
    </row>
    <row r="1953" spans="1:7" x14ac:dyDescent="0.2">
      <c r="A1953" s="2">
        <v>13.012600000000001</v>
      </c>
      <c r="B1953" s="2">
        <v>-0.52684549999999997</v>
      </c>
      <c r="C1953" s="2">
        <v>-2.3758411000000002</v>
      </c>
      <c r="D1953" s="2">
        <v>-3.5047500000000002E-2</v>
      </c>
      <c r="E1953" s="2">
        <v>-1.94907E-2</v>
      </c>
      <c r="F1953" s="2">
        <v>-1.1086499999999999E-2</v>
      </c>
      <c r="G1953" s="2">
        <v>3.1590460000000001E-2</v>
      </c>
    </row>
    <row r="1954" spans="1:7" x14ac:dyDescent="0.2">
      <c r="A1954" s="2">
        <v>13.019266699999999</v>
      </c>
      <c r="B1954" s="2">
        <v>-0.52636859999999996</v>
      </c>
      <c r="C1954" s="2">
        <v>-2.3759603999999999</v>
      </c>
      <c r="D1954" s="2">
        <v>-3.5762799999999997E-2</v>
      </c>
      <c r="E1954" s="2">
        <v>-1.93715E-2</v>
      </c>
      <c r="F1954" s="2">
        <v>-1.1086499999999999E-2</v>
      </c>
      <c r="G1954" s="2">
        <v>3.6418440000000003E-2</v>
      </c>
    </row>
    <row r="1955" spans="1:7" x14ac:dyDescent="0.2">
      <c r="A1955" s="2">
        <v>13.0259333</v>
      </c>
      <c r="B1955" s="2">
        <v>-0.52601100000000001</v>
      </c>
      <c r="C1955" s="2">
        <v>-2.3760796000000002</v>
      </c>
      <c r="D1955" s="2">
        <v>-3.6716499999999999E-2</v>
      </c>
      <c r="E1955" s="2">
        <v>-1.92523E-2</v>
      </c>
      <c r="F1955" s="2">
        <v>-1.1026899999999999E-2</v>
      </c>
      <c r="G1955" s="2">
        <v>4.2200090000000003E-2</v>
      </c>
    </row>
    <row r="1956" spans="1:7" x14ac:dyDescent="0.2">
      <c r="A1956" s="2">
        <v>13.0326</v>
      </c>
      <c r="B1956" s="2">
        <v>-0.52571299999999999</v>
      </c>
      <c r="C1956" s="2">
        <v>-2.3761988000000001</v>
      </c>
      <c r="D1956" s="2">
        <v>-3.7908600000000001E-2</v>
      </c>
      <c r="E1956" s="2">
        <v>-1.92523E-2</v>
      </c>
      <c r="F1956" s="2">
        <v>-1.1026899999999999E-2</v>
      </c>
      <c r="G1956" s="2">
        <v>4.8696990000000002E-2</v>
      </c>
    </row>
    <row r="1957" spans="1:7" x14ac:dyDescent="0.2">
      <c r="A1957" s="2">
        <v>13.039266700000001</v>
      </c>
      <c r="B1957" s="2">
        <v>-0.52565340000000005</v>
      </c>
      <c r="C1957" s="2">
        <v>-2.3764371999999998</v>
      </c>
      <c r="D1957" s="2">
        <v>-3.9219900000000002E-2</v>
      </c>
      <c r="E1957" s="2">
        <v>-1.93119E-2</v>
      </c>
      <c r="F1957" s="2">
        <v>-1.0967299999999999E-2</v>
      </c>
      <c r="G1957" s="2">
        <v>5.549192E-2</v>
      </c>
    </row>
    <row r="1958" spans="1:7" x14ac:dyDescent="0.2">
      <c r="A1958" s="2">
        <v>13.0459333</v>
      </c>
      <c r="B1958" s="2">
        <v>-0.52589180000000002</v>
      </c>
      <c r="C1958" s="2">
        <v>-2.3767352000000002</v>
      </c>
      <c r="D1958" s="2">
        <v>-4.0531200000000003E-2</v>
      </c>
      <c r="E1958" s="2">
        <v>-1.94311E-2</v>
      </c>
      <c r="F1958" s="2">
        <v>-1.0967299999999999E-2</v>
      </c>
      <c r="G1958" s="2">
        <v>6.1988830000000002E-2</v>
      </c>
    </row>
    <row r="1959" spans="1:7" x14ac:dyDescent="0.2">
      <c r="A1959" s="2">
        <v>13.0526</v>
      </c>
      <c r="B1959" s="2">
        <v>-0.52630900000000003</v>
      </c>
      <c r="C1959" s="2">
        <v>-2.3771523999999999</v>
      </c>
      <c r="D1959" s="2">
        <v>-4.1842499999999998E-2</v>
      </c>
      <c r="E1959" s="2">
        <v>-1.9669499999999999E-2</v>
      </c>
      <c r="F1959" s="2">
        <v>-1.0967299999999999E-2</v>
      </c>
      <c r="G1959" s="2">
        <v>6.7412849999999996E-2</v>
      </c>
    </row>
    <row r="1960" spans="1:7" x14ac:dyDescent="0.2">
      <c r="A1960" s="2">
        <v>13.0592667</v>
      </c>
      <c r="B1960" s="2">
        <v>-0.52696469999999995</v>
      </c>
      <c r="C1960" s="2">
        <v>-2.3777485</v>
      </c>
      <c r="D1960" s="2">
        <v>-4.2974900000000003E-2</v>
      </c>
      <c r="E1960" s="2">
        <v>-1.9907999999999999E-2</v>
      </c>
      <c r="F1960" s="2">
        <v>-1.0967299999999999E-2</v>
      </c>
      <c r="G1960" s="2">
        <v>7.1287160000000002E-2</v>
      </c>
    </row>
    <row r="1961" spans="1:7" x14ac:dyDescent="0.2">
      <c r="A1961" s="2">
        <v>13.065933299999999</v>
      </c>
      <c r="B1961" s="2">
        <v>-0.52773950000000003</v>
      </c>
      <c r="C1961" s="2">
        <v>-2.3784637000000002</v>
      </c>
      <c r="D1961" s="2">
        <v>-4.3868999999999998E-2</v>
      </c>
      <c r="E1961" s="2">
        <v>-2.0146399999999998E-2</v>
      </c>
      <c r="F1961" s="2">
        <v>-1.1086499999999999E-2</v>
      </c>
      <c r="G1961" s="2">
        <v>7.3075290000000001E-2</v>
      </c>
    </row>
    <row r="1962" spans="1:7" x14ac:dyDescent="0.2">
      <c r="A1962" s="2">
        <v>13.0726</v>
      </c>
      <c r="B1962" s="2">
        <v>-0.52851440000000005</v>
      </c>
      <c r="C1962" s="2">
        <v>-2.3792385999999999</v>
      </c>
      <c r="D1962" s="2">
        <v>-4.45247E-2</v>
      </c>
      <c r="E1962" s="2">
        <v>-2.0444400000000001E-2</v>
      </c>
      <c r="F1962" s="2">
        <v>-1.1265300000000001E-2</v>
      </c>
      <c r="G1962" s="2">
        <v>7.2598460000000004E-2</v>
      </c>
    </row>
    <row r="1963" spans="1:7" x14ac:dyDescent="0.2">
      <c r="A1963" s="2">
        <v>13.0792667</v>
      </c>
      <c r="B1963" s="2">
        <v>-0.52928920000000002</v>
      </c>
      <c r="C1963" s="2">
        <v>-2.3800135</v>
      </c>
      <c r="D1963" s="2">
        <v>-4.48823E-2</v>
      </c>
      <c r="E1963" s="2">
        <v>-2.0682800000000001E-2</v>
      </c>
      <c r="F1963" s="2">
        <v>-1.15037E-2</v>
      </c>
      <c r="G1963" s="2">
        <v>6.9975850000000006E-2</v>
      </c>
    </row>
    <row r="1964" spans="1:7" x14ac:dyDescent="0.2">
      <c r="A1964" s="2">
        <v>13.085933300000001</v>
      </c>
      <c r="B1964" s="2">
        <v>-0.5298853</v>
      </c>
      <c r="C1964" s="2">
        <v>-2.3807287000000001</v>
      </c>
      <c r="D1964" s="2">
        <v>-4.51207E-2</v>
      </c>
      <c r="E1964" s="2">
        <v>-2.0980800000000001E-2</v>
      </c>
      <c r="F1964" s="2">
        <v>-1.18017E-2</v>
      </c>
      <c r="G1964" s="2">
        <v>6.5505499999999994E-2</v>
      </c>
    </row>
    <row r="1965" spans="1:7" x14ac:dyDescent="0.2">
      <c r="A1965" s="2">
        <v>13.092599999999999</v>
      </c>
      <c r="B1965" s="2">
        <v>-0.53024289999999996</v>
      </c>
      <c r="C1965" s="2">
        <v>-2.3813247999999998</v>
      </c>
      <c r="D1965" s="2">
        <v>-4.51207E-2</v>
      </c>
      <c r="E1965" s="2">
        <v>-2.1159600000000001E-2</v>
      </c>
      <c r="F1965" s="2">
        <v>-1.2278600000000001E-2</v>
      </c>
      <c r="G1965" s="2">
        <v>5.9664250000000002E-2</v>
      </c>
    </row>
    <row r="1966" spans="1:7" x14ac:dyDescent="0.2">
      <c r="A1966" s="2">
        <v>13.099266699999999</v>
      </c>
      <c r="B1966" s="2">
        <v>-0.53036209999999995</v>
      </c>
      <c r="C1966" s="2">
        <v>-2.3818016000000002</v>
      </c>
      <c r="D1966" s="2">
        <v>-4.50611E-2</v>
      </c>
      <c r="E1966" s="2">
        <v>-2.13981E-2</v>
      </c>
      <c r="F1966" s="2">
        <v>-1.27554E-2</v>
      </c>
      <c r="G1966" s="2">
        <v>5.3107740000000001E-2</v>
      </c>
    </row>
    <row r="1967" spans="1:7" x14ac:dyDescent="0.2">
      <c r="A1967" s="2">
        <v>13.1059333</v>
      </c>
      <c r="B1967" s="2">
        <v>-0.53024289999999996</v>
      </c>
      <c r="C1967" s="2">
        <v>-2.3819804000000002</v>
      </c>
      <c r="D1967" s="2">
        <v>-4.48823E-2</v>
      </c>
      <c r="E1967" s="2">
        <v>-2.15173E-2</v>
      </c>
      <c r="F1967" s="2">
        <v>-1.3291799999999999E-2</v>
      </c>
      <c r="G1967" s="2">
        <v>4.6432019999999997E-2</v>
      </c>
    </row>
    <row r="1968" spans="1:7" x14ac:dyDescent="0.2">
      <c r="A1968" s="2">
        <v>13.1126</v>
      </c>
      <c r="B1968" s="2">
        <v>-0.5298853</v>
      </c>
      <c r="C1968" s="2">
        <v>-2.3819208000000001</v>
      </c>
      <c r="D1968" s="2">
        <v>-4.46439E-2</v>
      </c>
      <c r="E1968" s="2">
        <v>-2.1636499999999999E-2</v>
      </c>
      <c r="F1968" s="2">
        <v>-1.38283E-2</v>
      </c>
      <c r="G1968" s="2">
        <v>4.0113929999999999E-2</v>
      </c>
    </row>
    <row r="1969" spans="1:7" x14ac:dyDescent="0.2">
      <c r="A1969" s="2">
        <v>13.119266700000001</v>
      </c>
      <c r="B1969" s="2">
        <v>-0.5294681</v>
      </c>
      <c r="C1969" s="2">
        <v>-2.3816823999999999</v>
      </c>
      <c r="D1969" s="2">
        <v>-4.4405500000000001E-2</v>
      </c>
      <c r="E1969" s="2">
        <v>-2.1815299999999999E-2</v>
      </c>
      <c r="F1969" s="2">
        <v>-1.4364699999999999E-2</v>
      </c>
      <c r="G1969" s="2">
        <v>3.4570690000000001E-2</v>
      </c>
    </row>
    <row r="1970" spans="1:7" x14ac:dyDescent="0.2">
      <c r="A1970" s="2">
        <v>13.1259333</v>
      </c>
      <c r="B1970" s="2">
        <v>-0.52905080000000004</v>
      </c>
      <c r="C1970" s="2">
        <v>-2.3812055999999999</v>
      </c>
      <c r="D1970" s="2">
        <v>-4.4226599999999998E-2</v>
      </c>
      <c r="E1970" s="2">
        <v>-2.1934499999999999E-2</v>
      </c>
      <c r="F1970" s="2">
        <v>-1.48416E-2</v>
      </c>
      <c r="G1970" s="2">
        <v>3.0159950000000001E-2</v>
      </c>
    </row>
    <row r="1971" spans="1:7" x14ac:dyDescent="0.2">
      <c r="A1971" s="2">
        <v>13.1326</v>
      </c>
      <c r="B1971" s="2">
        <v>-0.52875280000000002</v>
      </c>
      <c r="C1971" s="2">
        <v>-2.3806094999999998</v>
      </c>
      <c r="D1971" s="2">
        <v>-4.4166999999999998E-2</v>
      </c>
      <c r="E1971" s="2">
        <v>-2.2113299999999999E-2</v>
      </c>
      <c r="F1971" s="2">
        <v>-1.51992E-2</v>
      </c>
      <c r="G1971" s="2">
        <v>2.682209E-2</v>
      </c>
    </row>
    <row r="1972" spans="1:7" x14ac:dyDescent="0.2">
      <c r="A1972" s="2">
        <v>13.1392667</v>
      </c>
      <c r="B1972" s="2">
        <v>-0.52869319999999997</v>
      </c>
      <c r="C1972" s="2">
        <v>-2.3799538999999998</v>
      </c>
      <c r="D1972" s="2">
        <v>-4.4166999999999998E-2</v>
      </c>
      <c r="E1972" s="2">
        <v>-2.2351699999999999E-2</v>
      </c>
      <c r="F1972" s="2">
        <v>-1.5556800000000001E-2</v>
      </c>
      <c r="G1972" s="2">
        <v>2.4437899999999999E-2</v>
      </c>
    </row>
    <row r="1973" spans="1:7" x14ac:dyDescent="0.2">
      <c r="A1973" s="2">
        <v>13.145933299999999</v>
      </c>
      <c r="B1973" s="2">
        <v>-0.52887200000000001</v>
      </c>
      <c r="C1973" s="2">
        <v>-2.3794173999999999</v>
      </c>
      <c r="D1973" s="2">
        <v>-4.4226599999999998E-2</v>
      </c>
      <c r="E1973" s="2">
        <v>-2.2590200000000001E-2</v>
      </c>
      <c r="F1973" s="2">
        <v>-1.5795199999999999E-2</v>
      </c>
      <c r="G1973" s="2">
        <v>2.2828580000000001E-2</v>
      </c>
    </row>
    <row r="1974" spans="1:7" x14ac:dyDescent="0.2">
      <c r="A1974" s="2">
        <v>13.1526</v>
      </c>
      <c r="B1974" s="2">
        <v>-0.52934890000000001</v>
      </c>
      <c r="C1974" s="2">
        <v>-2.3788809999999998</v>
      </c>
      <c r="D1974" s="2">
        <v>-4.4345900000000001E-2</v>
      </c>
      <c r="E1974" s="2">
        <v>-2.2828600000000001E-2</v>
      </c>
      <c r="F1974" s="2">
        <v>-1.5973999999999999E-2</v>
      </c>
      <c r="G1974" s="2">
        <v>2.1755699999999999E-2</v>
      </c>
    </row>
    <row r="1975" spans="1:7" x14ac:dyDescent="0.2">
      <c r="A1975" s="2">
        <v>13.1592667</v>
      </c>
      <c r="B1975" s="2">
        <v>-0.53006410000000004</v>
      </c>
      <c r="C1975" s="2">
        <v>-2.3785232999999999</v>
      </c>
      <c r="D1975" s="2">
        <v>-4.44651E-2</v>
      </c>
      <c r="E1975" s="2">
        <v>-2.3126600000000001E-2</v>
      </c>
      <c r="F1975" s="2">
        <v>-1.6093300000000001E-2</v>
      </c>
      <c r="G1975" s="2">
        <v>2.1040440000000001E-2</v>
      </c>
    </row>
    <row r="1976" spans="1:7" x14ac:dyDescent="0.2">
      <c r="A1976" s="2">
        <v>13.165933300000001</v>
      </c>
      <c r="B1976" s="2">
        <v>-0.53101779999999998</v>
      </c>
      <c r="C1976" s="2">
        <v>-2.3782849000000001</v>
      </c>
      <c r="D1976" s="2">
        <v>-4.46439E-2</v>
      </c>
      <c r="E1976" s="2">
        <v>-2.34842E-2</v>
      </c>
      <c r="F1976" s="2">
        <v>-1.6212500000000001E-2</v>
      </c>
      <c r="G1976" s="2">
        <v>2.044439E-2</v>
      </c>
    </row>
    <row r="1977" spans="1:7" x14ac:dyDescent="0.2">
      <c r="A1977" s="2">
        <v>13.172599999999999</v>
      </c>
      <c r="B1977" s="2">
        <v>-0.53197150000000004</v>
      </c>
      <c r="C1977" s="2">
        <v>-2.3782253</v>
      </c>
      <c r="D1977" s="2">
        <v>-4.48823E-2</v>
      </c>
      <c r="E1977" s="2">
        <v>-2.3782299999999999E-2</v>
      </c>
      <c r="F1977" s="2">
        <v>-1.6272100000000001E-2</v>
      </c>
      <c r="G1977" s="2">
        <v>1.9907950000000001E-2</v>
      </c>
    </row>
    <row r="1978" spans="1:7" x14ac:dyDescent="0.2">
      <c r="A1978" s="2">
        <v>13.179266699999999</v>
      </c>
      <c r="B1978" s="2">
        <v>-0.53298469999999998</v>
      </c>
      <c r="C1978" s="2">
        <v>-2.3782849000000001</v>
      </c>
      <c r="D1978" s="2">
        <v>-4.51803E-2</v>
      </c>
      <c r="E1978" s="2">
        <v>-2.4080299999999999E-2</v>
      </c>
      <c r="F1978" s="2">
        <v>-1.6331700000000001E-2</v>
      </c>
      <c r="G1978" s="2">
        <v>1.93119E-2</v>
      </c>
    </row>
    <row r="1979" spans="1:7" x14ac:dyDescent="0.2">
      <c r="A1979" s="2">
        <v>13.1859333</v>
      </c>
      <c r="B1979" s="2">
        <v>-0.53381920000000005</v>
      </c>
      <c r="C1979" s="2">
        <v>-2.3784041</v>
      </c>
      <c r="D1979" s="2">
        <v>-4.5478299999999999E-2</v>
      </c>
      <c r="E1979" s="2">
        <v>-2.4378299999999999E-2</v>
      </c>
      <c r="F1979" s="2">
        <v>-1.6391300000000001E-2</v>
      </c>
      <c r="G1979" s="2">
        <v>1.8715860000000001E-2</v>
      </c>
    </row>
    <row r="1980" spans="1:7" x14ac:dyDescent="0.2">
      <c r="A1980" s="2">
        <v>13.192600000000001</v>
      </c>
      <c r="B1980" s="2">
        <v>-0.53447480000000003</v>
      </c>
      <c r="C1980" s="2">
        <v>-2.3786426000000001</v>
      </c>
      <c r="D1980" s="2">
        <v>-4.5836000000000002E-2</v>
      </c>
      <c r="E1980" s="2">
        <v>-2.4557099999999998E-2</v>
      </c>
      <c r="F1980" s="2">
        <v>-1.6391300000000001E-2</v>
      </c>
      <c r="G1980" s="2">
        <v>1.811981E-2</v>
      </c>
    </row>
    <row r="1981" spans="1:7" x14ac:dyDescent="0.2">
      <c r="A1981" s="2">
        <v>13.199266700000001</v>
      </c>
      <c r="B1981" s="2">
        <v>-0.53489209999999998</v>
      </c>
      <c r="C1981" s="2">
        <v>-2.3789406</v>
      </c>
      <c r="D1981" s="2">
        <v>-4.6253200000000001E-2</v>
      </c>
      <c r="E1981" s="2">
        <v>-2.4676300000000002E-2</v>
      </c>
      <c r="F1981" s="2">
        <v>-1.6331700000000001E-2</v>
      </c>
      <c r="G1981" s="2">
        <v>1.7523770000000001E-2</v>
      </c>
    </row>
    <row r="1982" spans="1:7" x14ac:dyDescent="0.2">
      <c r="A1982" s="2">
        <v>13.2059333</v>
      </c>
      <c r="B1982" s="2">
        <v>-0.53501129999999997</v>
      </c>
      <c r="C1982" s="2">
        <v>-2.3792982</v>
      </c>
      <c r="D1982" s="2">
        <v>-4.6730000000000001E-2</v>
      </c>
      <c r="E1982" s="2">
        <v>-2.4795500000000002E-2</v>
      </c>
      <c r="F1982" s="2">
        <v>-1.6212500000000001E-2</v>
      </c>
      <c r="G1982" s="2">
        <v>1.698732E-2</v>
      </c>
    </row>
    <row r="1983" spans="1:7" x14ac:dyDescent="0.2">
      <c r="A1983" s="2">
        <v>13.2126</v>
      </c>
      <c r="B1983" s="2">
        <v>-0.53501129999999997</v>
      </c>
      <c r="C1983" s="2">
        <v>-2.3795961999999999</v>
      </c>
      <c r="D1983" s="2">
        <v>-4.7266500000000003E-2</v>
      </c>
      <c r="E1983" s="2">
        <v>-2.4795500000000002E-2</v>
      </c>
      <c r="F1983" s="2">
        <v>-1.5973999999999999E-2</v>
      </c>
      <c r="G1983" s="2">
        <v>1.6570089999999999E-2</v>
      </c>
    </row>
    <row r="1984" spans="1:7" x14ac:dyDescent="0.2">
      <c r="A1984" s="2">
        <v>13.2192667</v>
      </c>
      <c r="B1984" s="2">
        <v>-0.5347729</v>
      </c>
      <c r="C1984" s="2">
        <v>-2.3799538999999998</v>
      </c>
      <c r="D1984" s="2">
        <v>-4.7981700000000002E-2</v>
      </c>
      <c r="E1984" s="2">
        <v>-2.4795500000000002E-2</v>
      </c>
      <c r="F1984" s="2">
        <v>-1.5616400000000001E-2</v>
      </c>
      <c r="G1984" s="2">
        <v>1.6152860000000002E-2</v>
      </c>
    </row>
    <row r="1985" spans="1:7" x14ac:dyDescent="0.2">
      <c r="A1985" s="2">
        <v>13.225933299999999</v>
      </c>
      <c r="B1985" s="2">
        <v>-0.53447480000000003</v>
      </c>
      <c r="C1985" s="2">
        <v>-2.3803114999999999</v>
      </c>
      <c r="D1985" s="2">
        <v>-4.8696999999999997E-2</v>
      </c>
      <c r="E1985" s="2">
        <v>-2.4855100000000001E-2</v>
      </c>
      <c r="F1985" s="2">
        <v>-1.51396E-2</v>
      </c>
      <c r="G1985" s="2">
        <v>1.5914439999999998E-2</v>
      </c>
    </row>
    <row r="1986" spans="1:7" x14ac:dyDescent="0.2">
      <c r="A1986" s="2">
        <v>13.2326</v>
      </c>
      <c r="B1986" s="2">
        <v>-0.53411719999999996</v>
      </c>
      <c r="C1986" s="2">
        <v>-2.3807287000000001</v>
      </c>
      <c r="D1986" s="2">
        <v>-4.9412299999999999E-2</v>
      </c>
      <c r="E1986" s="2">
        <v>-2.4855100000000001E-2</v>
      </c>
      <c r="F1986" s="2">
        <v>-1.4543499999999999E-2</v>
      </c>
      <c r="G1986" s="2">
        <v>1.573563E-2</v>
      </c>
    </row>
    <row r="1987" spans="1:7" x14ac:dyDescent="0.2">
      <c r="A1987" s="2">
        <v>13.2392667</v>
      </c>
      <c r="B1987" s="2">
        <v>-0.5337596</v>
      </c>
      <c r="C1987" s="2">
        <v>-2.3810267000000001</v>
      </c>
      <c r="D1987" s="2">
        <v>-5.0127499999999998E-2</v>
      </c>
      <c r="E1987" s="2">
        <v>-2.4914700000000001E-2</v>
      </c>
      <c r="F1987" s="2">
        <v>-1.39475E-2</v>
      </c>
      <c r="G1987" s="2">
        <v>1.5676019999999999E-2</v>
      </c>
    </row>
    <row r="1988" spans="1:7" x14ac:dyDescent="0.2">
      <c r="A1988" s="2">
        <v>13.245933300000001</v>
      </c>
      <c r="B1988" s="2">
        <v>-0.53346159999999998</v>
      </c>
      <c r="C1988" s="2">
        <v>-2.3813844</v>
      </c>
      <c r="D1988" s="2">
        <v>-5.0783200000000001E-2</v>
      </c>
      <c r="E1988" s="2">
        <v>-2.4974300000000001E-2</v>
      </c>
      <c r="F1988" s="2">
        <v>-1.3291799999999999E-2</v>
      </c>
      <c r="G1988" s="2">
        <v>1.5616420000000001E-2</v>
      </c>
    </row>
    <row r="1989" spans="1:7" x14ac:dyDescent="0.2">
      <c r="A1989" s="2">
        <v>13.252599999999999</v>
      </c>
      <c r="B1989" s="2">
        <v>-0.53316350000000001</v>
      </c>
      <c r="C1989" s="2">
        <v>-2.3816823999999999</v>
      </c>
      <c r="D1989" s="2">
        <v>-5.13792E-2</v>
      </c>
      <c r="E1989" s="2">
        <v>-2.5093600000000001E-2</v>
      </c>
      <c r="F1989" s="2">
        <v>-1.26958E-2</v>
      </c>
      <c r="G1989" s="2">
        <v>1.5616420000000001E-2</v>
      </c>
    </row>
    <row r="1990" spans="1:7" x14ac:dyDescent="0.2">
      <c r="A1990" s="2">
        <v>13.2592667</v>
      </c>
      <c r="B1990" s="2">
        <v>-0.53304430000000003</v>
      </c>
      <c r="C1990" s="2">
        <v>-2.3819208000000001</v>
      </c>
      <c r="D1990" s="2">
        <v>-5.1915599999999999E-2</v>
      </c>
      <c r="E1990" s="2">
        <v>-2.52128E-2</v>
      </c>
      <c r="F1990" s="2">
        <v>-1.21593E-2</v>
      </c>
      <c r="G1990" s="2">
        <v>1.5616420000000001E-2</v>
      </c>
    </row>
    <row r="1991" spans="1:7" x14ac:dyDescent="0.2">
      <c r="A1991" s="2">
        <v>13.2659333</v>
      </c>
      <c r="B1991" s="2">
        <v>-0.53298469999999998</v>
      </c>
      <c r="C1991" s="2">
        <v>-2.3821591999999998</v>
      </c>
      <c r="D1991" s="2">
        <v>-5.2332900000000002E-2</v>
      </c>
      <c r="E1991" s="2">
        <v>-2.52724E-2</v>
      </c>
      <c r="F1991" s="2">
        <v>-1.17421E-2</v>
      </c>
      <c r="G1991" s="2">
        <v>1.5616420000000001E-2</v>
      </c>
    </row>
    <row r="1992" spans="1:7" x14ac:dyDescent="0.2">
      <c r="A1992" s="2">
        <v>13.272600000000001</v>
      </c>
      <c r="B1992" s="2">
        <v>-0.53304430000000003</v>
      </c>
      <c r="C1992" s="2">
        <v>-2.3822784000000001</v>
      </c>
      <c r="D1992" s="2">
        <v>-5.2571300000000001E-2</v>
      </c>
      <c r="E1992" s="2">
        <v>-2.5332E-2</v>
      </c>
      <c r="F1992" s="2">
        <v>-1.14441E-2</v>
      </c>
      <c r="G1992" s="2">
        <v>1.5556810000000001E-2</v>
      </c>
    </row>
    <row r="1993" spans="1:7" x14ac:dyDescent="0.2">
      <c r="A1993" s="2">
        <v>13.279266700000001</v>
      </c>
      <c r="B1993" s="2">
        <v>-0.53322320000000001</v>
      </c>
      <c r="C1993" s="2">
        <v>-2.3823976999999998</v>
      </c>
      <c r="D1993" s="2">
        <v>-5.2750100000000001E-2</v>
      </c>
      <c r="E1993" s="2">
        <v>-2.52724E-2</v>
      </c>
      <c r="F1993" s="2">
        <v>-1.1324900000000001E-2</v>
      </c>
      <c r="G1993" s="2">
        <v>1.5437599999999999E-2</v>
      </c>
    </row>
    <row r="1994" spans="1:7" x14ac:dyDescent="0.2">
      <c r="A1994" s="2">
        <v>13.2859333</v>
      </c>
      <c r="B1994" s="2">
        <v>-0.53340200000000004</v>
      </c>
      <c r="C1994" s="2">
        <v>-2.3824573</v>
      </c>
      <c r="D1994" s="2">
        <v>-5.2809700000000001E-2</v>
      </c>
      <c r="E1994" s="2">
        <v>-2.5093600000000001E-2</v>
      </c>
      <c r="F1994" s="2">
        <v>-1.1265300000000001E-2</v>
      </c>
      <c r="G1994" s="2">
        <v>1.5318389999999999E-2</v>
      </c>
    </row>
    <row r="1995" spans="1:7" x14ac:dyDescent="0.2">
      <c r="A1995" s="2">
        <v>13.2926</v>
      </c>
      <c r="B1995" s="2">
        <v>-0.53364040000000001</v>
      </c>
      <c r="C1995" s="2">
        <v>-2.3825169000000002</v>
      </c>
      <c r="D1995" s="2">
        <v>-5.2809700000000001E-2</v>
      </c>
      <c r="E1995" s="2">
        <v>-2.4914700000000001E-2</v>
      </c>
      <c r="F1995" s="2">
        <v>-1.1384500000000001E-2</v>
      </c>
      <c r="G1995" s="2">
        <v>1.519918E-2</v>
      </c>
    </row>
    <row r="1996" spans="1:7" x14ac:dyDescent="0.2">
      <c r="A1996" s="2">
        <v>13.2992667</v>
      </c>
      <c r="B1996" s="2">
        <v>-0.53387879999999999</v>
      </c>
      <c r="C1996" s="2">
        <v>-2.3824573</v>
      </c>
      <c r="D1996" s="2">
        <v>-5.2809700000000001E-2</v>
      </c>
      <c r="E1996" s="2">
        <v>-2.4735900000000002E-2</v>
      </c>
      <c r="F1996" s="2">
        <v>-1.15037E-2</v>
      </c>
      <c r="G1996" s="2">
        <v>1.507998E-2</v>
      </c>
    </row>
    <row r="1997" spans="1:7" x14ac:dyDescent="0.2">
      <c r="A1997" s="2">
        <v>13.3059333</v>
      </c>
      <c r="B1997" s="2">
        <v>-0.53411719999999996</v>
      </c>
      <c r="C1997" s="2">
        <v>-2.3824573</v>
      </c>
      <c r="D1997" s="2">
        <v>-5.2809700000000001E-2</v>
      </c>
      <c r="E1997" s="2">
        <v>-2.4557099999999998E-2</v>
      </c>
      <c r="F1997" s="2">
        <v>-1.16229E-2</v>
      </c>
      <c r="G1997" s="2">
        <v>1.496077E-2</v>
      </c>
    </row>
    <row r="1998" spans="1:7" x14ac:dyDescent="0.2">
      <c r="A1998" s="2">
        <v>13.3126</v>
      </c>
      <c r="B1998" s="2">
        <v>-0.53435560000000004</v>
      </c>
      <c r="C1998" s="2">
        <v>-2.3823976999999998</v>
      </c>
      <c r="D1998" s="2">
        <v>-5.2809700000000001E-2</v>
      </c>
      <c r="E1998" s="2">
        <v>-2.4378299999999999E-2</v>
      </c>
      <c r="F1998" s="2">
        <v>-1.16825E-2</v>
      </c>
      <c r="G1998" s="2">
        <v>1.484156E-2</v>
      </c>
    </row>
    <row r="1999" spans="1:7" x14ac:dyDescent="0.2">
      <c r="A1999" s="2">
        <v>13.3192667</v>
      </c>
      <c r="B1999" s="2">
        <v>-0.53453450000000002</v>
      </c>
      <c r="C1999" s="2">
        <v>-2.3822784000000001</v>
      </c>
      <c r="D1999" s="2">
        <v>-5.2809700000000001E-2</v>
      </c>
      <c r="E1999" s="2">
        <v>-2.4259099999999999E-2</v>
      </c>
      <c r="F1999" s="2">
        <v>-1.17421E-2</v>
      </c>
      <c r="G1999" s="2">
        <v>1.472235E-2</v>
      </c>
    </row>
    <row r="2000" spans="1:7" x14ac:dyDescent="0.2">
      <c r="A2000" s="2">
        <v>13.325933300000001</v>
      </c>
      <c r="B2000" s="2">
        <v>-0.53471329999999995</v>
      </c>
      <c r="C2000" s="2">
        <v>-2.3822188</v>
      </c>
      <c r="D2000" s="2">
        <v>-5.2809700000000001E-2</v>
      </c>
      <c r="E2000" s="2">
        <v>-2.4199499999999999E-2</v>
      </c>
      <c r="F2000" s="2">
        <v>-1.17421E-2</v>
      </c>
      <c r="G2000" s="2">
        <v>1.466274E-2</v>
      </c>
    </row>
    <row r="2001" spans="1:7" x14ac:dyDescent="0.2">
      <c r="A2001" s="2">
        <v>13.332599999999999</v>
      </c>
      <c r="B2001" s="2">
        <v>-0.53489209999999998</v>
      </c>
      <c r="C2001" s="2">
        <v>-2.3821591999999998</v>
      </c>
      <c r="D2001" s="2">
        <v>-5.2869300000000001E-2</v>
      </c>
      <c r="E2001" s="2">
        <v>-2.4199499999999999E-2</v>
      </c>
      <c r="F2001" s="2">
        <v>-1.18017E-2</v>
      </c>
      <c r="G2001" s="2">
        <v>1.4603140000000001E-2</v>
      </c>
    </row>
    <row r="2002" spans="1:7" x14ac:dyDescent="0.2">
      <c r="A2002" s="2">
        <v>13.3392667</v>
      </c>
      <c r="B2002" s="2">
        <v>-0.53513049999999995</v>
      </c>
      <c r="C2002" s="2">
        <v>-2.3820996000000001</v>
      </c>
      <c r="D2002" s="2">
        <v>-5.2869300000000001E-2</v>
      </c>
      <c r="E2002" s="2">
        <v>-2.4259099999999999E-2</v>
      </c>
      <c r="F2002" s="2">
        <v>-1.18017E-2</v>
      </c>
      <c r="G2002" s="2">
        <v>1.4543530000000001E-2</v>
      </c>
    </row>
    <row r="2003" spans="1:7" x14ac:dyDescent="0.2">
      <c r="A2003" s="2">
        <v>13.3459333</v>
      </c>
      <c r="B2003" s="2">
        <v>-0.53536890000000004</v>
      </c>
      <c r="C2003" s="2">
        <v>-2.3820996000000001</v>
      </c>
      <c r="D2003" s="2">
        <v>-5.2928900000000001E-2</v>
      </c>
      <c r="E2003" s="2">
        <v>-2.4318699999999999E-2</v>
      </c>
      <c r="F2003" s="2">
        <v>-1.18613E-2</v>
      </c>
      <c r="G2003" s="2">
        <v>1.4543530000000001E-2</v>
      </c>
    </row>
    <row r="2004" spans="1:7" x14ac:dyDescent="0.2">
      <c r="A2004" s="2">
        <v>13.352600000000001</v>
      </c>
      <c r="B2004" s="2">
        <v>-0.53566689999999995</v>
      </c>
      <c r="C2004" s="2">
        <v>-2.3820996000000001</v>
      </c>
      <c r="D2004" s="2">
        <v>-5.2928900000000001E-2</v>
      </c>
      <c r="E2004" s="2">
        <v>-2.4378299999999999E-2</v>
      </c>
      <c r="F2004" s="2">
        <v>-1.19209E-2</v>
      </c>
      <c r="G2004" s="2">
        <v>1.4543530000000001E-2</v>
      </c>
    </row>
    <row r="2005" spans="1:7" x14ac:dyDescent="0.2">
      <c r="A2005" s="2">
        <v>13.359266699999999</v>
      </c>
      <c r="B2005" s="2">
        <v>-0.53596500000000002</v>
      </c>
      <c r="C2005" s="2">
        <v>-2.3820996000000001</v>
      </c>
      <c r="D2005" s="2">
        <v>-5.2988500000000001E-2</v>
      </c>
      <c r="E2005" s="2">
        <v>-2.4437899999999999E-2</v>
      </c>
      <c r="F2005" s="2">
        <v>-1.19805E-2</v>
      </c>
      <c r="G2005" s="2">
        <v>1.4603140000000001E-2</v>
      </c>
    </row>
    <row r="2006" spans="1:7" x14ac:dyDescent="0.2">
      <c r="A2006" s="2">
        <v>13.3659333</v>
      </c>
      <c r="B2006" s="2">
        <v>-0.53632259999999998</v>
      </c>
      <c r="C2006" s="2">
        <v>-2.3820996000000001</v>
      </c>
      <c r="D2006" s="2">
        <v>-5.3107700000000001E-2</v>
      </c>
      <c r="E2006" s="2">
        <v>-2.4437899999999999E-2</v>
      </c>
      <c r="F2006" s="2">
        <v>-1.21593E-2</v>
      </c>
      <c r="G2006" s="2">
        <v>1.472235E-2</v>
      </c>
    </row>
    <row r="2007" spans="1:7" x14ac:dyDescent="0.2">
      <c r="A2007" s="2">
        <v>13.3726</v>
      </c>
      <c r="B2007" s="2">
        <v>-0.53668020000000005</v>
      </c>
      <c r="C2007" s="2">
        <v>-2.3821591999999998</v>
      </c>
      <c r="D2007" s="2">
        <v>-5.3286600000000003E-2</v>
      </c>
      <c r="E2007" s="2">
        <v>-2.4437899999999999E-2</v>
      </c>
      <c r="F2007" s="2">
        <v>-1.23978E-2</v>
      </c>
      <c r="G2007" s="2">
        <v>1.490116E-2</v>
      </c>
    </row>
    <row r="2008" spans="1:7" x14ac:dyDescent="0.2">
      <c r="A2008" s="2">
        <v>13.379266700000001</v>
      </c>
      <c r="B2008" s="2">
        <v>-0.53697819999999996</v>
      </c>
      <c r="C2008" s="2">
        <v>-2.3822188</v>
      </c>
      <c r="D2008" s="2">
        <v>-5.3525000000000003E-2</v>
      </c>
      <c r="E2008" s="2">
        <v>-2.4497499999999998E-2</v>
      </c>
      <c r="F2008" s="2">
        <v>-1.26362E-2</v>
      </c>
      <c r="G2008" s="2">
        <v>1.513958E-2</v>
      </c>
    </row>
    <row r="2009" spans="1:7" x14ac:dyDescent="0.2">
      <c r="A2009" s="2">
        <v>13.3859333</v>
      </c>
      <c r="B2009" s="2">
        <v>-0.53721669999999999</v>
      </c>
      <c r="C2009" s="2">
        <v>-2.3822784000000001</v>
      </c>
      <c r="D2009" s="2">
        <v>-5.3882600000000003E-2</v>
      </c>
      <c r="E2009" s="2">
        <v>-2.4616699999999998E-2</v>
      </c>
      <c r="F2009" s="2">
        <v>-1.29938E-2</v>
      </c>
      <c r="G2009" s="2">
        <v>1.5377999999999999E-2</v>
      </c>
    </row>
    <row r="2010" spans="1:7" x14ac:dyDescent="0.2">
      <c r="A2010" s="2">
        <v>13.3926</v>
      </c>
      <c r="B2010" s="2">
        <v>-0.53739550000000003</v>
      </c>
      <c r="C2010" s="2">
        <v>-2.3823379999999998</v>
      </c>
      <c r="D2010" s="2">
        <v>-5.4299800000000002E-2</v>
      </c>
      <c r="E2010" s="2">
        <v>-2.4735900000000002E-2</v>
      </c>
      <c r="F2010" s="2">
        <v>-1.3351399999999999E-2</v>
      </c>
      <c r="G2010" s="2">
        <v>1.5676019999999999E-2</v>
      </c>
    </row>
    <row r="2011" spans="1:7" x14ac:dyDescent="0.2">
      <c r="A2011" s="2">
        <v>13.3992667</v>
      </c>
      <c r="B2011" s="2">
        <v>-0.53757429999999995</v>
      </c>
      <c r="C2011" s="2">
        <v>-2.3823379999999998</v>
      </c>
      <c r="D2011" s="2">
        <v>-5.4776699999999998E-2</v>
      </c>
      <c r="E2011" s="2">
        <v>-2.5034000000000001E-2</v>
      </c>
      <c r="F2011" s="2">
        <v>-1.37687E-2</v>
      </c>
      <c r="G2011" s="2">
        <v>1.603365E-2</v>
      </c>
    </row>
    <row r="2012" spans="1:7" x14ac:dyDescent="0.2">
      <c r="A2012" s="2">
        <v>13.405933299999999</v>
      </c>
      <c r="B2012" s="2">
        <v>-0.53769350000000005</v>
      </c>
      <c r="C2012" s="2">
        <v>-2.3822784000000001</v>
      </c>
      <c r="D2012" s="2">
        <v>-5.5253499999999997E-2</v>
      </c>
      <c r="E2012" s="2">
        <v>-2.53916E-2</v>
      </c>
      <c r="F2012" s="2">
        <v>-1.41859E-2</v>
      </c>
      <c r="G2012" s="2">
        <v>1.633167E-2</v>
      </c>
    </row>
    <row r="2013" spans="1:7" x14ac:dyDescent="0.2">
      <c r="A2013" s="2">
        <v>13.412599999999999</v>
      </c>
      <c r="B2013" s="2">
        <v>-0.53787229999999997</v>
      </c>
      <c r="C2013" s="2">
        <v>-2.3822188</v>
      </c>
      <c r="D2013" s="2">
        <v>-5.5551499999999997E-2</v>
      </c>
      <c r="E2013" s="2">
        <v>-2.58684E-2</v>
      </c>
      <c r="F2013" s="2">
        <v>-1.4722300000000001E-2</v>
      </c>
      <c r="G2013" s="2">
        <v>1.6570089999999999E-2</v>
      </c>
    </row>
    <row r="2014" spans="1:7" x14ac:dyDescent="0.2">
      <c r="A2014" s="2">
        <v>13.4192667</v>
      </c>
      <c r="B2014" s="2">
        <v>-0.53799149999999996</v>
      </c>
      <c r="C2014" s="2">
        <v>-2.3820996000000001</v>
      </c>
      <c r="D2014" s="2">
        <v>-5.5730300000000003E-2</v>
      </c>
      <c r="E2014" s="2">
        <v>-2.6345299999999999E-2</v>
      </c>
      <c r="F2014" s="2">
        <v>-1.5258799999999999E-2</v>
      </c>
      <c r="G2014" s="2">
        <v>1.6748909999999999E-2</v>
      </c>
    </row>
    <row r="2015" spans="1:7" x14ac:dyDescent="0.2">
      <c r="A2015" s="2">
        <v>13.425933300000001</v>
      </c>
      <c r="B2015" s="2">
        <v>-0.53817029999999999</v>
      </c>
      <c r="C2015" s="2">
        <v>-2.3820996000000001</v>
      </c>
      <c r="D2015" s="2">
        <v>-5.5730300000000003E-2</v>
      </c>
      <c r="E2015" s="2">
        <v>-2.6822100000000001E-2</v>
      </c>
      <c r="F2015" s="2">
        <v>-1.5854799999999999E-2</v>
      </c>
      <c r="G2015" s="2">
        <v>1.692772E-2</v>
      </c>
    </row>
    <row r="2016" spans="1:7" x14ac:dyDescent="0.2">
      <c r="A2016" s="2">
        <v>13.432600000000001</v>
      </c>
      <c r="B2016" s="2">
        <v>-0.53834919999999997</v>
      </c>
      <c r="C2016" s="2">
        <v>-2.3820996000000001</v>
      </c>
      <c r="D2016" s="2">
        <v>-5.5432299999999997E-2</v>
      </c>
      <c r="E2016" s="2">
        <v>-2.7298900000000001E-2</v>
      </c>
      <c r="F2016" s="2">
        <v>-1.6450900000000001E-2</v>
      </c>
      <c r="G2016" s="2">
        <v>1.698732E-2</v>
      </c>
    </row>
    <row r="2017" spans="1:7" x14ac:dyDescent="0.2">
      <c r="A2017" s="2">
        <v>13.439266699999999</v>
      </c>
      <c r="B2017" s="2">
        <v>-0.53852800000000001</v>
      </c>
      <c r="C2017" s="2">
        <v>-2.3822188</v>
      </c>
      <c r="D2017" s="2">
        <v>-5.5015099999999997E-2</v>
      </c>
      <c r="E2017" s="2">
        <v>-2.7597E-2</v>
      </c>
      <c r="F2017" s="2">
        <v>-1.70469E-2</v>
      </c>
      <c r="G2017" s="2">
        <v>1.7046929999999998E-2</v>
      </c>
    </row>
    <row r="2018" spans="1:7" x14ac:dyDescent="0.2">
      <c r="A2018" s="2">
        <v>13.4459333</v>
      </c>
      <c r="B2018" s="2">
        <v>-0.53870680000000004</v>
      </c>
      <c r="C2018" s="2">
        <v>-2.3824573</v>
      </c>
      <c r="D2018" s="2">
        <v>-5.4478600000000002E-2</v>
      </c>
      <c r="E2018" s="2">
        <v>-2.77758E-2</v>
      </c>
      <c r="F2018" s="2">
        <v>-1.7642999999999999E-2</v>
      </c>
      <c r="G2018" s="2">
        <v>1.7046929999999998E-2</v>
      </c>
    </row>
    <row r="2019" spans="1:7" x14ac:dyDescent="0.2">
      <c r="A2019" s="2">
        <v>13.4526</v>
      </c>
      <c r="B2019" s="2">
        <v>-0.53882600000000003</v>
      </c>
      <c r="C2019" s="2">
        <v>-2.3828744999999998</v>
      </c>
      <c r="D2019" s="2">
        <v>-5.3882600000000003E-2</v>
      </c>
      <c r="E2019" s="2">
        <v>-2.77758E-2</v>
      </c>
      <c r="F2019" s="2">
        <v>-1.8119799999999998E-2</v>
      </c>
      <c r="G2019" s="2">
        <v>1.692772E-2</v>
      </c>
    </row>
    <row r="2020" spans="1:7" x14ac:dyDescent="0.2">
      <c r="A2020" s="2">
        <v>13.459266700000001</v>
      </c>
      <c r="B2020" s="2">
        <v>-0.53882600000000003</v>
      </c>
      <c r="C2020" s="2">
        <v>-2.3834108999999999</v>
      </c>
      <c r="D2020" s="2">
        <v>-5.3405800000000003E-2</v>
      </c>
      <c r="E2020" s="2">
        <v>-2.76566E-2</v>
      </c>
      <c r="F2020" s="2">
        <v>-1.8537000000000001E-2</v>
      </c>
      <c r="G2020" s="2">
        <v>1.6808509999999999E-2</v>
      </c>
    </row>
    <row r="2021" spans="1:7" x14ac:dyDescent="0.2">
      <c r="A2021" s="2">
        <v>13.4659333</v>
      </c>
      <c r="B2021" s="2">
        <v>-0.53864719999999999</v>
      </c>
      <c r="C2021" s="2">
        <v>-2.3841261999999999</v>
      </c>
      <c r="D2021" s="2">
        <v>-5.3048100000000001E-2</v>
      </c>
      <c r="E2021" s="2">
        <v>-2.7358500000000001E-2</v>
      </c>
      <c r="F2021" s="2">
        <v>-1.88351E-2</v>
      </c>
      <c r="G2021" s="2">
        <v>1.6629700000000001E-2</v>
      </c>
    </row>
    <row r="2022" spans="1:7" x14ac:dyDescent="0.2">
      <c r="A2022" s="2">
        <v>13.4726</v>
      </c>
      <c r="B2022" s="2">
        <v>-0.53834919999999997</v>
      </c>
      <c r="C2022" s="2">
        <v>-2.3848414</v>
      </c>
      <c r="D2022" s="2">
        <v>-5.2928900000000001E-2</v>
      </c>
      <c r="E2022" s="2">
        <v>-2.6941300000000001E-2</v>
      </c>
      <c r="F2022" s="2">
        <v>-1.90139E-2</v>
      </c>
      <c r="G2022" s="2">
        <v>1.6391280000000001E-2</v>
      </c>
    </row>
    <row r="2023" spans="1:7" x14ac:dyDescent="0.2">
      <c r="A2023" s="2">
        <v>13.4792667</v>
      </c>
      <c r="B2023" s="2">
        <v>-0.53793190000000002</v>
      </c>
      <c r="C2023" s="2">
        <v>-2.3855567</v>
      </c>
      <c r="D2023" s="2">
        <v>-5.3048100000000001E-2</v>
      </c>
      <c r="E2023" s="2">
        <v>-2.6464499999999998E-2</v>
      </c>
      <c r="F2023" s="2">
        <v>-1.89543E-2</v>
      </c>
      <c r="G2023" s="2">
        <v>1.6212460000000001E-2</v>
      </c>
    </row>
    <row r="2024" spans="1:7" x14ac:dyDescent="0.2">
      <c r="A2024" s="2">
        <v>13.485933299999999</v>
      </c>
      <c r="B2024" s="2">
        <v>-0.53739550000000003</v>
      </c>
      <c r="C2024" s="2">
        <v>-2.3862123</v>
      </c>
      <c r="D2024" s="2">
        <v>-5.3465400000000003E-2</v>
      </c>
      <c r="E2024" s="2">
        <v>-2.5928E-2</v>
      </c>
      <c r="F2024" s="2">
        <v>-1.88351E-2</v>
      </c>
      <c r="G2024" s="2">
        <v>1.603365E-2</v>
      </c>
    </row>
    <row r="2025" spans="1:7" x14ac:dyDescent="0.2">
      <c r="A2025" s="2">
        <v>13.492599999999999</v>
      </c>
      <c r="B2025" s="2">
        <v>-0.53679940000000004</v>
      </c>
      <c r="C2025" s="2">
        <v>-2.3866892000000002</v>
      </c>
      <c r="D2025" s="2">
        <v>-5.4001800000000003E-2</v>
      </c>
      <c r="E2025" s="2">
        <v>-2.54512E-2</v>
      </c>
      <c r="F2025" s="2">
        <v>-1.8537000000000001E-2</v>
      </c>
      <c r="G2025" s="2">
        <v>1.5914439999999998E-2</v>
      </c>
    </row>
    <row r="2026" spans="1:7" x14ac:dyDescent="0.2">
      <c r="A2026" s="2">
        <v>13.4992667</v>
      </c>
      <c r="B2026" s="2">
        <v>-0.53626300000000005</v>
      </c>
      <c r="C2026" s="2">
        <v>-2.3869872000000001</v>
      </c>
      <c r="D2026" s="2">
        <v>-5.4657499999999998E-2</v>
      </c>
      <c r="E2026" s="2">
        <v>-2.5034000000000001E-2</v>
      </c>
      <c r="F2026" s="2">
        <v>-1.8119799999999998E-2</v>
      </c>
      <c r="G2026" s="2">
        <v>1.5854839999999999E-2</v>
      </c>
    </row>
    <row r="2027" spans="1:7" x14ac:dyDescent="0.2">
      <c r="A2027" s="2">
        <v>13.505933300000001</v>
      </c>
      <c r="B2027" s="2">
        <v>-0.53578619999999999</v>
      </c>
      <c r="C2027" s="2">
        <v>-2.3871064</v>
      </c>
      <c r="D2027" s="2">
        <v>-5.5372699999999997E-2</v>
      </c>
      <c r="E2027" s="2">
        <v>-2.4735900000000002E-2</v>
      </c>
      <c r="F2027" s="2">
        <v>-1.7642999999999999E-2</v>
      </c>
      <c r="G2027" s="2">
        <v>1.5914439999999998E-2</v>
      </c>
    </row>
    <row r="2028" spans="1:7" x14ac:dyDescent="0.2">
      <c r="A2028" s="2">
        <v>13.512600000000001</v>
      </c>
      <c r="B2028" s="2">
        <v>-0.53542849999999997</v>
      </c>
      <c r="C2028" s="2">
        <v>-2.3870467999999998</v>
      </c>
      <c r="D2028" s="2">
        <v>-5.5968799999999999E-2</v>
      </c>
      <c r="E2028" s="2">
        <v>-2.4557099999999998E-2</v>
      </c>
      <c r="F2028" s="2">
        <v>-1.71065E-2</v>
      </c>
      <c r="G2028" s="2">
        <v>1.603365E-2</v>
      </c>
    </row>
    <row r="2029" spans="1:7" x14ac:dyDescent="0.2">
      <c r="A2029" s="2">
        <v>13.519266699999999</v>
      </c>
      <c r="B2029" s="2">
        <v>-0.53524970000000005</v>
      </c>
      <c r="C2029" s="2">
        <v>-2.3868680000000002</v>
      </c>
      <c r="D2029" s="2">
        <v>-5.6445599999999999E-2</v>
      </c>
      <c r="E2029" s="2">
        <v>-2.4557099999999998E-2</v>
      </c>
      <c r="F2029" s="2">
        <v>-1.6629700000000001E-2</v>
      </c>
      <c r="G2029" s="2">
        <v>1.627207E-2</v>
      </c>
    </row>
    <row r="2030" spans="1:7" x14ac:dyDescent="0.2">
      <c r="A2030" s="2">
        <v>13.5259333</v>
      </c>
      <c r="B2030" s="2">
        <v>-0.53524970000000005</v>
      </c>
      <c r="C2030" s="2">
        <v>-2.3866296</v>
      </c>
      <c r="D2030" s="2">
        <v>-5.6803199999999998E-2</v>
      </c>
      <c r="E2030" s="2">
        <v>-2.4676300000000002E-2</v>
      </c>
      <c r="F2030" s="2">
        <v>-1.6272100000000001E-2</v>
      </c>
      <c r="G2030" s="2">
        <v>1.6570089999999999E-2</v>
      </c>
    </row>
    <row r="2031" spans="1:7" x14ac:dyDescent="0.2">
      <c r="A2031" s="2">
        <v>13.5326</v>
      </c>
      <c r="B2031" s="2">
        <v>-0.53542849999999997</v>
      </c>
      <c r="C2031" s="2">
        <v>-2.3863911999999998</v>
      </c>
      <c r="D2031" s="2">
        <v>-5.7041599999999998E-2</v>
      </c>
      <c r="E2031" s="2">
        <v>-2.4914700000000001E-2</v>
      </c>
      <c r="F2031" s="2">
        <v>-1.5973999999999999E-2</v>
      </c>
      <c r="G2031" s="2">
        <v>1.6868109999999999E-2</v>
      </c>
    </row>
    <row r="2032" spans="1:7" x14ac:dyDescent="0.2">
      <c r="A2032" s="2">
        <v>13.539266700000001</v>
      </c>
      <c r="B2032" s="2">
        <v>-0.53578619999999999</v>
      </c>
      <c r="C2032" s="2">
        <v>-2.3861526999999998</v>
      </c>
      <c r="D2032" s="2">
        <v>-5.7101199999999998E-2</v>
      </c>
      <c r="E2032" s="2">
        <v>-2.52724E-2</v>
      </c>
      <c r="F2032" s="2">
        <v>-1.5914399999999999E-2</v>
      </c>
      <c r="G2032" s="2">
        <v>1.7106530000000002E-2</v>
      </c>
    </row>
    <row r="2033" spans="1:7" x14ac:dyDescent="0.2">
      <c r="A2033" s="2">
        <v>13.5459333</v>
      </c>
      <c r="B2033" s="2">
        <v>-0.5362034</v>
      </c>
      <c r="C2033" s="2">
        <v>-2.3860931000000001</v>
      </c>
      <c r="D2033" s="2">
        <v>-5.7101199999999998E-2</v>
      </c>
      <c r="E2033" s="2">
        <v>-2.56896E-2</v>
      </c>
      <c r="F2033" s="2">
        <v>-1.5914399999999999E-2</v>
      </c>
      <c r="G2033" s="2">
        <v>1.7344950000000001E-2</v>
      </c>
    </row>
    <row r="2034" spans="1:7" x14ac:dyDescent="0.2">
      <c r="A2034" s="2">
        <v>13.5526</v>
      </c>
      <c r="B2034" s="2">
        <v>-0.53668020000000005</v>
      </c>
      <c r="C2034" s="2">
        <v>-2.3861526999999998</v>
      </c>
      <c r="D2034" s="2">
        <v>-5.7101199999999998E-2</v>
      </c>
      <c r="E2034" s="2">
        <v>-2.6166399999999999E-2</v>
      </c>
      <c r="F2034" s="2">
        <v>-1.6093300000000001E-2</v>
      </c>
      <c r="G2034" s="2">
        <v>1.7404559999999999E-2</v>
      </c>
    </row>
    <row r="2035" spans="1:7" x14ac:dyDescent="0.2">
      <c r="A2035" s="2">
        <v>13.5592667</v>
      </c>
      <c r="B2035" s="2">
        <v>-0.53703780000000001</v>
      </c>
      <c r="C2035" s="2">
        <v>-2.3864508</v>
      </c>
      <c r="D2035" s="2">
        <v>-5.7041599999999998E-2</v>
      </c>
      <c r="E2035" s="2">
        <v>-2.6643300000000002E-2</v>
      </c>
      <c r="F2035" s="2">
        <v>-1.6450900000000001E-2</v>
      </c>
      <c r="G2035" s="2">
        <v>1.7344950000000001E-2</v>
      </c>
    </row>
    <row r="2036" spans="1:7" x14ac:dyDescent="0.2">
      <c r="A2036" s="2">
        <v>13.565933299999999</v>
      </c>
      <c r="B2036" s="2">
        <v>-0.53727630000000004</v>
      </c>
      <c r="C2036" s="2">
        <v>-2.3868084000000001</v>
      </c>
      <c r="D2036" s="2">
        <v>-5.6981999999999998E-2</v>
      </c>
      <c r="E2036" s="2">
        <v>-2.7120100000000001E-2</v>
      </c>
      <c r="F2036" s="2">
        <v>-1.68681E-2</v>
      </c>
      <c r="G2036" s="2">
        <v>1.7106530000000002E-2</v>
      </c>
    </row>
    <row r="2037" spans="1:7" x14ac:dyDescent="0.2">
      <c r="A2037" s="2">
        <v>13.5726</v>
      </c>
      <c r="B2037" s="2">
        <v>-0.53733589999999998</v>
      </c>
      <c r="C2037" s="2">
        <v>-2.3872255999999998</v>
      </c>
      <c r="D2037" s="2">
        <v>-5.6981999999999998E-2</v>
      </c>
      <c r="E2037" s="2">
        <v>-2.7477700000000001E-2</v>
      </c>
      <c r="F2037" s="2">
        <v>-1.72853E-2</v>
      </c>
      <c r="G2037" s="2">
        <v>1.6808509999999999E-2</v>
      </c>
    </row>
    <row r="2038" spans="1:7" x14ac:dyDescent="0.2">
      <c r="A2038" s="2">
        <v>13.5792667</v>
      </c>
      <c r="B2038" s="2">
        <v>-0.53715710000000005</v>
      </c>
      <c r="C2038" s="2">
        <v>-2.3876428999999999</v>
      </c>
      <c r="D2038" s="2">
        <v>-5.6981999999999998E-2</v>
      </c>
      <c r="E2038" s="2">
        <v>-2.77758E-2</v>
      </c>
      <c r="F2038" s="2">
        <v>-1.7762199999999999E-2</v>
      </c>
      <c r="G2038" s="2">
        <v>1.6391280000000001E-2</v>
      </c>
    </row>
    <row r="2039" spans="1:7" x14ac:dyDescent="0.2">
      <c r="A2039" s="2">
        <v>13.585933300000001</v>
      </c>
      <c r="B2039" s="2">
        <v>-0.53685899999999998</v>
      </c>
      <c r="C2039" s="2">
        <v>-2.3880005</v>
      </c>
      <c r="D2039" s="2">
        <v>-5.6981999999999998E-2</v>
      </c>
      <c r="E2039" s="2">
        <v>-2.79546E-2</v>
      </c>
      <c r="F2039" s="2">
        <v>-1.8119799999999998E-2</v>
      </c>
      <c r="G2039" s="2">
        <v>1.5854839999999999E-2</v>
      </c>
    </row>
    <row r="2040" spans="1:7" x14ac:dyDescent="0.2">
      <c r="A2040" s="2">
        <v>13.592599999999999</v>
      </c>
      <c r="B2040" s="2">
        <v>-0.53638220000000003</v>
      </c>
      <c r="C2040" s="2">
        <v>-2.3882984999999999</v>
      </c>
      <c r="D2040" s="2">
        <v>-5.7101199999999998E-2</v>
      </c>
      <c r="E2040" s="2">
        <v>-2.80142E-2</v>
      </c>
      <c r="F2040" s="2">
        <v>-1.8417800000000002E-2</v>
      </c>
      <c r="G2040" s="2">
        <v>1.5377999999999999E-2</v>
      </c>
    </row>
    <row r="2041" spans="1:7" x14ac:dyDescent="0.2">
      <c r="A2041" s="2">
        <v>13.599266699999999</v>
      </c>
      <c r="B2041" s="2">
        <v>-0.53590539999999998</v>
      </c>
      <c r="C2041" s="2">
        <v>-2.3884772999999999</v>
      </c>
      <c r="D2041" s="2">
        <v>-5.7220500000000001E-2</v>
      </c>
      <c r="E2041" s="2">
        <v>-2.80142E-2</v>
      </c>
      <c r="F2041" s="2">
        <v>-1.8596600000000001E-2</v>
      </c>
      <c r="G2041" s="2">
        <v>1.490116E-2</v>
      </c>
    </row>
    <row r="2042" spans="1:7" x14ac:dyDescent="0.2">
      <c r="A2042" s="2">
        <v>13.6059333</v>
      </c>
      <c r="B2042" s="2">
        <v>-0.53542849999999997</v>
      </c>
      <c r="C2042" s="2">
        <v>-2.3884772999999999</v>
      </c>
      <c r="D2042" s="2">
        <v>-5.73993E-2</v>
      </c>
      <c r="E2042" s="2">
        <v>-2.7895E-2</v>
      </c>
      <c r="F2042" s="2">
        <v>-1.8656300000000001E-2</v>
      </c>
      <c r="G2042" s="2">
        <v>1.4483930000000001E-2</v>
      </c>
    </row>
    <row r="2043" spans="1:7" x14ac:dyDescent="0.2">
      <c r="A2043" s="2">
        <v>13.6126</v>
      </c>
      <c r="B2043" s="2">
        <v>-0.53513049999999995</v>
      </c>
      <c r="C2043" s="2">
        <v>-2.3882984999999999</v>
      </c>
      <c r="D2043" s="2">
        <v>-5.75781E-2</v>
      </c>
      <c r="E2043" s="2">
        <v>-2.77758E-2</v>
      </c>
      <c r="F2043" s="2">
        <v>-1.8596600000000001E-2</v>
      </c>
      <c r="G2043" s="2">
        <v>1.41263E-2</v>
      </c>
    </row>
    <row r="2044" spans="1:7" x14ac:dyDescent="0.2">
      <c r="A2044" s="2">
        <v>13.619266700000001</v>
      </c>
      <c r="B2044" s="2">
        <v>-0.53495170000000003</v>
      </c>
      <c r="C2044" s="2">
        <v>-2.3880005</v>
      </c>
      <c r="D2044" s="2">
        <v>-5.77569E-2</v>
      </c>
      <c r="E2044" s="2">
        <v>-2.76566E-2</v>
      </c>
      <c r="F2044" s="2">
        <v>-1.8417800000000002E-2</v>
      </c>
      <c r="G2044" s="2">
        <v>1.382828E-2</v>
      </c>
    </row>
    <row r="2045" spans="1:7" x14ac:dyDescent="0.2">
      <c r="A2045" s="2">
        <v>13.6259333</v>
      </c>
      <c r="B2045" s="2">
        <v>-0.53507090000000002</v>
      </c>
      <c r="C2045" s="2">
        <v>-2.3876428999999999</v>
      </c>
      <c r="D2045" s="2">
        <v>-5.79357E-2</v>
      </c>
      <c r="E2045" s="2">
        <v>-2.7597E-2</v>
      </c>
      <c r="F2045" s="2">
        <v>-1.8179399999999998E-2</v>
      </c>
      <c r="G2045" s="2">
        <v>1.364946E-2</v>
      </c>
    </row>
    <row r="2046" spans="1:7" x14ac:dyDescent="0.2">
      <c r="A2046" s="2">
        <v>13.6326</v>
      </c>
      <c r="B2046" s="2">
        <v>-0.53542849999999997</v>
      </c>
      <c r="C2046" s="2">
        <v>-2.3872852</v>
      </c>
      <c r="D2046" s="2">
        <v>-5.8174099999999999E-2</v>
      </c>
      <c r="E2046" s="2">
        <v>-2.7597E-2</v>
      </c>
      <c r="F2046" s="2">
        <v>-1.7881399999999999E-2</v>
      </c>
      <c r="G2046" s="2">
        <v>1.3470650000000001E-2</v>
      </c>
    </row>
    <row r="2047" spans="1:7" x14ac:dyDescent="0.2">
      <c r="A2047" s="2">
        <v>13.6392667</v>
      </c>
      <c r="B2047" s="2">
        <v>-0.53602459999999996</v>
      </c>
      <c r="C2047" s="2">
        <v>-2.3869275999999999</v>
      </c>
      <c r="D2047" s="2">
        <v>-5.8412600000000002E-2</v>
      </c>
      <c r="E2047" s="2">
        <v>-2.77162E-2</v>
      </c>
      <c r="F2047" s="2">
        <v>-1.7583399999999999E-2</v>
      </c>
      <c r="G2047" s="2">
        <v>1.3351439999999999E-2</v>
      </c>
    </row>
    <row r="2048" spans="1:7" x14ac:dyDescent="0.2">
      <c r="A2048" s="2">
        <v>13.645933299999999</v>
      </c>
      <c r="B2048" s="2">
        <v>-0.53685899999999998</v>
      </c>
      <c r="C2048" s="2">
        <v>-2.3867487999999999</v>
      </c>
      <c r="D2048" s="2">
        <v>-5.8591400000000002E-2</v>
      </c>
      <c r="E2048" s="2">
        <v>-2.79546E-2</v>
      </c>
      <c r="F2048" s="2">
        <v>-1.7344999999999999E-2</v>
      </c>
      <c r="G2048" s="2">
        <v>1.3232229999999999E-2</v>
      </c>
    </row>
    <row r="2049" spans="1:7" x14ac:dyDescent="0.2">
      <c r="A2049" s="2">
        <v>13.6526</v>
      </c>
      <c r="B2049" s="2">
        <v>-0.53781270000000003</v>
      </c>
      <c r="C2049" s="2">
        <v>-2.3867487999999999</v>
      </c>
      <c r="D2049" s="2">
        <v>-5.8829800000000002E-2</v>
      </c>
      <c r="E2049" s="2">
        <v>-2.8192999999999999E-2</v>
      </c>
      <c r="F2049" s="2">
        <v>-1.70469E-2</v>
      </c>
      <c r="G2049" s="2">
        <v>1.3172629999999999E-2</v>
      </c>
    </row>
    <row r="2050" spans="1:7" x14ac:dyDescent="0.2">
      <c r="A2050" s="2">
        <v>13.6592667</v>
      </c>
      <c r="B2050" s="2">
        <v>-0.53888559999999996</v>
      </c>
      <c r="C2050" s="2">
        <v>-2.3869275999999999</v>
      </c>
      <c r="D2050" s="2">
        <v>-5.8949000000000001E-2</v>
      </c>
      <c r="E2050" s="2">
        <v>-2.8550599999999999E-2</v>
      </c>
      <c r="F2050" s="2">
        <v>-1.68681E-2</v>
      </c>
      <c r="G2050" s="2">
        <v>1.311302E-2</v>
      </c>
    </row>
    <row r="2051" spans="1:7" x14ac:dyDescent="0.2">
      <c r="A2051" s="2">
        <v>13.665933300000001</v>
      </c>
      <c r="B2051" s="2">
        <v>-0.53995850000000001</v>
      </c>
      <c r="C2051" s="2">
        <v>-2.3872852</v>
      </c>
      <c r="D2051" s="2">
        <v>-5.9127800000000001E-2</v>
      </c>
      <c r="E2051" s="2">
        <v>-2.8908300000000001E-2</v>
      </c>
      <c r="F2051" s="2">
        <v>-1.6689300000000001E-2</v>
      </c>
      <c r="G2051" s="2">
        <v>1.305342E-2</v>
      </c>
    </row>
    <row r="2052" spans="1:7" x14ac:dyDescent="0.2">
      <c r="A2052" s="2">
        <v>13.672599999999999</v>
      </c>
      <c r="B2052" s="2">
        <v>-0.54103140000000005</v>
      </c>
      <c r="C2052" s="2">
        <v>-2.3878216999999999</v>
      </c>
      <c r="D2052" s="2">
        <v>-5.9247000000000001E-2</v>
      </c>
      <c r="E2052" s="2">
        <v>-2.9265900000000001E-2</v>
      </c>
      <c r="F2052" s="2">
        <v>-1.6629700000000001E-2</v>
      </c>
      <c r="G2052" s="2">
        <v>1.299381E-2</v>
      </c>
    </row>
    <row r="2053" spans="1:7" x14ac:dyDescent="0.2">
      <c r="A2053" s="2">
        <v>13.679266699999999</v>
      </c>
      <c r="B2053" s="2">
        <v>-0.54204459999999999</v>
      </c>
      <c r="C2053" s="2">
        <v>-2.3885369000000001</v>
      </c>
      <c r="D2053" s="2">
        <v>-5.9425800000000001E-2</v>
      </c>
      <c r="E2053" s="2">
        <v>-2.9563900000000001E-2</v>
      </c>
      <c r="F2053" s="2">
        <v>-1.6629700000000001E-2</v>
      </c>
      <c r="G2053" s="2">
        <v>1.293421E-2</v>
      </c>
    </row>
    <row r="2054" spans="1:7" x14ac:dyDescent="0.2">
      <c r="A2054" s="2">
        <v>13.6859333</v>
      </c>
      <c r="B2054" s="2">
        <v>-0.5429387</v>
      </c>
      <c r="C2054" s="2">
        <v>-2.3892522</v>
      </c>
      <c r="D2054" s="2">
        <v>-5.9545000000000001E-2</v>
      </c>
      <c r="E2054" s="2">
        <v>-2.98023E-2</v>
      </c>
      <c r="F2054" s="2">
        <v>-1.6629700000000001E-2</v>
      </c>
      <c r="G2054" s="2">
        <v>1.293421E-2</v>
      </c>
    </row>
    <row r="2055" spans="1:7" x14ac:dyDescent="0.2">
      <c r="A2055" s="2">
        <v>13.692600000000001</v>
      </c>
      <c r="B2055" s="2">
        <v>-0.54383280000000001</v>
      </c>
      <c r="C2055" s="2">
        <v>-2.3899674000000002</v>
      </c>
      <c r="D2055" s="2">
        <v>-5.9723900000000003E-2</v>
      </c>
      <c r="E2055" s="2">
        <v>-2.99811E-2</v>
      </c>
      <c r="F2055" s="2">
        <v>-1.6748900000000001E-2</v>
      </c>
      <c r="G2055" s="2">
        <v>1.299381E-2</v>
      </c>
    </row>
    <row r="2056" spans="1:7" x14ac:dyDescent="0.2">
      <c r="A2056" s="2">
        <v>13.699266700000001</v>
      </c>
      <c r="B2056" s="2">
        <v>-0.54460759999999997</v>
      </c>
      <c r="C2056" s="2">
        <v>-2.3906231</v>
      </c>
      <c r="D2056" s="2">
        <v>-5.9843100000000003E-2</v>
      </c>
      <c r="E2056" s="2">
        <v>-3.01003E-2</v>
      </c>
      <c r="F2056" s="2">
        <v>-1.69277E-2</v>
      </c>
      <c r="G2056" s="2">
        <v>1.311302E-2</v>
      </c>
    </row>
    <row r="2057" spans="1:7" x14ac:dyDescent="0.2">
      <c r="A2057" s="2">
        <v>13.7059333</v>
      </c>
      <c r="B2057" s="2">
        <v>-0.54526330000000001</v>
      </c>
      <c r="C2057" s="2">
        <v>-2.3911595000000001</v>
      </c>
      <c r="D2057" s="2">
        <v>-5.9962300000000003E-2</v>
      </c>
      <c r="E2057" s="2">
        <v>-3.0219599999999999E-2</v>
      </c>
      <c r="F2057" s="2">
        <v>-1.72257E-2</v>
      </c>
      <c r="G2057" s="2">
        <v>1.3172629999999999E-2</v>
      </c>
    </row>
    <row r="2058" spans="1:7" x14ac:dyDescent="0.2">
      <c r="A2058" s="2">
        <v>13.7126</v>
      </c>
      <c r="B2058" s="2">
        <v>-0.54591889999999998</v>
      </c>
      <c r="C2058" s="2">
        <v>-2.3915172</v>
      </c>
      <c r="D2058" s="2">
        <v>-6.0081500000000003E-2</v>
      </c>
      <c r="E2058" s="2">
        <v>-3.0338799999999999E-2</v>
      </c>
      <c r="F2058" s="2">
        <v>-1.7523799999999999E-2</v>
      </c>
      <c r="G2058" s="2">
        <v>1.3291839999999999E-2</v>
      </c>
    </row>
    <row r="2059" spans="1:7" x14ac:dyDescent="0.2">
      <c r="A2059" s="2">
        <v>13.7192667</v>
      </c>
      <c r="B2059" s="2">
        <v>-0.54651499999999997</v>
      </c>
      <c r="C2059" s="2">
        <v>-2.391696</v>
      </c>
      <c r="D2059" s="2">
        <v>-6.0260300000000003E-2</v>
      </c>
      <c r="E2059" s="2">
        <v>-3.0457999999999999E-2</v>
      </c>
      <c r="F2059" s="2">
        <v>-1.7940999999999999E-2</v>
      </c>
      <c r="G2059" s="2">
        <v>1.3351439999999999E-2</v>
      </c>
    </row>
    <row r="2060" spans="1:7" x14ac:dyDescent="0.2">
      <c r="A2060" s="2">
        <v>13.725933299999999</v>
      </c>
      <c r="B2060" s="2">
        <v>-0.54699180000000003</v>
      </c>
      <c r="C2060" s="2">
        <v>-2.391696</v>
      </c>
      <c r="D2060" s="2">
        <v>-6.0379500000000003E-2</v>
      </c>
      <c r="E2060" s="2">
        <v>-3.0577199999999999E-2</v>
      </c>
      <c r="F2060" s="2">
        <v>-1.8358200000000002E-2</v>
      </c>
      <c r="G2060" s="2">
        <v>1.3411050000000001E-2</v>
      </c>
    </row>
    <row r="2061" spans="1:7" x14ac:dyDescent="0.2">
      <c r="A2061" s="2">
        <v>13.7326</v>
      </c>
      <c r="B2061" s="2">
        <v>-0.54746870000000003</v>
      </c>
      <c r="C2061" s="2">
        <v>-2.3915768000000002</v>
      </c>
      <c r="D2061" s="2">
        <v>-6.0558300000000002E-2</v>
      </c>
      <c r="E2061" s="2">
        <v>-3.0696399999999999E-2</v>
      </c>
      <c r="F2061" s="2">
        <v>-1.88947E-2</v>
      </c>
      <c r="G2061" s="2">
        <v>1.3411050000000001E-2</v>
      </c>
    </row>
    <row r="2062" spans="1:7" x14ac:dyDescent="0.2">
      <c r="A2062" s="2">
        <v>13.7392667</v>
      </c>
      <c r="B2062" s="2">
        <v>-0.54788590000000004</v>
      </c>
      <c r="C2062" s="2">
        <v>-2.3913383000000001</v>
      </c>
      <c r="D2062" s="2">
        <v>-6.0737100000000002E-2</v>
      </c>
      <c r="E2062" s="2">
        <v>-3.0875199999999998E-2</v>
      </c>
      <c r="F2062" s="2">
        <v>-1.93715E-2</v>
      </c>
      <c r="G2062" s="2">
        <v>1.3291839999999999E-2</v>
      </c>
    </row>
    <row r="2063" spans="1:7" x14ac:dyDescent="0.2">
      <c r="A2063" s="2">
        <v>13.745933300000001</v>
      </c>
      <c r="B2063" s="2">
        <v>-0.54818389999999995</v>
      </c>
      <c r="C2063" s="2">
        <v>-2.3909807000000001</v>
      </c>
      <c r="D2063" s="2">
        <v>-6.0975599999999998E-2</v>
      </c>
      <c r="E2063" s="2">
        <v>-3.1053999999999998E-2</v>
      </c>
      <c r="F2063" s="2">
        <v>-1.9848299999999999E-2</v>
      </c>
      <c r="G2063" s="2">
        <v>1.305342E-2</v>
      </c>
    </row>
    <row r="2064" spans="1:7" x14ac:dyDescent="0.2">
      <c r="A2064" s="2">
        <v>13.752599999999999</v>
      </c>
      <c r="B2064" s="2">
        <v>-0.54830310000000004</v>
      </c>
      <c r="C2064" s="2">
        <v>-2.3905634999999998</v>
      </c>
      <c r="D2064" s="2">
        <v>-6.1154399999999998E-2</v>
      </c>
      <c r="E2064" s="2">
        <v>-3.1232800000000002E-2</v>
      </c>
      <c r="F2064" s="2">
        <v>-2.0325200000000002E-2</v>
      </c>
      <c r="G2064" s="2">
        <v>1.2815E-2</v>
      </c>
    </row>
    <row r="2065" spans="1:7" x14ac:dyDescent="0.2">
      <c r="A2065" s="2">
        <v>13.7592667</v>
      </c>
      <c r="B2065" s="2">
        <v>-0.54830310000000004</v>
      </c>
      <c r="C2065" s="2">
        <v>-2.3900269999999999</v>
      </c>
      <c r="D2065" s="2">
        <v>-6.1392799999999997E-2</v>
      </c>
      <c r="E2065" s="2">
        <v>-3.1351999999999998E-2</v>
      </c>
      <c r="F2065" s="2">
        <v>-2.0682800000000001E-2</v>
      </c>
      <c r="G2065" s="2">
        <v>1.251698E-2</v>
      </c>
    </row>
    <row r="2066" spans="1:7" x14ac:dyDescent="0.2">
      <c r="A2066" s="2">
        <v>13.7659333</v>
      </c>
      <c r="B2066" s="2">
        <v>-0.54818389999999995</v>
      </c>
      <c r="C2066" s="2">
        <v>-2.3894905999999998</v>
      </c>
      <c r="D2066" s="2">
        <v>-6.1690799999999997E-2</v>
      </c>
      <c r="E2066" s="2">
        <v>-3.1530900000000001E-2</v>
      </c>
      <c r="F2066" s="2">
        <v>-2.0980800000000001E-2</v>
      </c>
      <c r="G2066" s="2">
        <v>1.2159349999999999E-2</v>
      </c>
    </row>
    <row r="2067" spans="1:7" x14ac:dyDescent="0.2">
      <c r="A2067" s="2">
        <v>13.772600000000001</v>
      </c>
      <c r="B2067" s="2">
        <v>-0.54794549999999997</v>
      </c>
      <c r="C2067" s="2">
        <v>-2.3888349999999998</v>
      </c>
      <c r="D2067" s="2">
        <v>-6.1988799999999997E-2</v>
      </c>
      <c r="E2067" s="2">
        <v>-3.1590500000000001E-2</v>
      </c>
      <c r="F2067" s="2">
        <v>-2.12193E-2</v>
      </c>
      <c r="G2067" s="2">
        <v>1.186132E-2</v>
      </c>
    </row>
    <row r="2068" spans="1:7" x14ac:dyDescent="0.2">
      <c r="A2068" s="2">
        <v>13.779266700000001</v>
      </c>
      <c r="B2068" s="2">
        <v>-0.5477071</v>
      </c>
      <c r="C2068" s="2">
        <v>-2.3881793</v>
      </c>
      <c r="D2068" s="2">
        <v>-6.2286899999999999E-2</v>
      </c>
      <c r="E2068" s="2">
        <v>-3.1590500000000001E-2</v>
      </c>
      <c r="F2068" s="2">
        <v>-2.13981E-2</v>
      </c>
      <c r="G2068" s="2">
        <v>1.15037E-2</v>
      </c>
    </row>
    <row r="2069" spans="1:7" x14ac:dyDescent="0.2">
      <c r="A2069" s="2">
        <v>13.7859333</v>
      </c>
      <c r="B2069" s="2">
        <v>-0.54740909999999998</v>
      </c>
      <c r="C2069" s="2">
        <v>-2.3875237</v>
      </c>
      <c r="D2069" s="2">
        <v>-6.2584899999999999E-2</v>
      </c>
      <c r="E2069" s="2">
        <v>-3.1530900000000001E-2</v>
      </c>
      <c r="F2069" s="2">
        <v>-2.14577E-2</v>
      </c>
      <c r="G2069" s="2">
        <v>1.1265280000000001E-2</v>
      </c>
    </row>
    <row r="2070" spans="1:7" x14ac:dyDescent="0.2">
      <c r="A2070" s="2">
        <v>13.7926</v>
      </c>
      <c r="B2070" s="2">
        <v>-0.54705139999999997</v>
      </c>
      <c r="C2070" s="2">
        <v>-2.3868680000000002</v>
      </c>
      <c r="D2070" s="2">
        <v>-6.2882900000000005E-2</v>
      </c>
      <c r="E2070" s="2">
        <v>-3.1411599999999998E-2</v>
      </c>
      <c r="F2070" s="2">
        <v>-2.14577E-2</v>
      </c>
      <c r="G2070" s="2">
        <v>1.1086459999999999E-2</v>
      </c>
    </row>
    <row r="2071" spans="1:7" x14ac:dyDescent="0.2">
      <c r="A2071" s="2">
        <v>13.7992667</v>
      </c>
      <c r="B2071" s="2">
        <v>-0.54675339999999995</v>
      </c>
      <c r="C2071" s="2">
        <v>-2.3862719999999999</v>
      </c>
      <c r="D2071" s="2">
        <v>-6.3180899999999998E-2</v>
      </c>
      <c r="E2071" s="2">
        <v>-3.1232800000000002E-2</v>
      </c>
      <c r="F2071" s="2">
        <v>-2.15173E-2</v>
      </c>
      <c r="G2071" s="2">
        <v>1.090765E-2</v>
      </c>
    </row>
    <row r="2072" spans="1:7" x14ac:dyDescent="0.2">
      <c r="A2072" s="2">
        <v>13.8059333</v>
      </c>
      <c r="B2072" s="2">
        <v>-0.54645540000000004</v>
      </c>
      <c r="C2072" s="2">
        <v>-2.3858546999999999</v>
      </c>
      <c r="D2072" s="2">
        <v>-6.3478900000000005E-2</v>
      </c>
      <c r="E2072" s="2">
        <v>-3.0994399999999998E-2</v>
      </c>
      <c r="F2072" s="2">
        <v>-2.15173E-2</v>
      </c>
      <c r="G2072" s="2">
        <v>1.078844E-2</v>
      </c>
    </row>
    <row r="2073" spans="1:7" x14ac:dyDescent="0.2">
      <c r="A2073" s="2">
        <v>13.8126</v>
      </c>
      <c r="B2073" s="2">
        <v>-0.54609779999999997</v>
      </c>
      <c r="C2073" s="2">
        <v>-2.3856758999999998</v>
      </c>
      <c r="D2073" s="2">
        <v>-6.3777E-2</v>
      </c>
      <c r="E2073" s="2">
        <v>-3.0815599999999999E-2</v>
      </c>
      <c r="F2073" s="2">
        <v>-2.15769E-2</v>
      </c>
      <c r="G2073" s="2">
        <v>1.072884E-2</v>
      </c>
    </row>
    <row r="2074" spans="1:7" x14ac:dyDescent="0.2">
      <c r="A2074" s="2">
        <v>13.8192667</v>
      </c>
      <c r="B2074" s="2">
        <v>-0.5457997</v>
      </c>
      <c r="C2074" s="2">
        <v>-2.3857355</v>
      </c>
      <c r="D2074" s="2">
        <v>-6.41346E-2</v>
      </c>
      <c r="E2074" s="2">
        <v>-3.0636799999999999E-2</v>
      </c>
      <c r="F2074" s="2">
        <v>-2.1696099999999999E-2</v>
      </c>
      <c r="G2074" s="2">
        <v>1.066923E-2</v>
      </c>
    </row>
    <row r="2075" spans="1:7" x14ac:dyDescent="0.2">
      <c r="A2075" s="2">
        <v>13.825933300000001</v>
      </c>
      <c r="B2075" s="2">
        <v>-0.54550169999999998</v>
      </c>
      <c r="C2075" s="2">
        <v>-2.3860931000000001</v>
      </c>
      <c r="D2075" s="2">
        <v>-6.4432600000000007E-2</v>
      </c>
      <c r="E2075" s="2">
        <v>-3.0457999999999999E-2</v>
      </c>
      <c r="F2075" s="2">
        <v>-2.1815299999999999E-2</v>
      </c>
      <c r="G2075" s="2">
        <v>1.072884E-2</v>
      </c>
    </row>
    <row r="2076" spans="1:7" x14ac:dyDescent="0.2">
      <c r="A2076" s="2">
        <v>13.832599999999999</v>
      </c>
      <c r="B2076" s="2">
        <v>-0.54514410000000002</v>
      </c>
      <c r="C2076" s="2">
        <v>-2.3866892000000002</v>
      </c>
      <c r="D2076" s="2">
        <v>-6.4730599999999999E-2</v>
      </c>
      <c r="E2076" s="2">
        <v>-3.0398399999999999E-2</v>
      </c>
      <c r="F2076" s="2">
        <v>-2.1994099999999999E-2</v>
      </c>
      <c r="G2076" s="2">
        <v>1.084805E-2</v>
      </c>
    </row>
    <row r="2077" spans="1:7" x14ac:dyDescent="0.2">
      <c r="A2077" s="2">
        <v>13.8392667</v>
      </c>
      <c r="B2077" s="2">
        <v>-0.54478649999999995</v>
      </c>
      <c r="C2077" s="2">
        <v>-2.3875237</v>
      </c>
      <c r="D2077" s="2">
        <v>-6.5028699999999995E-2</v>
      </c>
      <c r="E2077" s="2">
        <v>-3.0398399999999999E-2</v>
      </c>
      <c r="F2077" s="2">
        <v>-2.2232499999999999E-2</v>
      </c>
      <c r="G2077" s="2">
        <v>1.1026859999999999E-2</v>
      </c>
    </row>
    <row r="2078" spans="1:7" x14ac:dyDescent="0.2">
      <c r="A2078" s="2">
        <v>13.8459333</v>
      </c>
      <c r="B2078" s="2">
        <v>-0.5443692</v>
      </c>
      <c r="C2078" s="2">
        <v>-2.3885369000000001</v>
      </c>
      <c r="D2078" s="2">
        <v>-6.5267099999999995E-2</v>
      </c>
      <c r="E2078" s="2">
        <v>-3.0517599999999999E-2</v>
      </c>
      <c r="F2078" s="2">
        <v>-2.2471000000000001E-2</v>
      </c>
      <c r="G2078" s="2">
        <v>1.1324880000000001E-2</v>
      </c>
    </row>
    <row r="2079" spans="1:7" x14ac:dyDescent="0.2">
      <c r="A2079" s="2">
        <v>13.852600000000001</v>
      </c>
      <c r="B2079" s="2">
        <v>-0.54407119999999998</v>
      </c>
      <c r="C2079" s="2">
        <v>-2.3894905999999998</v>
      </c>
      <c r="D2079" s="2">
        <v>-6.5505499999999994E-2</v>
      </c>
      <c r="E2079" s="2">
        <v>-3.0636799999999999E-2</v>
      </c>
      <c r="F2079" s="2">
        <v>-2.2709400000000001E-2</v>
      </c>
      <c r="G2079" s="2">
        <v>1.174212E-2</v>
      </c>
    </row>
    <row r="2080" spans="1:7" x14ac:dyDescent="0.2">
      <c r="A2080" s="2">
        <v>13.859266699999999</v>
      </c>
      <c r="B2080" s="2">
        <v>-0.54377319999999996</v>
      </c>
      <c r="C2080" s="2">
        <v>-2.3904443</v>
      </c>
      <c r="D2080" s="2">
        <v>-6.5684300000000001E-2</v>
      </c>
      <c r="E2080" s="2">
        <v>-3.0815599999999999E-2</v>
      </c>
      <c r="F2080" s="2">
        <v>-2.2947800000000001E-2</v>
      </c>
      <c r="G2080" s="2">
        <v>1.2159349999999999E-2</v>
      </c>
    </row>
    <row r="2081" spans="1:7" x14ac:dyDescent="0.2">
      <c r="A2081" s="2">
        <v>13.8659333</v>
      </c>
      <c r="B2081" s="2">
        <v>-0.54365399999999997</v>
      </c>
      <c r="C2081" s="2">
        <v>-2.3912787</v>
      </c>
      <c r="D2081" s="2">
        <v>-6.5803500000000001E-2</v>
      </c>
      <c r="E2081" s="2">
        <v>-3.1053999999999998E-2</v>
      </c>
      <c r="F2081" s="2">
        <v>-2.3186200000000001E-2</v>
      </c>
      <c r="G2081" s="2">
        <v>1.263618E-2</v>
      </c>
    </row>
    <row r="2082" spans="1:7" x14ac:dyDescent="0.2">
      <c r="A2082" s="2">
        <v>13.8726</v>
      </c>
      <c r="B2082" s="2">
        <v>-0.54371360000000002</v>
      </c>
      <c r="C2082" s="2">
        <v>-2.3919343999999998</v>
      </c>
      <c r="D2082" s="2">
        <v>-6.5922700000000001E-2</v>
      </c>
      <c r="E2082" s="2">
        <v>-3.1292399999999998E-2</v>
      </c>
      <c r="F2082" s="2">
        <v>-2.3365E-2</v>
      </c>
      <c r="G2082" s="2">
        <v>1.299381E-2</v>
      </c>
    </row>
    <row r="2083" spans="1:7" x14ac:dyDescent="0.2">
      <c r="A2083" s="2">
        <v>13.879266700000001</v>
      </c>
      <c r="B2083" s="2">
        <v>-0.54395199999999999</v>
      </c>
      <c r="C2083" s="2">
        <v>-2.3924112000000002</v>
      </c>
      <c r="D2083" s="2">
        <v>-6.5982299999999994E-2</v>
      </c>
      <c r="E2083" s="2">
        <v>-3.1590500000000001E-2</v>
      </c>
      <c r="F2083" s="2">
        <v>-2.36034E-2</v>
      </c>
      <c r="G2083" s="2">
        <v>1.3351439999999999E-2</v>
      </c>
    </row>
    <row r="2084" spans="1:7" x14ac:dyDescent="0.2">
      <c r="A2084" s="2">
        <v>13.8859333</v>
      </c>
      <c r="B2084" s="2">
        <v>-0.54442880000000005</v>
      </c>
      <c r="C2084" s="2">
        <v>-2.3927092999999999</v>
      </c>
      <c r="D2084" s="2">
        <v>-6.5982299999999994E-2</v>
      </c>
      <c r="E2084" s="2">
        <v>-3.18885E-2</v>
      </c>
      <c r="F2084" s="2">
        <v>-2.3782299999999999E-2</v>
      </c>
      <c r="G2084" s="2">
        <v>1.3530250000000001E-2</v>
      </c>
    </row>
    <row r="2085" spans="1:7" x14ac:dyDescent="0.2">
      <c r="A2085" s="2">
        <v>13.8926</v>
      </c>
      <c r="B2085" s="2">
        <v>-0.54508449999999997</v>
      </c>
      <c r="C2085" s="2">
        <v>-2.3929477000000001</v>
      </c>
      <c r="D2085" s="2">
        <v>-6.5982299999999994E-2</v>
      </c>
      <c r="E2085" s="2">
        <v>-3.22461E-2</v>
      </c>
      <c r="F2085" s="2">
        <v>-2.3961099999999999E-2</v>
      </c>
      <c r="G2085" s="2">
        <v>1.3530250000000001E-2</v>
      </c>
    </row>
    <row r="2086" spans="1:7" x14ac:dyDescent="0.2">
      <c r="A2086" s="2">
        <v>13.8992667</v>
      </c>
      <c r="B2086" s="2">
        <v>-0.54591889999999998</v>
      </c>
      <c r="C2086" s="2">
        <v>-2.3931860999999999</v>
      </c>
      <c r="D2086" s="2">
        <v>-6.5982299999999994E-2</v>
      </c>
      <c r="E2086" s="2">
        <v>-3.2663299999999999E-2</v>
      </c>
      <c r="F2086" s="2">
        <v>-2.4139899999999999E-2</v>
      </c>
      <c r="G2086" s="2">
        <v>1.3351439999999999E-2</v>
      </c>
    </row>
    <row r="2087" spans="1:7" x14ac:dyDescent="0.2">
      <c r="A2087" s="2">
        <v>13.905933299999999</v>
      </c>
      <c r="B2087" s="2">
        <v>-0.54675339999999995</v>
      </c>
      <c r="C2087" s="2">
        <v>-2.3934245000000001</v>
      </c>
      <c r="D2087" s="2">
        <v>-6.6041900000000001E-2</v>
      </c>
      <c r="E2087" s="2">
        <v>-3.3199800000000002E-2</v>
      </c>
      <c r="F2087" s="2">
        <v>-2.4318699999999999E-2</v>
      </c>
      <c r="G2087" s="2">
        <v>1.299381E-2</v>
      </c>
    </row>
    <row r="2088" spans="1:7" x14ac:dyDescent="0.2">
      <c r="A2088" s="2">
        <v>13.912599999999999</v>
      </c>
      <c r="B2088" s="2">
        <v>-0.5477071</v>
      </c>
      <c r="C2088" s="2">
        <v>-2.3937225</v>
      </c>
      <c r="D2088" s="2">
        <v>-6.6101599999999996E-2</v>
      </c>
      <c r="E2088" s="2">
        <v>-3.3676600000000001E-2</v>
      </c>
      <c r="F2088" s="2">
        <v>-2.4497499999999998E-2</v>
      </c>
      <c r="G2088" s="2">
        <v>1.251698E-2</v>
      </c>
    </row>
    <row r="2089" spans="1:7" x14ac:dyDescent="0.2">
      <c r="A2089" s="2">
        <v>13.9192667</v>
      </c>
      <c r="B2089" s="2">
        <v>-0.54860120000000001</v>
      </c>
      <c r="C2089" s="2">
        <v>-2.3941994000000002</v>
      </c>
      <c r="D2089" s="2">
        <v>-6.6161200000000003E-2</v>
      </c>
      <c r="E2089" s="2">
        <v>-3.4213100000000003E-2</v>
      </c>
      <c r="F2089" s="2">
        <v>-2.4676300000000002E-2</v>
      </c>
      <c r="G2089" s="2">
        <v>1.198053E-2</v>
      </c>
    </row>
    <row r="2090" spans="1:7" x14ac:dyDescent="0.2">
      <c r="A2090" s="2">
        <v>13.925933300000001</v>
      </c>
      <c r="B2090" s="2">
        <v>-0.54949519999999996</v>
      </c>
      <c r="C2090" s="2">
        <v>-2.3946762000000001</v>
      </c>
      <c r="D2090" s="2">
        <v>-6.6280400000000003E-2</v>
      </c>
      <c r="E2090" s="2">
        <v>-3.4749500000000003E-2</v>
      </c>
      <c r="F2090" s="2">
        <v>-2.4855100000000001E-2</v>
      </c>
      <c r="G2090" s="2">
        <v>1.1444090000000001E-2</v>
      </c>
    </row>
    <row r="2091" spans="1:7" x14ac:dyDescent="0.2">
      <c r="A2091" s="2">
        <v>13.932600000000001</v>
      </c>
      <c r="B2091" s="2">
        <v>-0.55027009999999998</v>
      </c>
      <c r="C2091" s="2">
        <v>-2.3952127000000001</v>
      </c>
      <c r="D2091" s="2">
        <v>-6.6399600000000003E-2</v>
      </c>
      <c r="E2091" s="2">
        <v>-3.5226300000000002E-2</v>
      </c>
      <c r="F2091" s="2">
        <v>-2.4974300000000001E-2</v>
      </c>
      <c r="G2091" s="2">
        <v>1.096725E-2</v>
      </c>
    </row>
    <row r="2092" spans="1:7" x14ac:dyDescent="0.2">
      <c r="A2092" s="2">
        <v>13.939266699999999</v>
      </c>
      <c r="B2092" s="2">
        <v>-0.55092569999999996</v>
      </c>
      <c r="C2092" s="2">
        <v>-2.3957491000000002</v>
      </c>
      <c r="D2092" s="2">
        <v>-6.6459199999999996E-2</v>
      </c>
      <c r="E2092" s="2">
        <v>-3.5643599999999998E-2</v>
      </c>
      <c r="F2092" s="2">
        <v>-2.5034000000000001E-2</v>
      </c>
      <c r="G2092" s="2">
        <v>1.060963E-2</v>
      </c>
    </row>
    <row r="2093" spans="1:7" x14ac:dyDescent="0.2">
      <c r="A2093" s="2">
        <v>13.9459333</v>
      </c>
      <c r="B2093" s="2">
        <v>-0.55146220000000001</v>
      </c>
      <c r="C2093" s="2">
        <v>-2.3962259000000001</v>
      </c>
      <c r="D2093" s="2">
        <v>-6.6459199999999996E-2</v>
      </c>
      <c r="E2093" s="2">
        <v>-3.6001199999999997E-2</v>
      </c>
      <c r="F2093" s="2">
        <v>-2.5034000000000001E-2</v>
      </c>
      <c r="G2093" s="2">
        <v>1.0252000000000001E-2</v>
      </c>
    </row>
    <row r="2094" spans="1:7" x14ac:dyDescent="0.2">
      <c r="A2094" s="2">
        <v>13.9526</v>
      </c>
      <c r="B2094" s="2">
        <v>-0.55187940000000002</v>
      </c>
      <c r="C2094" s="2">
        <v>-2.3966432000000002</v>
      </c>
      <c r="D2094" s="2">
        <v>-6.6399600000000003E-2</v>
      </c>
      <c r="E2094" s="2">
        <v>-3.6299199999999997E-2</v>
      </c>
      <c r="F2094" s="2">
        <v>-2.4974300000000001E-2</v>
      </c>
      <c r="G2094" s="2">
        <v>1.0073179999999999E-2</v>
      </c>
    </row>
    <row r="2095" spans="1:7" x14ac:dyDescent="0.2">
      <c r="A2095" s="2">
        <v>13.959266700000001</v>
      </c>
      <c r="B2095" s="2">
        <v>-0.55211779999999999</v>
      </c>
      <c r="C2095" s="2">
        <v>-2.3969412000000001</v>
      </c>
      <c r="D2095" s="2">
        <v>-6.6220799999999996E-2</v>
      </c>
      <c r="E2095" s="2">
        <v>-3.6537600000000003E-2</v>
      </c>
      <c r="F2095" s="2">
        <v>-2.4795500000000002E-2</v>
      </c>
      <c r="G2095" s="2">
        <v>9.9539799999999994E-3</v>
      </c>
    </row>
    <row r="2096" spans="1:7" x14ac:dyDescent="0.2">
      <c r="A2096" s="2">
        <v>13.9659333</v>
      </c>
      <c r="B2096" s="2">
        <v>-0.55217740000000004</v>
      </c>
      <c r="C2096" s="2">
        <v>-2.3971795999999999</v>
      </c>
      <c r="D2096" s="2">
        <v>-6.6041900000000001E-2</v>
      </c>
      <c r="E2096" s="2">
        <v>-3.6716499999999999E-2</v>
      </c>
      <c r="F2096" s="2">
        <v>-2.4437899999999999E-2</v>
      </c>
      <c r="G2096" s="2">
        <v>9.9539799999999994E-3</v>
      </c>
    </row>
    <row r="2097" spans="1:7" x14ac:dyDescent="0.2">
      <c r="A2097" s="2">
        <v>13.9726</v>
      </c>
      <c r="B2097" s="2">
        <v>-0.55211779999999999</v>
      </c>
      <c r="C2097" s="2">
        <v>-2.397418</v>
      </c>
      <c r="D2097" s="2">
        <v>-6.5743899999999994E-2</v>
      </c>
      <c r="E2097" s="2">
        <v>-3.6835699999999999E-2</v>
      </c>
      <c r="F2097" s="2">
        <v>-2.4020699999999999E-2</v>
      </c>
      <c r="G2097" s="2">
        <v>9.9539799999999994E-3</v>
      </c>
    </row>
    <row r="2098" spans="1:7" x14ac:dyDescent="0.2">
      <c r="A2098" s="2">
        <v>13.9792667</v>
      </c>
      <c r="B2098" s="2">
        <v>-0.55193899999999996</v>
      </c>
      <c r="C2098" s="2">
        <v>-2.3975968000000001</v>
      </c>
      <c r="D2098" s="2">
        <v>-6.5445900000000001E-2</v>
      </c>
      <c r="E2098" s="2">
        <v>-3.6895299999999999E-2</v>
      </c>
      <c r="F2098" s="2">
        <v>-2.35438E-2</v>
      </c>
      <c r="G2098" s="2">
        <v>1.0013579999999999E-2</v>
      </c>
    </row>
    <row r="2099" spans="1:7" x14ac:dyDescent="0.2">
      <c r="A2099" s="2">
        <v>13.985933299999999</v>
      </c>
      <c r="B2099" s="2">
        <v>-0.5515814</v>
      </c>
      <c r="C2099" s="2">
        <v>-2.3977757</v>
      </c>
      <c r="D2099" s="2">
        <v>-6.5147899999999995E-2</v>
      </c>
      <c r="E2099" s="2">
        <v>-3.6954899999999999E-2</v>
      </c>
      <c r="F2099" s="2">
        <v>-2.2947800000000001E-2</v>
      </c>
      <c r="G2099" s="2">
        <v>1.0013579999999999E-2</v>
      </c>
    </row>
    <row r="2100" spans="1:7" x14ac:dyDescent="0.2">
      <c r="A2100" s="2">
        <v>13.992599999999999</v>
      </c>
      <c r="B2100" s="2">
        <v>-0.55122380000000004</v>
      </c>
      <c r="C2100" s="2">
        <v>-2.3980141000000001</v>
      </c>
      <c r="D2100" s="2">
        <v>-6.4909499999999995E-2</v>
      </c>
      <c r="E2100" s="2">
        <v>-3.6895299999999999E-2</v>
      </c>
      <c r="F2100" s="2">
        <v>-2.2411299999999999E-2</v>
      </c>
      <c r="G2100" s="2">
        <v>1.0073179999999999E-2</v>
      </c>
    </row>
    <row r="2101" spans="1:7" x14ac:dyDescent="0.2">
      <c r="A2101" s="2">
        <v>13.9992667</v>
      </c>
      <c r="B2101" s="2">
        <v>-0.55080649999999998</v>
      </c>
      <c r="C2101" s="2">
        <v>-2.3983121000000001</v>
      </c>
      <c r="D2101" s="2">
        <v>-6.4730599999999999E-2</v>
      </c>
      <c r="E2101" s="2">
        <v>-3.6716499999999999E-2</v>
      </c>
      <c r="F2101" s="2">
        <v>-2.1815299999999999E-2</v>
      </c>
      <c r="G2101" s="2">
        <v>1.0132789999999999E-2</v>
      </c>
    </row>
    <row r="2102" spans="1:7" x14ac:dyDescent="0.2">
      <c r="A2102" s="2">
        <v>14.005933300000001</v>
      </c>
      <c r="B2102" s="2">
        <v>-0.55050849999999996</v>
      </c>
      <c r="C2102" s="2">
        <v>-2.3986697000000001</v>
      </c>
      <c r="D2102" s="2">
        <v>-6.4611399999999999E-2</v>
      </c>
      <c r="E2102" s="2">
        <v>-3.6477999999999997E-2</v>
      </c>
      <c r="F2102" s="2">
        <v>-2.13385E-2</v>
      </c>
      <c r="G2102" s="2">
        <v>1.0132789999999999E-2</v>
      </c>
    </row>
    <row r="2103" spans="1:7" x14ac:dyDescent="0.2">
      <c r="A2103" s="2">
        <v>14.012600000000001</v>
      </c>
      <c r="B2103" s="2">
        <v>-0.55021050000000005</v>
      </c>
      <c r="C2103" s="2">
        <v>-2.3990273000000002</v>
      </c>
      <c r="D2103" s="2">
        <v>-6.4611399999999999E-2</v>
      </c>
      <c r="E2103" s="2">
        <v>-3.6120399999999997E-2</v>
      </c>
      <c r="F2103" s="2">
        <v>-2.0921200000000001E-2</v>
      </c>
      <c r="G2103" s="2">
        <v>1.0192390000000001E-2</v>
      </c>
    </row>
    <row r="2104" spans="1:7" x14ac:dyDescent="0.2">
      <c r="A2104" s="2">
        <v>14.019266699999999</v>
      </c>
      <c r="B2104" s="2">
        <v>-0.5501509</v>
      </c>
      <c r="C2104" s="2">
        <v>-2.3994445999999998</v>
      </c>
      <c r="D2104" s="2">
        <v>-6.4671000000000006E-2</v>
      </c>
      <c r="E2104" s="2">
        <v>-3.5643599999999998E-2</v>
      </c>
      <c r="F2104" s="2">
        <v>-2.0623200000000001E-2</v>
      </c>
      <c r="G2104" s="2">
        <v>1.0252000000000001E-2</v>
      </c>
    </row>
    <row r="2105" spans="1:7" x14ac:dyDescent="0.2">
      <c r="A2105" s="2">
        <v>14.0259333</v>
      </c>
      <c r="B2105" s="2">
        <v>-0.55027009999999998</v>
      </c>
      <c r="C2105" s="2">
        <v>-2.3998021999999999</v>
      </c>
      <c r="D2105" s="2">
        <v>-6.4790200000000006E-2</v>
      </c>
      <c r="E2105" s="2">
        <v>-3.5166700000000002E-2</v>
      </c>
      <c r="F2105" s="2">
        <v>-2.0504000000000001E-2</v>
      </c>
      <c r="G2105" s="2">
        <v>1.037121E-2</v>
      </c>
    </row>
    <row r="2106" spans="1:7" x14ac:dyDescent="0.2">
      <c r="A2106" s="2">
        <v>14.0326</v>
      </c>
      <c r="B2106" s="2">
        <v>-0.5505681</v>
      </c>
      <c r="C2106" s="2">
        <v>-2.4001001999999998</v>
      </c>
      <c r="D2106" s="2">
        <v>-6.4790200000000006E-2</v>
      </c>
      <c r="E2106" s="2">
        <v>-3.4689900000000003E-2</v>
      </c>
      <c r="F2106" s="2">
        <v>-2.0444400000000001E-2</v>
      </c>
      <c r="G2106" s="2">
        <v>1.055002E-2</v>
      </c>
    </row>
    <row r="2107" spans="1:7" x14ac:dyDescent="0.2">
      <c r="A2107" s="2">
        <v>14.039266700000001</v>
      </c>
      <c r="B2107" s="2">
        <v>-0.55104489999999995</v>
      </c>
      <c r="C2107" s="2">
        <v>-2.4003386</v>
      </c>
      <c r="D2107" s="2">
        <v>-6.4849900000000002E-2</v>
      </c>
      <c r="E2107" s="2">
        <v>-3.4272700000000003E-2</v>
      </c>
      <c r="F2107" s="2">
        <v>-2.0444400000000001E-2</v>
      </c>
      <c r="G2107" s="2">
        <v>1.078844E-2</v>
      </c>
    </row>
    <row r="2108" spans="1:7" x14ac:dyDescent="0.2">
      <c r="A2108" s="2">
        <v>14.0459333</v>
      </c>
      <c r="B2108" s="2">
        <v>-0.55170059999999999</v>
      </c>
      <c r="C2108" s="2">
        <v>-2.4005771</v>
      </c>
      <c r="D2108" s="2">
        <v>-6.4790200000000006E-2</v>
      </c>
      <c r="E2108" s="2">
        <v>-3.3855400000000001E-2</v>
      </c>
      <c r="F2108" s="2">
        <v>-2.0563600000000001E-2</v>
      </c>
      <c r="G2108" s="2">
        <v>1.1086459999999999E-2</v>
      </c>
    </row>
    <row r="2109" spans="1:7" x14ac:dyDescent="0.2">
      <c r="A2109" s="2">
        <v>14.0526</v>
      </c>
      <c r="B2109" s="2">
        <v>-0.55253509999999995</v>
      </c>
      <c r="C2109" s="2">
        <v>-2.4007559000000001</v>
      </c>
      <c r="D2109" s="2">
        <v>-6.4730599999999999E-2</v>
      </c>
      <c r="E2109" s="2">
        <v>-3.3617000000000001E-2</v>
      </c>
      <c r="F2109" s="2">
        <v>-2.0682800000000001E-2</v>
      </c>
      <c r="G2109" s="2">
        <v>1.1444090000000001E-2</v>
      </c>
    </row>
    <row r="2110" spans="1:7" x14ac:dyDescent="0.2">
      <c r="A2110" s="2">
        <v>14.0592667</v>
      </c>
      <c r="B2110" s="2">
        <v>-0.55354829999999999</v>
      </c>
      <c r="C2110" s="2">
        <v>-2.4008750999999999</v>
      </c>
      <c r="D2110" s="2">
        <v>-6.4730599999999999E-2</v>
      </c>
      <c r="E2110" s="2">
        <v>-3.3557400000000001E-2</v>
      </c>
      <c r="F2110" s="2">
        <v>-2.0742400000000001E-2</v>
      </c>
      <c r="G2110" s="2">
        <v>1.192093E-2</v>
      </c>
    </row>
    <row r="2111" spans="1:7" x14ac:dyDescent="0.2">
      <c r="A2111" s="2">
        <v>14.065933299999999</v>
      </c>
      <c r="B2111" s="2">
        <v>-0.55462120000000004</v>
      </c>
      <c r="C2111" s="2">
        <v>-2.4010539</v>
      </c>
      <c r="D2111" s="2">
        <v>-6.4671000000000006E-2</v>
      </c>
      <c r="E2111" s="2">
        <v>-3.3617000000000001E-2</v>
      </c>
      <c r="F2111" s="2">
        <v>-2.0742400000000001E-2</v>
      </c>
      <c r="G2111" s="2">
        <v>1.2397770000000001E-2</v>
      </c>
    </row>
    <row r="2112" spans="1:7" x14ac:dyDescent="0.2">
      <c r="A2112" s="2">
        <v>14.0726</v>
      </c>
      <c r="B2112" s="2">
        <v>-0.55569409999999997</v>
      </c>
      <c r="C2112" s="2">
        <v>-2.4011730999999998</v>
      </c>
      <c r="D2112" s="2">
        <v>-6.4730599999999999E-2</v>
      </c>
      <c r="E2112" s="2">
        <v>-3.3915000000000001E-2</v>
      </c>
      <c r="F2112" s="2">
        <v>-2.0682800000000001E-2</v>
      </c>
      <c r="G2112" s="2">
        <v>1.2815E-2</v>
      </c>
    </row>
    <row r="2113" spans="1:7" x14ac:dyDescent="0.2">
      <c r="A2113" s="2">
        <v>14.0792667</v>
      </c>
      <c r="B2113" s="2">
        <v>-0.55676700000000001</v>
      </c>
      <c r="C2113" s="2">
        <v>-2.4012923000000002</v>
      </c>
      <c r="D2113" s="2">
        <v>-6.4849900000000002E-2</v>
      </c>
      <c r="E2113" s="2">
        <v>-3.4332300000000003E-2</v>
      </c>
      <c r="F2113" s="2">
        <v>-2.0563600000000001E-2</v>
      </c>
      <c r="G2113" s="2">
        <v>1.3232229999999999E-2</v>
      </c>
    </row>
    <row r="2114" spans="1:7" x14ac:dyDescent="0.2">
      <c r="A2114" s="2">
        <v>14.085933300000001</v>
      </c>
      <c r="B2114" s="2">
        <v>-0.55778030000000001</v>
      </c>
      <c r="C2114" s="2">
        <v>-2.4014115</v>
      </c>
      <c r="D2114" s="2">
        <v>-6.5088300000000002E-2</v>
      </c>
      <c r="E2114" s="2">
        <v>-3.4868700000000002E-2</v>
      </c>
      <c r="F2114" s="2">
        <v>-2.0384800000000002E-2</v>
      </c>
      <c r="G2114" s="2">
        <v>1.358986E-2</v>
      </c>
    </row>
    <row r="2115" spans="1:7" x14ac:dyDescent="0.2">
      <c r="A2115" s="2">
        <v>14.092599999999999</v>
      </c>
      <c r="B2115" s="2">
        <v>-0.55855509999999997</v>
      </c>
      <c r="C2115" s="2">
        <v>-2.4014711000000002</v>
      </c>
      <c r="D2115" s="2">
        <v>-6.5386299999999994E-2</v>
      </c>
      <c r="E2115" s="2">
        <v>-3.5524399999999998E-2</v>
      </c>
      <c r="F2115" s="2">
        <v>-2.0205999999999998E-2</v>
      </c>
      <c r="G2115" s="2">
        <v>1.382828E-2</v>
      </c>
    </row>
    <row r="2116" spans="1:7" x14ac:dyDescent="0.2">
      <c r="A2116" s="2">
        <v>14.099266699999999</v>
      </c>
      <c r="B2116" s="2">
        <v>-0.55915119999999996</v>
      </c>
      <c r="C2116" s="2">
        <v>-2.4014711000000002</v>
      </c>
      <c r="D2116" s="2">
        <v>-6.5803500000000001E-2</v>
      </c>
      <c r="E2116" s="2">
        <v>-3.6239599999999997E-2</v>
      </c>
      <c r="F2116" s="2">
        <v>-2.0086799999999998E-2</v>
      </c>
      <c r="G2116" s="2">
        <v>1.400709E-2</v>
      </c>
    </row>
    <row r="2117" spans="1:7" x14ac:dyDescent="0.2">
      <c r="A2117" s="2">
        <v>14.1059333</v>
      </c>
      <c r="B2117" s="2">
        <v>-0.55944919999999998</v>
      </c>
      <c r="C2117" s="2">
        <v>-2.4014115</v>
      </c>
      <c r="D2117" s="2">
        <v>-6.6220799999999996E-2</v>
      </c>
      <c r="E2117" s="2">
        <v>-3.6954899999999999E-2</v>
      </c>
      <c r="F2117" s="2">
        <v>-2.0027199999999998E-2</v>
      </c>
      <c r="G2117" s="2">
        <v>1.40667E-2</v>
      </c>
    </row>
    <row r="2118" spans="1:7" x14ac:dyDescent="0.2">
      <c r="A2118" s="2">
        <v>14.1126</v>
      </c>
      <c r="B2118" s="2">
        <v>-0.55938960000000004</v>
      </c>
      <c r="C2118" s="2">
        <v>-2.4012923000000002</v>
      </c>
      <c r="D2118" s="2">
        <v>-6.6697599999999996E-2</v>
      </c>
      <c r="E2118" s="2">
        <v>-3.7670099999999998E-2</v>
      </c>
      <c r="F2118" s="2">
        <v>-2.0146399999999998E-2</v>
      </c>
      <c r="G2118" s="2">
        <v>1.40667E-2</v>
      </c>
    </row>
    <row r="2119" spans="1:7" x14ac:dyDescent="0.2">
      <c r="A2119" s="2">
        <v>14.119266700000001</v>
      </c>
      <c r="B2119" s="2">
        <v>-0.55909160000000002</v>
      </c>
      <c r="C2119" s="2">
        <v>-2.4010539</v>
      </c>
      <c r="D2119" s="2">
        <v>-6.7055199999999995E-2</v>
      </c>
      <c r="E2119" s="2">
        <v>-3.82662E-2</v>
      </c>
      <c r="F2119" s="2">
        <v>-2.0384800000000002E-2</v>
      </c>
      <c r="G2119" s="2">
        <v>1.400709E-2</v>
      </c>
    </row>
    <row r="2120" spans="1:7" x14ac:dyDescent="0.2">
      <c r="A2120" s="2">
        <v>14.1259333</v>
      </c>
      <c r="B2120" s="2">
        <v>-0.55849550000000003</v>
      </c>
      <c r="C2120" s="2">
        <v>-2.4008155000000002</v>
      </c>
      <c r="D2120" s="2">
        <v>-6.7353200000000002E-2</v>
      </c>
      <c r="E2120" s="2">
        <v>-3.88026E-2</v>
      </c>
      <c r="F2120" s="2">
        <v>-2.0742400000000001E-2</v>
      </c>
      <c r="G2120" s="2">
        <v>1.400709E-2</v>
      </c>
    </row>
    <row r="2121" spans="1:7" x14ac:dyDescent="0.2">
      <c r="A2121" s="2">
        <v>14.1326</v>
      </c>
      <c r="B2121" s="2">
        <v>-0.55772069999999996</v>
      </c>
      <c r="C2121" s="2">
        <v>-2.4005174999999999</v>
      </c>
      <c r="D2121" s="2">
        <v>-6.7532099999999998E-2</v>
      </c>
      <c r="E2121" s="2">
        <v>-3.9219900000000002E-2</v>
      </c>
      <c r="F2121" s="2">
        <v>-2.1159600000000001E-2</v>
      </c>
      <c r="G2121" s="2">
        <v>1.394749E-2</v>
      </c>
    </row>
    <row r="2122" spans="1:7" x14ac:dyDescent="0.2">
      <c r="A2122" s="2">
        <v>14.1392667</v>
      </c>
      <c r="B2122" s="2">
        <v>-0.5568862</v>
      </c>
      <c r="C2122" s="2">
        <v>-2.4002194000000001</v>
      </c>
      <c r="D2122" s="2">
        <v>-6.7591700000000005E-2</v>
      </c>
      <c r="E2122" s="2">
        <v>-3.9517900000000002E-2</v>
      </c>
      <c r="F2122" s="2">
        <v>-2.1696099999999999E-2</v>
      </c>
      <c r="G2122" s="2">
        <v>1.382828E-2</v>
      </c>
    </row>
    <row r="2123" spans="1:7" x14ac:dyDescent="0.2">
      <c r="A2123" s="2">
        <v>14.145933299999999</v>
      </c>
      <c r="B2123" s="2">
        <v>-0.55611129999999998</v>
      </c>
      <c r="C2123" s="2">
        <v>-2.3999214000000002</v>
      </c>
      <c r="D2123" s="2">
        <v>-6.7591700000000005E-2</v>
      </c>
      <c r="E2123" s="2">
        <v>-3.9756300000000001E-2</v>
      </c>
      <c r="F2123" s="2">
        <v>-2.2172899999999999E-2</v>
      </c>
      <c r="G2123" s="2">
        <v>1.376867E-2</v>
      </c>
    </row>
    <row r="2124" spans="1:7" x14ac:dyDescent="0.2">
      <c r="A2124" s="2">
        <v>14.1526</v>
      </c>
      <c r="B2124" s="2">
        <v>-0.55539609999999995</v>
      </c>
      <c r="C2124" s="2">
        <v>-2.3997426000000002</v>
      </c>
      <c r="D2124" s="2">
        <v>-6.7591700000000005E-2</v>
      </c>
      <c r="E2124" s="2">
        <v>-3.9875500000000001E-2</v>
      </c>
      <c r="F2124" s="2">
        <v>-2.2530600000000001E-2</v>
      </c>
      <c r="G2124" s="2">
        <v>1.364946E-2</v>
      </c>
    </row>
    <row r="2125" spans="1:7" x14ac:dyDescent="0.2">
      <c r="A2125" s="2">
        <v>14.1592667</v>
      </c>
      <c r="B2125" s="2">
        <v>-0.55503849999999999</v>
      </c>
      <c r="C2125" s="2">
        <v>-2.399683</v>
      </c>
      <c r="D2125" s="2">
        <v>-6.7532099999999998E-2</v>
      </c>
      <c r="E2125" s="2">
        <v>-3.9935100000000001E-2</v>
      </c>
      <c r="F2125" s="2">
        <v>-2.2769000000000001E-2</v>
      </c>
      <c r="G2125" s="2">
        <v>1.3530250000000001E-2</v>
      </c>
    </row>
    <row r="2126" spans="1:7" x14ac:dyDescent="0.2">
      <c r="A2126" s="2">
        <v>14.165933300000001</v>
      </c>
      <c r="B2126" s="2">
        <v>-0.55491919999999995</v>
      </c>
      <c r="C2126" s="2">
        <v>-2.3998021999999999</v>
      </c>
      <c r="D2126" s="2">
        <v>-6.7532099999999998E-2</v>
      </c>
      <c r="E2126" s="2">
        <v>-3.9935100000000001E-2</v>
      </c>
      <c r="F2126" s="2">
        <v>-2.2828600000000001E-2</v>
      </c>
      <c r="G2126" s="2">
        <v>1.3411050000000001E-2</v>
      </c>
    </row>
    <row r="2127" spans="1:7" x14ac:dyDescent="0.2">
      <c r="A2127" s="2">
        <v>14.172599999999999</v>
      </c>
      <c r="B2127" s="2">
        <v>-0.55509810000000004</v>
      </c>
      <c r="C2127" s="2">
        <v>-2.3999809999999999</v>
      </c>
      <c r="D2127" s="2">
        <v>-6.7591700000000005E-2</v>
      </c>
      <c r="E2127" s="2">
        <v>-3.9875500000000001E-2</v>
      </c>
      <c r="F2127" s="2">
        <v>-2.2709400000000001E-2</v>
      </c>
      <c r="G2127" s="2">
        <v>1.3232229999999999E-2</v>
      </c>
    </row>
    <row r="2128" spans="1:7" x14ac:dyDescent="0.2">
      <c r="A2128" s="2">
        <v>14.179266699999999</v>
      </c>
      <c r="B2128" s="2">
        <v>-0.55557489999999998</v>
      </c>
      <c r="C2128" s="2">
        <v>-2.4003386</v>
      </c>
      <c r="D2128" s="2">
        <v>-6.7710900000000004E-2</v>
      </c>
      <c r="E2128" s="2">
        <v>-3.9756300000000001E-2</v>
      </c>
      <c r="F2128" s="2">
        <v>-2.2411299999999999E-2</v>
      </c>
      <c r="G2128" s="2">
        <v>1.305342E-2</v>
      </c>
    </row>
    <row r="2129" spans="1:7" x14ac:dyDescent="0.2">
      <c r="A2129" s="2">
        <v>14.1859333</v>
      </c>
      <c r="B2129" s="2">
        <v>-0.55634980000000001</v>
      </c>
      <c r="C2129" s="2">
        <v>-2.4008155000000002</v>
      </c>
      <c r="D2129" s="2">
        <v>-6.7949300000000004E-2</v>
      </c>
      <c r="E2129" s="2">
        <v>-3.9637100000000001E-2</v>
      </c>
      <c r="F2129" s="2">
        <v>-2.1994099999999999E-2</v>
      </c>
      <c r="G2129" s="2">
        <v>1.293421E-2</v>
      </c>
    </row>
    <row r="2130" spans="1:7" x14ac:dyDescent="0.2">
      <c r="A2130" s="2">
        <v>14.192600000000001</v>
      </c>
      <c r="B2130" s="2">
        <v>-0.55724379999999996</v>
      </c>
      <c r="C2130" s="2">
        <v>-2.4014115</v>
      </c>
      <c r="D2130" s="2">
        <v>-6.8247299999999997E-2</v>
      </c>
      <c r="E2130" s="2">
        <v>-3.9517900000000002E-2</v>
      </c>
      <c r="F2130" s="2">
        <v>-2.15173E-2</v>
      </c>
      <c r="G2130" s="2">
        <v>1.28746E-2</v>
      </c>
    </row>
    <row r="2131" spans="1:7" x14ac:dyDescent="0.2">
      <c r="A2131" s="2">
        <v>14.199266700000001</v>
      </c>
      <c r="B2131" s="2">
        <v>-0.55825709999999995</v>
      </c>
      <c r="C2131" s="2">
        <v>-2.4020076000000001</v>
      </c>
      <c r="D2131" s="2">
        <v>-6.8545300000000003E-2</v>
      </c>
      <c r="E2131" s="2">
        <v>-3.9279500000000002E-2</v>
      </c>
      <c r="F2131" s="2">
        <v>-2.1040400000000001E-2</v>
      </c>
      <c r="G2131" s="2">
        <v>1.293421E-2</v>
      </c>
    </row>
    <row r="2132" spans="1:7" x14ac:dyDescent="0.2">
      <c r="A2132" s="2">
        <v>14.2059333</v>
      </c>
      <c r="B2132" s="2">
        <v>-0.55927039999999995</v>
      </c>
      <c r="C2132" s="2">
        <v>-2.4026632000000001</v>
      </c>
      <c r="D2132" s="2">
        <v>-6.8843399999999999E-2</v>
      </c>
      <c r="E2132" s="2">
        <v>-3.9040999999999999E-2</v>
      </c>
      <c r="F2132" s="2">
        <v>-2.0623200000000001E-2</v>
      </c>
      <c r="G2132" s="2">
        <v>1.3172629999999999E-2</v>
      </c>
    </row>
    <row r="2133" spans="1:7" x14ac:dyDescent="0.2">
      <c r="A2133" s="2">
        <v>14.2126</v>
      </c>
      <c r="B2133" s="2">
        <v>-0.56016449999999995</v>
      </c>
      <c r="C2133" s="2">
        <v>-2.4032593000000002</v>
      </c>
      <c r="D2133" s="2">
        <v>-6.9081799999999999E-2</v>
      </c>
      <c r="E2133" s="2">
        <v>-3.86834E-2</v>
      </c>
      <c r="F2133" s="2">
        <v>-2.0325200000000002E-2</v>
      </c>
      <c r="G2133" s="2">
        <v>1.3530250000000001E-2</v>
      </c>
    </row>
    <row r="2134" spans="1:7" x14ac:dyDescent="0.2">
      <c r="A2134" s="2">
        <v>14.2192667</v>
      </c>
      <c r="B2134" s="2">
        <v>-0.56099889999999997</v>
      </c>
      <c r="C2134" s="2">
        <v>-2.4038553</v>
      </c>
      <c r="D2134" s="2">
        <v>-6.9200999999999999E-2</v>
      </c>
      <c r="E2134" s="2">
        <v>-3.82662E-2</v>
      </c>
      <c r="F2134" s="2">
        <v>-2.0146399999999998E-2</v>
      </c>
      <c r="G2134" s="2">
        <v>1.40667E-2</v>
      </c>
    </row>
    <row r="2135" spans="1:7" x14ac:dyDescent="0.2">
      <c r="A2135" s="2">
        <v>14.225933299999999</v>
      </c>
      <c r="B2135" s="2">
        <v>-0.5616546</v>
      </c>
      <c r="C2135" s="2">
        <v>-2.4043321999999998</v>
      </c>
      <c r="D2135" s="2">
        <v>-6.9200999999999999E-2</v>
      </c>
      <c r="E2135" s="2">
        <v>-3.7848899999999998E-2</v>
      </c>
      <c r="F2135" s="2">
        <v>-2.0086799999999998E-2</v>
      </c>
      <c r="G2135" s="2">
        <v>1.4603140000000001E-2</v>
      </c>
    </row>
    <row r="2136" spans="1:7" x14ac:dyDescent="0.2">
      <c r="A2136" s="2">
        <v>14.2326</v>
      </c>
      <c r="B2136" s="2">
        <v>-0.56207180000000001</v>
      </c>
      <c r="C2136" s="2">
        <v>-2.4046897999999999</v>
      </c>
      <c r="D2136" s="2">
        <v>-6.9022200000000006E-2</v>
      </c>
      <c r="E2136" s="2">
        <v>-3.7312499999999998E-2</v>
      </c>
      <c r="F2136" s="2">
        <v>-2.0146399999999998E-2</v>
      </c>
      <c r="G2136" s="2">
        <v>1.519918E-2</v>
      </c>
    </row>
    <row r="2137" spans="1:7" x14ac:dyDescent="0.2">
      <c r="A2137" s="2">
        <v>14.2392667</v>
      </c>
      <c r="B2137" s="2">
        <v>-0.56231019999999998</v>
      </c>
      <c r="C2137" s="2">
        <v>-2.4049282000000001</v>
      </c>
      <c r="D2137" s="2">
        <v>-6.8724199999999999E-2</v>
      </c>
      <c r="E2137" s="2">
        <v>-3.6776099999999999E-2</v>
      </c>
      <c r="F2137" s="2">
        <v>-2.0205999999999998E-2</v>
      </c>
      <c r="G2137" s="2">
        <v>1.573563E-2</v>
      </c>
    </row>
    <row r="2138" spans="1:7" x14ac:dyDescent="0.2">
      <c r="A2138" s="2">
        <v>14.245933300000001</v>
      </c>
      <c r="B2138" s="2">
        <v>-0.56236980000000003</v>
      </c>
      <c r="C2138" s="2">
        <v>-2.4049877999999998</v>
      </c>
      <c r="D2138" s="2">
        <v>-6.8366499999999997E-2</v>
      </c>
      <c r="E2138" s="2">
        <v>-3.6179999999999997E-2</v>
      </c>
      <c r="F2138" s="2">
        <v>-2.0265600000000002E-2</v>
      </c>
      <c r="G2138" s="2">
        <v>1.6152860000000002E-2</v>
      </c>
    </row>
    <row r="2139" spans="1:7" x14ac:dyDescent="0.2">
      <c r="A2139" s="2">
        <v>14.252599999999999</v>
      </c>
      <c r="B2139" s="2">
        <v>-0.56213139999999995</v>
      </c>
      <c r="C2139" s="2">
        <v>-2.4049877999999998</v>
      </c>
      <c r="D2139" s="2">
        <v>-6.8008899999999997E-2</v>
      </c>
      <c r="E2139" s="2">
        <v>-3.5583999999999998E-2</v>
      </c>
      <c r="F2139" s="2">
        <v>-2.0265600000000002E-2</v>
      </c>
      <c r="G2139" s="2">
        <v>1.6391280000000001E-2</v>
      </c>
    </row>
    <row r="2140" spans="1:7" x14ac:dyDescent="0.2">
      <c r="A2140" s="2">
        <v>14.2592667</v>
      </c>
      <c r="B2140" s="2">
        <v>-0.56177379999999999</v>
      </c>
      <c r="C2140" s="2">
        <v>-2.4048685999999999</v>
      </c>
      <c r="D2140" s="2">
        <v>-6.7651299999999998E-2</v>
      </c>
      <c r="E2140" s="2">
        <v>-3.5047500000000002E-2</v>
      </c>
      <c r="F2140" s="2">
        <v>-2.0146399999999998E-2</v>
      </c>
      <c r="G2140" s="2">
        <v>1.6450880000000001E-2</v>
      </c>
    </row>
    <row r="2141" spans="1:7" x14ac:dyDescent="0.2">
      <c r="A2141" s="2">
        <v>14.2659333</v>
      </c>
      <c r="B2141" s="2">
        <v>-0.56123730000000005</v>
      </c>
      <c r="C2141" s="2">
        <v>-2.4045706</v>
      </c>
      <c r="D2141" s="2">
        <v>-6.7353200000000002E-2</v>
      </c>
      <c r="E2141" s="2">
        <v>-3.4630300000000003E-2</v>
      </c>
      <c r="F2141" s="2">
        <v>-2.0027199999999998E-2</v>
      </c>
      <c r="G2141" s="2">
        <v>1.627207E-2</v>
      </c>
    </row>
    <row r="2142" spans="1:7" x14ac:dyDescent="0.2">
      <c r="A2142" s="2">
        <v>14.272600000000001</v>
      </c>
      <c r="B2142" s="2">
        <v>-0.56052210000000002</v>
      </c>
      <c r="C2142" s="2">
        <v>-2.4042726000000001</v>
      </c>
      <c r="D2142" s="2">
        <v>-6.7174399999999995E-2</v>
      </c>
      <c r="E2142" s="2">
        <v>-3.4213100000000003E-2</v>
      </c>
      <c r="F2142" s="2">
        <v>-1.9788699999999999E-2</v>
      </c>
      <c r="G2142" s="2">
        <v>1.5974039999999998E-2</v>
      </c>
    </row>
    <row r="2143" spans="1:7" x14ac:dyDescent="0.2">
      <c r="A2143" s="2">
        <v>14.279266700000001</v>
      </c>
      <c r="B2143" s="2">
        <v>-0.55980680000000005</v>
      </c>
      <c r="C2143" s="2">
        <v>-2.4039149000000002</v>
      </c>
      <c r="D2143" s="2">
        <v>-6.7114800000000002E-2</v>
      </c>
      <c r="E2143" s="2">
        <v>-3.3974600000000001E-2</v>
      </c>
      <c r="F2143" s="2">
        <v>-1.94907E-2</v>
      </c>
      <c r="G2143" s="2">
        <v>1.5616420000000001E-2</v>
      </c>
    </row>
    <row r="2144" spans="1:7" x14ac:dyDescent="0.2">
      <c r="A2144" s="2">
        <v>14.2859333</v>
      </c>
      <c r="B2144" s="2">
        <v>-0.55909160000000002</v>
      </c>
      <c r="C2144" s="2">
        <v>-2.4035573000000001</v>
      </c>
      <c r="D2144" s="2">
        <v>-6.7114800000000002E-2</v>
      </c>
      <c r="E2144" s="2">
        <v>-3.3795800000000001E-2</v>
      </c>
      <c r="F2144" s="2">
        <v>-1.91927E-2</v>
      </c>
      <c r="G2144" s="2">
        <v>1.525879E-2</v>
      </c>
    </row>
    <row r="2145" spans="1:7" x14ac:dyDescent="0.2">
      <c r="A2145" s="2">
        <v>14.2926</v>
      </c>
      <c r="B2145" s="2">
        <v>-0.55849550000000003</v>
      </c>
      <c r="C2145" s="2">
        <v>-2.4032593000000002</v>
      </c>
      <c r="D2145" s="2">
        <v>-6.7234000000000002E-2</v>
      </c>
      <c r="E2145" s="2">
        <v>-3.3676600000000001E-2</v>
      </c>
      <c r="F2145" s="2">
        <v>-1.88947E-2</v>
      </c>
      <c r="G2145" s="2">
        <v>1.496077E-2</v>
      </c>
    </row>
    <row r="2146" spans="1:7" x14ac:dyDescent="0.2">
      <c r="A2146" s="2">
        <v>14.2992667</v>
      </c>
      <c r="B2146" s="2">
        <v>-0.55801869999999998</v>
      </c>
      <c r="C2146" s="2">
        <v>-2.4030209</v>
      </c>
      <c r="D2146" s="2">
        <v>-6.7353200000000002E-2</v>
      </c>
      <c r="E2146" s="2">
        <v>-3.3617000000000001E-2</v>
      </c>
      <c r="F2146" s="2">
        <v>-1.8715900000000001E-2</v>
      </c>
      <c r="G2146" s="2">
        <v>1.478195E-2</v>
      </c>
    </row>
    <row r="2147" spans="1:7" x14ac:dyDescent="0.2">
      <c r="A2147" s="2">
        <v>14.3059333</v>
      </c>
      <c r="B2147" s="2">
        <v>-0.55778030000000001</v>
      </c>
      <c r="C2147" s="2">
        <v>-2.4029015999999999</v>
      </c>
      <c r="D2147" s="2">
        <v>-6.7472500000000005E-2</v>
      </c>
      <c r="E2147" s="2">
        <v>-3.3676600000000001E-2</v>
      </c>
      <c r="F2147" s="2">
        <v>-1.8656300000000001E-2</v>
      </c>
      <c r="G2147" s="2">
        <v>1.478195E-2</v>
      </c>
    </row>
    <row r="2148" spans="1:7" x14ac:dyDescent="0.2">
      <c r="A2148" s="2">
        <v>14.3126</v>
      </c>
      <c r="B2148" s="2">
        <v>-0.55772069999999996</v>
      </c>
      <c r="C2148" s="2">
        <v>-2.4028420000000001</v>
      </c>
      <c r="D2148" s="2">
        <v>-6.7591700000000005E-2</v>
      </c>
      <c r="E2148" s="2">
        <v>-3.3736200000000001E-2</v>
      </c>
      <c r="F2148" s="2">
        <v>-1.8656300000000001E-2</v>
      </c>
      <c r="G2148" s="2">
        <v>1.502037E-2</v>
      </c>
    </row>
    <row r="2149" spans="1:7" x14ac:dyDescent="0.2">
      <c r="A2149" s="2">
        <v>14.3192667</v>
      </c>
      <c r="B2149" s="2">
        <v>-0.55795910000000004</v>
      </c>
      <c r="C2149" s="2">
        <v>-2.4027824</v>
      </c>
      <c r="D2149" s="2">
        <v>-6.7532099999999998E-2</v>
      </c>
      <c r="E2149" s="2">
        <v>-3.3795800000000001E-2</v>
      </c>
      <c r="F2149" s="2">
        <v>-1.8775500000000001E-2</v>
      </c>
      <c r="G2149" s="2">
        <v>1.5437599999999999E-2</v>
      </c>
    </row>
    <row r="2150" spans="1:7" x14ac:dyDescent="0.2">
      <c r="A2150" s="2">
        <v>14.325933300000001</v>
      </c>
      <c r="B2150" s="2">
        <v>-0.5583167</v>
      </c>
      <c r="C2150" s="2">
        <v>-2.4027824</v>
      </c>
      <c r="D2150" s="2">
        <v>-6.7353200000000002E-2</v>
      </c>
      <c r="E2150" s="2">
        <v>-3.3795800000000001E-2</v>
      </c>
      <c r="F2150" s="2">
        <v>-1.90139E-2</v>
      </c>
      <c r="G2150" s="2">
        <v>1.609325E-2</v>
      </c>
    </row>
    <row r="2151" spans="1:7" x14ac:dyDescent="0.2">
      <c r="A2151" s="2">
        <v>14.332599999999999</v>
      </c>
      <c r="B2151" s="2">
        <v>-0.55885309999999999</v>
      </c>
      <c r="C2151" s="2">
        <v>-2.4027824</v>
      </c>
      <c r="D2151" s="2">
        <v>-6.6995600000000002E-2</v>
      </c>
      <c r="E2151" s="2">
        <v>-3.3855400000000001E-2</v>
      </c>
      <c r="F2151" s="2">
        <v>-1.93119E-2</v>
      </c>
      <c r="G2151" s="2">
        <v>1.6808509999999999E-2</v>
      </c>
    </row>
    <row r="2152" spans="1:7" x14ac:dyDescent="0.2">
      <c r="A2152" s="2">
        <v>14.3392667</v>
      </c>
      <c r="B2152" s="2">
        <v>-0.55950880000000003</v>
      </c>
      <c r="C2152" s="2">
        <v>-2.4026036</v>
      </c>
      <c r="D2152" s="2">
        <v>-6.6518800000000003E-2</v>
      </c>
      <c r="E2152" s="2">
        <v>-3.3795800000000001E-2</v>
      </c>
      <c r="F2152" s="2">
        <v>-1.9669499999999999E-2</v>
      </c>
      <c r="G2152" s="2">
        <v>1.7523770000000001E-2</v>
      </c>
    </row>
    <row r="2153" spans="1:7" x14ac:dyDescent="0.2">
      <c r="A2153" s="2">
        <v>14.3459333</v>
      </c>
      <c r="B2153" s="2">
        <v>-0.56016449999999995</v>
      </c>
      <c r="C2153" s="2">
        <v>-2.4023056</v>
      </c>
      <c r="D2153" s="2">
        <v>-6.5922700000000001E-2</v>
      </c>
      <c r="E2153" s="2">
        <v>-3.3795800000000001E-2</v>
      </c>
      <c r="F2153" s="2">
        <v>-2.0027199999999998E-2</v>
      </c>
      <c r="G2153" s="2">
        <v>1.8179420000000002E-2</v>
      </c>
    </row>
    <row r="2154" spans="1:7" x14ac:dyDescent="0.2">
      <c r="A2154" s="2">
        <v>14.352600000000001</v>
      </c>
      <c r="B2154" s="2">
        <v>-0.56070089999999995</v>
      </c>
      <c r="C2154" s="2">
        <v>-2.4018288000000001</v>
      </c>
      <c r="D2154" s="2">
        <v>-6.5267099999999995E-2</v>
      </c>
      <c r="E2154" s="2">
        <v>-3.3736200000000001E-2</v>
      </c>
      <c r="F2154" s="2">
        <v>-2.0504000000000001E-2</v>
      </c>
      <c r="G2154" s="2">
        <v>1.8715860000000001E-2</v>
      </c>
    </row>
    <row r="2155" spans="1:7" x14ac:dyDescent="0.2">
      <c r="A2155" s="2">
        <v>14.359266699999999</v>
      </c>
      <c r="B2155" s="2">
        <v>-0.56105850000000002</v>
      </c>
      <c r="C2155" s="2">
        <v>-2.4011730999999998</v>
      </c>
      <c r="D2155" s="2">
        <v>-6.4551800000000006E-2</v>
      </c>
      <c r="E2155" s="2">
        <v>-3.3676600000000001E-2</v>
      </c>
      <c r="F2155" s="2">
        <v>-2.0921200000000001E-2</v>
      </c>
      <c r="G2155" s="2">
        <v>1.901388E-2</v>
      </c>
    </row>
    <row r="2156" spans="1:7" x14ac:dyDescent="0.2">
      <c r="A2156" s="2">
        <v>14.3659333</v>
      </c>
      <c r="B2156" s="2">
        <v>-0.5611777</v>
      </c>
      <c r="C2156" s="2">
        <v>-2.4003386</v>
      </c>
      <c r="D2156" s="2">
        <v>-6.3836599999999993E-2</v>
      </c>
      <c r="E2156" s="2">
        <v>-3.3676600000000001E-2</v>
      </c>
      <c r="F2156" s="2">
        <v>-2.13981E-2</v>
      </c>
      <c r="G2156" s="2">
        <v>1.9073489999999999E-2</v>
      </c>
    </row>
    <row r="2157" spans="1:7" x14ac:dyDescent="0.2">
      <c r="A2157" s="2">
        <v>14.3726</v>
      </c>
      <c r="B2157" s="2">
        <v>-0.56105850000000002</v>
      </c>
      <c r="C2157" s="2">
        <v>-2.3993850000000001</v>
      </c>
      <c r="D2157" s="2">
        <v>-6.3180899999999998E-2</v>
      </c>
      <c r="E2157" s="2">
        <v>-3.3676600000000001E-2</v>
      </c>
      <c r="F2157" s="2">
        <v>-2.1874899999999999E-2</v>
      </c>
      <c r="G2157" s="2">
        <v>1.8894669999999999E-2</v>
      </c>
    </row>
    <row r="2158" spans="1:7" x14ac:dyDescent="0.2">
      <c r="A2158" s="2">
        <v>14.379266700000001</v>
      </c>
      <c r="B2158" s="2">
        <v>-0.5607605</v>
      </c>
      <c r="C2158" s="2">
        <v>-2.3983717000000002</v>
      </c>
      <c r="D2158" s="2">
        <v>-6.2644500000000006E-2</v>
      </c>
      <c r="E2158" s="2">
        <v>-3.3736200000000001E-2</v>
      </c>
      <c r="F2158" s="2">
        <v>-2.2292099999999999E-2</v>
      </c>
      <c r="G2158" s="2">
        <v>1.8537040000000001E-2</v>
      </c>
    </row>
    <row r="2159" spans="1:7" x14ac:dyDescent="0.2">
      <c r="A2159" s="2">
        <v>14.3859333</v>
      </c>
      <c r="B2159" s="2">
        <v>-0.5602241</v>
      </c>
      <c r="C2159" s="2">
        <v>-2.3973583999999999</v>
      </c>
      <c r="D2159" s="2">
        <v>-6.2167600000000003E-2</v>
      </c>
      <c r="E2159" s="2">
        <v>-3.3855400000000001E-2</v>
      </c>
      <c r="F2159" s="2">
        <v>-2.2649800000000001E-2</v>
      </c>
      <c r="G2159" s="2">
        <v>1.8000599999999999E-2</v>
      </c>
    </row>
    <row r="2160" spans="1:7" x14ac:dyDescent="0.2">
      <c r="A2160" s="2">
        <v>14.3926</v>
      </c>
      <c r="B2160" s="2">
        <v>-0.55962800000000001</v>
      </c>
      <c r="C2160" s="2">
        <v>-2.3964047000000002</v>
      </c>
      <c r="D2160" s="2">
        <v>-6.1869599999999997E-2</v>
      </c>
      <c r="E2160" s="2">
        <v>-3.4034300000000003E-2</v>
      </c>
      <c r="F2160" s="2">
        <v>-2.3007400000000001E-2</v>
      </c>
      <c r="G2160" s="2">
        <v>1.7404559999999999E-2</v>
      </c>
    </row>
    <row r="2161" spans="1:7" x14ac:dyDescent="0.2">
      <c r="A2161" s="2">
        <v>14.3992667</v>
      </c>
      <c r="B2161" s="2">
        <v>-0.55897240000000004</v>
      </c>
      <c r="C2161" s="2">
        <v>-2.3955703000000002</v>
      </c>
      <c r="D2161" s="2">
        <v>-6.1631199999999997E-2</v>
      </c>
      <c r="E2161" s="2">
        <v>-3.4332300000000003E-2</v>
      </c>
      <c r="F2161" s="2">
        <v>-2.33054E-2</v>
      </c>
      <c r="G2161" s="2">
        <v>1.6808509999999999E-2</v>
      </c>
    </row>
    <row r="2162" spans="1:7" x14ac:dyDescent="0.2">
      <c r="A2162" s="2">
        <v>14.405933299999999</v>
      </c>
      <c r="B2162" s="2">
        <v>-0.55837630000000005</v>
      </c>
      <c r="C2162" s="2">
        <v>-2.3949145999999999</v>
      </c>
      <c r="D2162" s="2">
        <v>-6.1511999999999997E-2</v>
      </c>
      <c r="E2162" s="2">
        <v>-3.4570700000000003E-2</v>
      </c>
      <c r="F2162" s="2">
        <v>-2.36034E-2</v>
      </c>
      <c r="G2162" s="2">
        <v>1.6212460000000001E-2</v>
      </c>
    </row>
    <row r="2163" spans="1:7" x14ac:dyDescent="0.2">
      <c r="A2163" s="2">
        <v>14.412599999999999</v>
      </c>
      <c r="B2163" s="2">
        <v>-0.55789949999999999</v>
      </c>
      <c r="C2163" s="2">
        <v>-2.3943781999999998</v>
      </c>
      <c r="D2163" s="2">
        <v>-6.1452399999999997E-2</v>
      </c>
      <c r="E2163" s="2">
        <v>-3.4928300000000002E-2</v>
      </c>
      <c r="F2163" s="2">
        <v>-2.3841899999999999E-2</v>
      </c>
      <c r="G2163" s="2">
        <v>1.5676019999999999E-2</v>
      </c>
    </row>
    <row r="2164" spans="1:7" x14ac:dyDescent="0.2">
      <c r="A2164" s="2">
        <v>14.4192667</v>
      </c>
      <c r="B2164" s="2">
        <v>-0.55766110000000002</v>
      </c>
      <c r="C2164" s="2">
        <v>-2.3940801999999999</v>
      </c>
      <c r="D2164" s="2">
        <v>-6.1511999999999997E-2</v>
      </c>
      <c r="E2164" s="2">
        <v>-3.5226300000000002E-2</v>
      </c>
      <c r="F2164" s="2">
        <v>-2.4020699999999999E-2</v>
      </c>
      <c r="G2164" s="2">
        <v>1.525879E-2</v>
      </c>
    </row>
    <row r="2165" spans="1:7" x14ac:dyDescent="0.2">
      <c r="A2165" s="2">
        <v>14.425933300000001</v>
      </c>
      <c r="B2165" s="2">
        <v>-0.55772069999999996</v>
      </c>
      <c r="C2165" s="2">
        <v>-2.3939013</v>
      </c>
      <c r="D2165" s="2">
        <v>-6.1571599999999997E-2</v>
      </c>
      <c r="E2165" s="2">
        <v>-3.5583999999999998E-2</v>
      </c>
      <c r="F2165" s="2">
        <v>-2.4259099999999999E-2</v>
      </c>
      <c r="G2165" s="2">
        <v>1.490116E-2</v>
      </c>
    </row>
    <row r="2166" spans="1:7" x14ac:dyDescent="0.2">
      <c r="A2166" s="2">
        <v>14.432600000000001</v>
      </c>
      <c r="B2166" s="2">
        <v>-0.55801869999999998</v>
      </c>
      <c r="C2166" s="2">
        <v>-2.3939013</v>
      </c>
      <c r="D2166" s="2">
        <v>-6.1750399999999997E-2</v>
      </c>
      <c r="E2166" s="2">
        <v>-3.5941599999999997E-2</v>
      </c>
      <c r="F2166" s="2">
        <v>-2.4497499999999998E-2</v>
      </c>
      <c r="G2166" s="2">
        <v>1.466274E-2</v>
      </c>
    </row>
    <row r="2167" spans="1:7" x14ac:dyDescent="0.2">
      <c r="A2167" s="2">
        <v>14.439266699999999</v>
      </c>
      <c r="B2167" s="2">
        <v>-0.55849550000000003</v>
      </c>
      <c r="C2167" s="2">
        <v>-2.393961</v>
      </c>
      <c r="D2167" s="2">
        <v>-6.1988799999999997E-2</v>
      </c>
      <c r="E2167" s="2">
        <v>-3.6299199999999997E-2</v>
      </c>
      <c r="F2167" s="2">
        <v>-2.4735900000000002E-2</v>
      </c>
      <c r="G2167" s="2">
        <v>1.4424319999999999E-2</v>
      </c>
    </row>
    <row r="2168" spans="1:7" x14ac:dyDescent="0.2">
      <c r="A2168" s="2">
        <v>14.4459333</v>
      </c>
      <c r="B2168" s="2">
        <v>-0.55915119999999996</v>
      </c>
      <c r="C2168" s="2">
        <v>-2.3941398</v>
      </c>
      <c r="D2168" s="2">
        <v>-6.2286899999999999E-2</v>
      </c>
      <c r="E2168" s="2">
        <v>-3.6597299999999999E-2</v>
      </c>
      <c r="F2168" s="2">
        <v>-2.5093600000000001E-2</v>
      </c>
      <c r="G2168" s="2">
        <v>1.4245509999999999E-2</v>
      </c>
    </row>
    <row r="2169" spans="1:7" x14ac:dyDescent="0.2">
      <c r="A2169" s="2">
        <v>14.4526</v>
      </c>
      <c r="B2169" s="2">
        <v>-0.55992600000000003</v>
      </c>
      <c r="C2169" s="2">
        <v>-2.3943781999999998</v>
      </c>
      <c r="D2169" s="2">
        <v>-6.2644500000000006E-2</v>
      </c>
      <c r="E2169" s="2">
        <v>-3.6954899999999999E-2</v>
      </c>
      <c r="F2169" s="2">
        <v>-2.54512E-2</v>
      </c>
      <c r="G2169" s="2">
        <v>1.400709E-2</v>
      </c>
    </row>
    <row r="2170" spans="1:7" x14ac:dyDescent="0.2">
      <c r="A2170" s="2">
        <v>14.459266700000001</v>
      </c>
      <c r="B2170" s="2">
        <v>-0.56064130000000001</v>
      </c>
      <c r="C2170" s="2">
        <v>-2.3947357999999999</v>
      </c>
      <c r="D2170" s="2">
        <v>-6.3121300000000005E-2</v>
      </c>
      <c r="E2170" s="2">
        <v>-3.7193299999999999E-2</v>
      </c>
      <c r="F2170" s="2">
        <v>-2.58684E-2</v>
      </c>
      <c r="G2170" s="2">
        <v>1.376867E-2</v>
      </c>
    </row>
    <row r="2171" spans="1:7" x14ac:dyDescent="0.2">
      <c r="A2171" s="2">
        <v>14.4659333</v>
      </c>
      <c r="B2171" s="2">
        <v>-0.56129689999999999</v>
      </c>
      <c r="C2171" s="2">
        <v>-2.3950933999999999</v>
      </c>
      <c r="D2171" s="2">
        <v>-6.3598199999999994E-2</v>
      </c>
      <c r="E2171" s="2">
        <v>-3.7431699999999998E-2</v>
      </c>
      <c r="F2171" s="2">
        <v>-2.6285599999999999E-2</v>
      </c>
      <c r="G2171" s="2">
        <v>1.3470650000000001E-2</v>
      </c>
    </row>
    <row r="2172" spans="1:7" x14ac:dyDescent="0.2">
      <c r="A2172" s="2">
        <v>14.4726</v>
      </c>
      <c r="B2172" s="2">
        <v>-0.56189299999999998</v>
      </c>
      <c r="C2172" s="2">
        <v>-2.3955703000000002</v>
      </c>
      <c r="D2172" s="2">
        <v>-6.4074999999999993E-2</v>
      </c>
      <c r="E2172" s="2">
        <v>-3.7610499999999998E-2</v>
      </c>
      <c r="F2172" s="2">
        <v>-2.6643300000000002E-2</v>
      </c>
      <c r="G2172" s="2">
        <v>1.311302E-2</v>
      </c>
    </row>
    <row r="2173" spans="1:7" x14ac:dyDescent="0.2">
      <c r="A2173" s="2">
        <v>14.4792667</v>
      </c>
      <c r="B2173" s="2">
        <v>-0.56231019999999998</v>
      </c>
      <c r="C2173" s="2">
        <v>-2.3960471000000001</v>
      </c>
      <c r="D2173" s="2">
        <v>-6.4611399999999999E-2</v>
      </c>
      <c r="E2173" s="2">
        <v>-3.7670099999999998E-2</v>
      </c>
      <c r="F2173" s="2">
        <v>-2.7000900000000001E-2</v>
      </c>
      <c r="G2173" s="2">
        <v>1.275539E-2</v>
      </c>
    </row>
    <row r="2174" spans="1:7" x14ac:dyDescent="0.2">
      <c r="A2174" s="2">
        <v>14.485933299999999</v>
      </c>
      <c r="B2174" s="2">
        <v>-0.56254859999999995</v>
      </c>
      <c r="C2174" s="2">
        <v>-2.3966432000000002</v>
      </c>
      <c r="D2174" s="2">
        <v>-6.5028699999999995E-2</v>
      </c>
      <c r="E2174" s="2">
        <v>-3.7670099999999998E-2</v>
      </c>
      <c r="F2174" s="2">
        <v>-2.7358500000000001E-2</v>
      </c>
      <c r="G2174" s="2">
        <v>1.2397770000000001E-2</v>
      </c>
    </row>
    <row r="2175" spans="1:7" x14ac:dyDescent="0.2">
      <c r="A2175" s="2">
        <v>14.492599999999999</v>
      </c>
      <c r="B2175" s="2">
        <v>-0.56272750000000005</v>
      </c>
      <c r="C2175" s="2">
        <v>-2.3972392</v>
      </c>
      <c r="D2175" s="2">
        <v>-6.5445900000000001E-2</v>
      </c>
      <c r="E2175" s="2">
        <v>-3.7550899999999998E-2</v>
      </c>
      <c r="F2175" s="2">
        <v>-2.77162E-2</v>
      </c>
      <c r="G2175" s="2">
        <v>1.2099739999999999E-2</v>
      </c>
    </row>
    <row r="2176" spans="1:7" x14ac:dyDescent="0.2">
      <c r="A2176" s="2">
        <v>14.4992667</v>
      </c>
      <c r="B2176" s="2">
        <v>-0.56272750000000005</v>
      </c>
      <c r="C2176" s="2">
        <v>-2.3978948999999998</v>
      </c>
      <c r="D2176" s="2">
        <v>-6.5743899999999994E-2</v>
      </c>
      <c r="E2176" s="2">
        <v>-3.7312499999999998E-2</v>
      </c>
      <c r="F2176" s="2">
        <v>-2.79546E-2</v>
      </c>
      <c r="G2176" s="2">
        <v>1.174212E-2</v>
      </c>
    </row>
    <row r="2177" spans="1:7" x14ac:dyDescent="0.2">
      <c r="A2177" s="2">
        <v>14.505933300000001</v>
      </c>
      <c r="B2177" s="2">
        <v>-0.56272750000000005</v>
      </c>
      <c r="C2177" s="2">
        <v>-2.3986697000000001</v>
      </c>
      <c r="D2177" s="2">
        <v>-6.5982299999999994E-2</v>
      </c>
      <c r="E2177" s="2">
        <v>-3.7014499999999999E-2</v>
      </c>
      <c r="F2177" s="2">
        <v>-2.8192999999999999E-2</v>
      </c>
      <c r="G2177" s="2">
        <v>1.15037E-2</v>
      </c>
    </row>
    <row r="2178" spans="1:7" x14ac:dyDescent="0.2">
      <c r="A2178" s="2">
        <v>14.512600000000001</v>
      </c>
      <c r="B2178" s="2">
        <v>-0.56272750000000005</v>
      </c>
      <c r="C2178" s="2">
        <v>-2.3994445999999998</v>
      </c>
      <c r="D2178" s="2">
        <v>-6.6101599999999996E-2</v>
      </c>
      <c r="E2178" s="2">
        <v>-3.6716499999999999E-2</v>
      </c>
      <c r="F2178" s="2">
        <v>-2.8431399999999999E-2</v>
      </c>
      <c r="G2178" s="2">
        <v>1.1265280000000001E-2</v>
      </c>
    </row>
    <row r="2179" spans="1:7" x14ac:dyDescent="0.2">
      <c r="A2179" s="2">
        <v>14.519266699999999</v>
      </c>
      <c r="B2179" s="2">
        <v>-0.56278709999999998</v>
      </c>
      <c r="C2179" s="2">
        <v>-2.4002194000000001</v>
      </c>
      <c r="D2179" s="2">
        <v>-6.6161200000000003E-2</v>
      </c>
      <c r="E2179" s="2">
        <v>-3.6418399999999997E-2</v>
      </c>
      <c r="F2179" s="2">
        <v>-2.8610199999999999E-2</v>
      </c>
      <c r="G2179" s="2">
        <v>1.1146069999999999E-2</v>
      </c>
    </row>
    <row r="2180" spans="1:7" x14ac:dyDescent="0.2">
      <c r="A2180" s="2">
        <v>14.5259333</v>
      </c>
      <c r="B2180" s="2">
        <v>-0.56290629999999997</v>
      </c>
      <c r="C2180" s="2">
        <v>-2.4010539</v>
      </c>
      <c r="D2180" s="2">
        <v>-6.6101599999999996E-2</v>
      </c>
      <c r="E2180" s="2">
        <v>-3.6239599999999997E-2</v>
      </c>
      <c r="F2180" s="2">
        <v>-2.8788999999999999E-2</v>
      </c>
      <c r="G2180" s="2">
        <v>1.1026859999999999E-2</v>
      </c>
    </row>
    <row r="2181" spans="1:7" x14ac:dyDescent="0.2">
      <c r="A2181" s="2">
        <v>14.5326</v>
      </c>
      <c r="B2181" s="2">
        <v>-0.56314470000000005</v>
      </c>
      <c r="C2181" s="2">
        <v>-2.4018288000000001</v>
      </c>
      <c r="D2181" s="2">
        <v>-6.6041900000000001E-2</v>
      </c>
      <c r="E2181" s="2">
        <v>-3.6120399999999997E-2</v>
      </c>
      <c r="F2181" s="2">
        <v>-2.8967900000000001E-2</v>
      </c>
      <c r="G2181" s="2">
        <v>1.096725E-2</v>
      </c>
    </row>
    <row r="2182" spans="1:7" x14ac:dyDescent="0.2">
      <c r="A2182" s="2">
        <v>14.539266700000001</v>
      </c>
      <c r="B2182" s="2">
        <v>-0.56356189999999995</v>
      </c>
      <c r="C2182" s="2">
        <v>-2.4026036</v>
      </c>
      <c r="D2182" s="2">
        <v>-6.5922700000000001E-2</v>
      </c>
      <c r="E2182" s="2">
        <v>-3.6179999999999997E-2</v>
      </c>
      <c r="F2182" s="2">
        <v>-2.9087100000000001E-2</v>
      </c>
      <c r="G2182" s="2">
        <v>1.096725E-2</v>
      </c>
    </row>
    <row r="2183" spans="1:7" x14ac:dyDescent="0.2">
      <c r="A2183" s="2">
        <v>14.5459333</v>
      </c>
      <c r="B2183" s="2">
        <v>-0.56403879999999995</v>
      </c>
      <c r="C2183" s="2">
        <v>-2.4032593000000002</v>
      </c>
      <c r="D2183" s="2">
        <v>-6.5863099999999994E-2</v>
      </c>
      <c r="E2183" s="2">
        <v>-3.6358799999999997E-2</v>
      </c>
      <c r="F2183" s="2">
        <v>-2.9146700000000001E-2</v>
      </c>
      <c r="G2183" s="2">
        <v>1.090765E-2</v>
      </c>
    </row>
    <row r="2184" spans="1:7" x14ac:dyDescent="0.2">
      <c r="A2184" s="2">
        <v>14.5526</v>
      </c>
      <c r="B2184" s="2">
        <v>-0.56469440000000004</v>
      </c>
      <c r="C2184" s="2">
        <v>-2.4037956999999999</v>
      </c>
      <c r="D2184" s="2">
        <v>-6.5803500000000001E-2</v>
      </c>
      <c r="E2184" s="2">
        <v>-3.6656899999999999E-2</v>
      </c>
      <c r="F2184" s="2">
        <v>-2.9146700000000001E-2</v>
      </c>
      <c r="G2184" s="2">
        <v>1.090765E-2</v>
      </c>
    </row>
    <row r="2185" spans="1:7" x14ac:dyDescent="0.2">
      <c r="A2185" s="2">
        <v>14.5592667</v>
      </c>
      <c r="B2185" s="2">
        <v>-0.56535009999999997</v>
      </c>
      <c r="C2185" s="2">
        <v>-2.4041532999999999</v>
      </c>
      <c r="D2185" s="2">
        <v>-6.5863099999999994E-2</v>
      </c>
      <c r="E2185" s="2">
        <v>-3.7074099999999999E-2</v>
      </c>
      <c r="F2185" s="2">
        <v>-2.9087100000000001E-2</v>
      </c>
      <c r="G2185" s="2">
        <v>1.084805E-2</v>
      </c>
    </row>
    <row r="2186" spans="1:7" x14ac:dyDescent="0.2">
      <c r="A2186" s="2">
        <v>14.565933299999999</v>
      </c>
      <c r="B2186" s="2">
        <v>-0.56606529999999999</v>
      </c>
      <c r="C2186" s="2">
        <v>-2.4043918</v>
      </c>
      <c r="D2186" s="2">
        <v>-6.6041900000000001E-2</v>
      </c>
      <c r="E2186" s="2">
        <v>-3.7550899999999998E-2</v>
      </c>
      <c r="F2186" s="2">
        <v>-2.8967900000000001E-2</v>
      </c>
      <c r="G2186" s="2">
        <v>1.072884E-2</v>
      </c>
    </row>
    <row r="2187" spans="1:7" x14ac:dyDescent="0.2">
      <c r="A2187" s="2">
        <v>14.5726</v>
      </c>
      <c r="B2187" s="2">
        <v>-0.56672100000000003</v>
      </c>
      <c r="C2187" s="2">
        <v>-2.4044514000000001</v>
      </c>
      <c r="D2187" s="2">
        <v>-6.6339999999999996E-2</v>
      </c>
      <c r="E2187" s="2">
        <v>-3.80874E-2</v>
      </c>
      <c r="F2187" s="2">
        <v>-2.8848599999999999E-2</v>
      </c>
      <c r="G2187" s="2">
        <v>1.060963E-2</v>
      </c>
    </row>
    <row r="2188" spans="1:7" x14ac:dyDescent="0.2">
      <c r="A2188" s="2">
        <v>14.5792667</v>
      </c>
      <c r="B2188" s="2">
        <v>-0.56737660000000001</v>
      </c>
      <c r="C2188" s="2">
        <v>-2.4043918</v>
      </c>
      <c r="D2188" s="2">
        <v>-6.6757200000000003E-2</v>
      </c>
      <c r="E2188" s="2">
        <v>-3.85642E-2</v>
      </c>
      <c r="F2188" s="2">
        <v>-2.8729399999999999E-2</v>
      </c>
      <c r="G2188" s="2">
        <v>1.037121E-2</v>
      </c>
    </row>
    <row r="2189" spans="1:7" x14ac:dyDescent="0.2">
      <c r="A2189" s="2">
        <v>14.585933300000001</v>
      </c>
      <c r="B2189" s="2">
        <v>-0.5679727</v>
      </c>
      <c r="C2189" s="2">
        <v>-2.4042129999999999</v>
      </c>
      <c r="D2189" s="2">
        <v>-6.7293599999999995E-2</v>
      </c>
      <c r="E2189" s="2">
        <v>-3.8981399999999999E-2</v>
      </c>
      <c r="F2189" s="2">
        <v>-2.8550599999999999E-2</v>
      </c>
      <c r="G2189" s="2">
        <v>1.0132789999999999E-2</v>
      </c>
    </row>
    <row r="2190" spans="1:7" x14ac:dyDescent="0.2">
      <c r="A2190" s="2">
        <v>14.592599999999999</v>
      </c>
      <c r="B2190" s="2">
        <v>-0.56850909999999999</v>
      </c>
      <c r="C2190" s="2">
        <v>-2.4040341000000001</v>
      </c>
      <c r="D2190" s="2">
        <v>-6.7889699999999997E-2</v>
      </c>
      <c r="E2190" s="2">
        <v>-3.9279500000000002E-2</v>
      </c>
      <c r="F2190" s="2">
        <v>-2.8371799999999999E-2</v>
      </c>
      <c r="G2190" s="2">
        <v>9.8347699999999996E-3</v>
      </c>
    </row>
    <row r="2191" spans="1:7" x14ac:dyDescent="0.2">
      <c r="A2191" s="2">
        <v>14.599266699999999</v>
      </c>
      <c r="B2191" s="2">
        <v>-0.5689263</v>
      </c>
      <c r="C2191" s="2">
        <v>-2.4037956999999999</v>
      </c>
      <c r="D2191" s="2">
        <v>-6.8604899999999996E-2</v>
      </c>
      <c r="E2191" s="2">
        <v>-3.9517900000000002E-2</v>
      </c>
      <c r="F2191" s="2">
        <v>-2.8252599999999999E-2</v>
      </c>
      <c r="G2191" s="2">
        <v>9.4771400000000002E-3</v>
      </c>
    </row>
    <row r="2192" spans="1:7" x14ac:dyDescent="0.2">
      <c r="A2192" s="2">
        <v>14.6059333</v>
      </c>
      <c r="B2192" s="2">
        <v>-0.56928400000000001</v>
      </c>
      <c r="C2192" s="2">
        <v>-2.4036168999999998</v>
      </c>
      <c r="D2192" s="2">
        <v>-6.9320199999999998E-2</v>
      </c>
      <c r="E2192" s="2">
        <v>-3.9696700000000001E-2</v>
      </c>
      <c r="F2192" s="2">
        <v>-2.8133399999999999E-2</v>
      </c>
      <c r="G2192" s="2">
        <v>9.1195100000000008E-3</v>
      </c>
    </row>
    <row r="2193" spans="1:7" x14ac:dyDescent="0.2">
      <c r="A2193" s="2">
        <v>14.6126</v>
      </c>
      <c r="B2193" s="2">
        <v>-0.56952239999999998</v>
      </c>
      <c r="C2193" s="2">
        <v>-2.4034977</v>
      </c>
      <c r="D2193" s="2">
        <v>-7.0035500000000001E-2</v>
      </c>
      <c r="E2193" s="2">
        <v>-3.9756300000000001E-2</v>
      </c>
      <c r="F2193" s="2">
        <v>-2.8073799999999999E-2</v>
      </c>
      <c r="G2193" s="2">
        <v>8.7618799999999997E-3</v>
      </c>
    </row>
    <row r="2194" spans="1:7" x14ac:dyDescent="0.2">
      <c r="A2194" s="2">
        <v>14.619266700000001</v>
      </c>
      <c r="B2194" s="2">
        <v>-0.56970120000000002</v>
      </c>
      <c r="C2194" s="2">
        <v>-2.4034977</v>
      </c>
      <c r="D2194" s="2">
        <v>-7.0691100000000007E-2</v>
      </c>
      <c r="E2194" s="2">
        <v>-3.9815900000000001E-2</v>
      </c>
      <c r="F2194" s="2">
        <v>-2.79546E-2</v>
      </c>
      <c r="G2194" s="2">
        <v>8.3446500000000003E-3</v>
      </c>
    </row>
    <row r="2195" spans="1:7" x14ac:dyDescent="0.2">
      <c r="A2195" s="2">
        <v>14.6259333</v>
      </c>
      <c r="B2195" s="2">
        <v>-0.56988000000000005</v>
      </c>
      <c r="C2195" s="2">
        <v>-2.4037361000000002</v>
      </c>
      <c r="D2195" s="2">
        <v>-7.1287199999999995E-2</v>
      </c>
      <c r="E2195" s="2">
        <v>-3.9875500000000001E-2</v>
      </c>
      <c r="F2195" s="2">
        <v>-2.78354E-2</v>
      </c>
      <c r="G2195" s="2">
        <v>7.8678099999999994E-3</v>
      </c>
    </row>
    <row r="2196" spans="1:7" x14ac:dyDescent="0.2">
      <c r="A2196" s="2">
        <v>14.6326</v>
      </c>
      <c r="B2196" s="2">
        <v>-0.56993959999999999</v>
      </c>
      <c r="C2196" s="2">
        <v>-2.4040936999999998</v>
      </c>
      <c r="D2196" s="2">
        <v>-7.1704400000000001E-2</v>
      </c>
      <c r="E2196" s="2">
        <v>-3.9875500000000001E-2</v>
      </c>
      <c r="F2196" s="2">
        <v>-2.76566E-2</v>
      </c>
      <c r="G2196" s="2">
        <v>7.45058E-3</v>
      </c>
    </row>
    <row r="2197" spans="1:7" x14ac:dyDescent="0.2">
      <c r="A2197" s="2">
        <v>14.6392667</v>
      </c>
      <c r="B2197" s="2">
        <v>-0.56993959999999999</v>
      </c>
      <c r="C2197" s="2">
        <v>-2.4046302000000002</v>
      </c>
      <c r="D2197" s="2">
        <v>-7.2062000000000001E-2</v>
      </c>
      <c r="E2197" s="2">
        <v>-3.9935100000000001E-2</v>
      </c>
      <c r="F2197" s="2">
        <v>-2.7477700000000001E-2</v>
      </c>
      <c r="G2197" s="2">
        <v>6.97374E-3</v>
      </c>
    </row>
    <row r="2198" spans="1:7" x14ac:dyDescent="0.2">
      <c r="A2198" s="2">
        <v>14.645933299999999</v>
      </c>
      <c r="B2198" s="2">
        <v>-0.56988000000000005</v>
      </c>
      <c r="C2198" s="2">
        <v>-2.4052858000000001</v>
      </c>
      <c r="D2198" s="2">
        <v>-7.2419600000000001E-2</v>
      </c>
      <c r="E2198" s="2">
        <v>-3.9935100000000001E-2</v>
      </c>
      <c r="F2198" s="2">
        <v>-2.7179700000000001E-2</v>
      </c>
      <c r="G2198" s="2">
        <v>6.5565099999999998E-3</v>
      </c>
    </row>
    <row r="2199" spans="1:7" x14ac:dyDescent="0.2">
      <c r="A2199" s="2">
        <v>14.6526</v>
      </c>
      <c r="B2199" s="2">
        <v>-0.56976079999999996</v>
      </c>
      <c r="C2199" s="2">
        <v>-2.4060011000000001</v>
      </c>
      <c r="D2199" s="2">
        <v>-7.2717699999999996E-2</v>
      </c>
      <c r="E2199" s="2">
        <v>-3.9994700000000001E-2</v>
      </c>
      <c r="F2199" s="2">
        <v>-2.6941300000000001E-2</v>
      </c>
      <c r="G2199" s="2">
        <v>6.1392800000000004E-3</v>
      </c>
    </row>
    <row r="2200" spans="1:7" x14ac:dyDescent="0.2">
      <c r="A2200" s="2">
        <v>14.6592667</v>
      </c>
      <c r="B2200" s="2">
        <v>-0.56964159999999997</v>
      </c>
      <c r="C2200" s="2">
        <v>-2.4067162999999998</v>
      </c>
      <c r="D2200" s="2">
        <v>-7.3075299999999996E-2</v>
      </c>
      <c r="E2200" s="2">
        <v>-3.9994700000000001E-2</v>
      </c>
      <c r="F2200" s="2">
        <v>-2.6762500000000002E-2</v>
      </c>
      <c r="G2200" s="2">
        <v>5.84126E-3</v>
      </c>
    </row>
    <row r="2201" spans="1:7" x14ac:dyDescent="0.2">
      <c r="A2201" s="2">
        <v>14.665933300000001</v>
      </c>
      <c r="B2201" s="2">
        <v>-0.56946280000000005</v>
      </c>
      <c r="C2201" s="2">
        <v>-2.4074315999999998</v>
      </c>
      <c r="D2201" s="2">
        <v>-7.3492500000000002E-2</v>
      </c>
      <c r="E2201" s="2">
        <v>-3.9994700000000001E-2</v>
      </c>
      <c r="F2201" s="2">
        <v>-2.6583699999999998E-2</v>
      </c>
      <c r="G2201" s="2">
        <v>5.5432299999999997E-3</v>
      </c>
    </row>
    <row r="2202" spans="1:7" x14ac:dyDescent="0.2">
      <c r="A2202" s="2">
        <v>14.672599999999999</v>
      </c>
      <c r="B2202" s="2">
        <v>-0.56922439999999996</v>
      </c>
      <c r="C2202" s="2">
        <v>-2.4080873</v>
      </c>
      <c r="D2202" s="2">
        <v>-7.4028999999999998E-2</v>
      </c>
      <c r="E2202" s="2">
        <v>-3.9875500000000001E-2</v>
      </c>
      <c r="F2202" s="2">
        <v>-2.6524099999999998E-2</v>
      </c>
      <c r="G2202" s="2">
        <v>5.4240199999999999E-3</v>
      </c>
    </row>
    <row r="2203" spans="1:7" x14ac:dyDescent="0.2">
      <c r="A2203" s="2">
        <v>14.679266699999999</v>
      </c>
      <c r="B2203" s="2">
        <v>-0.56904549999999998</v>
      </c>
      <c r="C2203" s="2">
        <v>-2.4086237000000001</v>
      </c>
      <c r="D2203" s="2">
        <v>-7.4565400000000004E-2</v>
      </c>
      <c r="E2203" s="2">
        <v>-3.9756300000000001E-2</v>
      </c>
      <c r="F2203" s="2">
        <v>-2.6524099999999998E-2</v>
      </c>
      <c r="G2203" s="2">
        <v>5.4240199999999999E-3</v>
      </c>
    </row>
    <row r="2204" spans="1:7" x14ac:dyDescent="0.2">
      <c r="A2204" s="2">
        <v>14.6859333</v>
      </c>
      <c r="B2204" s="2">
        <v>-0.5689263</v>
      </c>
      <c r="C2204" s="2">
        <v>-2.4091005000000001</v>
      </c>
      <c r="D2204" s="2">
        <v>-7.5221099999999999E-2</v>
      </c>
      <c r="E2204" s="2">
        <v>-3.9637100000000001E-2</v>
      </c>
      <c r="F2204" s="2">
        <v>-2.6702900000000002E-2</v>
      </c>
      <c r="G2204" s="2">
        <v>5.5432299999999997E-3</v>
      </c>
    </row>
    <row r="2205" spans="1:7" x14ac:dyDescent="0.2">
      <c r="A2205" s="2">
        <v>14.692600000000001</v>
      </c>
      <c r="B2205" s="2">
        <v>-0.56886669999999995</v>
      </c>
      <c r="C2205" s="2">
        <v>-2.4093985999999998</v>
      </c>
      <c r="D2205" s="2">
        <v>-7.5936299999999998E-2</v>
      </c>
      <c r="E2205" s="2">
        <v>-3.9517900000000002E-2</v>
      </c>
      <c r="F2205" s="2">
        <v>-2.6881700000000001E-2</v>
      </c>
      <c r="G2205" s="2">
        <v>5.7816500000000002E-3</v>
      </c>
    </row>
    <row r="2206" spans="1:7" x14ac:dyDescent="0.2">
      <c r="A2206" s="2">
        <v>14.699266700000001</v>
      </c>
      <c r="B2206" s="2">
        <v>-0.56886669999999995</v>
      </c>
      <c r="C2206" s="2">
        <v>-2.4096966000000002</v>
      </c>
      <c r="D2206" s="2">
        <v>-7.65324E-2</v>
      </c>
      <c r="E2206" s="2">
        <v>-3.9458300000000002E-2</v>
      </c>
      <c r="F2206" s="2">
        <v>-2.7179700000000001E-2</v>
      </c>
      <c r="G2206" s="2">
        <v>6.1988800000000004E-3</v>
      </c>
    </row>
    <row r="2207" spans="1:7" x14ac:dyDescent="0.2">
      <c r="A2207" s="2">
        <v>14.7059333</v>
      </c>
      <c r="B2207" s="2">
        <v>-0.5689263</v>
      </c>
      <c r="C2207" s="2">
        <v>-2.4098753999999998</v>
      </c>
      <c r="D2207" s="2">
        <v>-7.71284E-2</v>
      </c>
      <c r="E2207" s="2">
        <v>-3.9517900000000002E-2</v>
      </c>
      <c r="F2207" s="2">
        <v>-2.7418100000000001E-2</v>
      </c>
      <c r="G2207" s="2">
        <v>6.6757199999999996E-3</v>
      </c>
    </row>
    <row r="2208" spans="1:7" x14ac:dyDescent="0.2">
      <c r="A2208" s="2">
        <v>14.7126</v>
      </c>
      <c r="B2208" s="2">
        <v>-0.56904549999999998</v>
      </c>
      <c r="C2208" s="2">
        <v>-2.4100541999999998</v>
      </c>
      <c r="D2208" s="2">
        <v>-7.7605199999999999E-2</v>
      </c>
      <c r="E2208" s="2">
        <v>-3.9696700000000001E-2</v>
      </c>
      <c r="F2208" s="2">
        <v>-2.77162E-2</v>
      </c>
      <c r="G2208" s="2">
        <v>7.2121599999999996E-3</v>
      </c>
    </row>
    <row r="2209" spans="1:7" x14ac:dyDescent="0.2">
      <c r="A2209" s="2">
        <v>14.7192667</v>
      </c>
      <c r="B2209" s="2">
        <v>-0.56928400000000001</v>
      </c>
      <c r="C2209" s="2">
        <v>-2.4102926</v>
      </c>
      <c r="D2209" s="2">
        <v>-7.7962900000000002E-2</v>
      </c>
      <c r="E2209" s="2">
        <v>-4.0054300000000001E-2</v>
      </c>
      <c r="F2209" s="2">
        <v>-2.78354E-2</v>
      </c>
      <c r="G2209" s="2">
        <v>7.8082100000000003E-3</v>
      </c>
    </row>
    <row r="2210" spans="1:7" x14ac:dyDescent="0.2">
      <c r="A2210" s="2">
        <v>14.725933299999999</v>
      </c>
      <c r="B2210" s="2">
        <v>-0.56958200000000003</v>
      </c>
      <c r="C2210" s="2">
        <v>-2.4105905999999999</v>
      </c>
      <c r="D2210" s="2">
        <v>-7.8141699999999994E-2</v>
      </c>
      <c r="E2210" s="2">
        <v>-4.0590800000000003E-2</v>
      </c>
      <c r="F2210" s="2">
        <v>-2.79546E-2</v>
      </c>
      <c r="G2210" s="2">
        <v>8.4042500000000003E-3</v>
      </c>
    </row>
    <row r="2211" spans="1:7" x14ac:dyDescent="0.2">
      <c r="A2211" s="2">
        <v>14.7326</v>
      </c>
      <c r="B2211" s="2">
        <v>-0.56988000000000005</v>
      </c>
      <c r="C2211" s="2">
        <v>-2.4108887000000001</v>
      </c>
      <c r="D2211" s="2">
        <v>-7.8260899999999994E-2</v>
      </c>
      <c r="E2211" s="2">
        <v>-4.1186800000000003E-2</v>
      </c>
      <c r="F2211" s="2">
        <v>-2.7895E-2</v>
      </c>
      <c r="G2211" s="2">
        <v>8.9406999999999993E-3</v>
      </c>
    </row>
    <row r="2212" spans="1:7" x14ac:dyDescent="0.2">
      <c r="A2212" s="2">
        <v>14.7392667</v>
      </c>
      <c r="B2212" s="2">
        <v>-0.57023760000000001</v>
      </c>
      <c r="C2212" s="2">
        <v>-2.4113058999999999</v>
      </c>
      <c r="D2212" s="2">
        <v>-7.8260899999999994E-2</v>
      </c>
      <c r="E2212" s="2">
        <v>-4.1902099999999998E-2</v>
      </c>
      <c r="F2212" s="2">
        <v>-2.77162E-2</v>
      </c>
      <c r="G2212" s="2">
        <v>9.4175300000000003E-3</v>
      </c>
    </row>
    <row r="2213" spans="1:7" x14ac:dyDescent="0.2">
      <c r="A2213" s="2">
        <v>14.745933300000001</v>
      </c>
      <c r="B2213" s="2">
        <v>-0.57059530000000003</v>
      </c>
      <c r="C2213" s="2">
        <v>-2.4117826999999998</v>
      </c>
      <c r="D2213" s="2">
        <v>-7.8141699999999994E-2</v>
      </c>
      <c r="E2213" s="2">
        <v>-4.2676899999999997E-2</v>
      </c>
      <c r="F2213" s="2">
        <v>-2.7418100000000001E-2</v>
      </c>
      <c r="G2213" s="2">
        <v>9.7751599999999998E-3</v>
      </c>
    </row>
    <row r="2214" spans="1:7" x14ac:dyDescent="0.2">
      <c r="A2214" s="2">
        <v>14.752599999999999</v>
      </c>
      <c r="B2214" s="2">
        <v>-0.57095289999999999</v>
      </c>
      <c r="C2214" s="2">
        <v>-2.4122596000000001</v>
      </c>
      <c r="D2214" s="2">
        <v>-7.8022499999999995E-2</v>
      </c>
      <c r="E2214" s="2">
        <v>-4.3392199999999999E-2</v>
      </c>
      <c r="F2214" s="2">
        <v>-2.7060500000000001E-2</v>
      </c>
      <c r="G2214" s="2">
        <v>1.0073179999999999E-2</v>
      </c>
    </row>
    <row r="2215" spans="1:7" x14ac:dyDescent="0.2">
      <c r="A2215" s="2">
        <v>14.7592667</v>
      </c>
      <c r="B2215" s="2">
        <v>-0.57131050000000005</v>
      </c>
      <c r="C2215" s="2">
        <v>-2.4127364</v>
      </c>
      <c r="D2215" s="2">
        <v>-7.7843700000000002E-2</v>
      </c>
      <c r="E2215" s="2">
        <v>-4.3988199999999998E-2</v>
      </c>
      <c r="F2215" s="2">
        <v>-2.6643300000000002E-2</v>
      </c>
      <c r="G2215" s="2">
        <v>1.0192390000000001E-2</v>
      </c>
    </row>
    <row r="2216" spans="1:7" x14ac:dyDescent="0.2">
      <c r="A2216" s="2">
        <v>14.7659333</v>
      </c>
      <c r="B2216" s="2">
        <v>-0.57166810000000001</v>
      </c>
      <c r="C2216" s="2">
        <v>-2.4132132999999998</v>
      </c>
      <c r="D2216" s="2">
        <v>-7.7664899999999995E-2</v>
      </c>
      <c r="E2216" s="2">
        <v>-4.45247E-2</v>
      </c>
      <c r="F2216" s="2">
        <v>-2.6285599999999999E-2</v>
      </c>
      <c r="G2216" s="2">
        <v>1.0252000000000001E-2</v>
      </c>
    </row>
    <row r="2217" spans="1:7" x14ac:dyDescent="0.2">
      <c r="A2217" s="2">
        <v>14.772600000000001</v>
      </c>
      <c r="B2217" s="2">
        <v>-0.57208539999999997</v>
      </c>
      <c r="C2217" s="2">
        <v>-2.4135708999999999</v>
      </c>
      <c r="D2217" s="2">
        <v>-7.7426400000000006E-2</v>
      </c>
      <c r="E2217" s="2">
        <v>-4.49419E-2</v>
      </c>
      <c r="F2217" s="2">
        <v>-2.5928E-2</v>
      </c>
      <c r="G2217" s="2">
        <v>1.0192390000000001E-2</v>
      </c>
    </row>
    <row r="2218" spans="1:7" x14ac:dyDescent="0.2">
      <c r="A2218" s="2">
        <v>14.779266700000001</v>
      </c>
      <c r="B2218" s="2">
        <v>-0.57256220000000002</v>
      </c>
      <c r="C2218" s="2">
        <v>-2.4138689000000002</v>
      </c>
      <c r="D2218" s="2">
        <v>-7.72476E-2</v>
      </c>
      <c r="E2218" s="2">
        <v>-4.52399E-2</v>
      </c>
      <c r="F2218" s="2">
        <v>-2.57492E-2</v>
      </c>
      <c r="G2218" s="2">
        <v>1.0013579999999999E-2</v>
      </c>
    </row>
    <row r="2219" spans="1:7" x14ac:dyDescent="0.2">
      <c r="A2219" s="2">
        <v>14.7859333</v>
      </c>
      <c r="B2219" s="2">
        <v>-0.57297949999999997</v>
      </c>
      <c r="C2219" s="2">
        <v>-2.4139881000000001</v>
      </c>
      <c r="D2219" s="2">
        <v>-7.70092E-2</v>
      </c>
      <c r="E2219" s="2">
        <v>-4.5418699999999999E-2</v>
      </c>
      <c r="F2219" s="2">
        <v>-2.56896E-2</v>
      </c>
      <c r="G2219" s="2">
        <v>9.8347699999999996E-3</v>
      </c>
    </row>
    <row r="2220" spans="1:7" x14ac:dyDescent="0.2">
      <c r="A2220" s="2">
        <v>14.7926</v>
      </c>
      <c r="B2220" s="2">
        <v>-0.57339669999999998</v>
      </c>
      <c r="C2220" s="2">
        <v>-2.4139881000000001</v>
      </c>
      <c r="D2220" s="2">
        <v>-7.689E-2</v>
      </c>
      <c r="E2220" s="2">
        <v>-4.5478299999999999E-2</v>
      </c>
      <c r="F2220" s="2">
        <v>-2.58088E-2</v>
      </c>
      <c r="G2220" s="2">
        <v>9.59635E-3</v>
      </c>
    </row>
    <row r="2221" spans="1:7" x14ac:dyDescent="0.2">
      <c r="A2221" s="2">
        <v>14.7992667</v>
      </c>
      <c r="B2221" s="2">
        <v>-0.57375430000000005</v>
      </c>
      <c r="C2221" s="2">
        <v>-2.4138689000000002</v>
      </c>
      <c r="D2221" s="2">
        <v>-7.67708E-2</v>
      </c>
      <c r="E2221" s="2">
        <v>-4.5478299999999999E-2</v>
      </c>
      <c r="F2221" s="2">
        <v>-2.60472E-2</v>
      </c>
      <c r="G2221" s="2">
        <v>9.3579300000000004E-3</v>
      </c>
    </row>
    <row r="2222" spans="1:7" x14ac:dyDescent="0.2">
      <c r="A2222" s="2">
        <v>14.8059333</v>
      </c>
      <c r="B2222" s="2">
        <v>-0.57399270000000002</v>
      </c>
      <c r="C2222" s="2">
        <v>-2.4136305</v>
      </c>
      <c r="D2222" s="2">
        <v>-7.6711199999999993E-2</v>
      </c>
      <c r="E2222" s="2">
        <v>-4.5418699999999999E-2</v>
      </c>
      <c r="F2222" s="2">
        <v>-2.6404899999999999E-2</v>
      </c>
      <c r="G2222" s="2">
        <v>9.1791200000000007E-3</v>
      </c>
    </row>
    <row r="2223" spans="1:7" x14ac:dyDescent="0.2">
      <c r="A2223" s="2">
        <v>14.8126</v>
      </c>
      <c r="B2223" s="2">
        <v>-0.57417149999999995</v>
      </c>
      <c r="C2223" s="2">
        <v>-2.4132728999999999</v>
      </c>
      <c r="D2223" s="2">
        <v>-7.67708E-2</v>
      </c>
      <c r="E2223" s="2">
        <v>-4.5359099999999999E-2</v>
      </c>
      <c r="F2223" s="2">
        <v>-2.6822100000000001E-2</v>
      </c>
      <c r="G2223" s="2">
        <v>9.0599099999999991E-3</v>
      </c>
    </row>
    <row r="2224" spans="1:7" x14ac:dyDescent="0.2">
      <c r="A2224" s="2">
        <v>14.8192667</v>
      </c>
      <c r="B2224" s="2">
        <v>-0.57417149999999995</v>
      </c>
      <c r="C2224" s="2">
        <v>-2.4129152</v>
      </c>
      <c r="D2224" s="2">
        <v>-7.6949600000000007E-2</v>
      </c>
      <c r="E2224" s="2">
        <v>-4.52399E-2</v>
      </c>
      <c r="F2224" s="2">
        <v>-2.7358500000000001E-2</v>
      </c>
      <c r="G2224" s="2">
        <v>8.9406999999999993E-3</v>
      </c>
    </row>
    <row r="2225" spans="1:7" x14ac:dyDescent="0.2">
      <c r="A2225" s="2">
        <v>14.825933300000001</v>
      </c>
      <c r="B2225" s="2">
        <v>-0.57399270000000002</v>
      </c>
      <c r="C2225" s="2">
        <v>-2.4125576</v>
      </c>
      <c r="D2225" s="2">
        <v>-7.7188000000000007E-2</v>
      </c>
      <c r="E2225" s="2">
        <v>-4.51207E-2</v>
      </c>
      <c r="F2225" s="2">
        <v>-2.7895E-2</v>
      </c>
      <c r="G2225" s="2">
        <v>8.8810899999999995E-3</v>
      </c>
    </row>
    <row r="2226" spans="1:7" x14ac:dyDescent="0.2">
      <c r="A2226" s="2">
        <v>14.832599999999999</v>
      </c>
      <c r="B2226" s="2">
        <v>-0.5736947</v>
      </c>
      <c r="C2226" s="2">
        <v>-2.4122596000000001</v>
      </c>
      <c r="D2226" s="2">
        <v>-7.7545600000000006E-2</v>
      </c>
      <c r="E2226" s="2">
        <v>-4.50015E-2</v>
      </c>
      <c r="F2226" s="2">
        <v>-2.8371799999999999E-2</v>
      </c>
      <c r="G2226" s="2">
        <v>8.7618799999999997E-3</v>
      </c>
    </row>
    <row r="2227" spans="1:7" x14ac:dyDescent="0.2">
      <c r="A2227" s="2">
        <v>14.8392667</v>
      </c>
      <c r="B2227" s="2">
        <v>-0.57333710000000004</v>
      </c>
      <c r="C2227" s="2">
        <v>-2.4120808</v>
      </c>
      <c r="D2227" s="2">
        <v>-7.7903299999999995E-2</v>
      </c>
      <c r="E2227" s="2">
        <v>-4.49419E-2</v>
      </c>
      <c r="F2227" s="2">
        <v>-2.8848599999999999E-2</v>
      </c>
      <c r="G2227" s="2">
        <v>8.6426699999999999E-3</v>
      </c>
    </row>
    <row r="2228" spans="1:7" x14ac:dyDescent="0.2">
      <c r="A2228" s="2">
        <v>14.8459333</v>
      </c>
      <c r="B2228" s="2">
        <v>-0.57297949999999997</v>
      </c>
      <c r="C2228" s="2">
        <v>-2.4119616000000001</v>
      </c>
      <c r="D2228" s="2">
        <v>-7.8320500000000001E-2</v>
      </c>
      <c r="E2228" s="2">
        <v>-4.48823E-2</v>
      </c>
      <c r="F2228" s="2">
        <v>-2.9206300000000001E-2</v>
      </c>
      <c r="G2228" s="2">
        <v>8.4638600000000001E-3</v>
      </c>
    </row>
    <row r="2229" spans="1:7" x14ac:dyDescent="0.2">
      <c r="A2229" s="2">
        <v>14.852600000000001</v>
      </c>
      <c r="B2229" s="2">
        <v>-0.57268140000000001</v>
      </c>
      <c r="C2229" s="2">
        <v>-2.4120211999999999</v>
      </c>
      <c r="D2229" s="2">
        <v>-7.8618499999999994E-2</v>
      </c>
      <c r="E2229" s="2">
        <v>-4.49419E-2</v>
      </c>
      <c r="F2229" s="2">
        <v>-2.9563900000000001E-2</v>
      </c>
      <c r="G2229" s="2">
        <v>8.1658400000000006E-3</v>
      </c>
    </row>
    <row r="2230" spans="1:7" x14ac:dyDescent="0.2">
      <c r="A2230" s="2">
        <v>14.859266699999999</v>
      </c>
      <c r="B2230" s="2">
        <v>-0.57256220000000002</v>
      </c>
      <c r="C2230" s="2">
        <v>-2.4120808</v>
      </c>
      <c r="D2230" s="2">
        <v>-7.8856899999999994E-2</v>
      </c>
      <c r="E2230" s="2">
        <v>-4.50611E-2</v>
      </c>
      <c r="F2230" s="2">
        <v>-2.98023E-2</v>
      </c>
      <c r="G2230" s="2">
        <v>7.8082100000000003E-3</v>
      </c>
    </row>
    <row r="2231" spans="1:7" x14ac:dyDescent="0.2">
      <c r="A2231" s="2">
        <v>14.8659333</v>
      </c>
      <c r="B2231" s="2">
        <v>-0.57256220000000002</v>
      </c>
      <c r="C2231" s="2">
        <v>-2.4122596000000001</v>
      </c>
      <c r="D2231" s="2">
        <v>-7.8976199999999996E-2</v>
      </c>
      <c r="E2231" s="2">
        <v>-4.5299499999999999E-2</v>
      </c>
      <c r="F2231" s="2">
        <v>-3.00407E-2</v>
      </c>
      <c r="G2231" s="2">
        <v>7.2717700000000003E-3</v>
      </c>
    </row>
    <row r="2232" spans="1:7" x14ac:dyDescent="0.2">
      <c r="A2232" s="2">
        <v>14.8726</v>
      </c>
      <c r="B2232" s="2">
        <v>-0.57274099999999994</v>
      </c>
      <c r="C2232" s="2">
        <v>-2.4124384000000001</v>
      </c>
      <c r="D2232" s="2">
        <v>-7.9035800000000003E-2</v>
      </c>
      <c r="E2232" s="2">
        <v>-4.5597600000000002E-2</v>
      </c>
      <c r="F2232" s="2">
        <v>-3.0219599999999999E-2</v>
      </c>
      <c r="G2232" s="2">
        <v>6.6161199999999996E-3</v>
      </c>
    </row>
    <row r="2233" spans="1:7" x14ac:dyDescent="0.2">
      <c r="A2233" s="2">
        <v>14.879266700000001</v>
      </c>
      <c r="B2233" s="2">
        <v>-0.57315830000000001</v>
      </c>
      <c r="C2233" s="2">
        <v>-2.4126172000000001</v>
      </c>
      <c r="D2233" s="2">
        <v>-7.8976199999999996E-2</v>
      </c>
      <c r="E2233" s="2">
        <v>-4.6014800000000002E-2</v>
      </c>
      <c r="F2233" s="2">
        <v>-3.0398399999999999E-2</v>
      </c>
      <c r="G2233" s="2">
        <v>5.9604599999999999E-3</v>
      </c>
    </row>
    <row r="2234" spans="1:7" x14ac:dyDescent="0.2">
      <c r="A2234" s="2">
        <v>14.8859333</v>
      </c>
      <c r="B2234" s="2">
        <v>-0.57363509999999995</v>
      </c>
      <c r="C2234" s="2">
        <v>-2.4127960000000002</v>
      </c>
      <c r="D2234" s="2">
        <v>-7.8916500000000001E-2</v>
      </c>
      <c r="E2234" s="2">
        <v>-4.6491600000000001E-2</v>
      </c>
      <c r="F2234" s="2">
        <v>-3.0636799999999999E-2</v>
      </c>
      <c r="G2234" s="2">
        <v>5.1856000000000003E-3</v>
      </c>
    </row>
    <row r="2235" spans="1:7" x14ac:dyDescent="0.2">
      <c r="A2235" s="2">
        <v>14.8926</v>
      </c>
      <c r="B2235" s="2">
        <v>-0.57411190000000001</v>
      </c>
      <c r="C2235" s="2">
        <v>-2.4128555999999999</v>
      </c>
      <c r="D2235" s="2">
        <v>-7.8856899999999994E-2</v>
      </c>
      <c r="E2235" s="2">
        <v>-4.7028100000000003E-2</v>
      </c>
      <c r="F2235" s="2">
        <v>-3.0815599999999999E-2</v>
      </c>
      <c r="G2235" s="2">
        <v>4.5299499999999996E-3</v>
      </c>
    </row>
    <row r="2236" spans="1:7" x14ac:dyDescent="0.2">
      <c r="A2236" s="2">
        <v>14.8992667</v>
      </c>
      <c r="B2236" s="2">
        <v>-0.574708</v>
      </c>
      <c r="C2236" s="2">
        <v>-2.4128555999999999</v>
      </c>
      <c r="D2236" s="2">
        <v>-7.8737699999999994E-2</v>
      </c>
      <c r="E2236" s="2">
        <v>-4.7445300000000003E-2</v>
      </c>
      <c r="F2236" s="2">
        <v>-3.1113600000000002E-2</v>
      </c>
      <c r="G2236" s="2">
        <v>3.8742999999999998E-3</v>
      </c>
    </row>
    <row r="2237" spans="1:7" x14ac:dyDescent="0.2">
      <c r="A2237" s="2">
        <v>14.905933299999999</v>
      </c>
      <c r="B2237" s="2">
        <v>-0.57518480000000005</v>
      </c>
      <c r="C2237" s="2">
        <v>-2.4128555999999999</v>
      </c>
      <c r="D2237" s="2">
        <v>-7.8737699999999994E-2</v>
      </c>
      <c r="E2237" s="2">
        <v>-4.7862500000000002E-2</v>
      </c>
      <c r="F2237" s="2">
        <v>-3.1411599999999998E-2</v>
      </c>
      <c r="G2237" s="2">
        <v>3.3378599999999998E-3</v>
      </c>
    </row>
    <row r="2238" spans="1:7" x14ac:dyDescent="0.2">
      <c r="A2238" s="2">
        <v>14.912599999999999</v>
      </c>
      <c r="B2238" s="2">
        <v>-0.57560210000000001</v>
      </c>
      <c r="C2238" s="2">
        <v>-2.4127960000000002</v>
      </c>
      <c r="D2238" s="2">
        <v>-7.8797300000000001E-2</v>
      </c>
      <c r="E2238" s="2">
        <v>-4.8160599999999998E-2</v>
      </c>
      <c r="F2238" s="2">
        <v>-3.17097E-2</v>
      </c>
      <c r="G2238" s="2">
        <v>2.9802299999999999E-3</v>
      </c>
    </row>
    <row r="2239" spans="1:7" x14ac:dyDescent="0.2">
      <c r="A2239" s="2">
        <v>14.9192667</v>
      </c>
      <c r="B2239" s="2">
        <v>-0.57590010000000003</v>
      </c>
      <c r="C2239" s="2">
        <v>-2.4126767999999998</v>
      </c>
      <c r="D2239" s="2">
        <v>-7.8856899999999994E-2</v>
      </c>
      <c r="E2239" s="2">
        <v>-4.8398999999999998E-2</v>
      </c>
      <c r="F2239" s="2">
        <v>-3.20077E-2</v>
      </c>
      <c r="G2239" s="2">
        <v>2.7418099999999999E-3</v>
      </c>
    </row>
    <row r="2240" spans="1:7" x14ac:dyDescent="0.2">
      <c r="A2240" s="2">
        <v>14.925933300000001</v>
      </c>
      <c r="B2240" s="2">
        <v>-0.57619810000000005</v>
      </c>
      <c r="C2240" s="2">
        <v>-2.4126172000000001</v>
      </c>
      <c r="D2240" s="2">
        <v>-7.9035800000000003E-2</v>
      </c>
      <c r="E2240" s="2">
        <v>-4.8458599999999998E-2</v>
      </c>
      <c r="F2240" s="2">
        <v>-3.22461E-2</v>
      </c>
      <c r="G2240" s="2">
        <v>2.68221E-3</v>
      </c>
    </row>
    <row r="2241" spans="1:7" x14ac:dyDescent="0.2">
      <c r="A2241" s="2">
        <v>14.932600000000001</v>
      </c>
      <c r="B2241" s="2">
        <v>-0.57637689999999997</v>
      </c>
      <c r="C2241" s="2">
        <v>-2.4124979999999998</v>
      </c>
      <c r="D2241" s="2">
        <v>-7.9274200000000003E-2</v>
      </c>
      <c r="E2241" s="2">
        <v>-4.8458599999999998E-2</v>
      </c>
      <c r="F2241" s="2">
        <v>-3.24249E-2</v>
      </c>
      <c r="G2241" s="2">
        <v>2.68221E-3</v>
      </c>
    </row>
    <row r="2242" spans="1:7" x14ac:dyDescent="0.2">
      <c r="A2242" s="2">
        <v>14.939266699999999</v>
      </c>
      <c r="B2242" s="2">
        <v>-0.57661530000000005</v>
      </c>
      <c r="C2242" s="2">
        <v>-2.4123787999999999</v>
      </c>
      <c r="D2242" s="2">
        <v>-7.9512600000000003E-2</v>
      </c>
      <c r="E2242" s="2">
        <v>-4.8398999999999998E-2</v>
      </c>
      <c r="F2242" s="2">
        <v>-3.2603699999999999E-2</v>
      </c>
      <c r="G2242" s="2">
        <v>2.8610200000000001E-3</v>
      </c>
    </row>
    <row r="2243" spans="1:7" x14ac:dyDescent="0.2">
      <c r="A2243" s="2">
        <v>14.9459333</v>
      </c>
      <c r="B2243" s="2">
        <v>-0.57691340000000002</v>
      </c>
      <c r="C2243" s="2">
        <v>-2.4123192000000002</v>
      </c>
      <c r="D2243" s="2">
        <v>-7.9810599999999995E-2</v>
      </c>
      <c r="E2243" s="2">
        <v>-4.8220199999999998E-2</v>
      </c>
      <c r="F2243" s="2">
        <v>-3.2603699999999999E-2</v>
      </c>
      <c r="G2243" s="2">
        <v>3.0398399999999998E-3</v>
      </c>
    </row>
    <row r="2244" spans="1:7" x14ac:dyDescent="0.2">
      <c r="A2244" s="2">
        <v>14.9526</v>
      </c>
      <c r="B2244" s="2">
        <v>-0.57727099999999998</v>
      </c>
      <c r="C2244" s="2">
        <v>-2.4121999999999999</v>
      </c>
      <c r="D2244" s="2">
        <v>-8.0108600000000002E-2</v>
      </c>
      <c r="E2244" s="2">
        <v>-4.8100900000000002E-2</v>
      </c>
      <c r="F2244" s="2">
        <v>-3.2544099999999999E-2</v>
      </c>
      <c r="G2244" s="2">
        <v>3.21865E-3</v>
      </c>
    </row>
    <row r="2245" spans="1:7" x14ac:dyDescent="0.2">
      <c r="A2245" s="2">
        <v>14.959266700000001</v>
      </c>
      <c r="B2245" s="2">
        <v>-0.57774780000000003</v>
      </c>
      <c r="C2245" s="2">
        <v>-2.4121404000000002</v>
      </c>
      <c r="D2245" s="2">
        <v>-8.0466300000000004E-2</v>
      </c>
      <c r="E2245" s="2">
        <v>-4.8041300000000002E-2</v>
      </c>
      <c r="F2245" s="2">
        <v>-3.24249E-2</v>
      </c>
      <c r="G2245" s="2">
        <v>3.45707E-3</v>
      </c>
    </row>
    <row r="2246" spans="1:7" x14ac:dyDescent="0.2">
      <c r="A2246" s="2">
        <v>14.9659333</v>
      </c>
      <c r="B2246" s="2">
        <v>-0.57816509999999999</v>
      </c>
      <c r="C2246" s="2">
        <v>-2.4120808</v>
      </c>
      <c r="D2246" s="2">
        <v>-8.0823900000000004E-2</v>
      </c>
      <c r="E2246" s="2">
        <v>-4.8041300000000002E-2</v>
      </c>
      <c r="F2246" s="2">
        <v>-3.21865E-2</v>
      </c>
      <c r="G2246" s="2">
        <v>3.5762799999999998E-3</v>
      </c>
    </row>
    <row r="2247" spans="1:7" x14ac:dyDescent="0.2">
      <c r="A2247" s="2">
        <v>14.9726</v>
      </c>
      <c r="B2247" s="2">
        <v>-0.57864190000000004</v>
      </c>
      <c r="C2247" s="2">
        <v>-2.4120808</v>
      </c>
      <c r="D2247" s="2">
        <v>-8.1241099999999997E-2</v>
      </c>
      <c r="E2247" s="2">
        <v>-4.8041300000000002E-2</v>
      </c>
      <c r="F2247" s="2">
        <v>-3.18289E-2</v>
      </c>
      <c r="G2247" s="2">
        <v>3.6954900000000001E-3</v>
      </c>
    </row>
    <row r="2248" spans="1:7" x14ac:dyDescent="0.2">
      <c r="A2248" s="2">
        <v>14.9792667</v>
      </c>
      <c r="B2248" s="2">
        <v>-0.57905910000000005</v>
      </c>
      <c r="C2248" s="2">
        <v>-2.4121404000000002</v>
      </c>
      <c r="D2248" s="2">
        <v>-8.1658400000000006E-2</v>
      </c>
      <c r="E2248" s="2">
        <v>-4.8160599999999998E-2</v>
      </c>
      <c r="F2248" s="2">
        <v>-3.1530900000000001E-2</v>
      </c>
      <c r="G2248" s="2">
        <v>3.8146999999999999E-3</v>
      </c>
    </row>
    <row r="2249" spans="1:7" x14ac:dyDescent="0.2">
      <c r="A2249" s="2">
        <v>14.985933299999999</v>
      </c>
      <c r="B2249" s="2">
        <v>-0.57929750000000002</v>
      </c>
      <c r="C2249" s="2">
        <v>-2.4122596000000001</v>
      </c>
      <c r="D2249" s="2">
        <v>-8.2016000000000006E-2</v>
      </c>
      <c r="E2249" s="2">
        <v>-4.8339399999999998E-2</v>
      </c>
      <c r="F2249" s="2">
        <v>-3.1173200000000002E-2</v>
      </c>
      <c r="G2249" s="2">
        <v>3.8742999999999998E-3</v>
      </c>
    </row>
    <row r="2250" spans="1:7" x14ac:dyDescent="0.2">
      <c r="A2250" s="2">
        <v>14.992599999999999</v>
      </c>
      <c r="B2250" s="2">
        <v>-0.57941679999999995</v>
      </c>
      <c r="C2250" s="2">
        <v>-2.4124384000000001</v>
      </c>
      <c r="D2250" s="2">
        <v>-8.2373600000000005E-2</v>
      </c>
      <c r="E2250" s="2">
        <v>-4.8518199999999997E-2</v>
      </c>
      <c r="F2250" s="2">
        <v>-3.0875199999999998E-2</v>
      </c>
      <c r="G2250" s="2">
        <v>4.0531200000000003E-3</v>
      </c>
    </row>
    <row r="2251" spans="1:7" x14ac:dyDescent="0.2">
      <c r="A2251" s="2">
        <v>14.9992667</v>
      </c>
      <c r="B2251" s="2">
        <v>-0.57935709999999996</v>
      </c>
      <c r="C2251" s="2">
        <v>-2.4127364</v>
      </c>
      <c r="D2251" s="2">
        <v>-8.2612000000000005E-2</v>
      </c>
      <c r="E2251" s="2">
        <v>-4.8637399999999997E-2</v>
      </c>
      <c r="F2251" s="2">
        <v>-3.0636799999999999E-2</v>
      </c>
      <c r="G2251" s="2">
        <v>4.2915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F9AF9-B050-4C4A-9831-E139EF4A33A6}">
  <dimension ref="A1:L61"/>
  <sheetViews>
    <sheetView tabSelected="1" workbookViewId="0">
      <selection sqref="A1:L61"/>
    </sheetView>
  </sheetViews>
  <sheetFormatPr baseColWidth="10" defaultRowHeight="16" x14ac:dyDescent="0.2"/>
  <sheetData>
    <row r="1" spans="1:12" x14ac:dyDescent="0.2">
      <c r="A1" t="s">
        <v>4299</v>
      </c>
      <c r="B1" t="s">
        <v>4300</v>
      </c>
      <c r="C1" t="s">
        <v>4301</v>
      </c>
      <c r="D1" t="s">
        <v>4302</v>
      </c>
      <c r="E1" t="s">
        <v>4303</v>
      </c>
      <c r="F1" t="s">
        <v>4304</v>
      </c>
      <c r="G1" t="s">
        <v>4305</v>
      </c>
      <c r="H1" t="s">
        <v>4306</v>
      </c>
      <c r="I1" t="s">
        <v>4307</v>
      </c>
      <c r="J1" t="s">
        <v>4308</v>
      </c>
      <c r="K1" t="s">
        <v>4309</v>
      </c>
      <c r="L1" t="s">
        <v>4310</v>
      </c>
    </row>
    <row r="2" spans="1:12" x14ac:dyDescent="0.2">
      <c r="A2" t="s">
        <v>4311</v>
      </c>
      <c r="B2" t="s">
        <v>4312</v>
      </c>
      <c r="C2" t="s">
        <v>4313</v>
      </c>
      <c r="D2" t="b">
        <v>1</v>
      </c>
      <c r="E2" t="s">
        <v>4314</v>
      </c>
      <c r="F2" t="s">
        <v>4314</v>
      </c>
      <c r="G2" t="s">
        <v>4314</v>
      </c>
      <c r="H2" t="s">
        <v>4314</v>
      </c>
      <c r="I2" t="s">
        <v>4314</v>
      </c>
      <c r="J2" t="s">
        <v>4314</v>
      </c>
      <c r="K2" t="s">
        <v>4314</v>
      </c>
    </row>
    <row r="3" spans="1:12" x14ac:dyDescent="0.2">
      <c r="A3" t="s">
        <v>4311</v>
      </c>
      <c r="B3" t="s">
        <v>4315</v>
      </c>
      <c r="C3" t="s">
        <v>4316</v>
      </c>
      <c r="D3" t="b">
        <v>1</v>
      </c>
      <c r="E3" t="s">
        <v>4314</v>
      </c>
      <c r="F3" t="s">
        <v>4314</v>
      </c>
      <c r="G3" t="s">
        <v>4314</v>
      </c>
      <c r="H3" t="s">
        <v>4314</v>
      </c>
      <c r="I3" t="s">
        <v>4314</v>
      </c>
      <c r="J3" t="s">
        <v>4314</v>
      </c>
      <c r="K3" t="s">
        <v>4314</v>
      </c>
    </row>
    <row r="4" spans="1:12" x14ac:dyDescent="0.2">
      <c r="A4" t="s">
        <v>4311</v>
      </c>
      <c r="B4" t="s">
        <v>4317</v>
      </c>
      <c r="C4" t="s">
        <v>4318</v>
      </c>
      <c r="D4" t="b">
        <v>1</v>
      </c>
      <c r="E4" t="s">
        <v>4314</v>
      </c>
      <c r="F4" t="s">
        <v>4314</v>
      </c>
      <c r="G4" t="s">
        <v>4314</v>
      </c>
      <c r="H4" t="s">
        <v>4314</v>
      </c>
      <c r="I4" t="s">
        <v>4314</v>
      </c>
      <c r="J4" t="s">
        <v>4314</v>
      </c>
      <c r="K4" t="s">
        <v>4314</v>
      </c>
    </row>
    <row r="5" spans="1:12" x14ac:dyDescent="0.2">
      <c r="A5" t="s">
        <v>4311</v>
      </c>
      <c r="B5" t="s">
        <v>4319</v>
      </c>
      <c r="C5" t="s">
        <v>4320</v>
      </c>
      <c r="D5" t="b">
        <v>1</v>
      </c>
      <c r="E5" t="s">
        <v>4314</v>
      </c>
      <c r="F5" t="s">
        <v>4314</v>
      </c>
      <c r="G5" t="s">
        <v>4314</v>
      </c>
      <c r="H5" t="s">
        <v>4314</v>
      </c>
      <c r="I5" t="s">
        <v>4314</v>
      </c>
      <c r="J5" t="s">
        <v>4314</v>
      </c>
      <c r="K5" t="s">
        <v>4314</v>
      </c>
    </row>
    <row r="6" spans="1:12" x14ac:dyDescent="0.2">
      <c r="A6" t="s">
        <v>4311</v>
      </c>
      <c r="B6" t="s">
        <v>4321</v>
      </c>
      <c r="C6" t="s">
        <v>4322</v>
      </c>
      <c r="D6" t="b">
        <v>1</v>
      </c>
      <c r="E6" t="s">
        <v>4314</v>
      </c>
      <c r="F6" t="s">
        <v>4314</v>
      </c>
      <c r="G6" t="s">
        <v>4314</v>
      </c>
      <c r="H6" t="s">
        <v>4314</v>
      </c>
      <c r="I6" t="s">
        <v>4314</v>
      </c>
      <c r="J6" t="s">
        <v>4314</v>
      </c>
      <c r="K6" t="s">
        <v>4314</v>
      </c>
    </row>
    <row r="7" spans="1:12" x14ac:dyDescent="0.2">
      <c r="A7" t="s">
        <v>4311</v>
      </c>
      <c r="B7" t="s">
        <v>4323</v>
      </c>
      <c r="C7" t="s">
        <v>4324</v>
      </c>
      <c r="D7" t="b">
        <v>1</v>
      </c>
      <c r="E7" t="s">
        <v>4314</v>
      </c>
      <c r="F7" t="s">
        <v>4314</v>
      </c>
      <c r="G7" t="s">
        <v>4314</v>
      </c>
      <c r="H7" t="s">
        <v>4314</v>
      </c>
      <c r="I7" t="s">
        <v>4314</v>
      </c>
      <c r="J7" t="s">
        <v>4314</v>
      </c>
      <c r="K7" t="s">
        <v>4314</v>
      </c>
    </row>
    <row r="8" spans="1:12" x14ac:dyDescent="0.2">
      <c r="A8" t="s">
        <v>4311</v>
      </c>
      <c r="B8" t="s">
        <v>4325</v>
      </c>
      <c r="C8" t="s">
        <v>4326</v>
      </c>
      <c r="D8" t="b">
        <v>0</v>
      </c>
      <c r="E8">
        <v>65.407684177548305</v>
      </c>
      <c r="F8" t="s">
        <v>4327</v>
      </c>
      <c r="H8">
        <v>0.348010449314963</v>
      </c>
      <c r="I8">
        <v>10.8380281180885</v>
      </c>
      <c r="J8">
        <v>8.5065503738895298</v>
      </c>
      <c r="K8">
        <v>11.4954599210638</v>
      </c>
    </row>
    <row r="9" spans="1:12" x14ac:dyDescent="0.2">
      <c r="A9" t="s">
        <v>4311</v>
      </c>
      <c r="B9" t="s">
        <v>4328</v>
      </c>
      <c r="C9" t="s">
        <v>4329</v>
      </c>
      <c r="D9" t="b">
        <v>0</v>
      </c>
      <c r="E9">
        <v>45.543975148524098</v>
      </c>
      <c r="F9" t="s">
        <v>4327</v>
      </c>
      <c r="H9">
        <v>0.175771819479969</v>
      </c>
      <c r="I9">
        <v>12.8009221794585</v>
      </c>
      <c r="J9">
        <v>10.0183674674541</v>
      </c>
      <c r="K9">
        <v>12.2949373492002</v>
      </c>
    </row>
    <row r="10" spans="1:12" x14ac:dyDescent="0.2">
      <c r="A10" t="s">
        <v>4311</v>
      </c>
      <c r="B10" t="s">
        <v>4330</v>
      </c>
      <c r="C10" t="s">
        <v>4331</v>
      </c>
      <c r="D10" t="b">
        <v>0</v>
      </c>
      <c r="E10">
        <v>65.241148845162598</v>
      </c>
      <c r="F10" t="s">
        <v>4327</v>
      </c>
      <c r="H10">
        <v>0.34039455991593598</v>
      </c>
      <c r="I10">
        <v>11.2831347130483</v>
      </c>
      <c r="J10">
        <v>9.3187322552983005</v>
      </c>
      <c r="K10">
        <v>11.927122784670001</v>
      </c>
    </row>
    <row r="11" spans="1:12" x14ac:dyDescent="0.2">
      <c r="A11" t="s">
        <v>4311</v>
      </c>
      <c r="B11" t="s">
        <v>4332</v>
      </c>
      <c r="C11" t="s">
        <v>4333</v>
      </c>
      <c r="D11" t="b">
        <v>0</v>
      </c>
      <c r="E11">
        <v>65.244344314060797</v>
      </c>
      <c r="F11" t="s">
        <v>4327</v>
      </c>
      <c r="H11">
        <v>0.28187517237569898</v>
      </c>
      <c r="I11">
        <v>10.205762495648999</v>
      </c>
      <c r="J11">
        <v>8.9755637449294596</v>
      </c>
      <c r="K11">
        <v>11.2242407907945</v>
      </c>
    </row>
    <row r="12" spans="1:12" x14ac:dyDescent="0.2">
      <c r="A12" t="s">
        <v>4311</v>
      </c>
      <c r="B12" t="s">
        <v>4334</v>
      </c>
      <c r="C12" t="s">
        <v>4335</v>
      </c>
      <c r="D12" t="b">
        <v>0</v>
      </c>
      <c r="E12">
        <v>63.897524751882699</v>
      </c>
      <c r="F12" t="s">
        <v>4327</v>
      </c>
      <c r="H12">
        <v>0.251519271509409</v>
      </c>
      <c r="I12">
        <v>12.477636938017699</v>
      </c>
      <c r="J12">
        <v>10.3733803825324</v>
      </c>
      <c r="K12">
        <v>13.088036906088099</v>
      </c>
    </row>
    <row r="13" spans="1:12" x14ac:dyDescent="0.2">
      <c r="A13" t="s">
        <v>4311</v>
      </c>
      <c r="B13" t="s">
        <v>4336</v>
      </c>
      <c r="C13" t="s">
        <v>4337</v>
      </c>
      <c r="D13" t="b">
        <v>0</v>
      </c>
      <c r="E13">
        <v>45.458104264913203</v>
      </c>
      <c r="F13" t="s">
        <v>4327</v>
      </c>
      <c r="H13">
        <v>0.24858484341494599</v>
      </c>
      <c r="I13">
        <v>11.300792396738499</v>
      </c>
      <c r="J13">
        <v>9.3264698152545193</v>
      </c>
      <c r="K13">
        <v>12.601306464861</v>
      </c>
    </row>
    <row r="14" spans="1:12" x14ac:dyDescent="0.2">
      <c r="A14" t="s">
        <v>4311</v>
      </c>
      <c r="B14" t="s">
        <v>4338</v>
      </c>
      <c r="C14" t="s">
        <v>4339</v>
      </c>
      <c r="D14" t="b">
        <v>1</v>
      </c>
      <c r="E14" t="s">
        <v>4314</v>
      </c>
      <c r="F14" t="s">
        <v>4314</v>
      </c>
      <c r="G14" t="s">
        <v>4314</v>
      </c>
      <c r="H14" t="s">
        <v>4314</v>
      </c>
      <c r="I14" t="s">
        <v>4314</v>
      </c>
      <c r="J14" t="s">
        <v>4314</v>
      </c>
      <c r="K14" t="s">
        <v>4314</v>
      </c>
    </row>
    <row r="15" spans="1:12" x14ac:dyDescent="0.2">
      <c r="A15" t="s">
        <v>4311</v>
      </c>
      <c r="B15" t="s">
        <v>4340</v>
      </c>
      <c r="C15" t="s">
        <v>4341</v>
      </c>
      <c r="D15" t="b">
        <v>1</v>
      </c>
      <c r="E15" t="s">
        <v>4314</v>
      </c>
      <c r="F15" t="s">
        <v>4314</v>
      </c>
      <c r="G15" t="s">
        <v>4314</v>
      </c>
      <c r="H15" t="s">
        <v>4314</v>
      </c>
      <c r="I15" t="s">
        <v>4314</v>
      </c>
      <c r="J15" t="s">
        <v>4314</v>
      </c>
      <c r="K15" t="s">
        <v>4314</v>
      </c>
    </row>
    <row r="16" spans="1:12" x14ac:dyDescent="0.2">
      <c r="A16" t="s">
        <v>4311</v>
      </c>
      <c r="B16" t="s">
        <v>4342</v>
      </c>
      <c r="C16" t="s">
        <v>4343</v>
      </c>
      <c r="D16" t="b">
        <v>1</v>
      </c>
      <c r="E16" t="s">
        <v>4314</v>
      </c>
      <c r="F16" t="s">
        <v>4314</v>
      </c>
      <c r="G16" t="s">
        <v>4314</v>
      </c>
      <c r="H16" t="s">
        <v>4314</v>
      </c>
      <c r="I16" t="s">
        <v>4314</v>
      </c>
      <c r="J16" t="s">
        <v>4314</v>
      </c>
      <c r="K16" t="s">
        <v>4314</v>
      </c>
      <c r="L16" t="s">
        <v>4344</v>
      </c>
    </row>
    <row r="17" spans="1:12" x14ac:dyDescent="0.2">
      <c r="A17" t="s">
        <v>4311</v>
      </c>
      <c r="B17" t="s">
        <v>4345</v>
      </c>
      <c r="C17" t="s">
        <v>4346</v>
      </c>
      <c r="D17" t="b">
        <v>1</v>
      </c>
      <c r="E17" t="s">
        <v>4314</v>
      </c>
      <c r="F17" t="s">
        <v>4314</v>
      </c>
      <c r="G17" t="s">
        <v>4314</v>
      </c>
      <c r="H17" t="s">
        <v>4314</v>
      </c>
      <c r="I17" t="s">
        <v>4314</v>
      </c>
      <c r="J17" t="s">
        <v>4314</v>
      </c>
      <c r="K17" t="s">
        <v>4314</v>
      </c>
    </row>
    <row r="18" spans="1:12" x14ac:dyDescent="0.2">
      <c r="A18" t="s">
        <v>4311</v>
      </c>
      <c r="B18" t="s">
        <v>4347</v>
      </c>
      <c r="C18" t="s">
        <v>4348</v>
      </c>
      <c r="D18" t="b">
        <v>1</v>
      </c>
      <c r="E18" t="s">
        <v>4314</v>
      </c>
      <c r="F18" t="s">
        <v>4314</v>
      </c>
      <c r="G18" t="s">
        <v>4314</v>
      </c>
      <c r="H18" t="s">
        <v>4314</v>
      </c>
      <c r="I18" t="s">
        <v>4314</v>
      </c>
      <c r="J18" t="s">
        <v>4314</v>
      </c>
      <c r="K18" t="s">
        <v>4314</v>
      </c>
    </row>
    <row r="19" spans="1:12" x14ac:dyDescent="0.2">
      <c r="A19" t="s">
        <v>4311</v>
      </c>
      <c r="B19" t="s">
        <v>4349</v>
      </c>
      <c r="C19" t="s">
        <v>4350</v>
      </c>
      <c r="D19" t="b">
        <v>1</v>
      </c>
      <c r="E19" t="s">
        <v>4314</v>
      </c>
      <c r="F19" t="s">
        <v>4314</v>
      </c>
      <c r="G19" t="s">
        <v>4314</v>
      </c>
      <c r="H19" t="s">
        <v>4314</v>
      </c>
      <c r="I19" t="s">
        <v>4314</v>
      </c>
      <c r="J19" t="s">
        <v>4314</v>
      </c>
      <c r="K19" t="s">
        <v>4314</v>
      </c>
    </row>
    <row r="20" spans="1:12" x14ac:dyDescent="0.2">
      <c r="A20" t="s">
        <v>4311</v>
      </c>
      <c r="B20" t="s">
        <v>4351</v>
      </c>
      <c r="C20" t="s">
        <v>4352</v>
      </c>
      <c r="D20" t="b">
        <v>0</v>
      </c>
      <c r="E20">
        <v>44.974036478202002</v>
      </c>
      <c r="F20" t="s">
        <v>4327</v>
      </c>
      <c r="H20">
        <v>1.1157192597841901</v>
      </c>
      <c r="I20">
        <v>10.3167491980194</v>
      </c>
      <c r="J20">
        <v>9.44008990146264</v>
      </c>
      <c r="K20">
        <v>16.0905913770079</v>
      </c>
    </row>
    <row r="21" spans="1:12" x14ac:dyDescent="0.2">
      <c r="A21" t="s">
        <v>4311</v>
      </c>
      <c r="B21" t="s">
        <v>4353</v>
      </c>
      <c r="C21" t="s">
        <v>4354</v>
      </c>
      <c r="D21" t="b">
        <v>0</v>
      </c>
      <c r="E21">
        <v>41.292524770261103</v>
      </c>
      <c r="F21" t="s">
        <v>4355</v>
      </c>
      <c r="H21">
        <v>1.0093268765032799</v>
      </c>
      <c r="I21">
        <v>11.6515439358549</v>
      </c>
      <c r="J21">
        <v>11.3270071219443</v>
      </c>
      <c r="K21">
        <v>16.894900341518198</v>
      </c>
      <c r="L21" t="s">
        <v>4356</v>
      </c>
    </row>
    <row r="22" spans="1:12" x14ac:dyDescent="0.2">
      <c r="A22" t="s">
        <v>4311</v>
      </c>
      <c r="B22" t="s">
        <v>4357</v>
      </c>
      <c r="C22" t="s">
        <v>4358</v>
      </c>
      <c r="D22" t="b">
        <v>0</v>
      </c>
      <c r="E22">
        <v>44.030636630336097</v>
      </c>
      <c r="F22" t="s">
        <v>4355</v>
      </c>
      <c r="H22">
        <v>1.0318390717881101</v>
      </c>
      <c r="I22">
        <v>12.786509100819901</v>
      </c>
      <c r="J22">
        <v>11.9335385373869</v>
      </c>
      <c r="K22">
        <v>17.268452314369402</v>
      </c>
      <c r="L22" t="s">
        <v>4356</v>
      </c>
    </row>
    <row r="23" spans="1:12" x14ac:dyDescent="0.2">
      <c r="A23" t="s">
        <v>4311</v>
      </c>
      <c r="B23" t="s">
        <v>4359</v>
      </c>
      <c r="C23" t="s">
        <v>4360</v>
      </c>
      <c r="D23" t="b">
        <v>0</v>
      </c>
      <c r="E23">
        <v>45.317928103777597</v>
      </c>
      <c r="F23" t="s">
        <v>4327</v>
      </c>
      <c r="H23">
        <v>0.93215151416865205</v>
      </c>
      <c r="I23">
        <v>12.562989404295299</v>
      </c>
      <c r="J23">
        <v>11.473035121211501</v>
      </c>
      <c r="K23">
        <v>17.037116836183699</v>
      </c>
    </row>
    <row r="24" spans="1:12" x14ac:dyDescent="0.2">
      <c r="A24" t="s">
        <v>4311</v>
      </c>
      <c r="B24" t="s">
        <v>4361</v>
      </c>
      <c r="C24" t="s">
        <v>4362</v>
      </c>
      <c r="D24" t="b">
        <v>0</v>
      </c>
      <c r="E24">
        <v>40.037380606362099</v>
      </c>
      <c r="F24" t="s">
        <v>4327</v>
      </c>
      <c r="H24">
        <v>0.98094577369441505</v>
      </c>
      <c r="I24">
        <v>12.262021910898699</v>
      </c>
      <c r="J24">
        <v>11.996149246011999</v>
      </c>
      <c r="K24">
        <v>18.1918655564345</v>
      </c>
    </row>
    <row r="25" spans="1:12" x14ac:dyDescent="0.2">
      <c r="A25" t="s">
        <v>4311</v>
      </c>
      <c r="B25" t="s">
        <v>4363</v>
      </c>
      <c r="C25" t="s">
        <v>4364</v>
      </c>
      <c r="D25" t="b">
        <v>0</v>
      </c>
      <c r="E25">
        <v>42.313909047110897</v>
      </c>
      <c r="F25" t="s">
        <v>4327</v>
      </c>
      <c r="H25">
        <v>1.2563911548165001</v>
      </c>
      <c r="I25">
        <v>9.6624991003050908</v>
      </c>
      <c r="J25">
        <v>9.4069402177186401</v>
      </c>
      <c r="K25">
        <v>17.744541125170201</v>
      </c>
    </row>
    <row r="26" spans="1:12" x14ac:dyDescent="0.2">
      <c r="A26" t="s">
        <v>4311</v>
      </c>
      <c r="B26" t="s">
        <v>4365</v>
      </c>
      <c r="C26" t="s">
        <v>4366</v>
      </c>
      <c r="D26" t="b">
        <v>0</v>
      </c>
      <c r="E26">
        <v>66.284186886147197</v>
      </c>
      <c r="F26" t="s">
        <v>4327</v>
      </c>
      <c r="H26">
        <v>4.54469460315821E-2</v>
      </c>
      <c r="I26">
        <v>18.8919658134045</v>
      </c>
      <c r="J26">
        <v>14.101939706819699</v>
      </c>
      <c r="K26">
        <v>14.2304297640129</v>
      </c>
    </row>
    <row r="27" spans="1:12" x14ac:dyDescent="0.2">
      <c r="A27" t="s">
        <v>4311</v>
      </c>
      <c r="B27" t="s">
        <v>4367</v>
      </c>
      <c r="C27" t="s">
        <v>4368</v>
      </c>
      <c r="D27" t="b">
        <v>0</v>
      </c>
      <c r="E27">
        <v>44.877433842842997</v>
      </c>
      <c r="F27" t="s">
        <v>4327</v>
      </c>
      <c r="H27">
        <v>1.11496547533747E-2</v>
      </c>
      <c r="I27">
        <v>18.410588625881299</v>
      </c>
      <c r="J27">
        <v>15.9342344049976</v>
      </c>
      <c r="K27">
        <v>15.999820064614299</v>
      </c>
    </row>
    <row r="28" spans="1:12" x14ac:dyDescent="0.2">
      <c r="A28" t="s">
        <v>4311</v>
      </c>
      <c r="B28" t="s">
        <v>4369</v>
      </c>
      <c r="C28" t="s">
        <v>4370</v>
      </c>
      <c r="D28" t="b">
        <v>0</v>
      </c>
      <c r="E28">
        <v>47.649744409561698</v>
      </c>
      <c r="F28" t="s">
        <v>4327</v>
      </c>
      <c r="H28">
        <v>9.4726001153322404E-4</v>
      </c>
      <c r="I28">
        <v>18.2076130080202</v>
      </c>
      <c r="J28">
        <v>17.4928309336205</v>
      </c>
      <c r="K28">
        <v>17.547781530103499</v>
      </c>
    </row>
    <row r="29" spans="1:12" x14ac:dyDescent="0.2">
      <c r="A29" t="s">
        <v>4311</v>
      </c>
      <c r="B29" t="s">
        <v>4371</v>
      </c>
      <c r="C29" t="s">
        <v>4372</v>
      </c>
      <c r="D29" t="b">
        <v>0</v>
      </c>
      <c r="E29">
        <v>47.645629471677701</v>
      </c>
      <c r="F29" t="s">
        <v>4327</v>
      </c>
      <c r="H29">
        <v>9.0732540448001898E-4</v>
      </c>
      <c r="I29">
        <v>17.7595041682724</v>
      </c>
      <c r="J29">
        <v>17.0625780826667</v>
      </c>
      <c r="K29">
        <v>17.115911624379098</v>
      </c>
    </row>
    <row r="30" spans="1:12" x14ac:dyDescent="0.2">
      <c r="A30" t="s">
        <v>4311</v>
      </c>
      <c r="B30" t="s">
        <v>4373</v>
      </c>
      <c r="C30" t="s">
        <v>4374</v>
      </c>
      <c r="D30" t="b">
        <v>0</v>
      </c>
      <c r="E30">
        <v>47.466429260089797</v>
      </c>
      <c r="F30" t="s">
        <v>4327</v>
      </c>
      <c r="H30">
        <v>3.3189484920370698E-4</v>
      </c>
      <c r="I30">
        <v>17.361711270173799</v>
      </c>
      <c r="J30">
        <v>16.6803961057865</v>
      </c>
      <c r="K30">
        <v>16.731494075173298</v>
      </c>
    </row>
    <row r="31" spans="1:12" x14ac:dyDescent="0.2">
      <c r="A31" t="s">
        <v>4311</v>
      </c>
      <c r="B31" t="s">
        <v>4375</v>
      </c>
      <c r="C31" t="s">
        <v>4376</v>
      </c>
      <c r="D31" t="b">
        <v>0</v>
      </c>
      <c r="E31">
        <v>75.596866727766198</v>
      </c>
      <c r="F31" t="s">
        <v>4327</v>
      </c>
      <c r="H31">
        <v>-1.50914734715357E-2</v>
      </c>
      <c r="I31">
        <v>17.0138446898873</v>
      </c>
      <c r="J31">
        <v>16.038809702041199</v>
      </c>
      <c r="K31">
        <v>16.157093079542701</v>
      </c>
    </row>
    <row r="32" spans="1:12" x14ac:dyDescent="0.2">
      <c r="A32" t="s">
        <v>4311</v>
      </c>
      <c r="B32" t="s">
        <v>4377</v>
      </c>
      <c r="C32" t="s">
        <v>4378</v>
      </c>
      <c r="D32" t="b">
        <v>0</v>
      </c>
      <c r="E32">
        <v>65.444458481936493</v>
      </c>
      <c r="F32" t="s">
        <v>4327</v>
      </c>
      <c r="H32">
        <v>0.29734402071216698</v>
      </c>
      <c r="I32">
        <v>8.7987218130331204</v>
      </c>
      <c r="J32">
        <v>7.0649450055285303</v>
      </c>
      <c r="K32">
        <v>9.7249177258477708</v>
      </c>
    </row>
    <row r="33" spans="1:12" x14ac:dyDescent="0.2">
      <c r="A33" t="s">
        <v>4311</v>
      </c>
      <c r="B33" t="s">
        <v>4379</v>
      </c>
      <c r="C33" t="s">
        <v>4380</v>
      </c>
      <c r="D33" t="b">
        <v>0</v>
      </c>
      <c r="E33">
        <v>45.531328034264803</v>
      </c>
      <c r="F33" t="s">
        <v>4327</v>
      </c>
      <c r="H33">
        <v>0.18969891354549201</v>
      </c>
      <c r="I33">
        <v>10.3526630792789</v>
      </c>
      <c r="J33">
        <v>8.32914282845576</v>
      </c>
      <c r="K33">
        <v>11.1286920890169</v>
      </c>
    </row>
    <row r="34" spans="1:12" x14ac:dyDescent="0.2">
      <c r="A34" t="s">
        <v>4311</v>
      </c>
      <c r="B34" t="s">
        <v>4381</v>
      </c>
      <c r="C34" t="s">
        <v>4382</v>
      </c>
      <c r="D34" t="b">
        <v>0</v>
      </c>
      <c r="E34">
        <v>65.263471055140201</v>
      </c>
      <c r="F34" t="s">
        <v>4327</v>
      </c>
      <c r="H34">
        <v>0.30511559968503799</v>
      </c>
      <c r="I34">
        <v>10.2448603805252</v>
      </c>
      <c r="J34">
        <v>8.2951073125441592</v>
      </c>
      <c r="K34">
        <v>10.817629880406599</v>
      </c>
    </row>
    <row r="35" spans="1:12" x14ac:dyDescent="0.2">
      <c r="A35" t="s">
        <v>4311</v>
      </c>
      <c r="B35" t="s">
        <v>4383</v>
      </c>
      <c r="C35" t="s">
        <v>4384</v>
      </c>
      <c r="D35" t="b">
        <v>0</v>
      </c>
      <c r="E35">
        <v>64.915373174292995</v>
      </c>
      <c r="F35" t="s">
        <v>4327</v>
      </c>
      <c r="H35">
        <v>0.29075109107549901</v>
      </c>
      <c r="I35">
        <v>9.7148022642753808</v>
      </c>
      <c r="J35">
        <v>8.6511594968291892</v>
      </c>
      <c r="K35">
        <v>11.222966618944399</v>
      </c>
    </row>
    <row r="36" spans="1:12" x14ac:dyDescent="0.2">
      <c r="A36" t="s">
        <v>4311</v>
      </c>
      <c r="B36" t="s">
        <v>4385</v>
      </c>
      <c r="C36" t="s">
        <v>4386</v>
      </c>
      <c r="D36" t="b">
        <v>0</v>
      </c>
      <c r="E36">
        <v>63.7799652335597</v>
      </c>
      <c r="F36" t="s">
        <v>4327</v>
      </c>
      <c r="H36">
        <v>0.22910027926516499</v>
      </c>
      <c r="I36">
        <v>10.498943755791601</v>
      </c>
      <c r="J36">
        <v>8.6627947496535906</v>
      </c>
      <c r="K36">
        <v>11.1690658961107</v>
      </c>
    </row>
    <row r="37" spans="1:12" x14ac:dyDescent="0.2">
      <c r="A37" t="s">
        <v>4311</v>
      </c>
      <c r="B37" t="s">
        <v>4387</v>
      </c>
      <c r="C37" t="s">
        <v>4388</v>
      </c>
      <c r="D37" t="b">
        <v>0</v>
      </c>
      <c r="E37">
        <v>45.080523997555602</v>
      </c>
      <c r="F37" t="s">
        <v>4327</v>
      </c>
      <c r="H37">
        <v>0.23843161727474901</v>
      </c>
      <c r="I37">
        <v>9.9439163084065001</v>
      </c>
      <c r="J37">
        <v>8.1258438099369492</v>
      </c>
      <c r="K37">
        <v>11.053618620126899</v>
      </c>
    </row>
    <row r="38" spans="1:12" x14ac:dyDescent="0.2">
      <c r="A38" t="s">
        <v>4311</v>
      </c>
      <c r="B38" t="s">
        <v>4389</v>
      </c>
      <c r="C38" t="s">
        <v>4390</v>
      </c>
      <c r="D38" t="b">
        <v>0</v>
      </c>
      <c r="E38">
        <v>44.376847039170698</v>
      </c>
      <c r="F38" t="s">
        <v>4327</v>
      </c>
      <c r="H38">
        <v>0.20468560076773201</v>
      </c>
      <c r="I38">
        <v>15.815162872652101</v>
      </c>
      <c r="J38">
        <v>14.3295444870131</v>
      </c>
      <c r="K38">
        <v>15.274839154675</v>
      </c>
    </row>
    <row r="39" spans="1:12" x14ac:dyDescent="0.2">
      <c r="A39" t="s">
        <v>4311</v>
      </c>
      <c r="B39" t="s">
        <v>4391</v>
      </c>
      <c r="C39" t="s">
        <v>4392</v>
      </c>
      <c r="D39" t="b">
        <v>0</v>
      </c>
      <c r="E39">
        <v>47.649156947539304</v>
      </c>
      <c r="F39" t="s">
        <v>4327</v>
      </c>
      <c r="H39">
        <v>8.4231124205480501E-4</v>
      </c>
      <c r="I39">
        <v>16.021853690766498</v>
      </c>
      <c r="J39">
        <v>15.3928789779019</v>
      </c>
      <c r="K39">
        <v>15.441233072440401</v>
      </c>
    </row>
    <row r="40" spans="1:12" x14ac:dyDescent="0.2">
      <c r="A40" t="s">
        <v>4311</v>
      </c>
      <c r="B40" t="s">
        <v>4393</v>
      </c>
      <c r="C40" t="s">
        <v>4394</v>
      </c>
      <c r="D40" t="b">
        <v>0</v>
      </c>
      <c r="E40">
        <v>47.6500918206469</v>
      </c>
      <c r="F40" t="s">
        <v>4327</v>
      </c>
      <c r="H40">
        <v>8.4705416682506805E-4</v>
      </c>
      <c r="I40">
        <v>16.122331602195299</v>
      </c>
      <c r="J40">
        <v>15.4894111780598</v>
      </c>
      <c r="K40">
        <v>15.5380688177408</v>
      </c>
    </row>
    <row r="41" spans="1:12" x14ac:dyDescent="0.2">
      <c r="A41" t="s">
        <v>4311</v>
      </c>
      <c r="B41" t="s">
        <v>4395</v>
      </c>
      <c r="C41" t="s">
        <v>4396</v>
      </c>
      <c r="D41" t="b">
        <v>0</v>
      </c>
      <c r="E41">
        <v>47.649791543273899</v>
      </c>
      <c r="F41" t="s">
        <v>4327</v>
      </c>
      <c r="H41">
        <v>8.5925160262600997E-4</v>
      </c>
      <c r="I41">
        <v>16.274418255565699</v>
      </c>
      <c r="J41">
        <v>15.6355273757605</v>
      </c>
      <c r="K41">
        <v>15.684643548311399</v>
      </c>
    </row>
    <row r="42" spans="1:12" x14ac:dyDescent="0.2">
      <c r="A42" t="s">
        <v>4311</v>
      </c>
      <c r="B42" t="s">
        <v>4397</v>
      </c>
      <c r="C42" t="s">
        <v>4398</v>
      </c>
      <c r="D42" t="b">
        <v>0</v>
      </c>
      <c r="E42">
        <v>47.648407657038</v>
      </c>
      <c r="F42" t="s">
        <v>4327</v>
      </c>
      <c r="H42">
        <v>8.5373910916697305E-4</v>
      </c>
      <c r="I42">
        <v>16.475532744455801</v>
      </c>
      <c r="J42">
        <v>15.829239449454301</v>
      </c>
      <c r="K42">
        <v>15.878470676837299</v>
      </c>
    </row>
    <row r="43" spans="1:12" x14ac:dyDescent="0.2">
      <c r="A43" t="s">
        <v>4311</v>
      </c>
      <c r="B43" t="s">
        <v>4399</v>
      </c>
      <c r="C43" t="s">
        <v>4400</v>
      </c>
      <c r="D43" t="b">
        <v>0</v>
      </c>
      <c r="E43">
        <v>47.645906660337303</v>
      </c>
      <c r="F43" t="s">
        <v>4327</v>
      </c>
      <c r="H43">
        <v>8.4302844306538604E-4</v>
      </c>
      <c r="I43">
        <v>16.727100247513299</v>
      </c>
      <c r="J43">
        <v>16.070688855734598</v>
      </c>
      <c r="K43">
        <v>16.120921988751199</v>
      </c>
    </row>
    <row r="44" spans="1:12" x14ac:dyDescent="0.2">
      <c r="A44" t="s">
        <v>4311</v>
      </c>
      <c r="B44" t="s">
        <v>4401</v>
      </c>
      <c r="C44" t="s">
        <v>4402</v>
      </c>
      <c r="D44" t="b">
        <v>0</v>
      </c>
      <c r="E44">
        <v>44.896130647395303</v>
      </c>
      <c r="F44" t="s">
        <v>4327</v>
      </c>
      <c r="H44">
        <v>1.0963317689318</v>
      </c>
      <c r="I44">
        <v>9.8905704321540107</v>
      </c>
      <c r="J44">
        <v>9.0956604910817997</v>
      </c>
      <c r="K44">
        <v>15.773892115061299</v>
      </c>
    </row>
    <row r="45" spans="1:12" x14ac:dyDescent="0.2">
      <c r="A45" t="s">
        <v>4311</v>
      </c>
      <c r="B45" t="s">
        <v>4403</v>
      </c>
      <c r="C45" t="s">
        <v>4404</v>
      </c>
      <c r="D45" t="b">
        <v>0</v>
      </c>
      <c r="E45">
        <v>41.384349637546102</v>
      </c>
      <c r="F45" t="s">
        <v>4355</v>
      </c>
      <c r="H45">
        <v>0.97566589546158899</v>
      </c>
      <c r="I45">
        <v>11.7996780299348</v>
      </c>
      <c r="J45">
        <v>11.3648579029533</v>
      </c>
      <c r="K45">
        <v>16.746362971447599</v>
      </c>
      <c r="L45" t="s">
        <v>4356</v>
      </c>
    </row>
    <row r="46" spans="1:12" x14ac:dyDescent="0.2">
      <c r="A46" t="s">
        <v>4311</v>
      </c>
      <c r="B46" t="s">
        <v>4405</v>
      </c>
      <c r="C46" t="s">
        <v>4406</v>
      </c>
      <c r="D46" t="b">
        <v>0</v>
      </c>
      <c r="E46">
        <v>43.545341484491701</v>
      </c>
      <c r="F46" t="s">
        <v>4355</v>
      </c>
      <c r="H46">
        <v>0.83507014616569097</v>
      </c>
      <c r="I46">
        <v>13.559158360683201</v>
      </c>
      <c r="J46">
        <v>12.888304763468099</v>
      </c>
      <c r="K46">
        <v>17.1339538696304</v>
      </c>
      <c r="L46" t="s">
        <v>4356</v>
      </c>
    </row>
    <row r="47" spans="1:12" x14ac:dyDescent="0.2">
      <c r="A47" t="s">
        <v>4311</v>
      </c>
      <c r="B47" t="s">
        <v>4407</v>
      </c>
      <c r="C47" t="s">
        <v>4408</v>
      </c>
      <c r="D47" t="b">
        <v>0</v>
      </c>
      <c r="E47">
        <v>45.877685045212601</v>
      </c>
      <c r="F47" t="s">
        <v>4327</v>
      </c>
      <c r="H47">
        <v>0.78395870954638303</v>
      </c>
      <c r="I47">
        <v>10.1221204524097</v>
      </c>
      <c r="J47">
        <v>9.1200914282043293</v>
      </c>
      <c r="K47">
        <v>13.940536209503099</v>
      </c>
    </row>
    <row r="48" spans="1:12" x14ac:dyDescent="0.2">
      <c r="A48" t="s">
        <v>4311</v>
      </c>
      <c r="B48" t="s">
        <v>4409</v>
      </c>
      <c r="C48" t="s">
        <v>4410</v>
      </c>
      <c r="D48" t="b">
        <v>0</v>
      </c>
      <c r="E48">
        <v>40.0907555873885</v>
      </c>
      <c r="F48" t="s">
        <v>4327</v>
      </c>
      <c r="H48">
        <v>0.85380009389615497</v>
      </c>
      <c r="I48">
        <v>13.1755252195557</v>
      </c>
      <c r="J48">
        <v>12.778119951690799</v>
      </c>
      <c r="K48">
        <v>18.029020289584199</v>
      </c>
    </row>
    <row r="49" spans="1:12" x14ac:dyDescent="0.2">
      <c r="A49" t="s">
        <v>4311</v>
      </c>
      <c r="B49" t="s">
        <v>4411</v>
      </c>
      <c r="C49" t="s">
        <v>4412</v>
      </c>
      <c r="D49" t="b">
        <v>0</v>
      </c>
      <c r="E49">
        <v>41.824654150270703</v>
      </c>
      <c r="F49" t="s">
        <v>4327</v>
      </c>
      <c r="H49">
        <v>1.0939067377217</v>
      </c>
      <c r="I49">
        <v>11.9508985198222</v>
      </c>
      <c r="J49">
        <v>11.350201580118</v>
      </c>
      <c r="K49">
        <v>18.155897822946599</v>
      </c>
    </row>
    <row r="50" spans="1:12" x14ac:dyDescent="0.2">
      <c r="A50" t="s">
        <v>4413</v>
      </c>
      <c r="B50" t="s">
        <v>4325</v>
      </c>
      <c r="C50" t="s">
        <v>4326</v>
      </c>
      <c r="D50" t="b">
        <v>0</v>
      </c>
      <c r="E50">
        <v>65.407684177548305</v>
      </c>
      <c r="F50" t="s">
        <v>4327</v>
      </c>
      <c r="H50">
        <v>0.348010449314963</v>
      </c>
      <c r="I50">
        <v>10.8380281180885</v>
      </c>
      <c r="J50">
        <v>8.5065503738895298</v>
      </c>
      <c r="K50">
        <v>11.4954599210638</v>
      </c>
    </row>
    <row r="51" spans="1:12" x14ac:dyDescent="0.2">
      <c r="A51" t="s">
        <v>4413</v>
      </c>
      <c r="B51" t="s">
        <v>4328</v>
      </c>
      <c r="C51" t="s">
        <v>4329</v>
      </c>
      <c r="D51" t="b">
        <v>0</v>
      </c>
      <c r="E51">
        <v>45.543975148524098</v>
      </c>
      <c r="F51" t="s">
        <v>4327</v>
      </c>
      <c r="H51">
        <v>0.175771819479969</v>
      </c>
      <c r="I51">
        <v>12.8009221794585</v>
      </c>
      <c r="J51">
        <v>10.0183674674541</v>
      </c>
      <c r="K51">
        <v>12.2949373492002</v>
      </c>
    </row>
    <row r="52" spans="1:12" x14ac:dyDescent="0.2">
      <c r="A52" t="s">
        <v>4413</v>
      </c>
      <c r="B52" t="s">
        <v>4330</v>
      </c>
      <c r="C52" t="s">
        <v>4331</v>
      </c>
      <c r="D52" t="b">
        <v>0</v>
      </c>
      <c r="E52">
        <v>65.241148845162598</v>
      </c>
      <c r="F52" t="s">
        <v>4327</v>
      </c>
      <c r="H52">
        <v>0.34039455991593598</v>
      </c>
      <c r="I52">
        <v>11.2831347130483</v>
      </c>
      <c r="J52">
        <v>9.3187322552983005</v>
      </c>
      <c r="K52">
        <v>11.927122784670001</v>
      </c>
    </row>
    <row r="53" spans="1:12" x14ac:dyDescent="0.2">
      <c r="A53" t="s">
        <v>4413</v>
      </c>
      <c r="B53" t="s">
        <v>4332</v>
      </c>
      <c r="C53" t="s">
        <v>4333</v>
      </c>
      <c r="D53" t="b">
        <v>0</v>
      </c>
      <c r="E53">
        <v>65.244344314060797</v>
      </c>
      <c r="F53" t="s">
        <v>4327</v>
      </c>
      <c r="H53">
        <v>0.28187517237569898</v>
      </c>
      <c r="I53">
        <v>10.205762495648999</v>
      </c>
      <c r="J53">
        <v>8.9755637449294596</v>
      </c>
      <c r="K53">
        <v>11.2242407907945</v>
      </c>
    </row>
    <row r="54" spans="1:12" x14ac:dyDescent="0.2">
      <c r="A54" t="s">
        <v>4413</v>
      </c>
      <c r="B54" t="s">
        <v>4334</v>
      </c>
      <c r="C54" t="s">
        <v>4335</v>
      </c>
      <c r="D54" t="b">
        <v>0</v>
      </c>
      <c r="E54">
        <v>63.897524751882699</v>
      </c>
      <c r="F54" t="s">
        <v>4327</v>
      </c>
      <c r="H54">
        <v>0.251519271509409</v>
      </c>
      <c r="I54">
        <v>12.477636938017699</v>
      </c>
      <c r="J54">
        <v>10.3733803825324</v>
      </c>
      <c r="K54">
        <v>13.088036906088099</v>
      </c>
    </row>
    <row r="55" spans="1:12" x14ac:dyDescent="0.2">
      <c r="A55" t="s">
        <v>4413</v>
      </c>
      <c r="B55" t="s">
        <v>4336</v>
      </c>
      <c r="C55" t="s">
        <v>4337</v>
      </c>
      <c r="D55" t="b">
        <v>0</v>
      </c>
      <c r="E55">
        <v>45.458104264913203</v>
      </c>
      <c r="F55" t="s">
        <v>4327</v>
      </c>
      <c r="H55">
        <v>0.24858484341494599</v>
      </c>
      <c r="I55">
        <v>11.300792396738499</v>
      </c>
      <c r="J55">
        <v>9.3264698152545193</v>
      </c>
      <c r="K55">
        <v>12.601306464861</v>
      </c>
    </row>
    <row r="56" spans="1:12" x14ac:dyDescent="0.2">
      <c r="A56" t="s">
        <v>4413</v>
      </c>
      <c r="B56" t="s">
        <v>4351</v>
      </c>
      <c r="C56" t="s">
        <v>4352</v>
      </c>
      <c r="D56" t="b">
        <v>0</v>
      </c>
      <c r="E56">
        <v>44.974036478202002</v>
      </c>
      <c r="F56" t="s">
        <v>4327</v>
      </c>
      <c r="H56">
        <v>1.1157192597841901</v>
      </c>
      <c r="I56">
        <v>10.3167491980194</v>
      </c>
      <c r="J56">
        <v>9.44008990146264</v>
      </c>
      <c r="K56">
        <v>16.0905913770079</v>
      </c>
    </row>
    <row r="57" spans="1:12" x14ac:dyDescent="0.2">
      <c r="A57" t="s">
        <v>4413</v>
      </c>
      <c r="B57" t="s">
        <v>4353</v>
      </c>
      <c r="C57" t="s">
        <v>4354</v>
      </c>
      <c r="D57" t="b">
        <v>0</v>
      </c>
      <c r="E57">
        <v>41.292524770261103</v>
      </c>
      <c r="F57" t="s">
        <v>4355</v>
      </c>
      <c r="H57">
        <v>1.0093268765032799</v>
      </c>
      <c r="I57">
        <v>11.6515439358549</v>
      </c>
      <c r="J57">
        <v>11.3270071219443</v>
      </c>
      <c r="K57">
        <v>16.894900341518198</v>
      </c>
      <c r="L57" t="s">
        <v>4356</v>
      </c>
    </row>
    <row r="58" spans="1:12" x14ac:dyDescent="0.2">
      <c r="A58" t="s">
        <v>4413</v>
      </c>
      <c r="B58" t="s">
        <v>4357</v>
      </c>
      <c r="C58" t="s">
        <v>4358</v>
      </c>
      <c r="D58" t="b">
        <v>0</v>
      </c>
      <c r="E58">
        <v>44.030636630336097</v>
      </c>
      <c r="F58" t="s">
        <v>4355</v>
      </c>
      <c r="H58">
        <v>1.0318390717881101</v>
      </c>
      <c r="I58">
        <v>12.786509100819901</v>
      </c>
      <c r="J58">
        <v>11.9335385373869</v>
      </c>
      <c r="K58">
        <v>17.268452314369402</v>
      </c>
      <c r="L58" t="s">
        <v>4356</v>
      </c>
    </row>
    <row r="59" spans="1:12" x14ac:dyDescent="0.2">
      <c r="A59" t="s">
        <v>4413</v>
      </c>
      <c r="B59" t="s">
        <v>4359</v>
      </c>
      <c r="C59" t="s">
        <v>4360</v>
      </c>
      <c r="D59" t="b">
        <v>0</v>
      </c>
      <c r="E59">
        <v>45.317928103777597</v>
      </c>
      <c r="F59" t="s">
        <v>4327</v>
      </c>
      <c r="H59">
        <v>0.93215151416865205</v>
      </c>
      <c r="I59">
        <v>12.562989404295299</v>
      </c>
      <c r="J59">
        <v>11.473035121211501</v>
      </c>
      <c r="K59">
        <v>17.037116836183699</v>
      </c>
    </row>
    <row r="60" spans="1:12" x14ac:dyDescent="0.2">
      <c r="A60" t="s">
        <v>4413</v>
      </c>
      <c r="B60" t="s">
        <v>4361</v>
      </c>
      <c r="C60" t="s">
        <v>4362</v>
      </c>
      <c r="D60" t="b">
        <v>0</v>
      </c>
      <c r="E60">
        <v>40.037380606362099</v>
      </c>
      <c r="F60" t="s">
        <v>4327</v>
      </c>
      <c r="H60">
        <v>0.98094577369441505</v>
      </c>
      <c r="I60">
        <v>12.262021910898699</v>
      </c>
      <c r="J60">
        <v>11.996149246011999</v>
      </c>
      <c r="K60">
        <v>18.1918655564345</v>
      </c>
    </row>
    <row r="61" spans="1:12" x14ac:dyDescent="0.2">
      <c r="A61" t="s">
        <v>4413</v>
      </c>
      <c r="B61" t="s">
        <v>4363</v>
      </c>
      <c r="C61" t="s">
        <v>4364</v>
      </c>
      <c r="D61" t="b">
        <v>0</v>
      </c>
      <c r="E61">
        <v>42.313909047110897</v>
      </c>
      <c r="F61" t="s">
        <v>4327</v>
      </c>
      <c r="H61">
        <v>1.2563911548165001</v>
      </c>
      <c r="I61">
        <v>9.6624991003050908</v>
      </c>
      <c r="J61">
        <v>9.4069402177186401</v>
      </c>
      <c r="K61">
        <v>17.744541125170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S4A</vt:lpstr>
      <vt:lpstr>Fig.S4C</vt:lpstr>
      <vt:lpstr>Fig.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07T22:45:14Z</dcterms:created>
  <dcterms:modified xsi:type="dcterms:W3CDTF">2023-12-07T22:49:25Z</dcterms:modified>
</cp:coreProperties>
</file>